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luk/Library/CloudStorage/GoogleDrive-Ed.Luk@stonybrook.edu/My Drive/Manuscripts/Converso_SWR_native_Nuc/-PLOS_Final_submission_Jan_24_2025/Supplemental_Files/Numeric_data/"/>
    </mc:Choice>
  </mc:AlternateContent>
  <xr:revisionPtr revIDLastSave="0" documentId="13_ncr:1_{70DA41CE-975E-A34A-8DD3-FE74E1699F4F}" xr6:coauthVersionLast="47" xr6:coauthVersionMax="47" xr10:uidLastSave="{00000000-0000-0000-0000-000000000000}"/>
  <bookViews>
    <workbookView xWindow="15920" yWindow="500" windowWidth="24200" windowHeight="19800" activeTab="2" xr2:uid="{50FDFDBB-304E-C04D-B284-15B4816360A5}"/>
  </bookViews>
  <sheets>
    <sheet name="Fig_S17A" sheetId="2" r:id="rId1"/>
    <sheet name="Fig_S17B" sheetId="1" r:id="rId2"/>
    <sheet name="Fig_S17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1132" i="3" s="1"/>
  <c r="A1133" i="3" s="1"/>
  <c r="A1134" i="3" s="1"/>
  <c r="A1135" i="3" s="1"/>
  <c r="A1136" i="3" s="1"/>
  <c r="A1137" i="3" s="1"/>
  <c r="A1138" i="3" s="1"/>
  <c r="A1139" i="3" s="1"/>
  <c r="A1140" i="3" s="1"/>
  <c r="A1141" i="3" s="1"/>
  <c r="A1142" i="3" s="1"/>
  <c r="A1143" i="3" s="1"/>
  <c r="A1144" i="3" s="1"/>
  <c r="A1145" i="3" s="1"/>
  <c r="A1146" i="3" s="1"/>
  <c r="A1147" i="3" s="1"/>
  <c r="A1148" i="3" s="1"/>
  <c r="A1149" i="3" s="1"/>
  <c r="A1150" i="3" s="1"/>
  <c r="A1151" i="3" s="1"/>
  <c r="A1152" i="3" s="1"/>
  <c r="A1153" i="3" s="1"/>
  <c r="A1154" i="3" s="1"/>
  <c r="A1155" i="3" s="1"/>
  <c r="A1156" i="3" s="1"/>
  <c r="A1157" i="3" s="1"/>
  <c r="A1158" i="3" s="1"/>
  <c r="A1159" i="3" s="1"/>
  <c r="A1160" i="3" s="1"/>
  <c r="A1161" i="3" s="1"/>
  <c r="A1162" i="3" s="1"/>
  <c r="A1163" i="3" s="1"/>
  <c r="A1164" i="3" s="1"/>
  <c r="A1165" i="3" s="1"/>
  <c r="A1166" i="3" s="1"/>
  <c r="A1167" i="3" s="1"/>
  <c r="A1168" i="3" s="1"/>
  <c r="A1169" i="3" s="1"/>
  <c r="A1170" i="3" s="1"/>
  <c r="A1171" i="3" s="1"/>
  <c r="A1172" i="3" s="1"/>
  <c r="A1173" i="3" s="1"/>
  <c r="A1174" i="3" s="1"/>
  <c r="A1175" i="3" s="1"/>
  <c r="A1176" i="3" s="1"/>
  <c r="A1177" i="3" s="1"/>
  <c r="A1178" i="3" s="1"/>
  <c r="A1179" i="3" s="1"/>
  <c r="A1180" i="3" s="1"/>
  <c r="A1181" i="3" s="1"/>
  <c r="A1182" i="3" s="1"/>
  <c r="A1183" i="3" s="1"/>
  <c r="A1184" i="3" s="1"/>
  <c r="A1185" i="3" s="1"/>
  <c r="A1186" i="3" s="1"/>
  <c r="A1187" i="3" s="1"/>
  <c r="A1188" i="3" s="1"/>
  <c r="A1189" i="3" s="1"/>
  <c r="A1190" i="3" s="1"/>
  <c r="A1191" i="3" s="1"/>
  <c r="A1192" i="3" s="1"/>
  <c r="A1193" i="3" s="1"/>
  <c r="A1194" i="3" s="1"/>
  <c r="A1195" i="3" s="1"/>
  <c r="A1196" i="3" s="1"/>
  <c r="A1197" i="3" s="1"/>
  <c r="A1198" i="3" s="1"/>
  <c r="A1199" i="3" s="1"/>
  <c r="A1200" i="3" s="1"/>
  <c r="A1201" i="3" s="1"/>
  <c r="A1202" i="3" s="1"/>
  <c r="A1203" i="3" s="1"/>
  <c r="A1204" i="3" s="1"/>
  <c r="A1205" i="3" s="1"/>
  <c r="A1206" i="3" s="1"/>
  <c r="A1207" i="3" s="1"/>
  <c r="A1208" i="3" s="1"/>
  <c r="A1209" i="3" s="1"/>
  <c r="A1210" i="3" s="1"/>
  <c r="A1211" i="3" s="1"/>
  <c r="A1212" i="3" s="1"/>
  <c r="A1213" i="3" s="1"/>
  <c r="A1214" i="3" s="1"/>
  <c r="A1215" i="3" s="1"/>
  <c r="A1216" i="3" s="1"/>
  <c r="A1217" i="3" s="1"/>
  <c r="A1218" i="3" s="1"/>
  <c r="A1219" i="3" s="1"/>
  <c r="A1220" i="3" s="1"/>
  <c r="A1221" i="3" s="1"/>
  <c r="A1222" i="3" s="1"/>
  <c r="A1223" i="3" s="1"/>
  <c r="A1224" i="3" s="1"/>
  <c r="A1225" i="3" s="1"/>
  <c r="A1226" i="3" s="1"/>
  <c r="A1227" i="3" s="1"/>
  <c r="A1228" i="3" s="1"/>
  <c r="A1229" i="3" s="1"/>
  <c r="A1230" i="3" s="1"/>
  <c r="A1231" i="3" s="1"/>
  <c r="A1232" i="3" s="1"/>
  <c r="A1233" i="3" s="1"/>
  <c r="A1234" i="3" s="1"/>
  <c r="A1235" i="3" s="1"/>
  <c r="A1236" i="3" s="1"/>
  <c r="A1237" i="3" s="1"/>
  <c r="A1238" i="3" s="1"/>
  <c r="A1239" i="3" s="1"/>
  <c r="A1240" i="3" s="1"/>
  <c r="A1241" i="3" s="1"/>
  <c r="A1242" i="3" s="1"/>
  <c r="A1243" i="3" s="1"/>
  <c r="A1244" i="3" s="1"/>
  <c r="A1245" i="3" s="1"/>
  <c r="A1246" i="3" s="1"/>
  <c r="A1247" i="3" s="1"/>
  <c r="A1248" i="3" s="1"/>
  <c r="A1249" i="3" s="1"/>
  <c r="A1250" i="3" s="1"/>
  <c r="A1251" i="3" s="1"/>
  <c r="A1252" i="3" s="1"/>
  <c r="A1253" i="3" s="1"/>
  <c r="A1254" i="3" s="1"/>
  <c r="A1255" i="3" s="1"/>
  <c r="A1256" i="3" s="1"/>
  <c r="A1257" i="3" s="1"/>
  <c r="A1258" i="3" s="1"/>
  <c r="A1259" i="3" s="1"/>
  <c r="A1260" i="3" s="1"/>
  <c r="A1261" i="3" s="1"/>
  <c r="A1262" i="3" s="1"/>
  <c r="A1263" i="3" s="1"/>
  <c r="A1264" i="3" s="1"/>
  <c r="A1265" i="3" s="1"/>
  <c r="A1266" i="3" s="1"/>
  <c r="A1267" i="3" s="1"/>
  <c r="A1268" i="3" s="1"/>
  <c r="A1269" i="3" s="1"/>
  <c r="A1270" i="3" s="1"/>
  <c r="A1271" i="3" s="1"/>
  <c r="A1272" i="3" s="1"/>
  <c r="A1273" i="3" s="1"/>
  <c r="A1274" i="3" s="1"/>
  <c r="A1275" i="3" s="1"/>
  <c r="A1276" i="3" s="1"/>
  <c r="A1277" i="3" s="1"/>
  <c r="A1278" i="3" s="1"/>
  <c r="A1279" i="3" s="1"/>
  <c r="A1280" i="3" s="1"/>
  <c r="A1281" i="3" s="1"/>
  <c r="A1282" i="3" s="1"/>
  <c r="A1283" i="3" s="1"/>
  <c r="A1284" i="3" s="1"/>
  <c r="A1285" i="3" s="1"/>
  <c r="A1286" i="3" s="1"/>
  <c r="A1287" i="3" s="1"/>
  <c r="A1288" i="3" s="1"/>
  <c r="A1289" i="3" s="1"/>
  <c r="A1290" i="3" s="1"/>
  <c r="A1291" i="3" s="1"/>
  <c r="A1292" i="3" s="1"/>
  <c r="A1293" i="3" s="1"/>
  <c r="A1294" i="3" s="1"/>
  <c r="A1295" i="3" s="1"/>
  <c r="A1296" i="3" s="1"/>
  <c r="A1297" i="3" s="1"/>
  <c r="A1298" i="3" s="1"/>
  <c r="A1299" i="3" s="1"/>
  <c r="A1300" i="3" s="1"/>
  <c r="A1301" i="3" s="1"/>
  <c r="A1302" i="3" s="1"/>
  <c r="A1303" i="3" s="1"/>
  <c r="A1304" i="3" s="1"/>
  <c r="A1305" i="3" s="1"/>
  <c r="A1306" i="3" s="1"/>
  <c r="A1307" i="3" s="1"/>
  <c r="A1308" i="3" s="1"/>
  <c r="A1309" i="3" s="1"/>
  <c r="A1310" i="3" s="1"/>
  <c r="A1311" i="3" s="1"/>
  <c r="A1312" i="3" s="1"/>
  <c r="A1313" i="3" s="1"/>
  <c r="A1314" i="3" s="1"/>
  <c r="A1315" i="3" s="1"/>
  <c r="A1316" i="3" s="1"/>
  <c r="A1317" i="3" s="1"/>
  <c r="A1318" i="3" s="1"/>
  <c r="A1319" i="3" s="1"/>
  <c r="A1320" i="3" s="1"/>
  <c r="A1321" i="3" s="1"/>
  <c r="A1322" i="3" s="1"/>
  <c r="A1323" i="3" s="1"/>
  <c r="A1324" i="3" s="1"/>
  <c r="A1325" i="3" s="1"/>
  <c r="A1326" i="3" s="1"/>
  <c r="A1327" i="3" s="1"/>
  <c r="A1328" i="3" s="1"/>
  <c r="A1329" i="3" s="1"/>
  <c r="A1330" i="3" s="1"/>
  <c r="A1331" i="3" s="1"/>
  <c r="A1332" i="3" s="1"/>
  <c r="A1333" i="3" s="1"/>
  <c r="A1334" i="3" s="1"/>
  <c r="A1335" i="3" s="1"/>
  <c r="A1336" i="3" s="1"/>
  <c r="A1337" i="3" s="1"/>
  <c r="A1338" i="3" s="1"/>
  <c r="A1339" i="3" s="1"/>
  <c r="A1340" i="3" s="1"/>
  <c r="A1341" i="3" s="1"/>
  <c r="A1342" i="3" s="1"/>
  <c r="A1343" i="3" s="1"/>
  <c r="A1344" i="3" s="1"/>
  <c r="A1345" i="3" s="1"/>
  <c r="A1346" i="3" s="1"/>
  <c r="A1347" i="3" s="1"/>
  <c r="A1348" i="3" s="1"/>
  <c r="A1349" i="3" s="1"/>
  <c r="A1350" i="3" s="1"/>
  <c r="A1351" i="3" s="1"/>
  <c r="A1352" i="3" s="1"/>
  <c r="A1353" i="3" s="1"/>
  <c r="A1354" i="3" s="1"/>
  <c r="A1355" i="3" s="1"/>
  <c r="A1356" i="3" s="1"/>
  <c r="A1357" i="3" s="1"/>
  <c r="A1358" i="3" s="1"/>
  <c r="A1359" i="3" s="1"/>
  <c r="A1360" i="3" s="1"/>
  <c r="A1361" i="3" s="1"/>
  <c r="A1362" i="3" s="1"/>
  <c r="A1363" i="3" s="1"/>
  <c r="A1364" i="3" s="1"/>
  <c r="A1365" i="3" s="1"/>
  <c r="A1366" i="3" s="1"/>
  <c r="A1367" i="3" s="1"/>
  <c r="A1368" i="3" s="1"/>
  <c r="A1369" i="3" s="1"/>
  <c r="A1370" i="3" s="1"/>
  <c r="A1371" i="3" s="1"/>
  <c r="A1372" i="3" s="1"/>
  <c r="A1373" i="3" s="1"/>
  <c r="A1374" i="3" s="1"/>
  <c r="A1375" i="3" s="1"/>
  <c r="A1376" i="3" s="1"/>
  <c r="A1377" i="3" s="1"/>
  <c r="A1378" i="3" s="1"/>
  <c r="A1379" i="3" s="1"/>
  <c r="A1380" i="3" s="1"/>
  <c r="A1381" i="3" s="1"/>
  <c r="A1382" i="3" s="1"/>
  <c r="A1383" i="3" s="1"/>
  <c r="A1384" i="3" s="1"/>
  <c r="A1385" i="3" s="1"/>
  <c r="A1386" i="3" s="1"/>
  <c r="A1387" i="3" s="1"/>
  <c r="A1388" i="3" s="1"/>
  <c r="A1389" i="3" s="1"/>
  <c r="A1390" i="3" s="1"/>
  <c r="A1391" i="3" s="1"/>
  <c r="A1392" i="3" s="1"/>
  <c r="A1393" i="3" s="1"/>
  <c r="A1394" i="3" s="1"/>
  <c r="A1395" i="3" s="1"/>
  <c r="A1396" i="3" s="1"/>
  <c r="A1397" i="3" s="1"/>
  <c r="A1398" i="3" s="1"/>
  <c r="A1399" i="3" s="1"/>
  <c r="A1400" i="3" s="1"/>
  <c r="A1401" i="3" s="1"/>
  <c r="A1402" i="3" s="1"/>
  <c r="A1403" i="3" s="1"/>
  <c r="A1404" i="3" s="1"/>
  <c r="A1405" i="3" s="1"/>
  <c r="A1406" i="3" s="1"/>
  <c r="A1407" i="3" s="1"/>
  <c r="A1408" i="3" s="1"/>
  <c r="A1409" i="3" s="1"/>
  <c r="A1410" i="3" s="1"/>
  <c r="A1411" i="3" s="1"/>
  <c r="A1412" i="3" s="1"/>
  <c r="A1413" i="3" s="1"/>
  <c r="A1414" i="3" s="1"/>
  <c r="A1415" i="3" s="1"/>
  <c r="A1416" i="3" s="1"/>
  <c r="A1417" i="3" s="1"/>
  <c r="A1418" i="3" s="1"/>
  <c r="A1419" i="3" s="1"/>
  <c r="A1420" i="3" s="1"/>
  <c r="A1421" i="3" s="1"/>
  <c r="A1422" i="3" s="1"/>
  <c r="A1423" i="3" s="1"/>
  <c r="A1424" i="3" s="1"/>
  <c r="A1425" i="3" s="1"/>
  <c r="A1426" i="3" s="1"/>
  <c r="A1427" i="3" s="1"/>
  <c r="A1428" i="3" s="1"/>
  <c r="A1429" i="3" s="1"/>
  <c r="A1430" i="3" s="1"/>
  <c r="A1431" i="3" s="1"/>
  <c r="A1432" i="3" s="1"/>
  <c r="A1433" i="3" s="1"/>
  <c r="A1434" i="3" s="1"/>
  <c r="A1435" i="3" s="1"/>
  <c r="A1436" i="3" s="1"/>
  <c r="A1437" i="3" s="1"/>
  <c r="A1438" i="3" s="1"/>
  <c r="A1439" i="3" s="1"/>
  <c r="A1440" i="3" s="1"/>
  <c r="A1441" i="3" s="1"/>
  <c r="A1442" i="3" s="1"/>
  <c r="A1443" i="3" s="1"/>
  <c r="A1444" i="3" s="1"/>
  <c r="A1445" i="3" s="1"/>
  <c r="A1446" i="3" s="1"/>
  <c r="A1447" i="3" s="1"/>
  <c r="A1448" i="3" s="1"/>
  <c r="A1449" i="3" s="1"/>
  <c r="A1450" i="3" s="1"/>
  <c r="A1451" i="3" s="1"/>
  <c r="A1452" i="3" s="1"/>
  <c r="A1453" i="3" s="1"/>
  <c r="A1454" i="3" s="1"/>
  <c r="A1455" i="3" s="1"/>
  <c r="A1456" i="3" s="1"/>
  <c r="A1457" i="3" s="1"/>
  <c r="A1458" i="3" s="1"/>
  <c r="A1459" i="3" s="1"/>
  <c r="A1460" i="3" s="1"/>
  <c r="A1461" i="3" s="1"/>
  <c r="A1462" i="3" s="1"/>
  <c r="A1463" i="3" s="1"/>
  <c r="A1464" i="3" s="1"/>
  <c r="A1465" i="3" s="1"/>
  <c r="A1466" i="3" s="1"/>
  <c r="A1467" i="3" s="1"/>
  <c r="A1468" i="3" s="1"/>
  <c r="A1469" i="3" s="1"/>
  <c r="A1470" i="3" s="1"/>
  <c r="A1471" i="3" s="1"/>
  <c r="A1472" i="3" s="1"/>
  <c r="A1473" i="3" s="1"/>
  <c r="A1474" i="3" s="1"/>
  <c r="A1475" i="3" s="1"/>
  <c r="A1476" i="3" s="1"/>
  <c r="A1477" i="3" s="1"/>
  <c r="A1478" i="3" s="1"/>
  <c r="A1479" i="3" s="1"/>
  <c r="A1480" i="3" s="1"/>
  <c r="A1481" i="3" s="1"/>
  <c r="A1482" i="3" s="1"/>
  <c r="A1483" i="3" s="1"/>
  <c r="A1484" i="3" s="1"/>
  <c r="A1485" i="3" s="1"/>
  <c r="A1486" i="3" s="1"/>
  <c r="A1487" i="3" s="1"/>
  <c r="A1488" i="3" s="1"/>
  <c r="A1489" i="3" s="1"/>
  <c r="A1490" i="3" s="1"/>
  <c r="A1491" i="3" s="1"/>
  <c r="A1492" i="3" s="1"/>
  <c r="A1493" i="3" s="1"/>
  <c r="A1494" i="3" s="1"/>
  <c r="A1495" i="3" s="1"/>
  <c r="A1496" i="3" s="1"/>
  <c r="A1497" i="3" s="1"/>
  <c r="A1498" i="3" s="1"/>
  <c r="A1499" i="3" s="1"/>
  <c r="A1500" i="3" s="1"/>
  <c r="A1501" i="3" s="1"/>
  <c r="A1502" i="3" s="1"/>
  <c r="A1503" i="3" s="1"/>
  <c r="A1504" i="3" s="1"/>
  <c r="A1505" i="3" s="1"/>
  <c r="A1506" i="3" s="1"/>
  <c r="A1507" i="3" s="1"/>
  <c r="A1508" i="3" s="1"/>
  <c r="A1509" i="3" s="1"/>
  <c r="A1510" i="3" s="1"/>
  <c r="A1511" i="3" s="1"/>
  <c r="A1512" i="3" s="1"/>
  <c r="A1513" i="3" s="1"/>
  <c r="A1514" i="3" s="1"/>
  <c r="A1515" i="3" s="1"/>
  <c r="A1516" i="3" s="1"/>
  <c r="A1517" i="3" s="1"/>
  <c r="A1518" i="3" s="1"/>
  <c r="A1519" i="3" s="1"/>
  <c r="A1520" i="3" s="1"/>
  <c r="A1521" i="3" s="1"/>
  <c r="A1522" i="3" s="1"/>
  <c r="A1523" i="3" s="1"/>
  <c r="A1524" i="3" s="1"/>
  <c r="A1525" i="3" s="1"/>
  <c r="A1526" i="3" s="1"/>
  <c r="A1527" i="3" s="1"/>
  <c r="A1528" i="3" s="1"/>
  <c r="A1529" i="3" s="1"/>
  <c r="A1530" i="3" s="1"/>
  <c r="A1531" i="3" s="1"/>
  <c r="A1532" i="3" s="1"/>
  <c r="A1533" i="3" s="1"/>
  <c r="A1534" i="3" s="1"/>
  <c r="A1535" i="3" s="1"/>
  <c r="A1536" i="3" s="1"/>
  <c r="A1537" i="3" s="1"/>
  <c r="A1538" i="3" s="1"/>
  <c r="A1539" i="3" s="1"/>
  <c r="A1540" i="3" s="1"/>
  <c r="A1541" i="3" s="1"/>
  <c r="A1542" i="3" s="1"/>
  <c r="A1543" i="3" s="1"/>
  <c r="A1544" i="3" s="1"/>
  <c r="A1545" i="3" s="1"/>
  <c r="A1546" i="3" s="1"/>
  <c r="A1547" i="3" s="1"/>
  <c r="A1548" i="3" s="1"/>
  <c r="A1549" i="3" s="1"/>
  <c r="A1550" i="3" s="1"/>
  <c r="A1551" i="3" s="1"/>
  <c r="A1552" i="3" s="1"/>
  <c r="A1553" i="3" s="1"/>
  <c r="A1554" i="3" s="1"/>
  <c r="A1555" i="3" s="1"/>
  <c r="A1556" i="3" s="1"/>
  <c r="A1557" i="3" s="1"/>
  <c r="A1558" i="3" s="1"/>
  <c r="A1559" i="3" s="1"/>
  <c r="A1560" i="3" s="1"/>
  <c r="A1561" i="3" s="1"/>
  <c r="A1562" i="3" s="1"/>
  <c r="A1563" i="3" s="1"/>
  <c r="A1564" i="3" s="1"/>
  <c r="A1565" i="3" s="1"/>
  <c r="A1566" i="3" s="1"/>
  <c r="A1567" i="3" s="1"/>
  <c r="A1568" i="3" s="1"/>
  <c r="A1569" i="3" s="1"/>
  <c r="A1570" i="3" s="1"/>
  <c r="A1571" i="3" s="1"/>
  <c r="A1572" i="3" s="1"/>
  <c r="A1573" i="3" s="1"/>
  <c r="A1574" i="3" s="1"/>
  <c r="A1575" i="3" s="1"/>
  <c r="A1576" i="3" s="1"/>
  <c r="A1577" i="3" s="1"/>
  <c r="A1578" i="3" s="1"/>
  <c r="A1579" i="3" s="1"/>
  <c r="A1580" i="3" s="1"/>
  <c r="A1581" i="3" s="1"/>
  <c r="A1582" i="3" s="1"/>
  <c r="A1583" i="3" s="1"/>
  <c r="A1584" i="3" s="1"/>
  <c r="A1585" i="3" s="1"/>
  <c r="A1586" i="3" s="1"/>
  <c r="A1587" i="3" s="1"/>
  <c r="A1588" i="3" s="1"/>
  <c r="A1589" i="3" s="1"/>
  <c r="A1590" i="3" s="1"/>
  <c r="A1591" i="3" s="1"/>
  <c r="A1592" i="3" s="1"/>
  <c r="A1593" i="3" s="1"/>
  <c r="A1594" i="3" s="1"/>
  <c r="A1595" i="3" s="1"/>
  <c r="A1596" i="3" s="1"/>
  <c r="A1597" i="3" s="1"/>
  <c r="A1598" i="3" s="1"/>
  <c r="A1599" i="3" s="1"/>
  <c r="A1600" i="3" s="1"/>
  <c r="A1601" i="3" s="1"/>
  <c r="A1602" i="3" s="1"/>
  <c r="A1603" i="3" s="1"/>
  <c r="A1604" i="3" s="1"/>
  <c r="A1605" i="3" s="1"/>
  <c r="A1606" i="3" s="1"/>
  <c r="A1607" i="3" s="1"/>
  <c r="A1608" i="3" s="1"/>
  <c r="A1609" i="3" s="1"/>
  <c r="A1610" i="3" s="1"/>
  <c r="A1611" i="3" s="1"/>
  <c r="A1612" i="3" s="1"/>
  <c r="A1613" i="3" s="1"/>
  <c r="A1614" i="3" s="1"/>
  <c r="A1615" i="3" s="1"/>
  <c r="A1616" i="3" s="1"/>
  <c r="A1617" i="3" s="1"/>
  <c r="A1618" i="3" s="1"/>
  <c r="A1619" i="3" s="1"/>
  <c r="A1620" i="3" s="1"/>
  <c r="A1621" i="3" s="1"/>
  <c r="A1622" i="3" s="1"/>
  <c r="A1623" i="3" s="1"/>
  <c r="A1624" i="3" s="1"/>
  <c r="A1625" i="3" s="1"/>
  <c r="A1626" i="3" s="1"/>
  <c r="A1627" i="3" s="1"/>
  <c r="A1628" i="3" s="1"/>
  <c r="A1629" i="3" s="1"/>
  <c r="A1630" i="3" s="1"/>
  <c r="A1631" i="3" s="1"/>
  <c r="A1632" i="3" s="1"/>
  <c r="A1633" i="3" s="1"/>
  <c r="A1634" i="3" s="1"/>
  <c r="A1635" i="3" s="1"/>
  <c r="A1636" i="3" s="1"/>
  <c r="A1637" i="3" s="1"/>
  <c r="A1638" i="3" s="1"/>
  <c r="A1639" i="3" s="1"/>
  <c r="A1640" i="3" s="1"/>
  <c r="A1641" i="3" s="1"/>
  <c r="A1642" i="3" s="1"/>
  <c r="A1643" i="3" s="1"/>
  <c r="A1644" i="3" s="1"/>
  <c r="A1645" i="3" s="1"/>
  <c r="A1646" i="3" s="1"/>
  <c r="A1647" i="3" s="1"/>
  <c r="A1648" i="3" s="1"/>
  <c r="A1649" i="3" s="1"/>
  <c r="A1650" i="3" s="1"/>
  <c r="A1651" i="3" s="1"/>
  <c r="A1652" i="3" s="1"/>
  <c r="A1653" i="3" s="1"/>
  <c r="A1654" i="3" s="1"/>
  <c r="A1655" i="3" s="1"/>
  <c r="A1656" i="3" s="1"/>
  <c r="A1657" i="3" s="1"/>
  <c r="A1658" i="3" s="1"/>
  <c r="A1659" i="3" s="1"/>
  <c r="A1660" i="3" s="1"/>
  <c r="A1661" i="3" s="1"/>
  <c r="A1662" i="3" s="1"/>
  <c r="A1663" i="3" s="1"/>
  <c r="A1664" i="3" s="1"/>
  <c r="A1665" i="3" s="1"/>
  <c r="A1666" i="3" s="1"/>
  <c r="A1667" i="3" s="1"/>
  <c r="A1668" i="3" s="1"/>
  <c r="A1669" i="3" s="1"/>
  <c r="A1670" i="3" s="1"/>
  <c r="A1671" i="3" s="1"/>
  <c r="A1672" i="3" s="1"/>
  <c r="A1673" i="3" s="1"/>
  <c r="A1674" i="3" s="1"/>
  <c r="A1675" i="3" s="1"/>
  <c r="A1676" i="3" s="1"/>
  <c r="A1677" i="3" s="1"/>
  <c r="A1678" i="3" s="1"/>
  <c r="A1679" i="3" s="1"/>
  <c r="A1680" i="3" s="1"/>
  <c r="A1681" i="3" s="1"/>
  <c r="A1682" i="3" s="1"/>
  <c r="A1683" i="3" s="1"/>
  <c r="A1684" i="3" s="1"/>
  <c r="A1685" i="3" s="1"/>
  <c r="A1686" i="3" s="1"/>
  <c r="A1687" i="3" s="1"/>
  <c r="A1688" i="3" s="1"/>
  <c r="A1689" i="3" s="1"/>
  <c r="A1690" i="3" s="1"/>
  <c r="A1691" i="3" s="1"/>
  <c r="A1692" i="3" s="1"/>
  <c r="A1693" i="3" s="1"/>
  <c r="A1694" i="3" s="1"/>
  <c r="A1695" i="3" s="1"/>
  <c r="A1696" i="3" s="1"/>
  <c r="A1697" i="3" s="1"/>
  <c r="A1698" i="3" s="1"/>
  <c r="A1699" i="3" s="1"/>
  <c r="A1700" i="3" s="1"/>
  <c r="A1701" i="3" s="1"/>
  <c r="A1702" i="3" s="1"/>
  <c r="A1703" i="3" s="1"/>
  <c r="A1704" i="3" s="1"/>
  <c r="A1705" i="3" s="1"/>
  <c r="A1706" i="3" s="1"/>
  <c r="A1707" i="3" s="1"/>
  <c r="A1708" i="3" s="1"/>
  <c r="A1709" i="3" s="1"/>
  <c r="A1710" i="3" s="1"/>
  <c r="A1711" i="3" s="1"/>
  <c r="A1712" i="3" s="1"/>
  <c r="A1713" i="3" s="1"/>
  <c r="A1714" i="3" s="1"/>
  <c r="A1715" i="3" s="1"/>
  <c r="A1716" i="3" s="1"/>
  <c r="A1717" i="3" s="1"/>
  <c r="A1718" i="3" s="1"/>
  <c r="A1719" i="3" s="1"/>
  <c r="A1720" i="3" s="1"/>
  <c r="A1721" i="3" s="1"/>
  <c r="A1722" i="3" s="1"/>
  <c r="A1723" i="3" s="1"/>
  <c r="A1724" i="3" s="1"/>
  <c r="A1725" i="3" s="1"/>
  <c r="A1726" i="3" s="1"/>
  <c r="A1727" i="3" s="1"/>
  <c r="A1728" i="3" s="1"/>
  <c r="A1729" i="3" s="1"/>
  <c r="A1730" i="3" s="1"/>
  <c r="A1731" i="3" s="1"/>
  <c r="A1732" i="3" s="1"/>
  <c r="A1733" i="3" s="1"/>
  <c r="A1734" i="3" s="1"/>
  <c r="A1735" i="3" s="1"/>
  <c r="A1736" i="3" s="1"/>
  <c r="A1737" i="3" s="1"/>
  <c r="A1738" i="3" s="1"/>
  <c r="A1739" i="3" s="1"/>
  <c r="A1740" i="3" s="1"/>
  <c r="A1741" i="3" s="1"/>
  <c r="A1742" i="3" s="1"/>
  <c r="A1743" i="3" s="1"/>
  <c r="A1744" i="3" s="1"/>
  <c r="A1745" i="3" s="1"/>
  <c r="A1746" i="3" s="1"/>
  <c r="A1747" i="3" s="1"/>
  <c r="A1748" i="3" s="1"/>
  <c r="A1749" i="3" s="1"/>
  <c r="A1750" i="3" s="1"/>
  <c r="A1751" i="3" s="1"/>
  <c r="A1752" i="3" s="1"/>
  <c r="A1753" i="3" s="1"/>
  <c r="A1754" i="3" s="1"/>
  <c r="A1755" i="3" s="1"/>
  <c r="A1756" i="3" s="1"/>
  <c r="A1757" i="3" s="1"/>
  <c r="A1758" i="3" s="1"/>
  <c r="A1759" i="3" s="1"/>
  <c r="A1760" i="3" s="1"/>
  <c r="A1761" i="3" s="1"/>
  <c r="A1762" i="3" s="1"/>
  <c r="A1763" i="3" s="1"/>
  <c r="A1764" i="3" s="1"/>
  <c r="A1765" i="3" s="1"/>
  <c r="A1766" i="3" s="1"/>
  <c r="A1767" i="3" s="1"/>
  <c r="A1768" i="3" s="1"/>
  <c r="A1769" i="3" s="1"/>
  <c r="A1770" i="3" s="1"/>
  <c r="A1771" i="3" s="1"/>
  <c r="A1772" i="3" s="1"/>
  <c r="A1773" i="3" s="1"/>
  <c r="A1774" i="3" s="1"/>
  <c r="A1775" i="3" s="1"/>
  <c r="A1776" i="3" s="1"/>
  <c r="A1777" i="3" s="1"/>
  <c r="A1778" i="3" s="1"/>
  <c r="A1779" i="3" s="1"/>
  <c r="A1780" i="3" s="1"/>
  <c r="A1781" i="3" s="1"/>
  <c r="A1782" i="3" s="1"/>
  <c r="A1783" i="3" s="1"/>
  <c r="A1784" i="3" s="1"/>
  <c r="A1785" i="3" s="1"/>
  <c r="A1786" i="3" s="1"/>
  <c r="A1787" i="3" s="1"/>
  <c r="A1788" i="3" s="1"/>
  <c r="A1789" i="3" s="1"/>
  <c r="A1790" i="3" s="1"/>
  <c r="A1791" i="3" s="1"/>
  <c r="A1792" i="3" s="1"/>
  <c r="A1793" i="3" s="1"/>
  <c r="A1794" i="3" s="1"/>
  <c r="A1795" i="3" s="1"/>
  <c r="A1796" i="3" s="1"/>
  <c r="A1797" i="3" s="1"/>
  <c r="A1798" i="3" s="1"/>
  <c r="A1799" i="3" s="1"/>
  <c r="A1800" i="3" s="1"/>
  <c r="A1801" i="3" s="1"/>
  <c r="A1802" i="3" s="1"/>
  <c r="A1803" i="3" s="1"/>
  <c r="A1804" i="3" s="1"/>
  <c r="A1805" i="3" s="1"/>
  <c r="A1806" i="3" s="1"/>
  <c r="A1807" i="3" s="1"/>
  <c r="A1808" i="3" s="1"/>
  <c r="A1809" i="3" s="1"/>
  <c r="A1810" i="3" s="1"/>
  <c r="A1811" i="3" s="1"/>
  <c r="A1812" i="3" s="1"/>
  <c r="A1813" i="3" s="1"/>
  <c r="A1814" i="3" s="1"/>
  <c r="A1815" i="3" s="1"/>
  <c r="A1816" i="3" s="1"/>
  <c r="A1817" i="3" s="1"/>
  <c r="A1818" i="3" s="1"/>
  <c r="A1819" i="3" s="1"/>
  <c r="A1820" i="3" s="1"/>
  <c r="A1821" i="3" s="1"/>
  <c r="A1822" i="3" s="1"/>
  <c r="A1823" i="3" s="1"/>
  <c r="A1824" i="3" s="1"/>
  <c r="A1825" i="3" s="1"/>
  <c r="A1826" i="3" s="1"/>
  <c r="A1827" i="3" s="1"/>
  <c r="A1828" i="3" s="1"/>
  <c r="A1829" i="3" s="1"/>
  <c r="A1830" i="3" s="1"/>
  <c r="A1831" i="3" s="1"/>
  <c r="A1832" i="3" s="1"/>
  <c r="A1833" i="3" s="1"/>
  <c r="A1834" i="3" s="1"/>
  <c r="A1835" i="3" s="1"/>
  <c r="A1836" i="3" s="1"/>
  <c r="A1837" i="3" s="1"/>
  <c r="A1838" i="3" s="1"/>
  <c r="A1839" i="3" s="1"/>
  <c r="A1840" i="3" s="1"/>
  <c r="A1841" i="3" s="1"/>
  <c r="A1842" i="3" s="1"/>
  <c r="A1843" i="3" s="1"/>
  <c r="A1844" i="3" s="1"/>
  <c r="A1845" i="3" s="1"/>
  <c r="A1846" i="3" s="1"/>
  <c r="A1847" i="3" s="1"/>
  <c r="A1848" i="3" s="1"/>
  <c r="A1849" i="3" s="1"/>
  <c r="A1850" i="3" s="1"/>
  <c r="A1851" i="3" s="1"/>
  <c r="A1852" i="3" s="1"/>
  <c r="A1853" i="3" s="1"/>
  <c r="A1854" i="3" s="1"/>
  <c r="A1855" i="3" s="1"/>
  <c r="A1856" i="3" s="1"/>
  <c r="A1857" i="3" s="1"/>
  <c r="A1858" i="3" s="1"/>
  <c r="A1859" i="3" s="1"/>
  <c r="A1860" i="3" s="1"/>
  <c r="A1861" i="3" s="1"/>
  <c r="A1862" i="3" s="1"/>
  <c r="A1863" i="3" s="1"/>
  <c r="A1864" i="3" s="1"/>
  <c r="A1865" i="3" s="1"/>
  <c r="A1866" i="3" s="1"/>
  <c r="A1867" i="3" s="1"/>
  <c r="A1868" i="3" s="1"/>
  <c r="A1869" i="3" s="1"/>
  <c r="A1870" i="3" s="1"/>
  <c r="A1871" i="3" s="1"/>
  <c r="A1872" i="3" s="1"/>
  <c r="A1873" i="3" s="1"/>
  <c r="A1874" i="3" s="1"/>
  <c r="A1875" i="3" s="1"/>
  <c r="A1876" i="3" s="1"/>
  <c r="A1877" i="3" s="1"/>
  <c r="A1878" i="3" s="1"/>
  <c r="A1879" i="3" s="1"/>
  <c r="A1880" i="3" s="1"/>
  <c r="A1881" i="3" s="1"/>
  <c r="A1882" i="3" s="1"/>
  <c r="A1883" i="3" s="1"/>
  <c r="A1884" i="3" s="1"/>
  <c r="A1885" i="3" s="1"/>
  <c r="A1886" i="3" s="1"/>
  <c r="A1887" i="3" s="1"/>
  <c r="A1888" i="3" s="1"/>
  <c r="A1889" i="3" s="1"/>
  <c r="A1890" i="3" s="1"/>
  <c r="A1891" i="3" s="1"/>
  <c r="A1892" i="3" s="1"/>
  <c r="A1893" i="3" s="1"/>
  <c r="A1894" i="3" s="1"/>
  <c r="A1895" i="3" s="1"/>
  <c r="A1896" i="3" s="1"/>
  <c r="A1897" i="3" s="1"/>
  <c r="A1898" i="3" s="1"/>
  <c r="A1899" i="3" s="1"/>
  <c r="A1900" i="3" s="1"/>
  <c r="A1901" i="3" s="1"/>
  <c r="A1902" i="3" s="1"/>
  <c r="A1903" i="3" s="1"/>
  <c r="A1904" i="3" s="1"/>
  <c r="A1905" i="3" s="1"/>
  <c r="A1906" i="3" s="1"/>
  <c r="A1907" i="3" s="1"/>
  <c r="A1908" i="3" s="1"/>
  <c r="A1909" i="3" s="1"/>
  <c r="A1910" i="3" s="1"/>
  <c r="A1911" i="3" s="1"/>
  <c r="A1912" i="3" s="1"/>
  <c r="A1913" i="3" s="1"/>
  <c r="A1914" i="3" s="1"/>
  <c r="A1915" i="3" s="1"/>
  <c r="A1916" i="3" s="1"/>
  <c r="A1917" i="3" s="1"/>
  <c r="A1918" i="3" s="1"/>
  <c r="A1919" i="3" s="1"/>
  <c r="A1920" i="3" s="1"/>
  <c r="A1921" i="3" s="1"/>
  <c r="A1922" i="3" s="1"/>
  <c r="A1923" i="3" s="1"/>
  <c r="A1924" i="3" s="1"/>
  <c r="A1925" i="3" s="1"/>
  <c r="A1926" i="3" s="1"/>
  <c r="A1927" i="3" s="1"/>
  <c r="A1928" i="3" s="1"/>
  <c r="A1929" i="3" s="1"/>
  <c r="A1930" i="3" s="1"/>
  <c r="A1931" i="3" s="1"/>
  <c r="A1932" i="3" s="1"/>
  <c r="A1933" i="3" s="1"/>
  <c r="A1934" i="3" s="1"/>
  <c r="A1935" i="3" s="1"/>
  <c r="A1936" i="3" s="1"/>
  <c r="A1937" i="3" s="1"/>
  <c r="A1938" i="3" s="1"/>
  <c r="A1939" i="3" s="1"/>
  <c r="A1940" i="3" s="1"/>
  <c r="A1941" i="3" s="1"/>
  <c r="A1942" i="3" s="1"/>
  <c r="A1943" i="3" s="1"/>
  <c r="A1944" i="3" s="1"/>
  <c r="A1945" i="3" s="1"/>
  <c r="A1946" i="3" s="1"/>
  <c r="A1947" i="3" s="1"/>
  <c r="A1948" i="3" s="1"/>
  <c r="A1949" i="3" s="1"/>
  <c r="A1950" i="3" s="1"/>
  <c r="A1951" i="3" s="1"/>
  <c r="A1952" i="3" s="1"/>
  <c r="A1953" i="3" s="1"/>
  <c r="A1954" i="3" s="1"/>
  <c r="A1955" i="3" s="1"/>
  <c r="A1956" i="3" s="1"/>
  <c r="A1957" i="3" s="1"/>
  <c r="A1958" i="3" s="1"/>
  <c r="A1959" i="3" s="1"/>
  <c r="A1960" i="3" s="1"/>
  <c r="A1961" i="3" s="1"/>
  <c r="A1962" i="3" s="1"/>
  <c r="A1963" i="3" s="1"/>
  <c r="A1964" i="3" s="1"/>
  <c r="A1965" i="3" s="1"/>
  <c r="A1966" i="3" s="1"/>
  <c r="A1967" i="3" s="1"/>
  <c r="A1968" i="3" s="1"/>
  <c r="A1969" i="3" s="1"/>
  <c r="A1970" i="3" s="1"/>
  <c r="A1971" i="3" s="1"/>
  <c r="A1972" i="3" s="1"/>
  <c r="A1973" i="3" s="1"/>
  <c r="A1974" i="3" s="1"/>
  <c r="A1975" i="3" s="1"/>
  <c r="A1976" i="3" s="1"/>
  <c r="A1977" i="3" s="1"/>
  <c r="A1978" i="3" s="1"/>
  <c r="A1979" i="3" s="1"/>
  <c r="A1980" i="3" s="1"/>
  <c r="A1981" i="3" s="1"/>
  <c r="A1982" i="3" s="1"/>
  <c r="A1983" i="3" s="1"/>
  <c r="A1984" i="3" s="1"/>
  <c r="A1985" i="3" s="1"/>
  <c r="A1986" i="3" s="1"/>
  <c r="A1987" i="3" s="1"/>
  <c r="A1988" i="3" s="1"/>
  <c r="A1989" i="3" s="1"/>
  <c r="A1990" i="3" s="1"/>
  <c r="A1991" i="3" s="1"/>
  <c r="A1992" i="3" s="1"/>
  <c r="A1993" i="3" s="1"/>
  <c r="A1994" i="3" s="1"/>
  <c r="A1995" i="3" s="1"/>
  <c r="A1996" i="3" s="1"/>
  <c r="A1997" i="3" s="1"/>
  <c r="A1998" i="3" s="1"/>
  <c r="A1999" i="3" s="1"/>
  <c r="A2000" i="3" s="1"/>
  <c r="A2001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1482" i="2" s="1"/>
  <c r="A1483" i="2" s="1"/>
  <c r="A1484" i="2" s="1"/>
  <c r="A1485" i="2" s="1"/>
  <c r="A1486" i="2" s="1"/>
  <c r="A1487" i="2" s="1"/>
  <c r="A1488" i="2" s="1"/>
  <c r="A1489" i="2" s="1"/>
  <c r="A1490" i="2" s="1"/>
  <c r="A1491" i="2" s="1"/>
  <c r="A1492" i="2" s="1"/>
  <c r="A1493" i="2" s="1"/>
  <c r="A1494" i="2" s="1"/>
  <c r="A1495" i="2" s="1"/>
  <c r="A1496" i="2" s="1"/>
  <c r="A1497" i="2" s="1"/>
  <c r="A1498" i="2" s="1"/>
  <c r="A1499" i="2" s="1"/>
  <c r="A1500" i="2" s="1"/>
  <c r="A1501" i="2" s="1"/>
  <c r="A1502" i="2" s="1"/>
  <c r="A1503" i="2" s="1"/>
  <c r="A1504" i="2" s="1"/>
  <c r="A1505" i="2" s="1"/>
  <c r="A1506" i="2" s="1"/>
  <c r="A1507" i="2" s="1"/>
  <c r="A1508" i="2" s="1"/>
  <c r="A1509" i="2" s="1"/>
  <c r="A1510" i="2" s="1"/>
  <c r="A1511" i="2" s="1"/>
  <c r="A1512" i="2" s="1"/>
  <c r="A1513" i="2" s="1"/>
  <c r="A1514" i="2" s="1"/>
  <c r="A1515" i="2" s="1"/>
  <c r="A1516" i="2" s="1"/>
  <c r="A1517" i="2" s="1"/>
  <c r="A1518" i="2" s="1"/>
  <c r="A1519" i="2" s="1"/>
  <c r="A1520" i="2" s="1"/>
  <c r="A1521" i="2" s="1"/>
  <c r="A1522" i="2" s="1"/>
  <c r="A1523" i="2" s="1"/>
  <c r="A1524" i="2" s="1"/>
  <c r="A1525" i="2" s="1"/>
  <c r="A1526" i="2" s="1"/>
  <c r="A1527" i="2" s="1"/>
  <c r="A1528" i="2" s="1"/>
  <c r="A1529" i="2" s="1"/>
  <c r="A1530" i="2" s="1"/>
  <c r="A1531" i="2" s="1"/>
  <c r="A1532" i="2" s="1"/>
  <c r="A1533" i="2" s="1"/>
  <c r="A1534" i="2" s="1"/>
  <c r="A1535" i="2" s="1"/>
  <c r="A1536" i="2" s="1"/>
  <c r="A1537" i="2" s="1"/>
  <c r="A1538" i="2" s="1"/>
  <c r="A1539" i="2" s="1"/>
  <c r="A1540" i="2" s="1"/>
  <c r="A1541" i="2" s="1"/>
  <c r="A1542" i="2" s="1"/>
  <c r="A1543" i="2" s="1"/>
  <c r="A1544" i="2" s="1"/>
  <c r="A1545" i="2" s="1"/>
  <c r="A1546" i="2" s="1"/>
  <c r="A1547" i="2" s="1"/>
  <c r="A1548" i="2" s="1"/>
  <c r="A1549" i="2" s="1"/>
  <c r="A1550" i="2" s="1"/>
  <c r="A1551" i="2" s="1"/>
  <c r="A1552" i="2" s="1"/>
  <c r="A1553" i="2" s="1"/>
  <c r="A1554" i="2" s="1"/>
  <c r="A1555" i="2" s="1"/>
  <c r="A1556" i="2" s="1"/>
  <c r="A1557" i="2" s="1"/>
  <c r="A1558" i="2" s="1"/>
  <c r="A1559" i="2" s="1"/>
  <c r="A1560" i="2" s="1"/>
  <c r="A1561" i="2" s="1"/>
  <c r="A1562" i="2" s="1"/>
  <c r="A1563" i="2" s="1"/>
  <c r="A1564" i="2" s="1"/>
  <c r="A1565" i="2" s="1"/>
  <c r="A1566" i="2" s="1"/>
  <c r="A1567" i="2" s="1"/>
  <c r="A1568" i="2" s="1"/>
  <c r="A1569" i="2" s="1"/>
  <c r="A1570" i="2" s="1"/>
  <c r="A1571" i="2" s="1"/>
  <c r="A1572" i="2" s="1"/>
  <c r="A1573" i="2" s="1"/>
  <c r="A1574" i="2" s="1"/>
  <c r="A1575" i="2" s="1"/>
  <c r="A1576" i="2" s="1"/>
  <c r="A1577" i="2" s="1"/>
  <c r="A1578" i="2" s="1"/>
  <c r="A1579" i="2" s="1"/>
  <c r="A1580" i="2" s="1"/>
  <c r="A1581" i="2" s="1"/>
  <c r="A1582" i="2" s="1"/>
  <c r="A1583" i="2" s="1"/>
  <c r="A1584" i="2" s="1"/>
  <c r="A1585" i="2" s="1"/>
  <c r="A1586" i="2" s="1"/>
  <c r="A1587" i="2" s="1"/>
  <c r="A1588" i="2" s="1"/>
  <c r="A1589" i="2" s="1"/>
  <c r="A1590" i="2" s="1"/>
  <c r="A1591" i="2" s="1"/>
  <c r="A1592" i="2" s="1"/>
  <c r="A1593" i="2" s="1"/>
  <c r="A1594" i="2" s="1"/>
  <c r="A1595" i="2" s="1"/>
  <c r="A1596" i="2" s="1"/>
  <c r="A1597" i="2" s="1"/>
  <c r="A1598" i="2" s="1"/>
  <c r="A1599" i="2" s="1"/>
  <c r="A1600" i="2" s="1"/>
  <c r="A1601" i="2" s="1"/>
  <c r="A1602" i="2" s="1"/>
  <c r="A1603" i="2" s="1"/>
  <c r="A1604" i="2" s="1"/>
  <c r="A1605" i="2" s="1"/>
  <c r="A1606" i="2" s="1"/>
  <c r="A1607" i="2" s="1"/>
  <c r="A1608" i="2" s="1"/>
  <c r="A1609" i="2" s="1"/>
  <c r="A1610" i="2" s="1"/>
  <c r="A1611" i="2" s="1"/>
  <c r="A1612" i="2" s="1"/>
  <c r="A1613" i="2" s="1"/>
  <c r="A1614" i="2" s="1"/>
  <c r="A1615" i="2" s="1"/>
  <c r="A1616" i="2" s="1"/>
  <c r="A1617" i="2" s="1"/>
  <c r="A1618" i="2" s="1"/>
  <c r="A1619" i="2" s="1"/>
  <c r="A1620" i="2" s="1"/>
  <c r="A1621" i="2" s="1"/>
  <c r="A1622" i="2" s="1"/>
  <c r="A1623" i="2" s="1"/>
  <c r="A1624" i="2" s="1"/>
  <c r="A1625" i="2" s="1"/>
  <c r="A1626" i="2" s="1"/>
  <c r="A1627" i="2" s="1"/>
  <c r="A1628" i="2" s="1"/>
  <c r="A1629" i="2" s="1"/>
  <c r="A1630" i="2" s="1"/>
  <c r="A1631" i="2" s="1"/>
  <c r="A1632" i="2" s="1"/>
  <c r="A1633" i="2" s="1"/>
  <c r="A1634" i="2" s="1"/>
  <c r="A1635" i="2" s="1"/>
  <c r="A1636" i="2" s="1"/>
  <c r="A1637" i="2" s="1"/>
  <c r="A1638" i="2" s="1"/>
  <c r="A1639" i="2" s="1"/>
  <c r="A1640" i="2" s="1"/>
  <c r="A1641" i="2" s="1"/>
  <c r="A1642" i="2" s="1"/>
  <c r="A1643" i="2" s="1"/>
  <c r="A1644" i="2" s="1"/>
  <c r="A1645" i="2" s="1"/>
  <c r="A1646" i="2" s="1"/>
  <c r="A1647" i="2" s="1"/>
  <c r="A1648" i="2" s="1"/>
  <c r="A1649" i="2" s="1"/>
  <c r="A1650" i="2" s="1"/>
  <c r="A1651" i="2" s="1"/>
  <c r="A1652" i="2" s="1"/>
  <c r="A1653" i="2" s="1"/>
  <c r="A1654" i="2" s="1"/>
  <c r="A1655" i="2" s="1"/>
  <c r="A1656" i="2" s="1"/>
  <c r="A1657" i="2" s="1"/>
  <c r="A1658" i="2" s="1"/>
  <c r="A1659" i="2" s="1"/>
  <c r="A1660" i="2" s="1"/>
  <c r="A1661" i="2" s="1"/>
  <c r="A1662" i="2" s="1"/>
  <c r="A1663" i="2" s="1"/>
  <c r="A1664" i="2" s="1"/>
  <c r="A1665" i="2" s="1"/>
  <c r="A1666" i="2" s="1"/>
  <c r="A1667" i="2" s="1"/>
  <c r="A1668" i="2" s="1"/>
  <c r="A1669" i="2" s="1"/>
  <c r="A1670" i="2" s="1"/>
  <c r="A1671" i="2" s="1"/>
  <c r="A1672" i="2" s="1"/>
  <c r="A1673" i="2" s="1"/>
  <c r="A1674" i="2" s="1"/>
  <c r="A1675" i="2" s="1"/>
  <c r="A1676" i="2" s="1"/>
  <c r="A1677" i="2" s="1"/>
  <c r="A1678" i="2" s="1"/>
  <c r="A1679" i="2" s="1"/>
  <c r="A1680" i="2" s="1"/>
  <c r="A1681" i="2" s="1"/>
  <c r="A1682" i="2" s="1"/>
  <c r="A1683" i="2" s="1"/>
  <c r="A1684" i="2" s="1"/>
  <c r="A1685" i="2" s="1"/>
  <c r="A1686" i="2" s="1"/>
  <c r="A1687" i="2" s="1"/>
  <c r="A1688" i="2" s="1"/>
  <c r="A1689" i="2" s="1"/>
  <c r="A1690" i="2" s="1"/>
  <c r="A1691" i="2" s="1"/>
  <c r="A1692" i="2" s="1"/>
  <c r="A1693" i="2" s="1"/>
  <c r="A1694" i="2" s="1"/>
  <c r="A1695" i="2" s="1"/>
  <c r="A1696" i="2" s="1"/>
  <c r="A1697" i="2" s="1"/>
  <c r="A1698" i="2" s="1"/>
  <c r="A1699" i="2" s="1"/>
  <c r="A1700" i="2" s="1"/>
  <c r="A1701" i="2" s="1"/>
  <c r="A1702" i="2" s="1"/>
  <c r="A1703" i="2" s="1"/>
  <c r="A1704" i="2" s="1"/>
  <c r="A1705" i="2" s="1"/>
  <c r="A1706" i="2" s="1"/>
  <c r="A1707" i="2" s="1"/>
  <c r="A1708" i="2" s="1"/>
  <c r="A1709" i="2" s="1"/>
  <c r="A1710" i="2" s="1"/>
  <c r="A1711" i="2" s="1"/>
  <c r="A1712" i="2" s="1"/>
  <c r="A1713" i="2" s="1"/>
  <c r="A1714" i="2" s="1"/>
  <c r="A1715" i="2" s="1"/>
  <c r="A1716" i="2" s="1"/>
  <c r="A1717" i="2" s="1"/>
  <c r="A1718" i="2" s="1"/>
  <c r="A1719" i="2" s="1"/>
  <c r="A1720" i="2" s="1"/>
  <c r="A1721" i="2" s="1"/>
  <c r="A1722" i="2" s="1"/>
  <c r="A1723" i="2" s="1"/>
  <c r="A1724" i="2" s="1"/>
  <c r="A1725" i="2" s="1"/>
  <c r="A1726" i="2" s="1"/>
  <c r="A1727" i="2" s="1"/>
  <c r="A1728" i="2" s="1"/>
  <c r="A1729" i="2" s="1"/>
  <c r="A1730" i="2" s="1"/>
  <c r="A1731" i="2" s="1"/>
  <c r="A1732" i="2" s="1"/>
  <c r="A1733" i="2" s="1"/>
  <c r="A1734" i="2" s="1"/>
  <c r="A1735" i="2" s="1"/>
  <c r="A1736" i="2" s="1"/>
  <c r="A1737" i="2" s="1"/>
  <c r="A1738" i="2" s="1"/>
  <c r="A1739" i="2" s="1"/>
  <c r="A1740" i="2" s="1"/>
  <c r="A1741" i="2" s="1"/>
  <c r="A1742" i="2" s="1"/>
  <c r="A1743" i="2" s="1"/>
  <c r="A1744" i="2" s="1"/>
  <c r="A1745" i="2" s="1"/>
  <c r="A1746" i="2" s="1"/>
  <c r="A1747" i="2" s="1"/>
  <c r="A1748" i="2" s="1"/>
  <c r="A1749" i="2" s="1"/>
  <c r="A1750" i="2" s="1"/>
  <c r="A1751" i="2" s="1"/>
  <c r="A1752" i="2" s="1"/>
  <c r="A1753" i="2" s="1"/>
  <c r="A1754" i="2" s="1"/>
  <c r="A1755" i="2" s="1"/>
  <c r="A1756" i="2" s="1"/>
  <c r="A1757" i="2" s="1"/>
  <c r="A1758" i="2" s="1"/>
  <c r="A1759" i="2" s="1"/>
  <c r="A1760" i="2" s="1"/>
  <c r="A1761" i="2" s="1"/>
  <c r="A1762" i="2" s="1"/>
  <c r="A1763" i="2" s="1"/>
  <c r="A1764" i="2" s="1"/>
  <c r="A1765" i="2" s="1"/>
  <c r="A1766" i="2" s="1"/>
  <c r="A1767" i="2" s="1"/>
  <c r="A1768" i="2" s="1"/>
  <c r="A1769" i="2" s="1"/>
  <c r="A1770" i="2" s="1"/>
  <c r="A1771" i="2" s="1"/>
  <c r="A1772" i="2" s="1"/>
  <c r="A1773" i="2" s="1"/>
  <c r="A1774" i="2" s="1"/>
  <c r="A1775" i="2" s="1"/>
  <c r="A1776" i="2" s="1"/>
  <c r="A1777" i="2" s="1"/>
  <c r="A1778" i="2" s="1"/>
  <c r="A1779" i="2" s="1"/>
  <c r="A1780" i="2" s="1"/>
  <c r="A1781" i="2" s="1"/>
  <c r="A1782" i="2" s="1"/>
  <c r="A1783" i="2" s="1"/>
  <c r="A1784" i="2" s="1"/>
  <c r="A1785" i="2" s="1"/>
  <c r="A1786" i="2" s="1"/>
  <c r="A1787" i="2" s="1"/>
  <c r="A1788" i="2" s="1"/>
  <c r="A1789" i="2" s="1"/>
  <c r="A1790" i="2" s="1"/>
  <c r="A1791" i="2" s="1"/>
  <c r="A1792" i="2" s="1"/>
  <c r="A1793" i="2" s="1"/>
  <c r="A1794" i="2" s="1"/>
  <c r="A1795" i="2" s="1"/>
  <c r="A1796" i="2" s="1"/>
  <c r="A1797" i="2" s="1"/>
  <c r="A1798" i="2" s="1"/>
  <c r="A1799" i="2" s="1"/>
  <c r="A1800" i="2" s="1"/>
  <c r="A1801" i="2" s="1"/>
  <c r="A1802" i="2" s="1"/>
  <c r="A1803" i="2" s="1"/>
  <c r="A1804" i="2" s="1"/>
  <c r="A1805" i="2" s="1"/>
  <c r="A1806" i="2" s="1"/>
  <c r="A1807" i="2" s="1"/>
  <c r="A1808" i="2" s="1"/>
  <c r="A1809" i="2" s="1"/>
  <c r="A1810" i="2" s="1"/>
  <c r="A1811" i="2" s="1"/>
  <c r="A1812" i="2" s="1"/>
  <c r="A1813" i="2" s="1"/>
  <c r="A1814" i="2" s="1"/>
  <c r="A1815" i="2" s="1"/>
  <c r="A1816" i="2" s="1"/>
  <c r="A1817" i="2" s="1"/>
  <c r="A1818" i="2" s="1"/>
  <c r="A1819" i="2" s="1"/>
  <c r="A1820" i="2" s="1"/>
  <c r="A1821" i="2" s="1"/>
  <c r="A1822" i="2" s="1"/>
  <c r="A1823" i="2" s="1"/>
  <c r="A1824" i="2" s="1"/>
  <c r="A1825" i="2" s="1"/>
  <c r="A1826" i="2" s="1"/>
  <c r="A1827" i="2" s="1"/>
  <c r="A1828" i="2" s="1"/>
  <c r="A1829" i="2" s="1"/>
  <c r="A1830" i="2" s="1"/>
  <c r="A1831" i="2" s="1"/>
  <c r="A1832" i="2" s="1"/>
  <c r="A1833" i="2" s="1"/>
  <c r="A1834" i="2" s="1"/>
  <c r="A1835" i="2" s="1"/>
  <c r="A1836" i="2" s="1"/>
  <c r="A1837" i="2" s="1"/>
  <c r="A1838" i="2" s="1"/>
  <c r="A1839" i="2" s="1"/>
  <c r="A1840" i="2" s="1"/>
  <c r="A1841" i="2" s="1"/>
  <c r="A1842" i="2" s="1"/>
  <c r="A1843" i="2" s="1"/>
  <c r="A1844" i="2" s="1"/>
  <c r="A1845" i="2" s="1"/>
  <c r="A1846" i="2" s="1"/>
  <c r="A1847" i="2" s="1"/>
  <c r="A1848" i="2" s="1"/>
  <c r="A1849" i="2" s="1"/>
  <c r="A1850" i="2" s="1"/>
  <c r="A1851" i="2" s="1"/>
  <c r="A1852" i="2" s="1"/>
  <c r="A1853" i="2" s="1"/>
  <c r="A1854" i="2" s="1"/>
  <c r="A1855" i="2" s="1"/>
  <c r="A1856" i="2" s="1"/>
  <c r="A1857" i="2" s="1"/>
  <c r="A1858" i="2" s="1"/>
  <c r="A1859" i="2" s="1"/>
  <c r="A1860" i="2" s="1"/>
  <c r="A1861" i="2" s="1"/>
  <c r="A1862" i="2" s="1"/>
  <c r="A1863" i="2" s="1"/>
  <c r="A1864" i="2" s="1"/>
  <c r="A1865" i="2" s="1"/>
  <c r="A1866" i="2" s="1"/>
  <c r="A1867" i="2" s="1"/>
  <c r="A1868" i="2" s="1"/>
  <c r="A1869" i="2" s="1"/>
  <c r="A1870" i="2" s="1"/>
  <c r="A1871" i="2" s="1"/>
  <c r="A1872" i="2" s="1"/>
  <c r="A1873" i="2" s="1"/>
  <c r="A1874" i="2" s="1"/>
  <c r="A1875" i="2" s="1"/>
  <c r="A1876" i="2" s="1"/>
  <c r="A1877" i="2" s="1"/>
  <c r="A1878" i="2" s="1"/>
  <c r="A1879" i="2" s="1"/>
  <c r="A1880" i="2" s="1"/>
  <c r="A1881" i="2" s="1"/>
  <c r="A1882" i="2" s="1"/>
  <c r="A1883" i="2" s="1"/>
  <c r="A1884" i="2" s="1"/>
  <c r="A1885" i="2" s="1"/>
  <c r="A1886" i="2" s="1"/>
  <c r="A1887" i="2" s="1"/>
  <c r="A1888" i="2" s="1"/>
  <c r="A1889" i="2" s="1"/>
  <c r="A1890" i="2" s="1"/>
  <c r="A1891" i="2" s="1"/>
  <c r="A1892" i="2" s="1"/>
  <c r="A1893" i="2" s="1"/>
  <c r="A1894" i="2" s="1"/>
  <c r="A1895" i="2" s="1"/>
  <c r="A1896" i="2" s="1"/>
  <c r="A1897" i="2" s="1"/>
  <c r="A1898" i="2" s="1"/>
  <c r="A1899" i="2" s="1"/>
  <c r="A1900" i="2" s="1"/>
  <c r="A1901" i="2" s="1"/>
  <c r="A1902" i="2" s="1"/>
  <c r="A1903" i="2" s="1"/>
  <c r="A1904" i="2" s="1"/>
  <c r="A1905" i="2" s="1"/>
  <c r="A1906" i="2" s="1"/>
  <c r="A1907" i="2" s="1"/>
  <c r="A1908" i="2" s="1"/>
  <c r="A1909" i="2" s="1"/>
  <c r="A1910" i="2" s="1"/>
  <c r="A1911" i="2" s="1"/>
  <c r="A1912" i="2" s="1"/>
  <c r="A1913" i="2" s="1"/>
  <c r="A1914" i="2" s="1"/>
  <c r="A1915" i="2" s="1"/>
  <c r="A1916" i="2" s="1"/>
  <c r="A1917" i="2" s="1"/>
  <c r="A1918" i="2" s="1"/>
  <c r="A1919" i="2" s="1"/>
  <c r="A1920" i="2" s="1"/>
  <c r="A1921" i="2" s="1"/>
  <c r="A1922" i="2" s="1"/>
  <c r="A1923" i="2" s="1"/>
  <c r="A1924" i="2" s="1"/>
  <c r="A1925" i="2" s="1"/>
  <c r="A1926" i="2" s="1"/>
  <c r="A1927" i="2" s="1"/>
  <c r="A1928" i="2" s="1"/>
  <c r="A1929" i="2" s="1"/>
  <c r="A1930" i="2" s="1"/>
  <c r="A1931" i="2" s="1"/>
  <c r="A1932" i="2" s="1"/>
  <c r="A1933" i="2" s="1"/>
  <c r="A1934" i="2" s="1"/>
  <c r="A1935" i="2" s="1"/>
  <c r="A1936" i="2" s="1"/>
  <c r="A1937" i="2" s="1"/>
  <c r="A1938" i="2" s="1"/>
  <c r="A1939" i="2" s="1"/>
  <c r="A1940" i="2" s="1"/>
  <c r="A1941" i="2" s="1"/>
  <c r="A1942" i="2" s="1"/>
  <c r="A1943" i="2" s="1"/>
  <c r="A1944" i="2" s="1"/>
  <c r="A1945" i="2" s="1"/>
  <c r="A1946" i="2" s="1"/>
  <c r="A1947" i="2" s="1"/>
  <c r="A1948" i="2" s="1"/>
  <c r="A1949" i="2" s="1"/>
  <c r="A1950" i="2" s="1"/>
  <c r="A1951" i="2" s="1"/>
  <c r="A1952" i="2" s="1"/>
  <c r="A1953" i="2" s="1"/>
  <c r="A1954" i="2" s="1"/>
  <c r="A1955" i="2" s="1"/>
  <c r="A1956" i="2" s="1"/>
  <c r="A1957" i="2" s="1"/>
  <c r="A1958" i="2" s="1"/>
  <c r="A1959" i="2" s="1"/>
  <c r="A1960" i="2" s="1"/>
  <c r="A1961" i="2" s="1"/>
  <c r="A1962" i="2" s="1"/>
  <c r="A1963" i="2" s="1"/>
  <c r="A1964" i="2" s="1"/>
  <c r="A1965" i="2" s="1"/>
  <c r="A1966" i="2" s="1"/>
  <c r="A1967" i="2" s="1"/>
  <c r="A1968" i="2" s="1"/>
  <c r="A1969" i="2" s="1"/>
  <c r="A1970" i="2" s="1"/>
  <c r="A1971" i="2" s="1"/>
  <c r="A1972" i="2" s="1"/>
  <c r="A1973" i="2" s="1"/>
  <c r="A1974" i="2" s="1"/>
  <c r="A1975" i="2" s="1"/>
  <c r="A1976" i="2" s="1"/>
  <c r="A1977" i="2" s="1"/>
  <c r="A1978" i="2" s="1"/>
  <c r="A1979" i="2" s="1"/>
  <c r="A1980" i="2" s="1"/>
  <c r="A1981" i="2" s="1"/>
  <c r="A1982" i="2" s="1"/>
  <c r="A1983" i="2" s="1"/>
  <c r="A1984" i="2" s="1"/>
  <c r="A1985" i="2" s="1"/>
  <c r="A1986" i="2" s="1"/>
  <c r="A1987" i="2" s="1"/>
  <c r="A1988" i="2" s="1"/>
  <c r="A1989" i="2" s="1"/>
  <c r="A1990" i="2" s="1"/>
  <c r="A1991" i="2" s="1"/>
  <c r="A1992" i="2" s="1"/>
  <c r="A1993" i="2" s="1"/>
  <c r="A1994" i="2" s="1"/>
  <c r="A1995" i="2" s="1"/>
  <c r="A1996" i="2" s="1"/>
  <c r="A1997" i="2" s="1"/>
  <c r="A1998" i="2" s="1"/>
  <c r="A1999" i="2" s="1"/>
  <c r="A2000" i="2" s="1"/>
  <c r="A2001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</calcChain>
</file>

<file path=xl/sharedStrings.xml><?xml version="1.0" encoding="utf-8"?>
<sst xmlns="http://schemas.openxmlformats.org/spreadsheetml/2006/main" count="15" uniqueCount="13">
  <si>
    <t>bins</t>
  </si>
  <si>
    <t>45 min Eluate</t>
  </si>
  <si>
    <t>Eluate vs FT_All_3_preferred</t>
  </si>
  <si>
    <t>45 min FT</t>
  </si>
  <si>
    <t>WT Rep1</t>
  </si>
  <si>
    <t>htz1swr1∆ Rep1</t>
  </si>
  <si>
    <t>WT Rep2</t>
  </si>
  <si>
    <t>htz1swr1∆ Rep2</t>
  </si>
  <si>
    <t>Dist to Dyads</t>
  </si>
  <si>
    <t>WT-1</t>
  </si>
  <si>
    <t>swc2 KO-1</t>
  </si>
  <si>
    <t>WT-2</t>
  </si>
  <si>
    <t>swc2 KO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E9C9D-717D-244D-AF89-C00759D62FB1}">
  <dimension ref="A1:E2001"/>
  <sheetViews>
    <sheetView workbookViewId="0">
      <selection activeCell="F10" sqref="F10"/>
    </sheetView>
  </sheetViews>
  <sheetFormatPr baseColWidth="10" defaultRowHeight="16" x14ac:dyDescent="0.2"/>
  <sheetData>
    <row r="1" spans="1:5" s="1" customFormat="1" ht="34" x14ac:dyDescent="0.2">
      <c r="A1" s="1" t="s">
        <v>8</v>
      </c>
      <c r="B1" s="1" t="s">
        <v>4</v>
      </c>
      <c r="C1" s="1" t="s">
        <v>5</v>
      </c>
      <c r="D1" s="1" t="s">
        <v>6</v>
      </c>
      <c r="E1" s="1" t="s">
        <v>7</v>
      </c>
    </row>
    <row r="2" spans="1:5" x14ac:dyDescent="0.2">
      <c r="A2">
        <v>-999</v>
      </c>
      <c r="B2">
        <v>0.24052957081545701</v>
      </c>
      <c r="C2">
        <v>0.238909442060079</v>
      </c>
      <c r="D2">
        <v>0.24068384120172301</v>
      </c>
      <c r="E2">
        <v>0.23961210300428701</v>
      </c>
    </row>
    <row r="3" spans="1:5" x14ac:dyDescent="0.2">
      <c r="A3">
        <f>A2+1</f>
        <v>-998</v>
      </c>
      <c r="B3">
        <v>0.24122045503327499</v>
      </c>
      <c r="C3">
        <v>0.24098561923158801</v>
      </c>
      <c r="D3">
        <v>0.24373339772483901</v>
      </c>
      <c r="E3">
        <v>0.23931646276024399</v>
      </c>
    </row>
    <row r="4" spans="1:5" x14ac:dyDescent="0.2">
      <c r="A4">
        <f t="shared" ref="A4:A67" si="0">A3+1</f>
        <v>-997</v>
      </c>
      <c r="B4">
        <v>0.243314573942912</v>
      </c>
      <c r="C4">
        <v>0.240667095943329</v>
      </c>
      <c r="D4">
        <v>0.242631229877662</v>
      </c>
      <c r="E4">
        <v>0.240265121270654</v>
      </c>
    </row>
    <row r="5" spans="1:5" x14ac:dyDescent="0.2">
      <c r="A5">
        <f t="shared" si="0"/>
        <v>-996</v>
      </c>
      <c r="B5">
        <v>0.23980968018888699</v>
      </c>
      <c r="C5">
        <v>0.23425112685124899</v>
      </c>
      <c r="D5">
        <v>0.239611289976395</v>
      </c>
      <c r="E5">
        <v>0.23839094226228399</v>
      </c>
    </row>
    <row r="6" spans="1:5" x14ac:dyDescent="0.2">
      <c r="A6">
        <f t="shared" si="0"/>
        <v>-995</v>
      </c>
      <c r="B6">
        <v>0.233747757029412</v>
      </c>
      <c r="C6">
        <v>0.229223009229442</v>
      </c>
      <c r="D6">
        <v>0.23628274307791999</v>
      </c>
      <c r="E6">
        <v>0.23353195964798901</v>
      </c>
    </row>
    <row r="7" spans="1:5" x14ac:dyDescent="0.2">
      <c r="A7">
        <f t="shared" si="0"/>
        <v>-994</v>
      </c>
      <c r="B7">
        <v>0.23423271088216999</v>
      </c>
      <c r="C7">
        <v>0.23108864563210299</v>
      </c>
      <c r="D7">
        <v>0.23641500321958001</v>
      </c>
      <c r="E7">
        <v>0.22922828933247</v>
      </c>
    </row>
    <row r="8" spans="1:5" x14ac:dyDescent="0.2">
      <c r="A8">
        <f t="shared" si="0"/>
        <v>-993</v>
      </c>
      <c r="B8">
        <v>0.23615048293625901</v>
      </c>
      <c r="C8">
        <v>0.23629877656148701</v>
      </c>
      <c r="D8">
        <v>0.23714243399871901</v>
      </c>
      <c r="E8">
        <v>0.23188916076410801</v>
      </c>
    </row>
    <row r="9" spans="1:5" x14ac:dyDescent="0.2">
      <c r="A9">
        <f t="shared" si="0"/>
        <v>-992</v>
      </c>
      <c r="B9">
        <v>0.23682708154507101</v>
      </c>
      <c r="C9">
        <v>0.23586137339055099</v>
      </c>
      <c r="D9">
        <v>0.234557103004298</v>
      </c>
      <c r="E9">
        <v>0.23829351931330001</v>
      </c>
    </row>
    <row r="10" spans="1:5" x14ac:dyDescent="0.2">
      <c r="A10">
        <f t="shared" si="0"/>
        <v>-991</v>
      </c>
      <c r="B10">
        <v>0.23789190813479899</v>
      </c>
      <c r="C10">
        <v>0.23313629534234201</v>
      </c>
      <c r="D10">
        <v>0.23332893324748399</v>
      </c>
      <c r="E10">
        <v>0.23383275380982599</v>
      </c>
    </row>
    <row r="11" spans="1:5" x14ac:dyDescent="0.2">
      <c r="A11">
        <f t="shared" si="0"/>
        <v>-990</v>
      </c>
      <c r="B11">
        <v>0.23621661300708899</v>
      </c>
      <c r="C11">
        <v>0.23406911354367199</v>
      </c>
      <c r="D11">
        <v>0.23432088430994499</v>
      </c>
      <c r="E11">
        <v>0.232490749087783</v>
      </c>
    </row>
    <row r="12" spans="1:5" x14ac:dyDescent="0.2">
      <c r="A12">
        <f t="shared" si="0"/>
        <v>-989</v>
      </c>
      <c r="B12">
        <v>0.244571045288694</v>
      </c>
      <c r="C12">
        <v>0.23818716462759601</v>
      </c>
      <c r="D12">
        <v>0.239280639622242</v>
      </c>
      <c r="E12">
        <v>0.23734973170207799</v>
      </c>
    </row>
    <row r="13" spans="1:5" x14ac:dyDescent="0.2">
      <c r="A13">
        <f t="shared" si="0"/>
        <v>-988</v>
      </c>
      <c r="B13">
        <v>0.24732646490663801</v>
      </c>
      <c r="C13">
        <v>0.24107662588537601</v>
      </c>
      <c r="D13">
        <v>0.23941289976390401</v>
      </c>
      <c r="E13">
        <v>0.24153771195535101</v>
      </c>
    </row>
    <row r="14" spans="1:5" x14ac:dyDescent="0.2">
      <c r="A14">
        <f t="shared" si="0"/>
        <v>-987</v>
      </c>
      <c r="B14">
        <v>0.245871603348364</v>
      </c>
      <c r="C14">
        <v>0.244284610431417</v>
      </c>
      <c r="D14">
        <v>0.240977978106895</v>
      </c>
      <c r="E14">
        <v>0.243851513200253</v>
      </c>
    </row>
    <row r="15" spans="1:5" x14ac:dyDescent="0.2">
      <c r="A15">
        <f t="shared" si="0"/>
        <v>-986</v>
      </c>
      <c r="B15">
        <v>0.24611408027474199</v>
      </c>
      <c r="C15">
        <v>0.24182743077913099</v>
      </c>
      <c r="D15">
        <v>0.240603241038855</v>
      </c>
      <c r="E15">
        <v>0.241722816054943</v>
      </c>
    </row>
    <row r="16" spans="1:5" x14ac:dyDescent="0.2">
      <c r="A16">
        <f t="shared" si="0"/>
        <v>-985</v>
      </c>
      <c r="B16">
        <v>0.241308628461049</v>
      </c>
      <c r="C16">
        <v>0.23911998282892599</v>
      </c>
      <c r="D16">
        <v>0.23626069972097599</v>
      </c>
      <c r="E16">
        <v>0.23734973170207699</v>
      </c>
    </row>
    <row r="17" spans="1:5" x14ac:dyDescent="0.2">
      <c r="A17">
        <f t="shared" si="0"/>
        <v>-984</v>
      </c>
      <c r="B17">
        <v>0.24342479072762899</v>
      </c>
      <c r="C17">
        <v>0.24146340416397699</v>
      </c>
      <c r="D17">
        <v>0.23956720326250799</v>
      </c>
      <c r="E17">
        <v>0.23695638549044401</v>
      </c>
    </row>
    <row r="18" spans="1:5" x14ac:dyDescent="0.2">
      <c r="A18">
        <f t="shared" si="0"/>
        <v>-983</v>
      </c>
      <c r="B18">
        <v>0.247833462116339</v>
      </c>
      <c r="C18">
        <v>0.24128139085639999</v>
      </c>
      <c r="D18">
        <v>0.24505599914145201</v>
      </c>
      <c r="E18">
        <v>0.242787164627598</v>
      </c>
    </row>
    <row r="19" spans="1:5" x14ac:dyDescent="0.2">
      <c r="A19">
        <f t="shared" si="0"/>
        <v>-982</v>
      </c>
      <c r="B19">
        <v>0.25191148315089601</v>
      </c>
      <c r="C19">
        <v>0.248516419832575</v>
      </c>
      <c r="D19">
        <v>0.24831841596909701</v>
      </c>
      <c r="E19">
        <v>0.24628100450740001</v>
      </c>
    </row>
    <row r="20" spans="1:5" x14ac:dyDescent="0.2">
      <c r="A20">
        <f t="shared" si="0"/>
        <v>-981</v>
      </c>
      <c r="B20">
        <v>0.252484610431429</v>
      </c>
      <c r="C20">
        <v>0.250882592831073</v>
      </c>
      <c r="D20">
        <v>0.24668720755527401</v>
      </c>
      <c r="E20">
        <v>0.24963601631250901</v>
      </c>
    </row>
    <row r="21" spans="1:5" x14ac:dyDescent="0.2">
      <c r="A21">
        <f t="shared" si="0"/>
        <v>-980</v>
      </c>
      <c r="B21">
        <v>0.24919075107296701</v>
      </c>
      <c r="C21">
        <v>0.245437768240336</v>
      </c>
      <c r="D21">
        <v>0.24456263948498499</v>
      </c>
      <c r="E21">
        <v>0.245071502145918</v>
      </c>
    </row>
    <row r="22" spans="1:5" x14ac:dyDescent="0.2">
      <c r="A22">
        <f t="shared" si="0"/>
        <v>-979</v>
      </c>
      <c r="B22">
        <v>0.24716319742489901</v>
      </c>
      <c r="C22">
        <v>0.24536952789698899</v>
      </c>
      <c r="D22">
        <v>0.248132896995713</v>
      </c>
      <c r="E22">
        <v>0.24069935622317101</v>
      </c>
    </row>
    <row r="23" spans="1:5" x14ac:dyDescent="0.2">
      <c r="A23">
        <f t="shared" si="0"/>
        <v>-978</v>
      </c>
      <c r="B23">
        <v>0.248847456535742</v>
      </c>
      <c r="C23">
        <v>0.24985876797595399</v>
      </c>
      <c r="D23">
        <v>0.25028027473707298</v>
      </c>
      <c r="E23">
        <v>0.244429963511479</v>
      </c>
    </row>
    <row r="24" spans="1:5" x14ac:dyDescent="0.2">
      <c r="A24">
        <f t="shared" si="0"/>
        <v>-977</v>
      </c>
      <c r="B24">
        <v>0.25110811158798901</v>
      </c>
      <c r="C24">
        <v>0.25230729613733199</v>
      </c>
      <c r="D24">
        <v>0.25212188841202199</v>
      </c>
      <c r="E24">
        <v>0.247477339055789</v>
      </c>
    </row>
    <row r="25" spans="1:5" x14ac:dyDescent="0.2">
      <c r="A25">
        <f t="shared" si="0"/>
        <v>-976</v>
      </c>
      <c r="B25">
        <v>0.24791251072961901</v>
      </c>
      <c r="C25">
        <v>0.247530472102998</v>
      </c>
      <c r="D25">
        <v>0.25086568669528397</v>
      </c>
      <c r="E25">
        <v>0.246043090128751</v>
      </c>
    </row>
    <row r="26" spans="1:5" x14ac:dyDescent="0.2">
      <c r="A26">
        <f t="shared" si="0"/>
        <v>-975</v>
      </c>
      <c r="B26">
        <v>0.24734850826358101</v>
      </c>
      <c r="C26">
        <v>0.24903970809185799</v>
      </c>
      <c r="D26">
        <v>0.25424807898691199</v>
      </c>
      <c r="E26">
        <v>0.24776183730413801</v>
      </c>
    </row>
    <row r="27" spans="1:5" x14ac:dyDescent="0.2">
      <c r="A27">
        <f t="shared" si="0"/>
        <v>-974</v>
      </c>
      <c r="B27">
        <v>0.24646677398583899</v>
      </c>
      <c r="C27">
        <v>0.25461386563639599</v>
      </c>
      <c r="D27">
        <v>0.25691532517708299</v>
      </c>
      <c r="E27">
        <v>0.25118626314659298</v>
      </c>
    </row>
    <row r="28" spans="1:5" x14ac:dyDescent="0.2">
      <c r="A28">
        <f t="shared" si="0"/>
        <v>-973</v>
      </c>
      <c r="B28">
        <v>0.24497632030915101</v>
      </c>
      <c r="C28">
        <v>0.25516917131815497</v>
      </c>
      <c r="D28">
        <v>0.25315616144268399</v>
      </c>
      <c r="E28">
        <v>0.25049961356805001</v>
      </c>
    </row>
    <row r="29" spans="1:5" x14ac:dyDescent="0.2">
      <c r="A29">
        <f t="shared" si="0"/>
        <v>-972</v>
      </c>
      <c r="B29">
        <v>0.25223014169171798</v>
      </c>
      <c r="C29">
        <v>0.25842335766422603</v>
      </c>
      <c r="D29">
        <v>0.254104229282959</v>
      </c>
      <c r="E29">
        <v>0.25373963074280298</v>
      </c>
    </row>
    <row r="30" spans="1:5" x14ac:dyDescent="0.2">
      <c r="A30">
        <f t="shared" si="0"/>
        <v>-971</v>
      </c>
      <c r="B30">
        <v>0.25849179905539299</v>
      </c>
      <c r="C30">
        <v>0.26042593387719298</v>
      </c>
      <c r="D30">
        <v>0.25730120223272301</v>
      </c>
      <c r="E30">
        <v>0.25885422928294899</v>
      </c>
    </row>
    <row r="31" spans="1:5" x14ac:dyDescent="0.2">
      <c r="A31">
        <f t="shared" si="0"/>
        <v>-970</v>
      </c>
      <c r="B31">
        <v>0.25926348218119799</v>
      </c>
      <c r="C31">
        <v>0.25655732073850701</v>
      </c>
      <c r="D31">
        <v>0.25760987548304398</v>
      </c>
      <c r="E31">
        <v>0.25869222842421102</v>
      </c>
    </row>
    <row r="32" spans="1:5" x14ac:dyDescent="0.2">
      <c r="A32">
        <f t="shared" si="0"/>
        <v>-969</v>
      </c>
      <c r="B32">
        <v>0.26147830006439499</v>
      </c>
      <c r="C32">
        <v>0.25625198540458599</v>
      </c>
      <c r="D32">
        <v>0.25779705945482301</v>
      </c>
      <c r="E32">
        <v>0.257595492594973</v>
      </c>
    </row>
    <row r="33" spans="1:5" x14ac:dyDescent="0.2">
      <c r="A33">
        <f t="shared" si="0"/>
        <v>-968</v>
      </c>
      <c r="B33">
        <v>0.26339607211848498</v>
      </c>
      <c r="C33">
        <v>0.25729856192315198</v>
      </c>
      <c r="D33">
        <v>0.25695941189096799</v>
      </c>
      <c r="E33">
        <v>0.25613779781068402</v>
      </c>
    </row>
    <row r="34" spans="1:5" x14ac:dyDescent="0.2">
      <c r="A34">
        <f t="shared" si="0"/>
        <v>-967</v>
      </c>
      <c r="B34">
        <v>0.261610560206056</v>
      </c>
      <c r="C34">
        <v>0.25634299205837402</v>
      </c>
      <c r="D34">
        <v>0.25526207340631502</v>
      </c>
      <c r="E34">
        <v>0.25664683408456301</v>
      </c>
    </row>
    <row r="35" spans="1:5" x14ac:dyDescent="0.2">
      <c r="A35">
        <f t="shared" si="0"/>
        <v>-966</v>
      </c>
      <c r="B35">
        <v>0.26313155183516201</v>
      </c>
      <c r="C35">
        <v>0.26307748443871298</v>
      </c>
      <c r="D35">
        <v>0.25951644129641999</v>
      </c>
      <c r="E35">
        <v>0.261019918437428</v>
      </c>
    </row>
    <row r="36" spans="1:5" x14ac:dyDescent="0.2">
      <c r="A36">
        <f t="shared" si="0"/>
        <v>-965</v>
      </c>
      <c r="B36">
        <v>0.26115961786174802</v>
      </c>
      <c r="C36">
        <v>0.26081279519106099</v>
      </c>
      <c r="D36">
        <v>0.257102769428943</v>
      </c>
      <c r="E36">
        <v>0.260011378273932</v>
      </c>
    </row>
    <row r="37" spans="1:5" x14ac:dyDescent="0.2">
      <c r="A37">
        <f t="shared" si="0"/>
        <v>-964</v>
      </c>
      <c r="B37">
        <v>0.25472157578360299</v>
      </c>
      <c r="C37">
        <v>0.25669386002575501</v>
      </c>
      <c r="D37">
        <v>0.25597831687419897</v>
      </c>
      <c r="E37">
        <v>0.26301996565048902</v>
      </c>
    </row>
    <row r="38" spans="1:5" x14ac:dyDescent="0.2">
      <c r="A38">
        <f t="shared" si="0"/>
        <v>-963</v>
      </c>
      <c r="B38">
        <v>0.25600036496350898</v>
      </c>
      <c r="C38">
        <v>0.25746758265349201</v>
      </c>
      <c r="D38">
        <v>0.254809768140837</v>
      </c>
      <c r="E38">
        <v>0.25876165736367002</v>
      </c>
    </row>
    <row r="39" spans="1:5" x14ac:dyDescent="0.2">
      <c r="A39">
        <f t="shared" si="0"/>
        <v>-962</v>
      </c>
      <c r="B39">
        <v>0.25122813908564501</v>
      </c>
      <c r="C39">
        <v>0.25258896758960397</v>
      </c>
      <c r="D39">
        <v>0.24860497960936301</v>
      </c>
      <c r="E39">
        <v>0.253083580167413</v>
      </c>
    </row>
    <row r="40" spans="1:5" x14ac:dyDescent="0.2">
      <c r="A40">
        <f t="shared" si="0"/>
        <v>-961</v>
      </c>
      <c r="B40">
        <v>0.25107383558704</v>
      </c>
      <c r="C40">
        <v>0.25463661729984299</v>
      </c>
      <c r="D40">
        <v>0.25263891393003202</v>
      </c>
      <c r="E40">
        <v>0.25384713457823099</v>
      </c>
    </row>
    <row r="41" spans="1:5" x14ac:dyDescent="0.2">
      <c r="A41">
        <f t="shared" si="0"/>
        <v>-960</v>
      </c>
      <c r="B41">
        <v>0.26019978536166999</v>
      </c>
      <c r="C41">
        <v>0.258276883451377</v>
      </c>
      <c r="D41">
        <v>0.25449055591329101</v>
      </c>
      <c r="E41">
        <v>0.253916548615578</v>
      </c>
    </row>
    <row r="42" spans="1:5" x14ac:dyDescent="0.2">
      <c r="A42">
        <f t="shared" si="0"/>
        <v>-959</v>
      </c>
      <c r="B42">
        <v>0.26335482070002603</v>
      </c>
      <c r="C42">
        <v>0.26546660940518901</v>
      </c>
      <c r="D42">
        <v>0.26417077517715798</v>
      </c>
      <c r="E42">
        <v>0.26083109297830698</v>
      </c>
    </row>
    <row r="43" spans="1:5" x14ac:dyDescent="0.2">
      <c r="A43">
        <f t="shared" si="0"/>
        <v>-958</v>
      </c>
      <c r="B43">
        <v>0.26602321236848098</v>
      </c>
      <c r="C43">
        <v>0.27013270345715401</v>
      </c>
      <c r="D43">
        <v>0.27224210865364401</v>
      </c>
      <c r="E43">
        <v>0.26772918187674</v>
      </c>
    </row>
    <row r="44" spans="1:5" x14ac:dyDescent="0.2">
      <c r="A44">
        <f t="shared" si="0"/>
        <v>-957</v>
      </c>
      <c r="B44">
        <v>0.26851518144728698</v>
      </c>
      <c r="C44">
        <v>0.268721494524364</v>
      </c>
      <c r="D44">
        <v>0.27016914322525698</v>
      </c>
      <c r="E44">
        <v>0.27217358814686998</v>
      </c>
    </row>
    <row r="45" spans="1:5" x14ac:dyDescent="0.2">
      <c r="A45">
        <f t="shared" si="0"/>
        <v>-956</v>
      </c>
      <c r="B45">
        <v>0.26761101567533202</v>
      </c>
      <c r="C45">
        <v>0.26507966502039199</v>
      </c>
      <c r="D45">
        <v>0.26858133991840599</v>
      </c>
      <c r="E45">
        <v>0.26962731372127502</v>
      </c>
    </row>
    <row r="46" spans="1:5" x14ac:dyDescent="0.2">
      <c r="A46">
        <f t="shared" si="0"/>
        <v>-955</v>
      </c>
      <c r="B46">
        <v>0.27021324887266901</v>
      </c>
      <c r="C46">
        <v>0.26765170710757302</v>
      </c>
      <c r="D46">
        <v>0.27332269701525003</v>
      </c>
      <c r="E46">
        <v>0.27291432252522502</v>
      </c>
    </row>
    <row r="47" spans="1:5" x14ac:dyDescent="0.2">
      <c r="A47">
        <f t="shared" si="0"/>
        <v>-954</v>
      </c>
      <c r="B47">
        <v>0.27431507408203099</v>
      </c>
      <c r="C47">
        <v>0.26881254026196399</v>
      </c>
      <c r="D47">
        <v>0.275483873738462</v>
      </c>
      <c r="E47">
        <v>0.275761520292028</v>
      </c>
    </row>
    <row r="48" spans="1:5" x14ac:dyDescent="0.2">
      <c r="A48">
        <f t="shared" si="0"/>
        <v>-953</v>
      </c>
      <c r="B48">
        <v>0.27202158041658198</v>
      </c>
      <c r="C48">
        <v>0.26881254026196399</v>
      </c>
      <c r="D48">
        <v>0.27380785913678701</v>
      </c>
      <c r="E48">
        <v>0.27402542409275799</v>
      </c>
    </row>
    <row r="49" spans="1:5" x14ac:dyDescent="0.2">
      <c r="A49">
        <f t="shared" si="0"/>
        <v>-952</v>
      </c>
      <c r="B49">
        <v>0.27562316444826501</v>
      </c>
      <c r="C49">
        <v>0.27118978102189001</v>
      </c>
      <c r="D49">
        <v>0.27504991412623903</v>
      </c>
      <c r="E49">
        <v>0.27799347359381199</v>
      </c>
    </row>
    <row r="50" spans="1:5" x14ac:dyDescent="0.2">
      <c r="A50">
        <f t="shared" si="0"/>
        <v>-951</v>
      </c>
      <c r="B50">
        <v>0.27374907685702399</v>
      </c>
      <c r="C50">
        <v>0.26902790897380102</v>
      </c>
      <c r="D50">
        <v>0.27079463288965699</v>
      </c>
      <c r="E50">
        <v>0.27593374838986201</v>
      </c>
    </row>
    <row r="51" spans="1:5" x14ac:dyDescent="0.2">
      <c r="A51">
        <f t="shared" si="0"/>
        <v>-950</v>
      </c>
      <c r="B51">
        <v>0.27061824817518598</v>
      </c>
      <c r="C51">
        <v>0.2691189351653</v>
      </c>
      <c r="D51">
        <v>0.26995680549592499</v>
      </c>
      <c r="E51">
        <v>0.275818033490763</v>
      </c>
    </row>
    <row r="52" spans="1:5" x14ac:dyDescent="0.2">
      <c r="A52">
        <f t="shared" si="0"/>
        <v>-949</v>
      </c>
      <c r="B52">
        <v>0.27360214638334801</v>
      </c>
      <c r="C52">
        <v>0.26928868855976901</v>
      </c>
      <c r="D52">
        <v>0.268884867997429</v>
      </c>
      <c r="E52">
        <v>0.27589766044214997</v>
      </c>
    </row>
    <row r="53" spans="1:5" x14ac:dyDescent="0.2">
      <c r="A53">
        <f t="shared" si="0"/>
        <v>-948</v>
      </c>
      <c r="B53">
        <v>0.27593874221936499</v>
      </c>
      <c r="C53">
        <v>0.274316806181576</v>
      </c>
      <c r="D53">
        <v>0.27113329040567002</v>
      </c>
      <c r="E53">
        <v>0.27504155398153601</v>
      </c>
    </row>
    <row r="54" spans="1:5" x14ac:dyDescent="0.2">
      <c r="A54">
        <f t="shared" si="0"/>
        <v>-947</v>
      </c>
      <c r="B54">
        <v>0.28083236746083301</v>
      </c>
      <c r="C54">
        <v>0.27741103241038001</v>
      </c>
      <c r="D54">
        <v>0.27380053659584003</v>
      </c>
      <c r="E54">
        <v>0.278766773985829</v>
      </c>
    </row>
    <row r="55" spans="1:5" x14ac:dyDescent="0.2">
      <c r="A55">
        <f t="shared" si="0"/>
        <v>-946</v>
      </c>
      <c r="B55">
        <v>0.280804465435813</v>
      </c>
      <c r="C55">
        <v>0.27963246028337502</v>
      </c>
      <c r="D55">
        <v>0.27613027050236599</v>
      </c>
      <c r="E55">
        <v>0.27873404894804099</v>
      </c>
    </row>
    <row r="56" spans="1:5" x14ac:dyDescent="0.2">
      <c r="A56">
        <f t="shared" si="0"/>
        <v>-945</v>
      </c>
      <c r="B56">
        <v>0.27904061829111598</v>
      </c>
      <c r="C56">
        <v>0.28229497638470602</v>
      </c>
      <c r="D56">
        <v>0.28117928295406203</v>
      </c>
      <c r="E56">
        <v>0.27979862601974598</v>
      </c>
    </row>
    <row r="57" spans="1:5" x14ac:dyDescent="0.2">
      <c r="A57">
        <f t="shared" si="0"/>
        <v>-944</v>
      </c>
      <c r="B57">
        <v>0.27829098325461998</v>
      </c>
      <c r="C57">
        <v>0.28031515671961399</v>
      </c>
      <c r="D57">
        <v>0.280098926577935</v>
      </c>
      <c r="E57">
        <v>0.278595191069123</v>
      </c>
    </row>
    <row r="58" spans="1:5" x14ac:dyDescent="0.2">
      <c r="A58">
        <f t="shared" si="0"/>
        <v>-943</v>
      </c>
      <c r="B58">
        <v>0.279443635973389</v>
      </c>
      <c r="C58">
        <v>0.27927666881304197</v>
      </c>
      <c r="D58">
        <v>0.27898072547757502</v>
      </c>
      <c r="E58">
        <v>0.27647611075337503</v>
      </c>
    </row>
    <row r="59" spans="1:5" x14ac:dyDescent="0.2">
      <c r="A59">
        <f t="shared" si="0"/>
        <v>-942</v>
      </c>
      <c r="B59">
        <v>0.28056784717750999</v>
      </c>
      <c r="C59">
        <v>0.27691049581454502</v>
      </c>
      <c r="D59">
        <v>0.27860598840953399</v>
      </c>
      <c r="E59">
        <v>0.278118909637256</v>
      </c>
    </row>
    <row r="60" spans="1:5" x14ac:dyDescent="0.2">
      <c r="A60">
        <f t="shared" si="0"/>
        <v>-941</v>
      </c>
      <c r="B60">
        <v>0.27790060098733999</v>
      </c>
      <c r="C60">
        <v>0.27625069757457899</v>
      </c>
      <c r="D60">
        <v>0.27618121914574301</v>
      </c>
      <c r="E60">
        <v>0.27626786864133401</v>
      </c>
    </row>
    <row r="61" spans="1:5" x14ac:dyDescent="0.2">
      <c r="A61">
        <f t="shared" si="0"/>
        <v>-940</v>
      </c>
      <c r="B61">
        <v>0.27554894849785799</v>
      </c>
      <c r="C61">
        <v>0.27521330472102301</v>
      </c>
      <c r="D61">
        <v>0.27535060085837298</v>
      </c>
      <c r="E61">
        <v>0.27454300429183998</v>
      </c>
    </row>
    <row r="62" spans="1:5" x14ac:dyDescent="0.2">
      <c r="A62">
        <f t="shared" si="0"/>
        <v>-939</v>
      </c>
      <c r="B62">
        <v>0.27587952789699999</v>
      </c>
      <c r="C62">
        <v>0.27628240343346899</v>
      </c>
      <c r="D62">
        <v>0.27409439914163403</v>
      </c>
      <c r="E62">
        <v>0.27209090128754798</v>
      </c>
    </row>
    <row r="63" spans="1:5" x14ac:dyDescent="0.2">
      <c r="A63">
        <f t="shared" si="0"/>
        <v>-938</v>
      </c>
      <c r="B63">
        <v>0.27052414163090599</v>
      </c>
      <c r="C63">
        <v>0.27439442060085101</v>
      </c>
      <c r="D63">
        <v>0.271780343347644</v>
      </c>
      <c r="E63">
        <v>0.26843587982832101</v>
      </c>
    </row>
    <row r="64" spans="1:5" x14ac:dyDescent="0.2">
      <c r="A64">
        <f t="shared" si="0"/>
        <v>-937</v>
      </c>
      <c r="B64">
        <v>0.26873901287554203</v>
      </c>
      <c r="C64">
        <v>0.27127811158797499</v>
      </c>
      <c r="D64">
        <v>0.26765912017167798</v>
      </c>
      <c r="E64">
        <v>0.26875974248926499</v>
      </c>
    </row>
    <row r="65" spans="1:5" x14ac:dyDescent="0.2">
      <c r="A65">
        <f t="shared" si="0"/>
        <v>-936</v>
      </c>
      <c r="B65">
        <v>0.26752688841202199</v>
      </c>
      <c r="C65">
        <v>0.27125536480685902</v>
      </c>
      <c r="D65">
        <v>0.26519079399141998</v>
      </c>
      <c r="E65">
        <v>0.26878287553647501</v>
      </c>
    </row>
    <row r="66" spans="1:5" x14ac:dyDescent="0.2">
      <c r="A66">
        <f t="shared" si="0"/>
        <v>-935</v>
      </c>
      <c r="B66">
        <v>0.26428721030043401</v>
      </c>
      <c r="C66">
        <v>0.27018626609441299</v>
      </c>
      <c r="D66">
        <v>0.27032579399142198</v>
      </c>
      <c r="E66">
        <v>0.26973133047209802</v>
      </c>
    </row>
    <row r="67" spans="1:5" x14ac:dyDescent="0.2">
      <c r="A67">
        <f t="shared" si="0"/>
        <v>-934</v>
      </c>
      <c r="B67">
        <v>0.27098695278970297</v>
      </c>
      <c r="C67">
        <v>0.27171030042917699</v>
      </c>
      <c r="D67">
        <v>0.27299246781116299</v>
      </c>
      <c r="E67">
        <v>0.273455751072956</v>
      </c>
    </row>
    <row r="68" spans="1:5" x14ac:dyDescent="0.2">
      <c r="A68">
        <f t="shared" ref="A68:A131" si="1">A67+1</f>
        <v>-933</v>
      </c>
      <c r="B68">
        <v>0.27118530042918898</v>
      </c>
      <c r="C68">
        <v>0.27309785407724502</v>
      </c>
      <c r="D68">
        <v>0.27226519313305197</v>
      </c>
      <c r="E68">
        <v>0.27283115879827802</v>
      </c>
    </row>
    <row r="69" spans="1:5" x14ac:dyDescent="0.2">
      <c r="A69">
        <f t="shared" si="1"/>
        <v>-932</v>
      </c>
      <c r="B69">
        <v>0.26616049356223698</v>
      </c>
      <c r="C69">
        <v>0.27246094420600098</v>
      </c>
      <c r="D69">
        <v>0.27096491416309498</v>
      </c>
      <c r="E69">
        <v>0.27128124463518799</v>
      </c>
    </row>
    <row r="70" spans="1:5" x14ac:dyDescent="0.2">
      <c r="A70">
        <f t="shared" si="1"/>
        <v>-931</v>
      </c>
      <c r="B70">
        <v>0.26533220338983599</v>
      </c>
      <c r="C70">
        <v>0.26701265822783998</v>
      </c>
      <c r="D70">
        <v>0.26299661016949599</v>
      </c>
      <c r="E70">
        <v>0.26879459343487999</v>
      </c>
    </row>
    <row r="71" spans="1:5" x14ac:dyDescent="0.2">
      <c r="A71">
        <f t="shared" si="1"/>
        <v>-930</v>
      </c>
      <c r="B71">
        <v>0.26774255684256099</v>
      </c>
      <c r="C71">
        <v>0.26520463320462601</v>
      </c>
      <c r="D71">
        <v>0.26333672243672701</v>
      </c>
      <c r="E71">
        <v>0.26959249249248701</v>
      </c>
    </row>
    <row r="72" spans="1:5" x14ac:dyDescent="0.2">
      <c r="A72">
        <f t="shared" si="1"/>
        <v>-929</v>
      </c>
      <c r="B72">
        <v>0.26970315315315802</v>
      </c>
      <c r="C72">
        <v>0.26725096525095798</v>
      </c>
      <c r="D72">
        <v>0.27078258258258597</v>
      </c>
      <c r="E72">
        <v>0.27326906906906401</v>
      </c>
    </row>
    <row r="73" spans="1:5" x14ac:dyDescent="0.2">
      <c r="A73">
        <f t="shared" si="1"/>
        <v>-928</v>
      </c>
      <c r="B73">
        <v>0.27000338983051297</v>
      </c>
      <c r="C73">
        <v>0.27210684402488</v>
      </c>
      <c r="D73">
        <v>0.27482881355932598</v>
      </c>
      <c r="E73">
        <v>0.27358210684402001</v>
      </c>
    </row>
    <row r="74" spans="1:5" x14ac:dyDescent="0.2">
      <c r="A74">
        <f t="shared" si="1"/>
        <v>-927</v>
      </c>
      <c r="B74">
        <v>0.26872542372881802</v>
      </c>
      <c r="C74">
        <v>0.27237974683543498</v>
      </c>
      <c r="D74">
        <v>0.27288983050847898</v>
      </c>
      <c r="E74">
        <v>0.27288826432095598</v>
      </c>
    </row>
    <row r="75" spans="1:5" x14ac:dyDescent="0.2">
      <c r="A75">
        <f t="shared" si="1"/>
        <v>-926</v>
      </c>
      <c r="B75">
        <v>0.27172983697984099</v>
      </c>
      <c r="C75">
        <v>0.27548176748176001</v>
      </c>
      <c r="D75">
        <v>0.27225853710854098</v>
      </c>
      <c r="E75">
        <v>0.27611321321320798</v>
      </c>
    </row>
    <row r="76" spans="1:5" x14ac:dyDescent="0.2">
      <c r="A76">
        <f t="shared" si="1"/>
        <v>-925</v>
      </c>
      <c r="B76">
        <v>0.27346271186441001</v>
      </c>
      <c r="C76">
        <v>0.28088521776441999</v>
      </c>
      <c r="D76">
        <v>0.27335254237288498</v>
      </c>
      <c r="E76">
        <v>0.27753700922548302</v>
      </c>
    </row>
    <row r="77" spans="1:5" x14ac:dyDescent="0.2">
      <c r="A77">
        <f t="shared" si="1"/>
        <v>-924</v>
      </c>
      <c r="B77">
        <v>0.276855932203393</v>
      </c>
      <c r="C77">
        <v>0.28177215189872601</v>
      </c>
      <c r="D77">
        <v>0.276128813559326</v>
      </c>
      <c r="E77">
        <v>0.27848526067367002</v>
      </c>
    </row>
    <row r="78" spans="1:5" x14ac:dyDescent="0.2">
      <c r="A78">
        <f t="shared" si="1"/>
        <v>-923</v>
      </c>
      <c r="B78">
        <v>0.28229830508474901</v>
      </c>
      <c r="C78">
        <v>0.28206779661016201</v>
      </c>
      <c r="D78">
        <v>0.27899322033898699</v>
      </c>
      <c r="E78">
        <v>0.280312379317738</v>
      </c>
    </row>
    <row r="79" spans="1:5" x14ac:dyDescent="0.2">
      <c r="A79">
        <f t="shared" si="1"/>
        <v>-922</v>
      </c>
      <c r="B79">
        <v>0.28205034334764301</v>
      </c>
      <c r="C79">
        <v>0.28262875536479898</v>
      </c>
      <c r="D79">
        <v>0.27843600858369399</v>
      </c>
      <c r="E79">
        <v>0.282176909871239</v>
      </c>
    </row>
    <row r="80" spans="1:5" x14ac:dyDescent="0.2">
      <c r="A80">
        <f t="shared" si="1"/>
        <v>-921</v>
      </c>
      <c r="B80">
        <v>0.28127899141631402</v>
      </c>
      <c r="C80">
        <v>0.28153690987123697</v>
      </c>
      <c r="D80">
        <v>0.27673903433476799</v>
      </c>
      <c r="E80">
        <v>0.28259330472102501</v>
      </c>
    </row>
    <row r="81" spans="1:5" x14ac:dyDescent="0.2">
      <c r="A81">
        <f t="shared" si="1"/>
        <v>-920</v>
      </c>
      <c r="B81">
        <v>0.27451313304721398</v>
      </c>
      <c r="C81">
        <v>0.27953519313303898</v>
      </c>
      <c r="D81">
        <v>0.27111918454936001</v>
      </c>
      <c r="E81">
        <v>0.27671751072960799</v>
      </c>
    </row>
    <row r="82" spans="1:5" x14ac:dyDescent="0.2">
      <c r="A82">
        <f t="shared" si="1"/>
        <v>-919</v>
      </c>
      <c r="B82">
        <v>0.26838639484978899</v>
      </c>
      <c r="C82">
        <v>0.275690987124456</v>
      </c>
      <c r="D82">
        <v>0.269334055793995</v>
      </c>
      <c r="E82">
        <v>0.27218343347639001</v>
      </c>
    </row>
    <row r="83" spans="1:5" x14ac:dyDescent="0.2">
      <c r="A83">
        <f t="shared" si="1"/>
        <v>-918</v>
      </c>
      <c r="B83">
        <v>0.26523487124463901</v>
      </c>
      <c r="C83">
        <v>0.27132360515020698</v>
      </c>
      <c r="D83">
        <v>0.272441502145926</v>
      </c>
      <c r="E83">
        <v>0.26855154506437301</v>
      </c>
    </row>
    <row r="84" spans="1:5" x14ac:dyDescent="0.2">
      <c r="A84">
        <f t="shared" si="1"/>
        <v>-917</v>
      </c>
      <c r="B84">
        <v>0.26873056449882399</v>
      </c>
      <c r="C84">
        <v>0.27026701008799398</v>
      </c>
      <c r="D84">
        <v>0.27380053659584003</v>
      </c>
      <c r="E84">
        <v>0.26763738999784797</v>
      </c>
    </row>
    <row r="85" spans="1:5" x14ac:dyDescent="0.2">
      <c r="A85">
        <f t="shared" si="1"/>
        <v>-916</v>
      </c>
      <c r="B85">
        <v>0.27406505687916199</v>
      </c>
      <c r="C85">
        <v>0.27238291478857402</v>
      </c>
      <c r="D85">
        <v>0.27106716033483902</v>
      </c>
      <c r="E85">
        <v>0.267799356084992</v>
      </c>
    </row>
    <row r="86" spans="1:5" x14ac:dyDescent="0.2">
      <c r="A86">
        <f t="shared" si="1"/>
        <v>-915</v>
      </c>
      <c r="B86">
        <v>0.27366827645417802</v>
      </c>
      <c r="C86">
        <v>0.27529512770980102</v>
      </c>
      <c r="D86">
        <v>0.26738591972526699</v>
      </c>
      <c r="E86">
        <v>0.26907194676968799</v>
      </c>
    </row>
    <row r="87" spans="1:5" x14ac:dyDescent="0.2">
      <c r="A87">
        <f t="shared" si="1"/>
        <v>-914</v>
      </c>
      <c r="B87">
        <v>0.26848808757244402</v>
      </c>
      <c r="C87">
        <v>0.273065464691986</v>
      </c>
      <c r="D87">
        <v>0.26771657007942001</v>
      </c>
      <c r="E87">
        <v>0.26921077484438199</v>
      </c>
    </row>
    <row r="88" spans="1:5" x14ac:dyDescent="0.2">
      <c r="A88">
        <f t="shared" si="1"/>
        <v>-913</v>
      </c>
      <c r="B88">
        <v>0.26288907490878199</v>
      </c>
      <c r="C88">
        <v>0.26903842026185099</v>
      </c>
      <c r="D88">
        <v>0.268179480575234</v>
      </c>
      <c r="E88">
        <v>0.26520789869070099</v>
      </c>
    </row>
    <row r="89" spans="1:5" x14ac:dyDescent="0.2">
      <c r="A89">
        <f t="shared" si="1"/>
        <v>-912</v>
      </c>
      <c r="B89">
        <v>0.26346220218931499</v>
      </c>
      <c r="C89">
        <v>0.26460184588966801</v>
      </c>
      <c r="D89">
        <v>0.26835582743078301</v>
      </c>
      <c r="E89">
        <v>0.26645735136294801</v>
      </c>
    </row>
    <row r="90" spans="1:5" x14ac:dyDescent="0.2">
      <c r="A90">
        <f t="shared" si="1"/>
        <v>-911</v>
      </c>
      <c r="B90">
        <v>0.268245610646064</v>
      </c>
      <c r="C90">
        <v>0.26833311869499099</v>
      </c>
      <c r="D90">
        <v>0.27000907920154898</v>
      </c>
      <c r="E90">
        <v>0.26881742863274899</v>
      </c>
    </row>
    <row r="91" spans="1:5" x14ac:dyDescent="0.2">
      <c r="A91">
        <f t="shared" si="1"/>
        <v>-910</v>
      </c>
      <c r="B91">
        <v>0.27384462330972598</v>
      </c>
      <c r="C91">
        <v>0.27424855119123498</v>
      </c>
      <c r="D91">
        <v>0.27075855333762999</v>
      </c>
      <c r="E91">
        <v>0.27092298776561002</v>
      </c>
    </row>
    <row r="92" spans="1:5" x14ac:dyDescent="0.2">
      <c r="A92">
        <f t="shared" si="1"/>
        <v>-909</v>
      </c>
      <c r="B92">
        <v>0.27189703735509102</v>
      </c>
      <c r="C92">
        <v>0.27615070845855899</v>
      </c>
      <c r="D92">
        <v>0.271676556462005</v>
      </c>
      <c r="E92">
        <v>0.27392030914555099</v>
      </c>
    </row>
    <row r="93" spans="1:5" x14ac:dyDescent="0.2">
      <c r="A93">
        <f t="shared" si="1"/>
        <v>-908</v>
      </c>
      <c r="B93">
        <v>0.272337999141266</v>
      </c>
      <c r="C93">
        <v>0.27665135251180001</v>
      </c>
      <c r="D93">
        <v>0.27291124946329298</v>
      </c>
      <c r="E93">
        <v>0.27461459854014098</v>
      </c>
    </row>
    <row r="94" spans="1:5" x14ac:dyDescent="0.2">
      <c r="A94">
        <f t="shared" si="1"/>
        <v>-907</v>
      </c>
      <c r="B94">
        <v>0.27311719253059002</v>
      </c>
      <c r="C94">
        <v>0.27056278171280701</v>
      </c>
      <c r="D94">
        <v>0.27000907920154898</v>
      </c>
      <c r="E94">
        <v>0.26962725906846502</v>
      </c>
    </row>
    <row r="95" spans="1:5" x14ac:dyDescent="0.2">
      <c r="A95">
        <f t="shared" si="1"/>
        <v>-906</v>
      </c>
      <c r="B95">
        <v>0.270163382700154</v>
      </c>
      <c r="C95">
        <v>0.27119982828932498</v>
      </c>
      <c r="D95">
        <v>0.26917143163769403</v>
      </c>
      <c r="E95">
        <v>0.268956256707443</v>
      </c>
    </row>
    <row r="96" spans="1:5" x14ac:dyDescent="0.2">
      <c r="A96">
        <f t="shared" si="1"/>
        <v>-905</v>
      </c>
      <c r="B96">
        <v>0.27373440652500902</v>
      </c>
      <c r="C96">
        <v>0.273224726336116</v>
      </c>
      <c r="D96">
        <v>0.26921551835158097</v>
      </c>
      <c r="E96">
        <v>0.26842408242111498</v>
      </c>
    </row>
    <row r="97" spans="1:5" x14ac:dyDescent="0.2">
      <c r="A97">
        <f t="shared" si="1"/>
        <v>-904</v>
      </c>
      <c r="B97">
        <v>0.27192685125563798</v>
      </c>
      <c r="C97">
        <v>0.27133633827000803</v>
      </c>
      <c r="D97">
        <v>0.26771657007942001</v>
      </c>
      <c r="E97">
        <v>0.26539300279029299</v>
      </c>
    </row>
    <row r="98" spans="1:5" x14ac:dyDescent="0.2">
      <c r="A98">
        <f t="shared" si="1"/>
        <v>-903</v>
      </c>
      <c r="B98">
        <v>0.270391909871248</v>
      </c>
      <c r="C98">
        <v>0.27380300429183801</v>
      </c>
      <c r="D98">
        <v>0.26677757510730099</v>
      </c>
      <c r="E98">
        <v>0.26510472103003802</v>
      </c>
    </row>
    <row r="99" spans="1:5" x14ac:dyDescent="0.2">
      <c r="A99">
        <f t="shared" si="1"/>
        <v>-902</v>
      </c>
      <c r="B99">
        <v>0.26887124463519801</v>
      </c>
      <c r="C99">
        <v>0.271073390557932</v>
      </c>
      <c r="D99">
        <v>0.26296489270386703</v>
      </c>
      <c r="E99">
        <v>0.264618927038622</v>
      </c>
    </row>
    <row r="100" spans="1:5" x14ac:dyDescent="0.2">
      <c r="A100">
        <f t="shared" si="1"/>
        <v>-901</v>
      </c>
      <c r="B100">
        <v>0.26141216999356498</v>
      </c>
      <c r="C100">
        <v>0.26542090577376398</v>
      </c>
      <c r="D100">
        <v>0.260287958789444</v>
      </c>
      <c r="E100">
        <v>0.25766490663232</v>
      </c>
    </row>
    <row r="101" spans="1:5" x14ac:dyDescent="0.2">
      <c r="A101">
        <f t="shared" si="1"/>
        <v>-900</v>
      </c>
      <c r="B101">
        <v>0.257708886027049</v>
      </c>
      <c r="C101">
        <v>0.26225842455461801</v>
      </c>
      <c r="D101">
        <v>0.25751049581455598</v>
      </c>
      <c r="E101">
        <v>0.25403223867782299</v>
      </c>
    </row>
    <row r="102" spans="1:5" x14ac:dyDescent="0.2">
      <c r="A102">
        <f t="shared" si="1"/>
        <v>-899</v>
      </c>
      <c r="B102">
        <v>0.25365290834943499</v>
      </c>
      <c r="C102">
        <v>0.25577420047219701</v>
      </c>
      <c r="D102">
        <v>0.25102974887315399</v>
      </c>
      <c r="E102">
        <v>0.25243571581884</v>
      </c>
    </row>
    <row r="103" spans="1:5" x14ac:dyDescent="0.2">
      <c r="A103">
        <f t="shared" si="1"/>
        <v>-898</v>
      </c>
      <c r="B103">
        <v>0.25424807898691099</v>
      </c>
      <c r="C103">
        <v>0.25552393217427899</v>
      </c>
      <c r="D103">
        <v>0.25193352650783901</v>
      </c>
      <c r="E103">
        <v>0.25294475209271899</v>
      </c>
    </row>
    <row r="104" spans="1:5" x14ac:dyDescent="0.2">
      <c r="A104">
        <f t="shared" si="1"/>
        <v>-897</v>
      </c>
      <c r="B104">
        <v>0.25737823567289603</v>
      </c>
      <c r="C104">
        <v>0.25761708521141102</v>
      </c>
      <c r="D104">
        <v>0.25817179652286298</v>
      </c>
      <c r="E104">
        <v>0.25444872290190501</v>
      </c>
    </row>
    <row r="105" spans="1:5" x14ac:dyDescent="0.2">
      <c r="A105">
        <f t="shared" si="1"/>
        <v>-896</v>
      </c>
      <c r="B105">
        <v>0.25896535737283199</v>
      </c>
      <c r="C105">
        <v>0.25515990555912599</v>
      </c>
      <c r="D105">
        <v>0.25519594333548401</v>
      </c>
      <c r="E105">
        <v>0.25130195320883802</v>
      </c>
    </row>
    <row r="106" spans="1:5" x14ac:dyDescent="0.2">
      <c r="A106">
        <f t="shared" si="1"/>
        <v>-895</v>
      </c>
      <c r="B106">
        <v>0.26162262773723099</v>
      </c>
      <c r="C106">
        <v>0.25398583082867499</v>
      </c>
      <c r="D106">
        <v>0.25509639330185102</v>
      </c>
      <c r="E106">
        <v>0.25230476599398399</v>
      </c>
    </row>
    <row r="107" spans="1:5" x14ac:dyDescent="0.2">
      <c r="A107">
        <f t="shared" si="1"/>
        <v>-894</v>
      </c>
      <c r="B107">
        <v>0.25361917131816702</v>
      </c>
      <c r="C107">
        <v>0.248342206955768</v>
      </c>
      <c r="D107">
        <v>0.25284748819236302</v>
      </c>
      <c r="E107">
        <v>0.245037870330609</v>
      </c>
    </row>
    <row r="108" spans="1:5" x14ac:dyDescent="0.2">
      <c r="A108">
        <f t="shared" si="1"/>
        <v>-893</v>
      </c>
      <c r="B108">
        <v>0.24994962438291901</v>
      </c>
      <c r="C108">
        <v>0.245262931959641</v>
      </c>
      <c r="D108">
        <v>0.247811418759396</v>
      </c>
      <c r="E108">
        <v>0.24547117407168501</v>
      </c>
    </row>
    <row r="109" spans="1:5" x14ac:dyDescent="0.2">
      <c r="A109">
        <f t="shared" si="1"/>
        <v>-892</v>
      </c>
      <c r="B109">
        <v>0.25280508583691402</v>
      </c>
      <c r="C109">
        <v>0.24552875536480001</v>
      </c>
      <c r="D109">
        <v>0.24628165236051999</v>
      </c>
      <c r="E109">
        <v>0.24967497854076801</v>
      </c>
    </row>
    <row r="110" spans="1:5" x14ac:dyDescent="0.2">
      <c r="A110">
        <f t="shared" si="1"/>
        <v>-891</v>
      </c>
      <c r="B110">
        <v>0.24462875536481299</v>
      </c>
      <c r="C110">
        <v>0.24122961373389901</v>
      </c>
      <c r="D110">
        <v>0.24328439914163599</v>
      </c>
      <c r="E110">
        <v>0.24701467811158301</v>
      </c>
    </row>
    <row r="111" spans="1:5" x14ac:dyDescent="0.2">
      <c r="A111">
        <f t="shared" si="1"/>
        <v>-890</v>
      </c>
      <c r="B111">
        <v>0.24191800429185001</v>
      </c>
      <c r="C111">
        <v>0.24243519313304099</v>
      </c>
      <c r="D111">
        <v>0.245245836909876</v>
      </c>
      <c r="E111">
        <v>0.246274420600854</v>
      </c>
    </row>
    <row r="112" spans="1:5" x14ac:dyDescent="0.2">
      <c r="A112">
        <f t="shared" si="1"/>
        <v>-889</v>
      </c>
      <c r="B112">
        <v>0.24654611587983299</v>
      </c>
      <c r="C112">
        <v>0.24316309012874901</v>
      </c>
      <c r="D112">
        <v>0.246435922746786</v>
      </c>
      <c r="E112">
        <v>0.245811759656648</v>
      </c>
    </row>
    <row r="113" spans="1:5" x14ac:dyDescent="0.2">
      <c r="A113">
        <f t="shared" si="1"/>
        <v>-888</v>
      </c>
      <c r="B113">
        <v>0.24818983050847901</v>
      </c>
      <c r="C113">
        <v>0.240541085603941</v>
      </c>
      <c r="D113">
        <v>0.24521525423729401</v>
      </c>
      <c r="E113">
        <v>0.24238232139025501</v>
      </c>
    </row>
    <row r="114" spans="1:5" x14ac:dyDescent="0.2">
      <c r="A114">
        <f t="shared" si="1"/>
        <v>-887</v>
      </c>
      <c r="B114">
        <v>0.24649322033898799</v>
      </c>
      <c r="C114">
        <v>0.238312379317736</v>
      </c>
      <c r="D114">
        <v>0.241491525423734</v>
      </c>
      <c r="E114">
        <v>0.23764106414932001</v>
      </c>
    </row>
    <row r="115" spans="1:5" x14ac:dyDescent="0.2">
      <c r="A115">
        <f t="shared" si="1"/>
        <v>-886</v>
      </c>
      <c r="B115">
        <v>0.24651525423729401</v>
      </c>
      <c r="C115">
        <v>0.23672044625616201</v>
      </c>
      <c r="D115">
        <v>0.24005932203390401</v>
      </c>
      <c r="E115">
        <v>0.23352426517914199</v>
      </c>
    </row>
    <row r="116" spans="1:5" x14ac:dyDescent="0.2">
      <c r="A116">
        <f t="shared" si="1"/>
        <v>-885</v>
      </c>
      <c r="B116">
        <v>0.24298983050848</v>
      </c>
      <c r="C116">
        <v>0.23772108989486601</v>
      </c>
      <c r="D116">
        <v>0.24043389830509099</v>
      </c>
      <c r="E116">
        <v>0.232460373310444</v>
      </c>
    </row>
    <row r="117" spans="1:5" x14ac:dyDescent="0.2">
      <c r="A117">
        <f t="shared" si="1"/>
        <v>-884</v>
      </c>
      <c r="B117">
        <v>0.237959116259123</v>
      </c>
      <c r="C117">
        <v>0.234464178464172</v>
      </c>
      <c r="D117">
        <v>0.23870810810811399</v>
      </c>
      <c r="E117">
        <v>0.23405225225224799</v>
      </c>
    </row>
    <row r="118" spans="1:5" x14ac:dyDescent="0.2">
      <c r="A118">
        <f t="shared" si="1"/>
        <v>-883</v>
      </c>
      <c r="B118">
        <v>0.23889152542373501</v>
      </c>
      <c r="C118">
        <v>0.23230851748551201</v>
      </c>
      <c r="D118">
        <v>0.24186610169492101</v>
      </c>
      <c r="E118">
        <v>0.232182836301219</v>
      </c>
    </row>
    <row r="119" spans="1:5" x14ac:dyDescent="0.2">
      <c r="A119">
        <f t="shared" si="1"/>
        <v>-882</v>
      </c>
      <c r="B119">
        <v>0.23585084745763299</v>
      </c>
      <c r="C119">
        <v>0.22982965028963101</v>
      </c>
      <c r="D119">
        <v>0.237944067796616</v>
      </c>
      <c r="E119">
        <v>0.226979017378241</v>
      </c>
    </row>
    <row r="120" spans="1:5" x14ac:dyDescent="0.2">
      <c r="A120">
        <f t="shared" si="1"/>
        <v>-881</v>
      </c>
      <c r="B120">
        <v>0.22945585585586201</v>
      </c>
      <c r="C120">
        <v>0.226165165165159</v>
      </c>
      <c r="D120">
        <v>0.232848348348354</v>
      </c>
      <c r="E120">
        <v>0.22403993993993601</v>
      </c>
    </row>
    <row r="121" spans="1:5" x14ac:dyDescent="0.2">
      <c r="A121">
        <f t="shared" si="1"/>
        <v>-880</v>
      </c>
      <c r="B121">
        <v>0.22919150579151201</v>
      </c>
      <c r="C121">
        <v>0.22596053196052601</v>
      </c>
      <c r="D121">
        <v>0.23113007293007801</v>
      </c>
      <c r="E121">
        <v>0.22512672672672199</v>
      </c>
    </row>
    <row r="122" spans="1:5" x14ac:dyDescent="0.2">
      <c r="A122">
        <f t="shared" si="1"/>
        <v>-879</v>
      </c>
      <c r="B122">
        <v>0.22693990992923599</v>
      </c>
      <c r="C122">
        <v>0.22288869826291499</v>
      </c>
      <c r="D122">
        <v>0.22586071198799701</v>
      </c>
      <c r="E122">
        <v>0.221841904353416</v>
      </c>
    </row>
    <row r="123" spans="1:5" x14ac:dyDescent="0.2">
      <c r="A123">
        <f t="shared" si="1"/>
        <v>-878</v>
      </c>
      <c r="B123">
        <v>0.225177954106805</v>
      </c>
      <c r="C123">
        <v>0.22002444778039301</v>
      </c>
      <c r="D123">
        <v>0.224847587390099</v>
      </c>
      <c r="E123">
        <v>0.22026986918292499</v>
      </c>
    </row>
    <row r="124" spans="1:5" x14ac:dyDescent="0.2">
      <c r="A124">
        <f t="shared" si="1"/>
        <v>-877</v>
      </c>
      <c r="B124">
        <v>0.22956600171600799</v>
      </c>
      <c r="C124">
        <v>0.21902574002573399</v>
      </c>
      <c r="D124">
        <v>0.225314371514378</v>
      </c>
      <c r="E124">
        <v>0.22480300300299899</v>
      </c>
    </row>
    <row r="125" spans="1:5" x14ac:dyDescent="0.2">
      <c r="A125">
        <f t="shared" si="1"/>
        <v>-876</v>
      </c>
      <c r="B125">
        <v>0.22899324324324899</v>
      </c>
      <c r="C125">
        <v>0.21791162591162</v>
      </c>
      <c r="D125">
        <v>0.22447726297727</v>
      </c>
      <c r="E125">
        <v>0.228363963963959</v>
      </c>
    </row>
    <row r="126" spans="1:5" x14ac:dyDescent="0.2">
      <c r="A126">
        <f t="shared" si="1"/>
        <v>-875</v>
      </c>
      <c r="B126">
        <v>0.23057934362935001</v>
      </c>
      <c r="C126">
        <v>0.222595452595447</v>
      </c>
      <c r="D126">
        <v>0.22632771342772001</v>
      </c>
      <c r="E126">
        <v>0.23076876876876401</v>
      </c>
    </row>
    <row r="127" spans="1:5" x14ac:dyDescent="0.2">
      <c r="A127">
        <f t="shared" si="1"/>
        <v>-874</v>
      </c>
      <c r="B127">
        <v>0.230755577005583</v>
      </c>
      <c r="C127">
        <v>0.2253921063921</v>
      </c>
      <c r="D127">
        <v>0.22764946374947001</v>
      </c>
      <c r="E127">
        <v>0.22882642642642201</v>
      </c>
    </row>
    <row r="128" spans="1:5" x14ac:dyDescent="0.2">
      <c r="A128">
        <f t="shared" si="1"/>
        <v>-873</v>
      </c>
      <c r="B128">
        <v>0.228403389830515</v>
      </c>
      <c r="C128">
        <v>0.22348465994421199</v>
      </c>
      <c r="D128">
        <v>0.227323728813566</v>
      </c>
      <c r="E128">
        <v>0.225175026818275</v>
      </c>
    </row>
    <row r="129" spans="1:5" x14ac:dyDescent="0.2">
      <c r="A129">
        <f t="shared" si="1"/>
        <v>-872</v>
      </c>
      <c r="B129">
        <v>0.22591355932204099</v>
      </c>
      <c r="C129">
        <v>0.221142244153609</v>
      </c>
      <c r="D129">
        <v>0.22329152542373501</v>
      </c>
      <c r="E129">
        <v>0.21886105985839499</v>
      </c>
    </row>
    <row r="130" spans="1:5" x14ac:dyDescent="0.2">
      <c r="A130">
        <f t="shared" si="1"/>
        <v>-871</v>
      </c>
      <c r="B130">
        <v>0.22467966101695599</v>
      </c>
      <c r="C130">
        <v>0.222847886719582</v>
      </c>
      <c r="D130">
        <v>0.222079661016956</v>
      </c>
      <c r="E130">
        <v>0.217427118644064</v>
      </c>
    </row>
    <row r="131" spans="1:5" x14ac:dyDescent="0.2">
      <c r="A131">
        <f t="shared" si="1"/>
        <v>-870</v>
      </c>
      <c r="B131">
        <v>0.226724238524245</v>
      </c>
      <c r="C131">
        <v>0.225437580437574</v>
      </c>
      <c r="D131">
        <v>0.221833762333769</v>
      </c>
      <c r="E131">
        <v>0.22017837837837401</v>
      </c>
    </row>
    <row r="132" spans="1:5" x14ac:dyDescent="0.2">
      <c r="A132">
        <f t="shared" ref="A132:A195" si="2">A131+1</f>
        <v>-869</v>
      </c>
      <c r="B132">
        <v>0.22443320463321101</v>
      </c>
      <c r="C132">
        <v>0.22211797511796899</v>
      </c>
      <c r="D132">
        <v>0.22185579150579801</v>
      </c>
      <c r="E132">
        <v>0.21765795795795401</v>
      </c>
    </row>
    <row r="133" spans="1:5" x14ac:dyDescent="0.2">
      <c r="A133">
        <f t="shared" si="2"/>
        <v>-868</v>
      </c>
      <c r="B133">
        <v>0.22630120094360501</v>
      </c>
      <c r="C133">
        <v>0.218569590392445</v>
      </c>
      <c r="D133">
        <v>0.22434102509115</v>
      </c>
      <c r="E133">
        <v>0.215738708985627</v>
      </c>
    </row>
    <row r="134" spans="1:5" x14ac:dyDescent="0.2">
      <c r="A134">
        <f t="shared" si="2"/>
        <v>-867</v>
      </c>
      <c r="B134">
        <v>0.22660954321252999</v>
      </c>
      <c r="C134">
        <v>0.21725112588461801</v>
      </c>
      <c r="D134">
        <v>0.22469341625563599</v>
      </c>
      <c r="E134">
        <v>0.21645537207805701</v>
      </c>
    </row>
    <row r="135" spans="1:5" x14ac:dyDescent="0.2">
      <c r="A135">
        <f t="shared" si="2"/>
        <v>-866</v>
      </c>
      <c r="B135">
        <v>0.223636242762177</v>
      </c>
      <c r="C135">
        <v>0.217182929444558</v>
      </c>
      <c r="D135">
        <v>0.22447317177783199</v>
      </c>
      <c r="E135">
        <v>0.21638601758524101</v>
      </c>
    </row>
    <row r="136" spans="1:5" x14ac:dyDescent="0.2">
      <c r="A136">
        <f t="shared" si="2"/>
        <v>-865</v>
      </c>
      <c r="B136">
        <v>0.221940360283086</v>
      </c>
      <c r="C136">
        <v>0.217160197297871</v>
      </c>
      <c r="D136">
        <v>0.21960576881836399</v>
      </c>
      <c r="E136">
        <v>0.212872056615908</v>
      </c>
    </row>
    <row r="137" spans="1:5" x14ac:dyDescent="0.2">
      <c r="A137">
        <f t="shared" si="2"/>
        <v>-864</v>
      </c>
      <c r="B137">
        <v>0.217494015444022</v>
      </c>
      <c r="C137">
        <v>0.21270484770484199</v>
      </c>
      <c r="D137">
        <v>0.21716357786358501</v>
      </c>
      <c r="E137">
        <v>0.21166906906906499</v>
      </c>
    </row>
    <row r="138" spans="1:5" x14ac:dyDescent="0.2">
      <c r="A138">
        <f t="shared" si="2"/>
        <v>-863</v>
      </c>
      <c r="B138">
        <v>0.22028852669955601</v>
      </c>
      <c r="C138">
        <v>0.21272742869396799</v>
      </c>
      <c r="D138">
        <v>0.218658717563807</v>
      </c>
      <c r="E138">
        <v>0.21368119236542599</v>
      </c>
    </row>
    <row r="139" spans="1:5" x14ac:dyDescent="0.2">
      <c r="A139">
        <f t="shared" si="2"/>
        <v>-862</v>
      </c>
      <c r="B139">
        <v>0.22262681252681901</v>
      </c>
      <c r="C139">
        <v>0.21406906906906301</v>
      </c>
      <c r="D139">
        <v>0.21844126984127701</v>
      </c>
      <c r="E139">
        <v>0.21418948948948499</v>
      </c>
    </row>
    <row r="140" spans="1:5" x14ac:dyDescent="0.2">
      <c r="A140">
        <f t="shared" si="2"/>
        <v>-861</v>
      </c>
      <c r="B140">
        <v>0.22359609609610301</v>
      </c>
      <c r="C140">
        <v>0.21500128700128099</v>
      </c>
      <c r="D140">
        <v>0.220996653796661</v>
      </c>
      <c r="E140">
        <v>0.21599309309308901</v>
      </c>
    </row>
    <row r="141" spans="1:5" x14ac:dyDescent="0.2">
      <c r="A141">
        <f t="shared" si="2"/>
        <v>-860</v>
      </c>
      <c r="B141">
        <v>0.225821042471049</v>
      </c>
      <c r="C141">
        <v>0.21545602745602199</v>
      </c>
      <c r="D141">
        <v>0.222670870870878</v>
      </c>
      <c r="E141">
        <v>0.216848648648645</v>
      </c>
    </row>
    <row r="142" spans="1:5" x14ac:dyDescent="0.2">
      <c r="A142">
        <f t="shared" si="2"/>
        <v>-859</v>
      </c>
      <c r="B142">
        <v>0.224058708708716</v>
      </c>
      <c r="C142">
        <v>0.214819390819385</v>
      </c>
      <c r="D142">
        <v>0.222032024882032</v>
      </c>
      <c r="E142">
        <v>0.21962342342341901</v>
      </c>
    </row>
    <row r="143" spans="1:5" x14ac:dyDescent="0.2">
      <c r="A143">
        <f t="shared" si="2"/>
        <v>-858</v>
      </c>
      <c r="B143">
        <v>0.222318404118411</v>
      </c>
      <c r="C143">
        <v>0.21579708279707699</v>
      </c>
      <c r="D143">
        <v>0.220512012012019</v>
      </c>
      <c r="E143">
        <v>0.21918408408407999</v>
      </c>
    </row>
    <row r="144" spans="1:5" x14ac:dyDescent="0.2">
      <c r="A144">
        <f t="shared" si="2"/>
        <v>-857</v>
      </c>
      <c r="B144">
        <v>0.220005341055348</v>
      </c>
      <c r="C144">
        <v>0.212773058773053</v>
      </c>
      <c r="D144">
        <v>0.21795662805663499</v>
      </c>
      <c r="E144">
        <v>0.21710300300299901</v>
      </c>
    </row>
    <row r="145" spans="1:5" x14ac:dyDescent="0.2">
      <c r="A145">
        <f t="shared" si="2"/>
        <v>-856</v>
      </c>
      <c r="B145">
        <v>0.21811083226083899</v>
      </c>
      <c r="C145">
        <v>0.212409266409261</v>
      </c>
      <c r="D145">
        <v>0.216106177606185</v>
      </c>
      <c r="E145">
        <v>0.21629369369369</v>
      </c>
    </row>
    <row r="146" spans="1:5" x14ac:dyDescent="0.2">
      <c r="A146">
        <f t="shared" si="2"/>
        <v>-855</v>
      </c>
      <c r="B146">
        <v>0.21570965250966001</v>
      </c>
      <c r="C146">
        <v>0.21422822822822299</v>
      </c>
      <c r="D146">
        <v>0.21280180180180899</v>
      </c>
      <c r="E146">
        <v>0.215808108108104</v>
      </c>
    </row>
    <row r="147" spans="1:5" x14ac:dyDescent="0.2">
      <c r="A147">
        <f t="shared" si="2"/>
        <v>-854</v>
      </c>
      <c r="B147">
        <v>0.22068824538825199</v>
      </c>
      <c r="C147">
        <v>0.21531960531960001</v>
      </c>
      <c r="D147">
        <v>0.21597400257401</v>
      </c>
      <c r="E147">
        <v>0.21872162162161801</v>
      </c>
    </row>
    <row r="148" spans="1:5" x14ac:dyDescent="0.2">
      <c r="A148">
        <f t="shared" si="2"/>
        <v>-853</v>
      </c>
      <c r="B148">
        <v>0.228403389830515</v>
      </c>
      <c r="C148">
        <v>0.21884531216476599</v>
      </c>
      <c r="D148">
        <v>0.222277966101702</v>
      </c>
      <c r="E148">
        <v>0.22124325252091401</v>
      </c>
    </row>
    <row r="149" spans="1:5" x14ac:dyDescent="0.2">
      <c r="A149">
        <f t="shared" si="2"/>
        <v>-852</v>
      </c>
      <c r="B149">
        <v>0.22992372881356599</v>
      </c>
      <c r="C149">
        <v>0.22193821068439701</v>
      </c>
      <c r="D149">
        <v>0.225384745762719</v>
      </c>
      <c r="E149">
        <v>0.22311662733318599</v>
      </c>
    </row>
    <row r="150" spans="1:5" x14ac:dyDescent="0.2">
      <c r="A150">
        <f t="shared" si="2"/>
        <v>-851</v>
      </c>
      <c r="B150">
        <v>0.22888813559322699</v>
      </c>
      <c r="C150">
        <v>0.215957090753052</v>
      </c>
      <c r="D150">
        <v>0.22631016949153299</v>
      </c>
      <c r="E150">
        <v>0.220826947007076</v>
      </c>
    </row>
    <row r="151" spans="1:5" x14ac:dyDescent="0.2">
      <c r="A151">
        <f t="shared" si="2"/>
        <v>-850</v>
      </c>
      <c r="B151">
        <v>0.22412881355932901</v>
      </c>
      <c r="C151">
        <v>0.210794679253374</v>
      </c>
      <c r="D151">
        <v>0.22690508474576901</v>
      </c>
      <c r="E151">
        <v>0.218375370092251</v>
      </c>
    </row>
    <row r="152" spans="1:5" x14ac:dyDescent="0.2">
      <c r="A152">
        <f t="shared" si="2"/>
        <v>-849</v>
      </c>
      <c r="B152">
        <v>0.219127118644075</v>
      </c>
      <c r="C152">
        <v>0.21097661446040999</v>
      </c>
      <c r="D152">
        <v>0.22379830508475301</v>
      </c>
      <c r="E152">
        <v>0.21169135378673701</v>
      </c>
    </row>
    <row r="153" spans="1:5" x14ac:dyDescent="0.2">
      <c r="A153">
        <f t="shared" si="2"/>
        <v>-848</v>
      </c>
      <c r="B153">
        <v>0.21954272844273601</v>
      </c>
      <c r="C153">
        <v>0.21190905190904599</v>
      </c>
      <c r="D153">
        <v>0.21804474474475199</v>
      </c>
      <c r="E153">
        <v>0.21338018018017599</v>
      </c>
    </row>
    <row r="154" spans="1:5" x14ac:dyDescent="0.2">
      <c r="A154">
        <f t="shared" si="2"/>
        <v>-847</v>
      </c>
      <c r="B154">
        <v>0.221235577954114</v>
      </c>
      <c r="C154">
        <v>0.21627364357709</v>
      </c>
      <c r="D154">
        <v>0.217579519622568</v>
      </c>
      <c r="E154">
        <v>0.215230109371645</v>
      </c>
    </row>
    <row r="155" spans="1:5" x14ac:dyDescent="0.2">
      <c r="A155">
        <f t="shared" si="2"/>
        <v>-846</v>
      </c>
      <c r="B155">
        <v>0.220084008574498</v>
      </c>
      <c r="C155">
        <v>0.216430868167197</v>
      </c>
      <c r="D155">
        <v>0.21907131832798099</v>
      </c>
      <c r="E155">
        <v>0.211833354769557</v>
      </c>
    </row>
    <row r="156" spans="1:5" x14ac:dyDescent="0.2">
      <c r="A156">
        <f t="shared" si="2"/>
        <v>-845</v>
      </c>
      <c r="B156">
        <v>0.22070042872455101</v>
      </c>
      <c r="C156">
        <v>0.21674898177920099</v>
      </c>
      <c r="D156">
        <v>0.220436248660243</v>
      </c>
      <c r="E156">
        <v>0.21566932475883799</v>
      </c>
    </row>
    <row r="157" spans="1:5" x14ac:dyDescent="0.2">
      <c r="A157">
        <f t="shared" si="2"/>
        <v>-844</v>
      </c>
      <c r="B157">
        <v>0.218540141448786</v>
      </c>
      <c r="C157">
        <v>0.21611187312472599</v>
      </c>
      <c r="D157">
        <v>0.21730756536648799</v>
      </c>
      <c r="E157">
        <v>0.21345139305614699</v>
      </c>
    </row>
    <row r="158" spans="1:5" x14ac:dyDescent="0.2">
      <c r="A158">
        <f t="shared" si="2"/>
        <v>-843</v>
      </c>
      <c r="B158">
        <v>0.21918139335477699</v>
      </c>
      <c r="C158">
        <v>0.21879399785637199</v>
      </c>
      <c r="D158">
        <v>0.22274782422294301</v>
      </c>
      <c r="E158">
        <v>0.21428282958198899</v>
      </c>
    </row>
    <row r="159" spans="1:5" x14ac:dyDescent="0.2">
      <c r="A159">
        <f t="shared" si="2"/>
        <v>-842</v>
      </c>
      <c r="B159">
        <v>0.22491366073343999</v>
      </c>
      <c r="C159">
        <v>0.22150203731502799</v>
      </c>
      <c r="D159">
        <v>0.22771076560155001</v>
      </c>
      <c r="E159">
        <v>0.21885966116233799</v>
      </c>
    </row>
    <row r="160" spans="1:5" x14ac:dyDescent="0.2">
      <c r="A160">
        <f t="shared" si="2"/>
        <v>-841</v>
      </c>
      <c r="B160">
        <v>0.224230902852247</v>
      </c>
      <c r="C160">
        <v>0.22170662663520799</v>
      </c>
      <c r="D160">
        <v>0.223966609478883</v>
      </c>
      <c r="E160">
        <v>0.21876718850525001</v>
      </c>
    </row>
    <row r="161" spans="1:5" x14ac:dyDescent="0.2">
      <c r="A161">
        <f t="shared" si="2"/>
        <v>-840</v>
      </c>
      <c r="B161">
        <v>0.22398863392666299</v>
      </c>
      <c r="C161">
        <v>0.22202487668882101</v>
      </c>
      <c r="D161">
        <v>0.222601093716498</v>
      </c>
      <c r="E161">
        <v>0.220408578168557</v>
      </c>
    </row>
    <row r="162" spans="1:5" x14ac:dyDescent="0.2">
      <c r="A162">
        <f t="shared" si="2"/>
        <v>-839</v>
      </c>
      <c r="B162">
        <v>0.22235882479091401</v>
      </c>
      <c r="C162">
        <v>0.215500750589743</v>
      </c>
      <c r="D162">
        <v>0.220751040102945</v>
      </c>
      <c r="E162">
        <v>0.21983062406175899</v>
      </c>
    </row>
    <row r="163" spans="1:5" x14ac:dyDescent="0.2">
      <c r="A163">
        <f t="shared" si="2"/>
        <v>-838</v>
      </c>
      <c r="B163">
        <v>0.22083913789406601</v>
      </c>
      <c r="C163">
        <v>0.21666009007076401</v>
      </c>
      <c r="D163">
        <v>0.22042067338624</v>
      </c>
      <c r="E163">
        <v>0.21874407034097801</v>
      </c>
    </row>
    <row r="164" spans="1:5" x14ac:dyDescent="0.2">
      <c r="A164">
        <f t="shared" si="2"/>
        <v>-837</v>
      </c>
      <c r="B164">
        <v>0.220905211237408</v>
      </c>
      <c r="C164">
        <v>0.21486425048251601</v>
      </c>
      <c r="D164">
        <v>0.221059382371871</v>
      </c>
      <c r="E164">
        <v>0.218605361355346</v>
      </c>
    </row>
    <row r="165" spans="1:5" x14ac:dyDescent="0.2">
      <c r="A165">
        <f t="shared" si="2"/>
        <v>-836</v>
      </c>
      <c r="B165">
        <v>0.222490971477596</v>
      </c>
      <c r="C165">
        <v>0.21752391164485799</v>
      </c>
      <c r="D165">
        <v>0.22306360711988699</v>
      </c>
      <c r="E165">
        <v>0.21781934377010101</v>
      </c>
    </row>
    <row r="166" spans="1:5" x14ac:dyDescent="0.2">
      <c r="A166">
        <f t="shared" si="2"/>
        <v>-835</v>
      </c>
      <c r="B166">
        <v>0.224847587390099</v>
      </c>
      <c r="C166">
        <v>0.22388891271712899</v>
      </c>
      <c r="D166">
        <v>0.22416482950890701</v>
      </c>
      <c r="E166">
        <v>0.220477932661373</v>
      </c>
    </row>
    <row r="167" spans="1:5" x14ac:dyDescent="0.2">
      <c r="A167">
        <f t="shared" si="2"/>
        <v>-834</v>
      </c>
      <c r="B167">
        <v>0.220905211237407</v>
      </c>
      <c r="C167">
        <v>0.22063821574093401</v>
      </c>
      <c r="D167">
        <v>0.22121355350633401</v>
      </c>
      <c r="E167">
        <v>0.219137079133601</v>
      </c>
    </row>
    <row r="168" spans="1:5" x14ac:dyDescent="0.2">
      <c r="A168">
        <f t="shared" si="2"/>
        <v>-833</v>
      </c>
      <c r="B168">
        <v>0.220751040102945</v>
      </c>
      <c r="C168">
        <v>0.21922882264635901</v>
      </c>
      <c r="D168">
        <v>0.22224870255201201</v>
      </c>
      <c r="E168">
        <v>0.219992451211662</v>
      </c>
    </row>
    <row r="169" spans="1:5" x14ac:dyDescent="0.2">
      <c r="A169">
        <f t="shared" si="2"/>
        <v>-832</v>
      </c>
      <c r="B169">
        <v>0.22599285867468</v>
      </c>
      <c r="C169">
        <v>0.216591893630704</v>
      </c>
      <c r="D169">
        <v>0.22568451640575399</v>
      </c>
      <c r="E169">
        <v>0.225263392665662</v>
      </c>
    </row>
    <row r="170" spans="1:5" x14ac:dyDescent="0.2">
      <c r="A170">
        <f t="shared" si="2"/>
        <v>-831</v>
      </c>
      <c r="B170">
        <v>0.226516916809612</v>
      </c>
      <c r="C170">
        <v>0.219636363636358</v>
      </c>
      <c r="D170">
        <v>0.22713346912522001</v>
      </c>
      <c r="E170">
        <v>0.224799056603769</v>
      </c>
    </row>
    <row r="171" spans="1:5" x14ac:dyDescent="0.2">
      <c r="A171">
        <f t="shared" si="2"/>
        <v>-830</v>
      </c>
      <c r="B171">
        <v>0.22631425509111</v>
      </c>
      <c r="C171">
        <v>0.223156698821001</v>
      </c>
      <c r="D171">
        <v>0.229792625937841</v>
      </c>
      <c r="E171">
        <v>0.22530546623793801</v>
      </c>
    </row>
    <row r="172" spans="1:5" x14ac:dyDescent="0.2">
      <c r="A172">
        <f t="shared" si="2"/>
        <v>-829</v>
      </c>
      <c r="B172">
        <v>0.225957608229754</v>
      </c>
      <c r="C172">
        <v>0.22051907415344499</v>
      </c>
      <c r="D172">
        <v>0.224482918988434</v>
      </c>
      <c r="E172">
        <v>0.22437925417916399</v>
      </c>
    </row>
    <row r="173" spans="1:5" x14ac:dyDescent="0.2">
      <c r="A173">
        <f t="shared" si="2"/>
        <v>-828</v>
      </c>
      <c r="B173">
        <v>0.22137946849550699</v>
      </c>
      <c r="C173">
        <v>0.218610801543072</v>
      </c>
      <c r="D173">
        <v>0.221665602228897</v>
      </c>
      <c r="E173">
        <v>0.22340891555936099</v>
      </c>
    </row>
    <row r="174" spans="1:5" x14ac:dyDescent="0.2">
      <c r="A174">
        <f t="shared" si="2"/>
        <v>-827</v>
      </c>
      <c r="B174">
        <v>0.22445682451254201</v>
      </c>
      <c r="C174">
        <v>0.222107135204622</v>
      </c>
      <c r="D174">
        <v>0.22568913649025699</v>
      </c>
      <c r="E174">
        <v>0.22218302978358301</v>
      </c>
    </row>
    <row r="175" spans="1:5" x14ac:dyDescent="0.2">
      <c r="A175">
        <f t="shared" si="2"/>
        <v>-826</v>
      </c>
      <c r="B175">
        <v>0.22654735376045201</v>
      </c>
      <c r="C175">
        <v>0.22483265481036499</v>
      </c>
      <c r="D175">
        <v>0.227977715877444</v>
      </c>
      <c r="E175">
        <v>0.22112050567816199</v>
      </c>
    </row>
    <row r="176" spans="1:5" x14ac:dyDescent="0.2">
      <c r="A176">
        <f t="shared" si="2"/>
        <v>-825</v>
      </c>
      <c r="B176">
        <v>0.230535747964001</v>
      </c>
      <c r="C176">
        <v>0.228742820402908</v>
      </c>
      <c r="D176">
        <v>0.23198842691813801</v>
      </c>
      <c r="E176">
        <v>0.22578855550792501</v>
      </c>
    </row>
    <row r="177" spans="1:5" x14ac:dyDescent="0.2">
      <c r="A177">
        <f t="shared" si="2"/>
        <v>-824</v>
      </c>
      <c r="B177">
        <v>0.2365445563652</v>
      </c>
      <c r="C177">
        <v>0.23417231033004099</v>
      </c>
      <c r="D177">
        <v>0.23520192884698399</v>
      </c>
      <c r="E177">
        <v>0.22729027003857299</v>
      </c>
    </row>
    <row r="178" spans="1:5" x14ac:dyDescent="0.2">
      <c r="A178">
        <f t="shared" si="2"/>
        <v>-823</v>
      </c>
      <c r="B178">
        <v>0.235488062580375</v>
      </c>
      <c r="C178">
        <v>0.23487655379339201</v>
      </c>
      <c r="D178">
        <v>0.235025846549513</v>
      </c>
      <c r="E178">
        <v>0.22978542648949399</v>
      </c>
    </row>
    <row r="179" spans="1:5" x14ac:dyDescent="0.2">
      <c r="A179">
        <f t="shared" si="2"/>
        <v>-822</v>
      </c>
      <c r="B179">
        <v>0.24149687098157399</v>
      </c>
      <c r="C179">
        <v>0.23483111873124099</v>
      </c>
      <c r="D179">
        <v>0.24070450064295501</v>
      </c>
      <c r="E179">
        <v>0.23496056579510899</v>
      </c>
    </row>
    <row r="180" spans="1:5" x14ac:dyDescent="0.2">
      <c r="A180">
        <f t="shared" si="2"/>
        <v>-821</v>
      </c>
      <c r="B180">
        <v>0.240770531504506</v>
      </c>
      <c r="C180">
        <v>0.23760265752249701</v>
      </c>
      <c r="D180">
        <v>0.24033032576082899</v>
      </c>
      <c r="E180">
        <v>0.235491941705953</v>
      </c>
    </row>
    <row r="181" spans="1:5" x14ac:dyDescent="0.2">
      <c r="A181">
        <f t="shared" si="2"/>
        <v>-820</v>
      </c>
      <c r="B181">
        <v>0.23889965709387601</v>
      </c>
      <c r="C181">
        <v>0.24016973853407</v>
      </c>
      <c r="D181">
        <v>0.238261358765544</v>
      </c>
      <c r="E181">
        <v>0.238264337762533</v>
      </c>
    </row>
    <row r="182" spans="1:5" x14ac:dyDescent="0.2">
      <c r="A182">
        <f t="shared" si="2"/>
        <v>-819</v>
      </c>
      <c r="B182">
        <v>0.239559965709393</v>
      </c>
      <c r="C182">
        <v>0.239079297042428</v>
      </c>
      <c r="D182">
        <v>0.24336774539220399</v>
      </c>
      <c r="E182">
        <v>0.24015880840119599</v>
      </c>
    </row>
    <row r="183" spans="1:5" x14ac:dyDescent="0.2">
      <c r="A183">
        <f t="shared" si="2"/>
        <v>-818</v>
      </c>
      <c r="B183">
        <v>0.23647852550364901</v>
      </c>
      <c r="C183">
        <v>0.237557222460345</v>
      </c>
      <c r="D183">
        <v>0.242641405915137</v>
      </c>
      <c r="E183">
        <v>0.23833364766394699</v>
      </c>
    </row>
    <row r="184" spans="1:5" x14ac:dyDescent="0.2">
      <c r="A184">
        <f t="shared" si="2"/>
        <v>-817</v>
      </c>
      <c r="B184">
        <v>0.242091148735539</v>
      </c>
      <c r="C184">
        <v>0.23626232318901999</v>
      </c>
      <c r="D184">
        <v>0.24649320617231499</v>
      </c>
      <c r="E184">
        <v>0.239442606086579</v>
      </c>
    </row>
    <row r="185" spans="1:5" x14ac:dyDescent="0.2">
      <c r="A185">
        <f t="shared" si="2"/>
        <v>-816</v>
      </c>
      <c r="B185">
        <v>0.247021453064729</v>
      </c>
      <c r="C185">
        <v>0.24010158594084199</v>
      </c>
      <c r="D185">
        <v>0.24825402914702599</v>
      </c>
      <c r="E185">
        <v>0.242584654950703</v>
      </c>
    </row>
    <row r="186" spans="1:5" x14ac:dyDescent="0.2">
      <c r="A186">
        <f t="shared" si="2"/>
        <v>-815</v>
      </c>
      <c r="B186">
        <v>0.24697743249036</v>
      </c>
      <c r="C186">
        <v>0.243395627946843</v>
      </c>
      <c r="D186">
        <v>0.24719753536219899</v>
      </c>
      <c r="E186">
        <v>0.244640848692666</v>
      </c>
    </row>
    <row r="187" spans="1:5" x14ac:dyDescent="0.2">
      <c r="A187">
        <f t="shared" si="2"/>
        <v>-814</v>
      </c>
      <c r="B187">
        <v>0.25391067295328301</v>
      </c>
      <c r="C187">
        <v>0.244804114873546</v>
      </c>
      <c r="D187">
        <v>0.25228191170167702</v>
      </c>
      <c r="E187">
        <v>0.247159108444059</v>
      </c>
    </row>
    <row r="188" spans="1:5" x14ac:dyDescent="0.2">
      <c r="A188">
        <f t="shared" si="2"/>
        <v>-813</v>
      </c>
      <c r="B188">
        <v>0.25402072438920298</v>
      </c>
      <c r="C188">
        <v>0.24803000428631899</v>
      </c>
      <c r="D188">
        <v>0.25206180882983797</v>
      </c>
      <c r="E188">
        <v>0.249561851693094</v>
      </c>
    </row>
    <row r="189" spans="1:5" x14ac:dyDescent="0.2">
      <c r="A189">
        <f t="shared" si="2"/>
        <v>-812</v>
      </c>
      <c r="B189">
        <v>0.255385362194604</v>
      </c>
      <c r="C189">
        <v>0.2534140591513</v>
      </c>
      <c r="D189">
        <v>0.254835105015006</v>
      </c>
      <c r="E189">
        <v>0.25131770252892799</v>
      </c>
    </row>
    <row r="190" spans="1:5" x14ac:dyDescent="0.2">
      <c r="A190">
        <f t="shared" si="2"/>
        <v>-811</v>
      </c>
      <c r="B190">
        <v>0.25958932704672499</v>
      </c>
      <c r="C190">
        <v>0.25791213030432197</v>
      </c>
      <c r="D190">
        <v>0.25749834976425701</v>
      </c>
      <c r="E190">
        <v>0.25224183454778798</v>
      </c>
    </row>
    <row r="191" spans="1:5" x14ac:dyDescent="0.2">
      <c r="A191">
        <f t="shared" si="2"/>
        <v>-810</v>
      </c>
      <c r="B191">
        <v>0.25531933133305301</v>
      </c>
      <c r="C191">
        <v>0.25663994856407402</v>
      </c>
      <c r="D191">
        <v>0.252568045435068</v>
      </c>
      <c r="E191">
        <v>0.25171045863694302</v>
      </c>
    </row>
    <row r="192" spans="1:5" x14ac:dyDescent="0.2">
      <c r="A192">
        <f t="shared" si="2"/>
        <v>-809</v>
      </c>
      <c r="B192">
        <v>0.261548242606091</v>
      </c>
      <c r="C192">
        <v>0.25614016288040398</v>
      </c>
      <c r="D192">
        <v>0.25914912130304801</v>
      </c>
      <c r="E192">
        <v>0.25718594084868801</v>
      </c>
    </row>
    <row r="193" spans="1:5" x14ac:dyDescent="0.2">
      <c r="A193">
        <f t="shared" si="2"/>
        <v>-808</v>
      </c>
      <c r="B193">
        <v>0.26634648521217702</v>
      </c>
      <c r="C193">
        <v>0.25943420488640501</v>
      </c>
      <c r="D193">
        <v>0.263815302186031</v>
      </c>
      <c r="E193">
        <v>0.262430390055717</v>
      </c>
    </row>
    <row r="194" spans="1:5" x14ac:dyDescent="0.2">
      <c r="A194">
        <f t="shared" si="2"/>
        <v>-807</v>
      </c>
      <c r="B194">
        <v>0.26246044568245502</v>
      </c>
      <c r="C194">
        <v>0.25896978787228803</v>
      </c>
      <c r="D194">
        <v>0.26848997214484999</v>
      </c>
      <c r="E194">
        <v>0.26396794514677002</v>
      </c>
    </row>
    <row r="195" spans="1:5" x14ac:dyDescent="0.2">
      <c r="A195">
        <f t="shared" si="2"/>
        <v>-806</v>
      </c>
      <c r="B195">
        <v>0.26484631533847902</v>
      </c>
      <c r="C195">
        <v>0.26527249357325799</v>
      </c>
      <c r="D195">
        <v>0.27545072836332901</v>
      </c>
      <c r="E195">
        <v>0.26776799485860697</v>
      </c>
    </row>
    <row r="196" spans="1:5" x14ac:dyDescent="0.2">
      <c r="A196">
        <f t="shared" ref="A196:A259" si="3">A195+1</f>
        <v>-805</v>
      </c>
      <c r="B196">
        <v>0.26937849185947299</v>
      </c>
      <c r="C196">
        <v>0.27065424164523699</v>
      </c>
      <c r="D196">
        <v>0.27320664095972902</v>
      </c>
      <c r="E196">
        <v>0.27014661525278</v>
      </c>
    </row>
    <row r="197" spans="1:5" x14ac:dyDescent="0.2">
      <c r="A197">
        <f t="shared" si="3"/>
        <v>-804</v>
      </c>
      <c r="B197">
        <v>0.26876246786632801</v>
      </c>
      <c r="C197">
        <v>0.26470479862895602</v>
      </c>
      <c r="D197">
        <v>0.26825644815767202</v>
      </c>
      <c r="E197">
        <v>0.26361118251927501</v>
      </c>
    </row>
    <row r="198" spans="1:5" x14ac:dyDescent="0.2">
      <c r="A198">
        <f t="shared" si="3"/>
        <v>-803</v>
      </c>
      <c r="B198">
        <v>0.26665038560411702</v>
      </c>
      <c r="C198">
        <v>0.26384190231361698</v>
      </c>
      <c r="D198">
        <v>0.26574835047129702</v>
      </c>
      <c r="E198">
        <v>0.26615145672664497</v>
      </c>
    </row>
    <row r="199" spans="1:5" x14ac:dyDescent="0.2">
      <c r="A199">
        <f t="shared" si="3"/>
        <v>-802</v>
      </c>
      <c r="B199">
        <v>0.27013465410152498</v>
      </c>
      <c r="C199">
        <v>0.27005140286998602</v>
      </c>
      <c r="D199">
        <v>0.27048659241807999</v>
      </c>
      <c r="E199">
        <v>0.26990404797600698</v>
      </c>
    </row>
    <row r="200" spans="1:5" x14ac:dyDescent="0.2">
      <c r="A200">
        <f t="shared" si="3"/>
        <v>-801</v>
      </c>
      <c r="B200">
        <v>0.272224287856076</v>
      </c>
      <c r="C200">
        <v>0.27259413150566802</v>
      </c>
      <c r="D200">
        <v>0.27576566716642098</v>
      </c>
      <c r="E200">
        <v>0.27094302848575202</v>
      </c>
    </row>
    <row r="201" spans="1:5" x14ac:dyDescent="0.2">
      <c r="A201">
        <f t="shared" si="3"/>
        <v>-800</v>
      </c>
      <c r="B201">
        <v>0.27429192546584202</v>
      </c>
      <c r="C201">
        <v>0.27586335403725998</v>
      </c>
      <c r="D201">
        <v>0.27968098093810601</v>
      </c>
      <c r="E201">
        <v>0.27657661169414799</v>
      </c>
    </row>
    <row r="202" spans="1:5" x14ac:dyDescent="0.2">
      <c r="A202">
        <f t="shared" si="3"/>
        <v>-799</v>
      </c>
      <c r="B202">
        <v>0.27981295780681498</v>
      </c>
      <c r="C202">
        <v>0.27915527950309799</v>
      </c>
      <c r="D202">
        <v>0.27862516598843901</v>
      </c>
      <c r="E202">
        <v>0.27768485757120898</v>
      </c>
    </row>
    <row r="203" spans="1:5" x14ac:dyDescent="0.2">
      <c r="A203">
        <f t="shared" si="3"/>
        <v>-798</v>
      </c>
      <c r="B203">
        <v>0.28309038337974302</v>
      </c>
      <c r="C203">
        <v>0.28042664382093901</v>
      </c>
      <c r="D203">
        <v>0.28005491539944699</v>
      </c>
      <c r="E203">
        <v>0.28151754122938</v>
      </c>
    </row>
    <row r="204" spans="1:5" x14ac:dyDescent="0.2">
      <c r="A204">
        <f t="shared" si="3"/>
        <v>-797</v>
      </c>
      <c r="B204">
        <v>0.28564193617477401</v>
      </c>
      <c r="C204">
        <v>0.28278774898264403</v>
      </c>
      <c r="D204">
        <v>0.28392623688156399</v>
      </c>
      <c r="E204">
        <v>0.28638920539729601</v>
      </c>
    </row>
    <row r="205" spans="1:5" x14ac:dyDescent="0.2">
      <c r="A205">
        <f t="shared" si="3"/>
        <v>-796</v>
      </c>
      <c r="B205">
        <v>0.28265046048404802</v>
      </c>
      <c r="C205">
        <v>0.27956393231954701</v>
      </c>
      <c r="D205">
        <v>0.28128669950739299</v>
      </c>
      <c r="E205">
        <v>0.28285667166416301</v>
      </c>
    </row>
    <row r="206" spans="1:5" x14ac:dyDescent="0.2">
      <c r="A206">
        <f t="shared" si="3"/>
        <v>-795</v>
      </c>
      <c r="B206">
        <v>0.28023088455772599</v>
      </c>
      <c r="C206">
        <v>0.27686228314413402</v>
      </c>
      <c r="D206">
        <v>0.28053883058471102</v>
      </c>
      <c r="E206">
        <v>0.27872383808095402</v>
      </c>
    </row>
    <row r="207" spans="1:5" x14ac:dyDescent="0.2">
      <c r="A207">
        <f t="shared" si="3"/>
        <v>-794</v>
      </c>
      <c r="B207">
        <v>0.28375026772328499</v>
      </c>
      <c r="C207">
        <v>0.27992717926750099</v>
      </c>
      <c r="D207">
        <v>0.28139668023131698</v>
      </c>
      <c r="E207">
        <v>0.28255652173912499</v>
      </c>
    </row>
    <row r="208" spans="1:5" x14ac:dyDescent="0.2">
      <c r="A208">
        <f t="shared" si="3"/>
        <v>-793</v>
      </c>
      <c r="B208">
        <v>0.28150666095524002</v>
      </c>
      <c r="C208">
        <v>0.27611308631397802</v>
      </c>
      <c r="D208">
        <v>0.27473184836153802</v>
      </c>
      <c r="E208">
        <v>0.27916251874062398</v>
      </c>
    </row>
    <row r="209" spans="1:5" x14ac:dyDescent="0.2">
      <c r="A209">
        <f t="shared" si="3"/>
        <v>-792</v>
      </c>
      <c r="B209">
        <v>0.27902109659456298</v>
      </c>
      <c r="C209">
        <v>0.27452388091667701</v>
      </c>
      <c r="D209">
        <v>0.27473184836153802</v>
      </c>
      <c r="E209">
        <v>0.281448275862064</v>
      </c>
    </row>
    <row r="210" spans="1:5" x14ac:dyDescent="0.2">
      <c r="A210">
        <f t="shared" si="3"/>
        <v>-791</v>
      </c>
      <c r="B210">
        <v>0.281440672520886</v>
      </c>
      <c r="C210">
        <v>0.28004069393873698</v>
      </c>
      <c r="D210">
        <v>0.27602962090383698</v>
      </c>
      <c r="E210">
        <v>0.28662008995501698</v>
      </c>
    </row>
    <row r="211" spans="1:5" x14ac:dyDescent="0.2">
      <c r="A211">
        <f t="shared" si="3"/>
        <v>-790</v>
      </c>
      <c r="B211">
        <v>0.28139668023131698</v>
      </c>
      <c r="C211">
        <v>0.28106232597985897</v>
      </c>
      <c r="D211">
        <v>0.274863825230246</v>
      </c>
      <c r="E211">
        <v>0.28142518740629102</v>
      </c>
    </row>
    <row r="212" spans="1:5" x14ac:dyDescent="0.2">
      <c r="A212">
        <f t="shared" si="3"/>
        <v>-789</v>
      </c>
      <c r="B212">
        <v>0.28181460698222799</v>
      </c>
      <c r="C212">
        <v>0.28201584921824002</v>
      </c>
      <c r="D212">
        <v>0.28084677661169799</v>
      </c>
      <c r="E212">
        <v>0.27722308845576699</v>
      </c>
    </row>
    <row r="213" spans="1:5" x14ac:dyDescent="0.2">
      <c r="A213">
        <f t="shared" si="3"/>
        <v>-788</v>
      </c>
      <c r="B213">
        <v>0.28163863782394899</v>
      </c>
      <c r="C213">
        <v>0.28301477832511501</v>
      </c>
      <c r="D213">
        <v>0.28533399014778699</v>
      </c>
      <c r="E213">
        <v>0.27731544227885502</v>
      </c>
    </row>
    <row r="214" spans="1:5" x14ac:dyDescent="0.2">
      <c r="A214">
        <f t="shared" si="3"/>
        <v>-787</v>
      </c>
      <c r="B214">
        <v>0.28711567787535203</v>
      </c>
      <c r="C214">
        <v>0.28823645320196201</v>
      </c>
      <c r="D214">
        <v>0.291382929963593</v>
      </c>
      <c r="E214">
        <v>0.28114812593702598</v>
      </c>
    </row>
    <row r="215" spans="1:5" x14ac:dyDescent="0.2">
      <c r="A215">
        <f t="shared" si="3"/>
        <v>-786</v>
      </c>
      <c r="B215">
        <v>0.29164335904027799</v>
      </c>
      <c r="C215">
        <v>0.29018294772921199</v>
      </c>
      <c r="D215">
        <v>0.29665955441302799</v>
      </c>
      <c r="E215">
        <v>0.28488020565552102</v>
      </c>
    </row>
    <row r="216" spans="1:5" x14ac:dyDescent="0.2">
      <c r="A216">
        <f t="shared" si="3"/>
        <v>-785</v>
      </c>
      <c r="B216">
        <v>0.288299228791777</v>
      </c>
      <c r="C216">
        <v>0.28875235646957198</v>
      </c>
      <c r="D216">
        <v>0.296021529562985</v>
      </c>
      <c r="E216">
        <v>0.28691242502141701</v>
      </c>
    </row>
    <row r="217" spans="1:5" x14ac:dyDescent="0.2">
      <c r="A217">
        <f t="shared" si="3"/>
        <v>-784</v>
      </c>
      <c r="B217">
        <v>0.29016545961003198</v>
      </c>
      <c r="C217">
        <v>0.29074480394256702</v>
      </c>
      <c r="D217">
        <v>0.29606295264624299</v>
      </c>
      <c r="E217">
        <v>0.28854458967216101</v>
      </c>
    </row>
    <row r="218" spans="1:5" x14ac:dyDescent="0.2">
      <c r="A218">
        <f t="shared" si="3"/>
        <v>-783</v>
      </c>
      <c r="B218">
        <v>0.29885567938277202</v>
      </c>
      <c r="C218">
        <v>0.29114787826831601</v>
      </c>
      <c r="D218">
        <v>0.29535604372053498</v>
      </c>
      <c r="E218">
        <v>0.290339177025284</v>
      </c>
    </row>
    <row r="219" spans="1:5" x14ac:dyDescent="0.2">
      <c r="A219">
        <f t="shared" si="3"/>
        <v>-782</v>
      </c>
      <c r="B219">
        <v>0.30039474812433398</v>
      </c>
      <c r="C219">
        <v>0.29391425509109498</v>
      </c>
      <c r="D219">
        <v>0.29132456591640299</v>
      </c>
      <c r="E219">
        <v>0.29449157556269501</v>
      </c>
    </row>
    <row r="220" spans="1:5" x14ac:dyDescent="0.2">
      <c r="A220">
        <f t="shared" si="3"/>
        <v>-781</v>
      </c>
      <c r="B220">
        <v>0.29905183279743103</v>
      </c>
      <c r="C220">
        <v>0.29566387995711901</v>
      </c>
      <c r="D220">
        <v>0.29101635584137497</v>
      </c>
      <c r="E220">
        <v>0.29710280814576101</v>
      </c>
    </row>
    <row r="221" spans="1:5" x14ac:dyDescent="0.2">
      <c r="A221">
        <f t="shared" si="3"/>
        <v>-780</v>
      </c>
      <c r="B221">
        <v>0.29630501392758002</v>
      </c>
      <c r="C221">
        <v>0.29978444396828002</v>
      </c>
      <c r="D221">
        <v>0.293246239554321</v>
      </c>
      <c r="E221">
        <v>0.300971502035563</v>
      </c>
    </row>
    <row r="222" spans="1:5" x14ac:dyDescent="0.2">
      <c r="A222">
        <f t="shared" si="3"/>
        <v>-779</v>
      </c>
      <c r="B222">
        <v>0.29212053150450401</v>
      </c>
      <c r="C222">
        <v>0.29637291041576602</v>
      </c>
      <c r="D222">
        <v>0.29207651093013598</v>
      </c>
      <c r="E222">
        <v>0.29884119159879402</v>
      </c>
    </row>
    <row r="223" spans="1:5" x14ac:dyDescent="0.2">
      <c r="A223">
        <f t="shared" si="3"/>
        <v>-778</v>
      </c>
      <c r="B223">
        <v>0.29326506643806499</v>
      </c>
      <c r="C223">
        <v>0.29328332618944702</v>
      </c>
      <c r="D223">
        <v>0.28884099871410501</v>
      </c>
      <c r="E223">
        <v>0.29824050578653499</v>
      </c>
    </row>
    <row r="224" spans="1:5" x14ac:dyDescent="0.2">
      <c r="A224">
        <f t="shared" si="3"/>
        <v>-777</v>
      </c>
      <c r="B224">
        <v>0.29168032576082598</v>
      </c>
      <c r="C224">
        <v>0.29566866695241301</v>
      </c>
      <c r="D224">
        <v>0.28419682811830499</v>
      </c>
      <c r="E224">
        <v>0.296831204457774</v>
      </c>
    </row>
    <row r="225" spans="1:5" x14ac:dyDescent="0.2">
      <c r="A225">
        <f t="shared" si="3"/>
        <v>-776</v>
      </c>
      <c r="B225">
        <v>0.28870893699100297</v>
      </c>
      <c r="C225">
        <v>0.28910330047148702</v>
      </c>
      <c r="D225">
        <v>0.28045507929704599</v>
      </c>
      <c r="E225">
        <v>0.28705850835833102</v>
      </c>
    </row>
    <row r="226" spans="1:5" x14ac:dyDescent="0.2">
      <c r="A226">
        <f t="shared" si="3"/>
        <v>-775</v>
      </c>
      <c r="B226">
        <v>0.28652991855979798</v>
      </c>
      <c r="C226">
        <v>0.28628632661808001</v>
      </c>
      <c r="D226">
        <v>0.28450497213887999</v>
      </c>
      <c r="E226">
        <v>0.28789022717530499</v>
      </c>
    </row>
    <row r="227" spans="1:5" x14ac:dyDescent="0.2">
      <c r="A227">
        <f t="shared" si="3"/>
        <v>-774</v>
      </c>
      <c r="B227">
        <v>0.28743234033433701</v>
      </c>
      <c r="C227">
        <v>0.291715816545212</v>
      </c>
      <c r="D227">
        <v>0.28602368195456801</v>
      </c>
      <c r="E227">
        <v>0.29211813116158902</v>
      </c>
    </row>
    <row r="228" spans="1:5" x14ac:dyDescent="0.2">
      <c r="A228">
        <f t="shared" si="3"/>
        <v>-773</v>
      </c>
      <c r="B228">
        <v>0.29020947075209202</v>
      </c>
      <c r="C228">
        <v>0.29344761088492799</v>
      </c>
      <c r="D228">
        <v>0.287150696378834</v>
      </c>
      <c r="E228">
        <v>0.29224032569101699</v>
      </c>
    </row>
    <row r="229" spans="1:5" x14ac:dyDescent="0.2">
      <c r="A229">
        <f t="shared" si="3"/>
        <v>-772</v>
      </c>
      <c r="B229">
        <v>0.28491109682948002</v>
      </c>
      <c r="C229">
        <v>0.288865895458432</v>
      </c>
      <c r="D229">
        <v>0.28139095972579597</v>
      </c>
      <c r="E229">
        <v>0.29086139674378197</v>
      </c>
    </row>
    <row r="230" spans="1:5" x14ac:dyDescent="0.2">
      <c r="A230">
        <f t="shared" si="3"/>
        <v>-771</v>
      </c>
      <c r="B230">
        <v>0.28750719794344698</v>
      </c>
      <c r="C230">
        <v>0.28777592116537298</v>
      </c>
      <c r="D230">
        <v>0.27850884747215499</v>
      </c>
      <c r="E230">
        <v>0.291785132819189</v>
      </c>
    </row>
    <row r="231" spans="1:5" x14ac:dyDescent="0.2">
      <c r="A231">
        <f t="shared" si="3"/>
        <v>-770</v>
      </c>
      <c r="B231">
        <v>0.293447429305916</v>
      </c>
      <c r="C231">
        <v>0.28966066838045501</v>
      </c>
      <c r="D231">
        <v>0.28693517566409998</v>
      </c>
      <c r="E231">
        <v>0.29240865467008897</v>
      </c>
    </row>
    <row r="232" spans="1:5" x14ac:dyDescent="0.2">
      <c r="A232">
        <f t="shared" si="3"/>
        <v>-769</v>
      </c>
      <c r="B232">
        <v>0.29263339760068902</v>
      </c>
      <c r="C232">
        <v>0.29254455869750701</v>
      </c>
      <c r="D232">
        <v>0.28715518423308001</v>
      </c>
      <c r="E232">
        <v>0.29568791773778302</v>
      </c>
    </row>
    <row r="233" spans="1:5" x14ac:dyDescent="0.2">
      <c r="A233">
        <f t="shared" si="3"/>
        <v>-768</v>
      </c>
      <c r="B233">
        <v>0.297187574978581</v>
      </c>
      <c r="C233">
        <v>0.291023136246779</v>
      </c>
      <c r="D233">
        <v>0.285285111396748</v>
      </c>
      <c r="E233">
        <v>0.29610359897171701</v>
      </c>
    </row>
    <row r="234" spans="1:5" x14ac:dyDescent="0.2">
      <c r="A234">
        <f t="shared" si="3"/>
        <v>-767</v>
      </c>
      <c r="B234">
        <v>0.29536423216963198</v>
      </c>
      <c r="C234">
        <v>0.29441165131718999</v>
      </c>
      <c r="D234">
        <v>0.28570792460912797</v>
      </c>
      <c r="E234">
        <v>0.29084527736131399</v>
      </c>
    </row>
    <row r="235" spans="1:5" x14ac:dyDescent="0.2">
      <c r="A235">
        <f t="shared" si="3"/>
        <v>-766</v>
      </c>
      <c r="B235">
        <v>0.29521025915613802</v>
      </c>
      <c r="C235">
        <v>0.29550139216105398</v>
      </c>
      <c r="D235">
        <v>0.287335639323199</v>
      </c>
      <c r="E235">
        <v>0.29144557721138897</v>
      </c>
    </row>
    <row r="236" spans="1:5" x14ac:dyDescent="0.2">
      <c r="A236">
        <f t="shared" si="3"/>
        <v>-765</v>
      </c>
      <c r="B236">
        <v>0.298023607540706</v>
      </c>
      <c r="C236">
        <v>0.29531491002569898</v>
      </c>
      <c r="D236">
        <v>0.28891525278492203</v>
      </c>
      <c r="E236">
        <v>0.29224700085689298</v>
      </c>
    </row>
    <row r="237" spans="1:5" x14ac:dyDescent="0.2">
      <c r="A237">
        <f t="shared" si="3"/>
        <v>-764</v>
      </c>
      <c r="B237">
        <v>0.296153534704374</v>
      </c>
      <c r="C237">
        <v>0.29626863753212601</v>
      </c>
      <c r="D237">
        <v>0.29201737360754398</v>
      </c>
      <c r="E237">
        <v>0.29506439588688399</v>
      </c>
    </row>
    <row r="238" spans="1:5" x14ac:dyDescent="0.2">
      <c r="A238">
        <f t="shared" si="3"/>
        <v>-763</v>
      </c>
      <c r="B238">
        <v>0.29390944730077501</v>
      </c>
      <c r="C238">
        <v>0.29127292202227201</v>
      </c>
      <c r="D238">
        <v>0.29496548843187897</v>
      </c>
      <c r="E238">
        <v>0.29739682947728702</v>
      </c>
    </row>
    <row r="239" spans="1:5" x14ac:dyDescent="0.2">
      <c r="A239">
        <f t="shared" si="3"/>
        <v>-762</v>
      </c>
      <c r="B239">
        <v>0.28858105849582499</v>
      </c>
      <c r="C239">
        <v>0.28806470966358699</v>
      </c>
      <c r="D239">
        <v>0.29252005571030998</v>
      </c>
      <c r="E239">
        <v>0.29595916005999001</v>
      </c>
    </row>
    <row r="240" spans="1:5" x14ac:dyDescent="0.2">
      <c r="A240">
        <f t="shared" si="3"/>
        <v>-761</v>
      </c>
      <c r="B240">
        <v>0.28453203342618799</v>
      </c>
      <c r="C240">
        <v>0.28313606170986999</v>
      </c>
      <c r="D240">
        <v>0.28281559888579699</v>
      </c>
      <c r="E240">
        <v>0.29096991643453501</v>
      </c>
    </row>
    <row r="241" spans="1:5" x14ac:dyDescent="0.2">
      <c r="A241">
        <f t="shared" si="3"/>
        <v>-760</v>
      </c>
      <c r="B241">
        <v>0.289043175487469</v>
      </c>
      <c r="C241">
        <v>0.28418084422540502</v>
      </c>
      <c r="D241">
        <v>0.282023398328695</v>
      </c>
      <c r="E241">
        <v>0.28752826226697598</v>
      </c>
    </row>
    <row r="242" spans="1:5" x14ac:dyDescent="0.2">
      <c r="A242">
        <f t="shared" si="3"/>
        <v>-759</v>
      </c>
      <c r="B242">
        <v>0.29207994428969702</v>
      </c>
      <c r="C242">
        <v>0.28920034283264701</v>
      </c>
      <c r="D242">
        <v>0.28723871866295497</v>
      </c>
      <c r="E242">
        <v>0.28750516391685799</v>
      </c>
    </row>
    <row r="243" spans="1:5" x14ac:dyDescent="0.2">
      <c r="A243">
        <f t="shared" si="3"/>
        <v>-758</v>
      </c>
      <c r="B243">
        <v>0.28873509749303999</v>
      </c>
      <c r="C243">
        <v>0.28731519177200798</v>
      </c>
      <c r="D243">
        <v>0.28486211699164599</v>
      </c>
      <c r="E243">
        <v>0.28671982001285101</v>
      </c>
    </row>
    <row r="244" spans="1:5" x14ac:dyDescent="0.2">
      <c r="A244">
        <f t="shared" si="3"/>
        <v>-757</v>
      </c>
      <c r="B244">
        <v>0.287304735376048</v>
      </c>
      <c r="C244">
        <v>0.28690636383114698</v>
      </c>
      <c r="D244">
        <v>0.283409749303625</v>
      </c>
      <c r="E244">
        <v>0.28489505035354101</v>
      </c>
    </row>
    <row r="245" spans="1:5" x14ac:dyDescent="0.2">
      <c r="A245">
        <f t="shared" si="3"/>
        <v>-756</v>
      </c>
      <c r="B245">
        <v>0.287529198800345</v>
      </c>
      <c r="C245">
        <v>0.28368851756640201</v>
      </c>
      <c r="D245">
        <v>0.28090694087404</v>
      </c>
      <c r="E245">
        <v>0.28148547557840098</v>
      </c>
    </row>
    <row r="246" spans="1:5" x14ac:dyDescent="0.2">
      <c r="A246">
        <f t="shared" si="3"/>
        <v>-755</v>
      </c>
      <c r="B246">
        <v>0.28893725364181999</v>
      </c>
      <c r="C246">
        <v>0.28264395886888699</v>
      </c>
      <c r="D246">
        <v>0.28319502999143398</v>
      </c>
      <c r="E246">
        <v>0.28347150814052602</v>
      </c>
    </row>
    <row r="247" spans="1:5" x14ac:dyDescent="0.2">
      <c r="A247">
        <f t="shared" si="3"/>
        <v>-754</v>
      </c>
      <c r="B247">
        <v>0.28889325192802401</v>
      </c>
      <c r="C247">
        <v>0.28223521850898903</v>
      </c>
      <c r="D247">
        <v>0.28436107540702998</v>
      </c>
      <c r="E247">
        <v>0.283910282776344</v>
      </c>
    </row>
    <row r="248" spans="1:5" x14ac:dyDescent="0.2">
      <c r="A248">
        <f t="shared" si="3"/>
        <v>-753</v>
      </c>
      <c r="B248">
        <v>0.28306302485004597</v>
      </c>
      <c r="C248">
        <v>0.27794344473006899</v>
      </c>
      <c r="D248">
        <v>0.27573673950300198</v>
      </c>
      <c r="E248">
        <v>0.28111598114823799</v>
      </c>
    </row>
    <row r="249" spans="1:5" x14ac:dyDescent="0.2">
      <c r="A249">
        <f t="shared" si="3"/>
        <v>-752</v>
      </c>
      <c r="B249">
        <v>0.27760681233933499</v>
      </c>
      <c r="C249">
        <v>0.27801156812338601</v>
      </c>
      <c r="D249">
        <v>0.27270062125107403</v>
      </c>
      <c r="E249">
        <v>0.27654348757497299</v>
      </c>
    </row>
    <row r="250" spans="1:5" x14ac:dyDescent="0.2">
      <c r="A250">
        <f t="shared" si="3"/>
        <v>-751</v>
      </c>
      <c r="B250">
        <v>0.28229852216749102</v>
      </c>
      <c r="C250">
        <v>0.28505804240735999</v>
      </c>
      <c r="D250">
        <v>0.28139668023131598</v>
      </c>
      <c r="E250">
        <v>0.27927796101948499</v>
      </c>
    </row>
    <row r="251" spans="1:5" x14ac:dyDescent="0.2">
      <c r="A251">
        <f t="shared" si="3"/>
        <v>-750</v>
      </c>
      <c r="B251">
        <v>0.288655408010283</v>
      </c>
      <c r="C251">
        <v>0.28689698008137998</v>
      </c>
      <c r="D251">
        <v>0.28616984364960601</v>
      </c>
      <c r="E251">
        <v>0.28558110944527199</v>
      </c>
    </row>
    <row r="252" spans="1:5" x14ac:dyDescent="0.2">
      <c r="A252">
        <f t="shared" si="3"/>
        <v>-749</v>
      </c>
      <c r="B252">
        <v>0.28715967016492</v>
      </c>
      <c r="C252">
        <v>0.28928078817733199</v>
      </c>
      <c r="D252">
        <v>0.28808350824587903</v>
      </c>
      <c r="E252">
        <v>0.28798230884557202</v>
      </c>
    </row>
    <row r="253" spans="1:5" x14ac:dyDescent="0.2">
      <c r="A253">
        <f t="shared" si="3"/>
        <v>-748</v>
      </c>
      <c r="B253">
        <v>0.282144549153997</v>
      </c>
      <c r="C253">
        <v>0.287464553437559</v>
      </c>
      <c r="D253">
        <v>0.28511402869993802</v>
      </c>
      <c r="E253">
        <v>0.28555802098950001</v>
      </c>
    </row>
    <row r="254" spans="1:5" x14ac:dyDescent="0.2">
      <c r="A254">
        <f t="shared" si="3"/>
        <v>-747</v>
      </c>
      <c r="B254">
        <v>0.28080278432212802</v>
      </c>
      <c r="C254">
        <v>0.27870122081815502</v>
      </c>
      <c r="D254">
        <v>0.27715142428785799</v>
      </c>
      <c r="E254">
        <v>0.27985517241378799</v>
      </c>
    </row>
    <row r="255" spans="1:5" x14ac:dyDescent="0.2">
      <c r="A255">
        <f t="shared" si="3"/>
        <v>-746</v>
      </c>
      <c r="B255">
        <v>0.27396198329407001</v>
      </c>
      <c r="C255">
        <v>0.27588605697150698</v>
      </c>
      <c r="D255">
        <v>0.26894686228314701</v>
      </c>
      <c r="E255">
        <v>0.27846986506746102</v>
      </c>
    </row>
    <row r="256" spans="1:5" x14ac:dyDescent="0.2">
      <c r="A256">
        <f t="shared" si="3"/>
        <v>-745</v>
      </c>
      <c r="B256">
        <v>0.27121246519597703</v>
      </c>
      <c r="C256">
        <v>0.276430927393439</v>
      </c>
      <c r="D256">
        <v>0.26445964874705802</v>
      </c>
      <c r="E256">
        <v>0.27722308845576699</v>
      </c>
    </row>
    <row r="257" spans="1:5" x14ac:dyDescent="0.2">
      <c r="A257">
        <f t="shared" si="3"/>
        <v>-744</v>
      </c>
      <c r="B257">
        <v>0.27651353608910101</v>
      </c>
      <c r="C257">
        <v>0.27777040051402102</v>
      </c>
      <c r="D257">
        <v>0.27031062325980199</v>
      </c>
      <c r="E257">
        <v>0.27900089955022001</v>
      </c>
    </row>
    <row r="258" spans="1:5" x14ac:dyDescent="0.2">
      <c r="A258">
        <f t="shared" si="3"/>
        <v>-743</v>
      </c>
      <c r="B258">
        <v>0.27108841541756201</v>
      </c>
      <c r="C258">
        <v>0.27131006423982101</v>
      </c>
      <c r="D258">
        <v>0.27086850107066701</v>
      </c>
      <c r="E258">
        <v>0.272039186295498</v>
      </c>
    </row>
    <row r="259" spans="1:5" x14ac:dyDescent="0.2">
      <c r="A259">
        <f t="shared" si="3"/>
        <v>-742</v>
      </c>
      <c r="B259">
        <v>0.27253223388306203</v>
      </c>
      <c r="C259">
        <v>0.26975626472477299</v>
      </c>
      <c r="D259">
        <v>0.26978271578496699</v>
      </c>
      <c r="E259">
        <v>0.26731814092952999</v>
      </c>
    </row>
    <row r="260" spans="1:5" x14ac:dyDescent="0.2">
      <c r="A260">
        <f t="shared" ref="A260:A323" si="4">A259+1</f>
        <v>-741</v>
      </c>
      <c r="B260">
        <v>0.27178436496038</v>
      </c>
      <c r="C260">
        <v>0.27002869993573902</v>
      </c>
      <c r="D260">
        <v>0.26822098950524997</v>
      </c>
      <c r="E260">
        <v>0.27165877061468802</v>
      </c>
    </row>
    <row r="261" spans="1:5" x14ac:dyDescent="0.2">
      <c r="A261">
        <f t="shared" si="4"/>
        <v>-740</v>
      </c>
      <c r="B261">
        <v>0.26901285071750197</v>
      </c>
      <c r="C261">
        <v>0.27218547868922</v>
      </c>
      <c r="D261">
        <v>0.26802302420218799</v>
      </c>
      <c r="E261">
        <v>0.26734122938530203</v>
      </c>
    </row>
    <row r="262" spans="1:5" x14ac:dyDescent="0.2">
      <c r="A262">
        <f t="shared" si="4"/>
        <v>-739</v>
      </c>
      <c r="B262">
        <v>0.271872349539519</v>
      </c>
      <c r="C262">
        <v>0.27141357892481599</v>
      </c>
      <c r="D262">
        <v>0.265889398158068</v>
      </c>
      <c r="E262">
        <v>0.26757211394302399</v>
      </c>
    </row>
    <row r="263" spans="1:5" x14ac:dyDescent="0.2">
      <c r="A263">
        <f t="shared" si="4"/>
        <v>-738</v>
      </c>
      <c r="B263">
        <v>0.26965073891626101</v>
      </c>
      <c r="C263">
        <v>0.26730434782607998</v>
      </c>
      <c r="D263">
        <v>0.26401972585136402</v>
      </c>
      <c r="E263">
        <v>0.26731814092952999</v>
      </c>
    </row>
    <row r="264" spans="1:5" x14ac:dyDescent="0.2">
      <c r="A264">
        <f t="shared" si="4"/>
        <v>-737</v>
      </c>
      <c r="B264">
        <v>0.26081841541756301</v>
      </c>
      <c r="C264">
        <v>0.26238972162740198</v>
      </c>
      <c r="D264">
        <v>0.26022464668094603</v>
      </c>
      <c r="E264">
        <v>0.25719648822269298</v>
      </c>
    </row>
    <row r="265" spans="1:5" x14ac:dyDescent="0.2">
      <c r="A265">
        <f t="shared" si="4"/>
        <v>-736</v>
      </c>
      <c r="B265">
        <v>0.251462192250058</v>
      </c>
      <c r="C265">
        <v>0.25604752729607499</v>
      </c>
      <c r="D265">
        <v>0.25196788696211098</v>
      </c>
      <c r="E265">
        <v>0.25072558338685003</v>
      </c>
    </row>
    <row r="266" spans="1:5" x14ac:dyDescent="0.2">
      <c r="A266">
        <f t="shared" si="4"/>
        <v>-735</v>
      </c>
      <c r="B266">
        <v>0.24930749304218</v>
      </c>
      <c r="C266">
        <v>0.25207621494325999</v>
      </c>
      <c r="D266">
        <v>0.248537957610794</v>
      </c>
      <c r="E266">
        <v>0.248994690644397</v>
      </c>
    </row>
    <row r="267" spans="1:5" x14ac:dyDescent="0.2">
      <c r="A267">
        <f t="shared" si="4"/>
        <v>-734</v>
      </c>
      <c r="B267">
        <v>0.24697690002141301</v>
      </c>
      <c r="C267">
        <v>0.251576964247478</v>
      </c>
      <c r="D267">
        <v>0.25023093555984199</v>
      </c>
      <c r="E267">
        <v>0.24657144080496199</v>
      </c>
    </row>
    <row r="268" spans="1:5" x14ac:dyDescent="0.2">
      <c r="A268">
        <f t="shared" si="4"/>
        <v>-733</v>
      </c>
      <c r="B268">
        <v>0.24697690002141401</v>
      </c>
      <c r="C268">
        <v>0.25361935345749698</v>
      </c>
      <c r="D268">
        <v>0.251879940055667</v>
      </c>
      <c r="E268">
        <v>0.24742534789123899</v>
      </c>
    </row>
    <row r="269" spans="1:5" x14ac:dyDescent="0.2">
      <c r="A269">
        <f t="shared" si="4"/>
        <v>-732</v>
      </c>
      <c r="B269">
        <v>0.24374485120959599</v>
      </c>
      <c r="C269">
        <v>0.24649368443587499</v>
      </c>
      <c r="D269">
        <v>0.24541584243203199</v>
      </c>
      <c r="E269">
        <v>0.24306349818025699</v>
      </c>
    </row>
    <row r="270" spans="1:5" x14ac:dyDescent="0.2">
      <c r="A270">
        <f t="shared" si="4"/>
        <v>-731</v>
      </c>
      <c r="B270">
        <v>0.244228559195038</v>
      </c>
      <c r="C270">
        <v>0.24211389424105501</v>
      </c>
      <c r="D270">
        <v>0.24440445300792599</v>
      </c>
      <c r="E270">
        <v>0.24024791265253201</v>
      </c>
    </row>
    <row r="271" spans="1:5" x14ac:dyDescent="0.2">
      <c r="A271">
        <f t="shared" si="4"/>
        <v>-730</v>
      </c>
      <c r="B271">
        <v>0.247130807107691</v>
      </c>
      <c r="C271">
        <v>0.24383857846285001</v>
      </c>
      <c r="D271">
        <v>0.24589955041747399</v>
      </c>
      <c r="E271">
        <v>0.24652528366516299</v>
      </c>
    </row>
    <row r="272" spans="1:5" x14ac:dyDescent="0.2">
      <c r="A272">
        <f t="shared" si="4"/>
        <v>-729</v>
      </c>
      <c r="B272">
        <v>0.24288736887176701</v>
      </c>
      <c r="C272">
        <v>0.24492785270819301</v>
      </c>
      <c r="D272">
        <v>0.244096638835371</v>
      </c>
      <c r="E272">
        <v>0.24490978377220701</v>
      </c>
    </row>
    <row r="273" spans="1:5" x14ac:dyDescent="0.2">
      <c r="A273">
        <f t="shared" si="4"/>
        <v>-728</v>
      </c>
      <c r="B273">
        <v>0.23745664739885</v>
      </c>
      <c r="C273">
        <v>0.23859644615713299</v>
      </c>
      <c r="D273">
        <v>0.23868790408906501</v>
      </c>
      <c r="E273">
        <v>0.23593222008134901</v>
      </c>
    </row>
    <row r="274" spans="1:5" x14ac:dyDescent="0.2">
      <c r="A274">
        <f t="shared" si="4"/>
        <v>-727</v>
      </c>
      <c r="B274">
        <v>0.23496581763699201</v>
      </c>
      <c r="C274">
        <v>0.233190924657528</v>
      </c>
      <c r="D274">
        <v>0.232196083047951</v>
      </c>
      <c r="E274">
        <v>0.22999794520547501</v>
      </c>
    </row>
    <row r="275" spans="1:5" x14ac:dyDescent="0.2">
      <c r="A275">
        <f t="shared" si="4"/>
        <v>-726</v>
      </c>
      <c r="B275">
        <v>0.23547140410959599</v>
      </c>
      <c r="C275">
        <v>0.23496061643835001</v>
      </c>
      <c r="D275">
        <v>0.23050346746576</v>
      </c>
      <c r="E275">
        <v>0.23188998287670801</v>
      </c>
    </row>
    <row r="276" spans="1:5" x14ac:dyDescent="0.2">
      <c r="A276">
        <f t="shared" si="4"/>
        <v>-725</v>
      </c>
      <c r="B276">
        <v>0.23391068065069101</v>
      </c>
      <c r="C276">
        <v>0.232782534246569</v>
      </c>
      <c r="D276">
        <v>0.22872292380137599</v>
      </c>
      <c r="E276">
        <v>0.23124392123287199</v>
      </c>
    </row>
    <row r="277" spans="1:5" x14ac:dyDescent="0.2">
      <c r="A277">
        <f t="shared" si="4"/>
        <v>-724</v>
      </c>
      <c r="B277">
        <v>0.23252581335617101</v>
      </c>
      <c r="C277">
        <v>0.23387157534246</v>
      </c>
      <c r="D277">
        <v>0.226304901541102</v>
      </c>
      <c r="E277">
        <v>0.23232838184931101</v>
      </c>
    </row>
    <row r="278" spans="1:5" x14ac:dyDescent="0.2">
      <c r="A278">
        <f t="shared" si="4"/>
        <v>-723</v>
      </c>
      <c r="B278">
        <v>0.22984923999144199</v>
      </c>
      <c r="C278">
        <v>0.23203810747162801</v>
      </c>
      <c r="D278">
        <v>0.22571573538857301</v>
      </c>
      <c r="E278">
        <v>0.233439734532216</v>
      </c>
    </row>
    <row r="279" spans="1:5" x14ac:dyDescent="0.2">
      <c r="A279">
        <f t="shared" si="4"/>
        <v>-722</v>
      </c>
      <c r="B279">
        <v>0.224220637979026</v>
      </c>
      <c r="C279">
        <v>0.223210447441656</v>
      </c>
      <c r="D279">
        <v>0.222307792763869</v>
      </c>
      <c r="E279">
        <v>0.22801627060586199</v>
      </c>
    </row>
    <row r="280" spans="1:5" x14ac:dyDescent="0.2">
      <c r="A280">
        <f t="shared" si="4"/>
        <v>-721</v>
      </c>
      <c r="B280">
        <v>0.222065938771147</v>
      </c>
      <c r="C280">
        <v>0.219897238278736</v>
      </c>
      <c r="D280">
        <v>0.221802098051816</v>
      </c>
      <c r="E280">
        <v>0.22591612074501799</v>
      </c>
    </row>
    <row r="281" spans="1:5" x14ac:dyDescent="0.2">
      <c r="A281">
        <f t="shared" si="4"/>
        <v>-720</v>
      </c>
      <c r="B281">
        <v>0.222065938771147</v>
      </c>
      <c r="C281">
        <v>0.22166730892741901</v>
      </c>
      <c r="D281">
        <v>0.22516606722329899</v>
      </c>
      <c r="E281">
        <v>0.22773932776706901</v>
      </c>
    </row>
    <row r="282" spans="1:5" x14ac:dyDescent="0.2">
      <c r="A282">
        <f t="shared" si="4"/>
        <v>-719</v>
      </c>
      <c r="B282">
        <v>0.22377696917808901</v>
      </c>
      <c r="C282">
        <v>0.22642979452054199</v>
      </c>
      <c r="D282">
        <v>0.223293364726034</v>
      </c>
      <c r="E282">
        <v>0.22732140410958501</v>
      </c>
    </row>
    <row r="283" spans="1:5" x14ac:dyDescent="0.2">
      <c r="A283">
        <f t="shared" si="4"/>
        <v>-718</v>
      </c>
      <c r="B283">
        <v>0.22628291952055399</v>
      </c>
      <c r="C283">
        <v>0.228948202054789</v>
      </c>
      <c r="D283">
        <v>0.224018771404116</v>
      </c>
      <c r="E283">
        <v>0.22402187499999601</v>
      </c>
    </row>
    <row r="284" spans="1:5" x14ac:dyDescent="0.2">
      <c r="A284">
        <f t="shared" si="4"/>
        <v>-717</v>
      </c>
      <c r="B284">
        <v>0.226111496467573</v>
      </c>
      <c r="C284">
        <v>0.22763562406336399</v>
      </c>
      <c r="D284">
        <v>0.21942753157782799</v>
      </c>
      <c r="E284">
        <v>0.21857713551701599</v>
      </c>
    </row>
    <row r="285" spans="1:5" x14ac:dyDescent="0.2">
      <c r="A285">
        <f t="shared" si="4"/>
        <v>-716</v>
      </c>
      <c r="B285">
        <v>0.21775654035539199</v>
      </c>
      <c r="C285">
        <v>0.22554784842645501</v>
      </c>
      <c r="D285">
        <v>0.21751468636266999</v>
      </c>
      <c r="E285">
        <v>0.21525382145150501</v>
      </c>
    </row>
    <row r="286" spans="1:5" x14ac:dyDescent="0.2">
      <c r="A286">
        <f t="shared" si="4"/>
        <v>-715</v>
      </c>
      <c r="B286">
        <v>0.21335919503319001</v>
      </c>
      <c r="C286">
        <v>0.21953414686362099</v>
      </c>
      <c r="D286">
        <v>0.218108327981167</v>
      </c>
      <c r="E286">
        <v>0.21359216441875001</v>
      </c>
    </row>
    <row r="287" spans="1:5" x14ac:dyDescent="0.2">
      <c r="A287">
        <f t="shared" si="4"/>
        <v>-714</v>
      </c>
      <c r="B287">
        <v>0.21283151359452601</v>
      </c>
      <c r="C287">
        <v>0.21408777563690301</v>
      </c>
      <c r="D287">
        <v>0.214898265895961</v>
      </c>
      <c r="E287">
        <v>0.208584114750585</v>
      </c>
    </row>
    <row r="288" spans="1:5" x14ac:dyDescent="0.2">
      <c r="A288">
        <f t="shared" si="4"/>
        <v>-713</v>
      </c>
      <c r="B288">
        <v>0.209709398415763</v>
      </c>
      <c r="C288">
        <v>0.211432669663878</v>
      </c>
      <c r="D288">
        <v>0.21705296510383901</v>
      </c>
      <c r="E288">
        <v>0.209784200385353</v>
      </c>
    </row>
    <row r="289" spans="1:5" x14ac:dyDescent="0.2">
      <c r="A289">
        <f t="shared" si="4"/>
        <v>-712</v>
      </c>
      <c r="B289">
        <v>0.210830721472925</v>
      </c>
      <c r="C289">
        <v>0.209481053307637</v>
      </c>
      <c r="D289">
        <v>0.214920252622572</v>
      </c>
      <c r="E289">
        <v>0.210338086062938</v>
      </c>
    </row>
    <row r="290" spans="1:5" x14ac:dyDescent="0.2">
      <c r="A290">
        <f t="shared" si="4"/>
        <v>-711</v>
      </c>
      <c r="B290">
        <v>0.20878668094219099</v>
      </c>
      <c r="C290">
        <v>0.205803426124192</v>
      </c>
      <c r="D290">
        <v>0.21204141327623799</v>
      </c>
      <c r="E290">
        <v>0.20761310492505</v>
      </c>
    </row>
    <row r="291" spans="1:5" x14ac:dyDescent="0.2">
      <c r="A291">
        <f t="shared" si="4"/>
        <v>-710</v>
      </c>
      <c r="B291">
        <v>0.20698338329765101</v>
      </c>
      <c r="C291">
        <v>0.20094603854389201</v>
      </c>
      <c r="D291">
        <v>0.21193145610278999</v>
      </c>
      <c r="E291">
        <v>0.20509700214132401</v>
      </c>
    </row>
    <row r="292" spans="1:5" x14ac:dyDescent="0.2">
      <c r="A292">
        <f t="shared" si="4"/>
        <v>-709</v>
      </c>
      <c r="B292">
        <v>0.204674282655253</v>
      </c>
      <c r="C292">
        <v>0.20180856531048699</v>
      </c>
      <c r="D292">
        <v>0.20843481798715899</v>
      </c>
      <c r="E292">
        <v>0.20359657387579899</v>
      </c>
    </row>
    <row r="293" spans="1:5" x14ac:dyDescent="0.2">
      <c r="A293">
        <f t="shared" si="4"/>
        <v>-708</v>
      </c>
      <c r="B293">
        <v>0.20480610409081801</v>
      </c>
      <c r="C293">
        <v>0.20398586421074699</v>
      </c>
      <c r="D293">
        <v>0.20753362604412701</v>
      </c>
      <c r="E293">
        <v>0.20634152923537899</v>
      </c>
    </row>
    <row r="294" spans="1:5" x14ac:dyDescent="0.2">
      <c r="A294">
        <f t="shared" si="4"/>
        <v>-707</v>
      </c>
      <c r="B294">
        <v>0.20630184193618201</v>
      </c>
      <c r="C294">
        <v>0.20164746198328901</v>
      </c>
      <c r="D294">
        <v>0.20572994217177701</v>
      </c>
      <c r="E294">
        <v>0.20495622188905199</v>
      </c>
    </row>
    <row r="295" spans="1:5" x14ac:dyDescent="0.2">
      <c r="A295">
        <f t="shared" si="4"/>
        <v>-706</v>
      </c>
      <c r="B295">
        <v>0.20529001927608301</v>
      </c>
      <c r="C295">
        <v>0.200080959520235</v>
      </c>
      <c r="D295">
        <v>0.201044763332626</v>
      </c>
      <c r="E295">
        <v>0.20149295352323501</v>
      </c>
    </row>
    <row r="296" spans="1:5" x14ac:dyDescent="0.2">
      <c r="A296">
        <f t="shared" si="4"/>
        <v>-705</v>
      </c>
      <c r="B296">
        <v>0.20757761833369701</v>
      </c>
      <c r="C296">
        <v>0.20226044120796199</v>
      </c>
      <c r="D296">
        <v>0.202100578282294</v>
      </c>
      <c r="E296">
        <v>0.20225487256371499</v>
      </c>
    </row>
    <row r="297" spans="1:5" x14ac:dyDescent="0.2">
      <c r="A297">
        <f t="shared" si="4"/>
        <v>-704</v>
      </c>
      <c r="B297">
        <v>0.20995320197045</v>
      </c>
      <c r="C297">
        <v>0.20328207324908501</v>
      </c>
      <c r="D297">
        <v>0.20522403084172899</v>
      </c>
      <c r="E297">
        <v>0.204563718140926</v>
      </c>
    </row>
    <row r="298" spans="1:5" x14ac:dyDescent="0.2">
      <c r="A298">
        <f t="shared" si="4"/>
        <v>-703</v>
      </c>
      <c r="B298">
        <v>0.20944729064040099</v>
      </c>
      <c r="C298">
        <v>0.20482587277789199</v>
      </c>
      <c r="D298">
        <v>0.20597189976440999</v>
      </c>
      <c r="E298">
        <v>0.20338620689654799</v>
      </c>
    </row>
    <row r="299" spans="1:5" x14ac:dyDescent="0.2">
      <c r="A299">
        <f t="shared" si="4"/>
        <v>-702</v>
      </c>
      <c r="B299">
        <v>0.20731325481799401</v>
      </c>
      <c r="C299">
        <v>0.209140042826547</v>
      </c>
      <c r="D299">
        <v>0.204674282655253</v>
      </c>
      <c r="E299">
        <v>0.20424291220556401</v>
      </c>
    </row>
    <row r="300" spans="1:5" x14ac:dyDescent="0.2">
      <c r="A300">
        <f t="shared" si="4"/>
        <v>-701</v>
      </c>
      <c r="B300">
        <v>0.20610387663311799</v>
      </c>
      <c r="C300">
        <v>0.204326408224454</v>
      </c>
      <c r="D300">
        <v>0.20443216962947799</v>
      </c>
      <c r="E300">
        <v>0.205787406296848</v>
      </c>
    </row>
    <row r="301" spans="1:5" x14ac:dyDescent="0.2">
      <c r="A301">
        <f t="shared" si="4"/>
        <v>-700</v>
      </c>
      <c r="B301">
        <v>0.20634603684662201</v>
      </c>
      <c r="C301">
        <v>0.20339374464438201</v>
      </c>
      <c r="D301">
        <v>0.20584001713796801</v>
      </c>
      <c r="E301">
        <v>0.203822365038557</v>
      </c>
    </row>
    <row r="302" spans="1:5" x14ac:dyDescent="0.2">
      <c r="A302">
        <f t="shared" si="4"/>
        <v>-699</v>
      </c>
      <c r="B302">
        <v>0.20352992716367399</v>
      </c>
      <c r="C302">
        <v>0.202848757497852</v>
      </c>
      <c r="D302">
        <v>0.20372793487575699</v>
      </c>
      <c r="E302">
        <v>0.20273697514995301</v>
      </c>
    </row>
    <row r="303" spans="1:5" x14ac:dyDescent="0.2">
      <c r="A303">
        <f t="shared" si="4"/>
        <v>-698</v>
      </c>
      <c r="B303">
        <v>0.20031780205656199</v>
      </c>
      <c r="C303">
        <v>0.196876606683799</v>
      </c>
      <c r="D303">
        <v>0.201483847472158</v>
      </c>
      <c r="E303">
        <v>0.200520008568977</v>
      </c>
    </row>
    <row r="304" spans="1:5" x14ac:dyDescent="0.2">
      <c r="A304">
        <f t="shared" si="4"/>
        <v>-697</v>
      </c>
      <c r="B304">
        <v>0.19936918131162301</v>
      </c>
      <c r="C304">
        <v>0.19373510501499699</v>
      </c>
      <c r="D304">
        <v>0.198928975567945</v>
      </c>
      <c r="E304">
        <v>0.19739459922845801</v>
      </c>
    </row>
    <row r="305" spans="1:5" x14ac:dyDescent="0.2">
      <c r="A305">
        <f t="shared" si="4"/>
        <v>-696</v>
      </c>
      <c r="B305">
        <v>0.19930315045006999</v>
      </c>
      <c r="C305">
        <v>0.192599228461204</v>
      </c>
      <c r="D305">
        <v>0.197080111444499</v>
      </c>
      <c r="E305">
        <v>0.194830132876122</v>
      </c>
    </row>
    <row r="306" spans="1:5" x14ac:dyDescent="0.2">
      <c r="A306">
        <f t="shared" si="4"/>
        <v>-695</v>
      </c>
      <c r="B306">
        <v>0.20326500214317</v>
      </c>
      <c r="C306">
        <v>0.196234033433343</v>
      </c>
      <c r="D306">
        <v>0.20051371624518499</v>
      </c>
      <c r="E306">
        <v>0.19536150878696601</v>
      </c>
    </row>
    <row r="307" spans="1:5" x14ac:dyDescent="0.2">
      <c r="A307">
        <f t="shared" si="4"/>
        <v>-694</v>
      </c>
      <c r="B307">
        <v>0.201856343763401</v>
      </c>
      <c r="C307">
        <v>0.19705186455207399</v>
      </c>
      <c r="D307">
        <v>0.20242861123018299</v>
      </c>
      <c r="E307">
        <v>0.19769494213458699</v>
      </c>
    </row>
    <row r="308" spans="1:5" x14ac:dyDescent="0.2">
      <c r="A308">
        <f t="shared" si="4"/>
        <v>-693</v>
      </c>
      <c r="B308">
        <v>0.198975749785782</v>
      </c>
      <c r="C308">
        <v>0.195241645244211</v>
      </c>
      <c r="D308">
        <v>0.201835861182526</v>
      </c>
      <c r="E308">
        <v>0.19657103684661201</v>
      </c>
    </row>
    <row r="309" spans="1:5" x14ac:dyDescent="0.2">
      <c r="A309">
        <f t="shared" si="4"/>
        <v>-692</v>
      </c>
      <c r="B309">
        <v>0.196973671808062</v>
      </c>
      <c r="C309">
        <v>0.18979177377891501</v>
      </c>
      <c r="D309">
        <v>0.198843744644394</v>
      </c>
      <c r="E309">
        <v>0.193730548414735</v>
      </c>
    </row>
    <row r="310" spans="1:5" x14ac:dyDescent="0.2">
      <c r="A310">
        <f t="shared" si="4"/>
        <v>-691</v>
      </c>
      <c r="B310">
        <v>0.193827549271643</v>
      </c>
      <c r="C310">
        <v>0.188338474721503</v>
      </c>
      <c r="D310">
        <v>0.19554361610968901</v>
      </c>
      <c r="E310">
        <v>0.19107480719794001</v>
      </c>
    </row>
    <row r="311" spans="1:5" x14ac:dyDescent="0.2">
      <c r="A311">
        <f t="shared" si="4"/>
        <v>-690</v>
      </c>
      <c r="B311">
        <v>0.19710389972145501</v>
      </c>
      <c r="C311">
        <v>0.19230812084850599</v>
      </c>
      <c r="D311">
        <v>0.197522005571037</v>
      </c>
      <c r="E311">
        <v>0.194603599742872</v>
      </c>
    </row>
    <row r="312" spans="1:5" x14ac:dyDescent="0.2">
      <c r="A312">
        <f t="shared" si="4"/>
        <v>-689</v>
      </c>
      <c r="B312">
        <v>0.19582757660167799</v>
      </c>
      <c r="C312">
        <v>0.19142232697663999</v>
      </c>
      <c r="D312">
        <v>0.197742061281344</v>
      </c>
      <c r="E312">
        <v>0.19760638525819199</v>
      </c>
    </row>
    <row r="313" spans="1:5" x14ac:dyDescent="0.2">
      <c r="A313">
        <f t="shared" si="4"/>
        <v>-688</v>
      </c>
      <c r="B313">
        <v>0.19435320334262399</v>
      </c>
      <c r="C313">
        <v>0.189537175916001</v>
      </c>
      <c r="D313">
        <v>0.193781058495828</v>
      </c>
      <c r="E313">
        <v>0.19499627169487499</v>
      </c>
    </row>
    <row r="314" spans="1:5" x14ac:dyDescent="0.2">
      <c r="A314">
        <f t="shared" si="4"/>
        <v>-687</v>
      </c>
      <c r="B314">
        <v>0.197830083565466</v>
      </c>
      <c r="C314">
        <v>0.19237625883864901</v>
      </c>
      <c r="D314">
        <v>0.198446239554324</v>
      </c>
      <c r="E314">
        <v>0.19635907435182801</v>
      </c>
    </row>
    <row r="315" spans="1:5" x14ac:dyDescent="0.2">
      <c r="A315">
        <f t="shared" si="4"/>
        <v>-686</v>
      </c>
      <c r="B315">
        <v>0.19670779944290301</v>
      </c>
      <c r="C315">
        <v>0.191763016927358</v>
      </c>
      <c r="D315">
        <v>0.199546518105856</v>
      </c>
      <c r="E315">
        <v>0.19543514034711501</v>
      </c>
    </row>
    <row r="316" spans="1:5" x14ac:dyDescent="0.2">
      <c r="A316">
        <f t="shared" si="4"/>
        <v>-685</v>
      </c>
      <c r="B316">
        <v>0.19543147632312599</v>
      </c>
      <c r="C316">
        <v>0.19003685451038699</v>
      </c>
      <c r="D316">
        <v>0.19622367688022899</v>
      </c>
      <c r="E316">
        <v>0.19058448682236601</v>
      </c>
    </row>
    <row r="317" spans="1:5" x14ac:dyDescent="0.2">
      <c r="A317">
        <f t="shared" si="4"/>
        <v>-684</v>
      </c>
      <c r="B317">
        <v>0.19356100278552099</v>
      </c>
      <c r="C317">
        <v>0.19019584315405499</v>
      </c>
      <c r="D317">
        <v>0.194309192200563</v>
      </c>
      <c r="E317">
        <v>0.18982224126847699</v>
      </c>
    </row>
    <row r="318" spans="1:5" x14ac:dyDescent="0.2">
      <c r="A318">
        <f t="shared" si="4"/>
        <v>-683</v>
      </c>
      <c r="B318">
        <v>0.19534345403900399</v>
      </c>
      <c r="C318">
        <v>0.18926462395542701</v>
      </c>
      <c r="D318">
        <v>0.194617270194992</v>
      </c>
      <c r="E318">
        <v>0.190838568673663</v>
      </c>
    </row>
    <row r="319" spans="1:5" x14ac:dyDescent="0.2">
      <c r="A319">
        <f t="shared" si="4"/>
        <v>-682</v>
      </c>
      <c r="B319">
        <v>0.19714791086351599</v>
      </c>
      <c r="C319">
        <v>0.19149046496678301</v>
      </c>
      <c r="D319">
        <v>0.196025626740953</v>
      </c>
      <c r="E319">
        <v>0.19243235483179399</v>
      </c>
    </row>
    <row r="320" spans="1:5" x14ac:dyDescent="0.2">
      <c r="A320">
        <f t="shared" si="4"/>
        <v>-681</v>
      </c>
      <c r="B320">
        <v>0.197875706940881</v>
      </c>
      <c r="C320">
        <v>0.19424250214224001</v>
      </c>
      <c r="D320">
        <v>0.19754569408740899</v>
      </c>
      <c r="E320">
        <v>0.19396148243358699</v>
      </c>
    </row>
    <row r="321" spans="1:5" x14ac:dyDescent="0.2">
      <c r="A321">
        <f t="shared" si="4"/>
        <v>-680</v>
      </c>
      <c r="B321">
        <v>0.20161504178273701</v>
      </c>
      <c r="C321">
        <v>0.19412513391900099</v>
      </c>
      <c r="D321">
        <v>0.19983259052925401</v>
      </c>
      <c r="E321">
        <v>0.196243582601239</v>
      </c>
    </row>
    <row r="322" spans="1:5" x14ac:dyDescent="0.2">
      <c r="A322">
        <f t="shared" si="4"/>
        <v>-679</v>
      </c>
      <c r="B322">
        <v>0.200933826049707</v>
      </c>
      <c r="C322">
        <v>0.194696658097681</v>
      </c>
      <c r="D322">
        <v>0.19983378320480499</v>
      </c>
      <c r="E322">
        <v>0.19562420736932001</v>
      </c>
    </row>
    <row r="323" spans="1:5" x14ac:dyDescent="0.2">
      <c r="A323">
        <f t="shared" si="4"/>
        <v>-678</v>
      </c>
      <c r="B323">
        <v>0.20007579263068401</v>
      </c>
      <c r="C323">
        <v>0.197467009425873</v>
      </c>
      <c r="D323">
        <v>0.19985578406170301</v>
      </c>
      <c r="E323">
        <v>0.19650175664095601</v>
      </c>
    </row>
    <row r="324" spans="1:5" x14ac:dyDescent="0.2">
      <c r="A324">
        <f t="shared" ref="A324:A387" si="5">A323+1</f>
        <v>-677</v>
      </c>
      <c r="B324">
        <v>0.19824972150814699</v>
      </c>
      <c r="C324">
        <v>0.19630891173949799</v>
      </c>
      <c r="D324">
        <v>0.197655698371901</v>
      </c>
      <c r="E324">
        <v>0.19811829477291801</v>
      </c>
    </row>
    <row r="325" spans="1:5" x14ac:dyDescent="0.2">
      <c r="A325">
        <f t="shared" si="5"/>
        <v>-676</v>
      </c>
      <c r="B325">
        <v>0.19734768637532801</v>
      </c>
      <c r="C325">
        <v>0.19365209940016601</v>
      </c>
      <c r="D325">
        <v>0.19743568980292001</v>
      </c>
      <c r="E325">
        <v>0.19624772922021899</v>
      </c>
    </row>
    <row r="326" spans="1:5" x14ac:dyDescent="0.2">
      <c r="A326">
        <f t="shared" si="5"/>
        <v>-675</v>
      </c>
      <c r="B326">
        <v>0.19978978149101001</v>
      </c>
      <c r="C326">
        <v>0.19542330762638799</v>
      </c>
      <c r="D326">
        <v>0.20278189802914101</v>
      </c>
      <c r="E326">
        <v>0.198233761782344</v>
      </c>
    </row>
    <row r="327" spans="1:5" x14ac:dyDescent="0.2">
      <c r="A327">
        <f t="shared" si="5"/>
        <v>-674</v>
      </c>
      <c r="B327">
        <v>0.20379324903558299</v>
      </c>
      <c r="C327">
        <v>0.19970981568794999</v>
      </c>
      <c r="D327">
        <v>0.20643448349765001</v>
      </c>
      <c r="E327">
        <v>0.20270835833690101</v>
      </c>
    </row>
    <row r="328" spans="1:5" x14ac:dyDescent="0.2">
      <c r="A328">
        <f t="shared" si="5"/>
        <v>-673</v>
      </c>
      <c r="B328">
        <v>0.20933984140592199</v>
      </c>
      <c r="C328">
        <v>0.202617659665662</v>
      </c>
      <c r="D328">
        <v>0.21030829404201301</v>
      </c>
      <c r="E328">
        <v>0.208068324046289</v>
      </c>
    </row>
    <row r="329" spans="1:5" x14ac:dyDescent="0.2">
      <c r="A329">
        <f t="shared" si="5"/>
        <v>-672</v>
      </c>
      <c r="B329">
        <v>0.212947910863516</v>
      </c>
      <c r="C329">
        <v>0.20548146560959399</v>
      </c>
      <c r="D329">
        <v>0.21508245125348899</v>
      </c>
      <c r="E329">
        <v>0.206891922005567</v>
      </c>
    </row>
    <row r="330" spans="1:5" x14ac:dyDescent="0.2">
      <c r="A330">
        <f t="shared" si="5"/>
        <v>-671</v>
      </c>
      <c r="B330">
        <v>0.21360807799443601</v>
      </c>
      <c r="C330">
        <v>0.20616284551103001</v>
      </c>
      <c r="D330">
        <v>0.21578662952646899</v>
      </c>
      <c r="E330">
        <v>0.207007413756157</v>
      </c>
    </row>
    <row r="331" spans="1:5" x14ac:dyDescent="0.2">
      <c r="A331">
        <f t="shared" si="5"/>
        <v>-670</v>
      </c>
      <c r="B331">
        <v>0.21417834190231999</v>
      </c>
      <c r="C331">
        <v>0.20514224507283099</v>
      </c>
      <c r="D331">
        <v>0.216114417309347</v>
      </c>
      <c r="E331">
        <v>0.20647810625535201</v>
      </c>
    </row>
    <row r="332" spans="1:5" x14ac:dyDescent="0.2">
      <c r="A332">
        <f t="shared" si="5"/>
        <v>-669</v>
      </c>
      <c r="B332">
        <v>0.21481636675236301</v>
      </c>
      <c r="C332">
        <v>0.20954755784061199</v>
      </c>
      <c r="D332">
        <v>0.215828406169673</v>
      </c>
      <c r="E332">
        <v>0.208417952013707</v>
      </c>
    </row>
    <row r="333" spans="1:5" x14ac:dyDescent="0.2">
      <c r="A333">
        <f t="shared" si="5"/>
        <v>-668</v>
      </c>
      <c r="B333">
        <v>0.210108183376185</v>
      </c>
      <c r="C333">
        <v>0.208230505569832</v>
      </c>
      <c r="D333">
        <v>0.21336431019709301</v>
      </c>
      <c r="E333">
        <v>0.20730946872321801</v>
      </c>
    </row>
    <row r="334" spans="1:5" x14ac:dyDescent="0.2">
      <c r="A334">
        <f t="shared" si="5"/>
        <v>-667</v>
      </c>
      <c r="B334">
        <v>0.20817270194986801</v>
      </c>
      <c r="C334">
        <v>0.20523162631240099</v>
      </c>
      <c r="D334">
        <v>0.21019721448468701</v>
      </c>
      <c r="E334">
        <v>0.20248013713305801</v>
      </c>
    </row>
    <row r="335" spans="1:5" x14ac:dyDescent="0.2">
      <c r="A335">
        <f t="shared" si="5"/>
        <v>-666</v>
      </c>
      <c r="B335">
        <v>0.20636824512535501</v>
      </c>
      <c r="C335">
        <v>0.202937647310901</v>
      </c>
      <c r="D335">
        <v>0.20885487465181701</v>
      </c>
      <c r="E335">
        <v>0.20012410542103701</v>
      </c>
    </row>
    <row r="336" spans="1:5" x14ac:dyDescent="0.2">
      <c r="A336">
        <f t="shared" si="5"/>
        <v>-665</v>
      </c>
      <c r="B336">
        <v>0.20867883008357199</v>
      </c>
      <c r="C336">
        <v>0.206458110134985</v>
      </c>
      <c r="D336">
        <v>0.21415821727020201</v>
      </c>
      <c r="E336">
        <v>0.20012410542103701</v>
      </c>
    </row>
    <row r="337" spans="1:5" x14ac:dyDescent="0.2">
      <c r="A337">
        <f t="shared" si="5"/>
        <v>-664</v>
      </c>
      <c r="B337">
        <v>0.21785515320335</v>
      </c>
      <c r="C337">
        <v>0.21517977287336101</v>
      </c>
      <c r="D337">
        <v>0.21752506963789001</v>
      </c>
      <c r="E337">
        <v>0.20867049496464099</v>
      </c>
    </row>
    <row r="338" spans="1:5" x14ac:dyDescent="0.2">
      <c r="A338">
        <f t="shared" si="5"/>
        <v>-663</v>
      </c>
      <c r="B338">
        <v>0.22600604501608301</v>
      </c>
      <c r="C338">
        <v>0.21954383708466699</v>
      </c>
      <c r="D338">
        <v>0.221889239013941</v>
      </c>
      <c r="E338">
        <v>0.21569243301178601</v>
      </c>
    </row>
    <row r="339" spans="1:5" x14ac:dyDescent="0.2">
      <c r="A339">
        <f t="shared" si="5"/>
        <v>-662</v>
      </c>
      <c r="B339">
        <v>0.23095942122187199</v>
      </c>
      <c r="C339">
        <v>0.22536077170417401</v>
      </c>
      <c r="D339">
        <v>0.229176205787788</v>
      </c>
      <c r="E339">
        <v>0.221677470525183</v>
      </c>
    </row>
    <row r="340" spans="1:5" x14ac:dyDescent="0.2">
      <c r="A340">
        <f t="shared" si="5"/>
        <v>-661</v>
      </c>
      <c r="B340">
        <v>0.23503219721329599</v>
      </c>
      <c r="C340">
        <v>0.227155841371913</v>
      </c>
      <c r="D340">
        <v>0.23252248660236399</v>
      </c>
      <c r="E340">
        <v>0.22565209003215</v>
      </c>
    </row>
    <row r="341" spans="1:5" x14ac:dyDescent="0.2">
      <c r="A341">
        <f t="shared" si="5"/>
        <v>-660</v>
      </c>
      <c r="B341">
        <v>0.23746898842692399</v>
      </c>
      <c r="C341">
        <v>0.23165066438062001</v>
      </c>
      <c r="D341">
        <v>0.23546605229319001</v>
      </c>
      <c r="E341">
        <v>0.22856095156450501</v>
      </c>
    </row>
    <row r="342" spans="1:5" x14ac:dyDescent="0.2">
      <c r="A342">
        <f t="shared" si="5"/>
        <v>-659</v>
      </c>
      <c r="B342">
        <v>0.23568615516503</v>
      </c>
      <c r="C342">
        <v>0.23401328761251</v>
      </c>
      <c r="D342">
        <v>0.234673681954571</v>
      </c>
      <c r="E342">
        <v>0.22916163737676401</v>
      </c>
    </row>
    <row r="343" spans="1:5" x14ac:dyDescent="0.2">
      <c r="A343">
        <f t="shared" si="5"/>
        <v>-658</v>
      </c>
      <c r="B343">
        <v>0.235840227175316</v>
      </c>
      <c r="C343">
        <v>0.22956065152164001</v>
      </c>
      <c r="D343">
        <v>0.230799871410207</v>
      </c>
      <c r="E343">
        <v>0.227798542648946</v>
      </c>
    </row>
    <row r="344" spans="1:5" x14ac:dyDescent="0.2">
      <c r="A344">
        <f t="shared" si="5"/>
        <v>-657</v>
      </c>
      <c r="B344">
        <v>0.23370522931848001</v>
      </c>
      <c r="C344">
        <v>0.230492070295751</v>
      </c>
      <c r="D344">
        <v>0.23035966566652999</v>
      </c>
      <c r="E344">
        <v>0.22916163737676401</v>
      </c>
    </row>
    <row r="345" spans="1:5" x14ac:dyDescent="0.2">
      <c r="A345">
        <f t="shared" si="5"/>
        <v>-656</v>
      </c>
      <c r="B345">
        <v>0.23544404200600599</v>
      </c>
      <c r="C345">
        <v>0.23240034290612299</v>
      </c>
      <c r="D345">
        <v>0.23339708529790501</v>
      </c>
      <c r="E345">
        <v>0.22890750107157701</v>
      </c>
    </row>
    <row r="346" spans="1:5" x14ac:dyDescent="0.2">
      <c r="A346">
        <f t="shared" si="5"/>
        <v>-655</v>
      </c>
      <c r="B346">
        <v>0.24171697385341401</v>
      </c>
      <c r="C346">
        <v>0.238624946420911</v>
      </c>
      <c r="D346">
        <v>0.23837141020146299</v>
      </c>
      <c r="E346">
        <v>0.23255782254607399</v>
      </c>
    </row>
    <row r="347" spans="1:5" x14ac:dyDescent="0.2">
      <c r="A347">
        <f t="shared" si="5"/>
        <v>-654</v>
      </c>
      <c r="B347">
        <v>0.24761573081869301</v>
      </c>
      <c r="C347">
        <v>0.24312301757393301</v>
      </c>
      <c r="D347">
        <v>0.245414702100305</v>
      </c>
      <c r="E347">
        <v>0.23673951993141401</v>
      </c>
    </row>
    <row r="348" spans="1:5" x14ac:dyDescent="0.2">
      <c r="A348">
        <f t="shared" si="5"/>
        <v>-653</v>
      </c>
      <c r="B348">
        <v>0.25370092175777498</v>
      </c>
      <c r="C348">
        <v>0.24385680600213699</v>
      </c>
      <c r="D348">
        <v>0.24425648445874101</v>
      </c>
      <c r="E348">
        <v>0.239609474812429</v>
      </c>
    </row>
    <row r="349" spans="1:5" x14ac:dyDescent="0.2">
      <c r="A349">
        <f t="shared" si="5"/>
        <v>-652</v>
      </c>
      <c r="B349">
        <v>0.24984829581994</v>
      </c>
      <c r="C349">
        <v>0.24340235798498799</v>
      </c>
      <c r="D349">
        <v>0.245753504823156</v>
      </c>
      <c r="E349">
        <v>0.24104218649517201</v>
      </c>
    </row>
    <row r="350" spans="1:5" x14ac:dyDescent="0.2">
      <c r="A350">
        <f t="shared" si="5"/>
        <v>-651</v>
      </c>
      <c r="B350">
        <v>0.24482887459807601</v>
      </c>
      <c r="C350">
        <v>0.24022122186494499</v>
      </c>
      <c r="D350">
        <v>0.243970289389072</v>
      </c>
      <c r="E350">
        <v>0.235496205787777</v>
      </c>
    </row>
    <row r="351" spans="1:5" x14ac:dyDescent="0.2">
      <c r="A351">
        <f t="shared" si="5"/>
        <v>-650</v>
      </c>
      <c r="B351">
        <v>0.24522514469453799</v>
      </c>
      <c r="C351">
        <v>0.23863065380492399</v>
      </c>
      <c r="D351">
        <v>0.24234117899250299</v>
      </c>
      <c r="E351">
        <v>0.231960643086812</v>
      </c>
    </row>
    <row r="352" spans="1:5" x14ac:dyDescent="0.2">
      <c r="A352">
        <f t="shared" si="5"/>
        <v>-649</v>
      </c>
      <c r="B352">
        <v>0.24801191598800301</v>
      </c>
      <c r="C352">
        <v>0.237648092584648</v>
      </c>
      <c r="D352">
        <v>0.24933253321903601</v>
      </c>
      <c r="E352">
        <v>0.23533021860265299</v>
      </c>
    </row>
    <row r="353" spans="1:5" x14ac:dyDescent="0.2">
      <c r="A353">
        <f t="shared" si="5"/>
        <v>-648</v>
      </c>
      <c r="B353">
        <v>0.25036701671667799</v>
      </c>
      <c r="C353">
        <v>0.239874410630083</v>
      </c>
      <c r="D353">
        <v>0.25067516073725299</v>
      </c>
      <c r="E353">
        <v>0.23974294899270901</v>
      </c>
    </row>
    <row r="354" spans="1:5" x14ac:dyDescent="0.2">
      <c r="A354">
        <f t="shared" si="5"/>
        <v>-647</v>
      </c>
      <c r="B354">
        <v>0.25424082726104102</v>
      </c>
      <c r="C354">
        <v>0.249665666523782</v>
      </c>
      <c r="D354">
        <v>0.25487912558937398</v>
      </c>
      <c r="E354">
        <v>0.24544946420916799</v>
      </c>
    </row>
    <row r="355" spans="1:5" x14ac:dyDescent="0.2">
      <c r="A355">
        <f t="shared" si="5"/>
        <v>-646</v>
      </c>
      <c r="B355">
        <v>0.25742145766345598</v>
      </c>
      <c r="C355">
        <v>0.25258220793139702</v>
      </c>
      <c r="D355">
        <v>0.25623264737406798</v>
      </c>
      <c r="E355">
        <v>0.24744317256162399</v>
      </c>
    </row>
    <row r="356" spans="1:5" x14ac:dyDescent="0.2">
      <c r="A356">
        <f t="shared" si="5"/>
        <v>-645</v>
      </c>
      <c r="B356">
        <v>0.25953370473538101</v>
      </c>
      <c r="C356">
        <v>0.25117934433254102</v>
      </c>
      <c r="D356">
        <v>0.25962172701950298</v>
      </c>
      <c r="E356">
        <v>0.249970344975354</v>
      </c>
    </row>
    <row r="357" spans="1:5" x14ac:dyDescent="0.2">
      <c r="A357">
        <f t="shared" si="5"/>
        <v>-644</v>
      </c>
      <c r="B357">
        <v>0.26230640668524202</v>
      </c>
      <c r="C357">
        <v>0.25681208485107598</v>
      </c>
      <c r="D357">
        <v>0.26494707520891803</v>
      </c>
      <c r="E357">
        <v>0.255028883651163</v>
      </c>
    </row>
    <row r="358" spans="1:5" x14ac:dyDescent="0.2">
      <c r="A358">
        <f t="shared" si="5"/>
        <v>-643</v>
      </c>
      <c r="B358">
        <v>0.26541833761782702</v>
      </c>
      <c r="C358">
        <v>0.261071550985426</v>
      </c>
      <c r="D358">
        <v>0.26618836760925901</v>
      </c>
      <c r="E358">
        <v>0.26102472150813599</v>
      </c>
    </row>
    <row r="359" spans="1:5" x14ac:dyDescent="0.2">
      <c r="A359">
        <f t="shared" si="5"/>
        <v>-642</v>
      </c>
      <c r="B359">
        <v>0.27092651531377498</v>
      </c>
      <c r="C359">
        <v>0.26848490040693201</v>
      </c>
      <c r="D359">
        <v>0.27497380595416998</v>
      </c>
      <c r="E359">
        <v>0.26851874062968001</v>
      </c>
    </row>
    <row r="360" spans="1:5" x14ac:dyDescent="0.2">
      <c r="A360">
        <f t="shared" si="5"/>
        <v>-641</v>
      </c>
      <c r="B360">
        <v>0.26987888650963998</v>
      </c>
      <c r="C360">
        <v>0.26824582441112699</v>
      </c>
      <c r="D360">
        <v>0.27526678800856902</v>
      </c>
      <c r="E360">
        <v>0.267376316916483</v>
      </c>
    </row>
    <row r="361" spans="1:5" x14ac:dyDescent="0.2">
      <c r="A361">
        <f t="shared" si="5"/>
        <v>-640</v>
      </c>
      <c r="B361">
        <v>0.275398736616706</v>
      </c>
      <c r="C361">
        <v>0.27099229122054902</v>
      </c>
      <c r="D361">
        <v>0.27707008565310798</v>
      </c>
      <c r="E361">
        <v>0.27300869379014497</v>
      </c>
    </row>
    <row r="362" spans="1:5" x14ac:dyDescent="0.2">
      <c r="A362">
        <f t="shared" si="5"/>
        <v>-639</v>
      </c>
      <c r="B362">
        <v>0.28256247590490802</v>
      </c>
      <c r="C362">
        <v>0.27708931248660601</v>
      </c>
      <c r="D362">
        <v>0.28344232169629802</v>
      </c>
      <c r="E362">
        <v>0.28431124437780603</v>
      </c>
    </row>
    <row r="363" spans="1:5" x14ac:dyDescent="0.2">
      <c r="A363">
        <f t="shared" si="5"/>
        <v>-638</v>
      </c>
      <c r="B363">
        <v>0.28421730192719802</v>
      </c>
      <c r="C363">
        <v>0.27609935760170501</v>
      </c>
      <c r="D363">
        <v>0.27962109207709102</v>
      </c>
      <c r="E363">
        <v>0.28226518201284301</v>
      </c>
    </row>
    <row r="364" spans="1:5" x14ac:dyDescent="0.2">
      <c r="A364">
        <f t="shared" si="5"/>
        <v>-637</v>
      </c>
      <c r="B364">
        <v>0.28559794388520399</v>
      </c>
      <c r="C364">
        <v>0.278882844292132</v>
      </c>
      <c r="D364">
        <v>0.27803127007924999</v>
      </c>
      <c r="E364">
        <v>0.279070164917536</v>
      </c>
    </row>
    <row r="365" spans="1:5" x14ac:dyDescent="0.2">
      <c r="A365">
        <f t="shared" si="5"/>
        <v>-636</v>
      </c>
      <c r="B365">
        <v>0.29184484900407298</v>
      </c>
      <c r="C365">
        <v>0.28439965731419198</v>
      </c>
      <c r="D365">
        <v>0.28537798243735701</v>
      </c>
      <c r="E365">
        <v>0.28271814092953002</v>
      </c>
    </row>
    <row r="366" spans="1:5" x14ac:dyDescent="0.2">
      <c r="A366">
        <f t="shared" si="5"/>
        <v>-635</v>
      </c>
      <c r="B366">
        <v>0.29516626686656999</v>
      </c>
      <c r="C366">
        <v>0.28778239451701998</v>
      </c>
      <c r="D366">
        <v>0.29107498393660702</v>
      </c>
      <c r="E366">
        <v>0.28740509745126902</v>
      </c>
    </row>
    <row r="367" spans="1:5" x14ac:dyDescent="0.2">
      <c r="A367">
        <f t="shared" si="5"/>
        <v>-634</v>
      </c>
      <c r="B367">
        <v>0.29549620903834101</v>
      </c>
      <c r="C367">
        <v>0.290915399443128</v>
      </c>
      <c r="D367">
        <v>0.29169087599057902</v>
      </c>
      <c r="E367">
        <v>0.29001409295351799</v>
      </c>
    </row>
    <row r="368" spans="1:5" x14ac:dyDescent="0.2">
      <c r="A368">
        <f t="shared" si="5"/>
        <v>-633</v>
      </c>
      <c r="B368">
        <v>0.29606810880274498</v>
      </c>
      <c r="C368">
        <v>0.295978153780245</v>
      </c>
      <c r="D368">
        <v>0.29474834011565998</v>
      </c>
      <c r="E368">
        <v>0.29474722638680101</v>
      </c>
    </row>
    <row r="369" spans="1:5" x14ac:dyDescent="0.2">
      <c r="A369">
        <f t="shared" si="5"/>
        <v>-632</v>
      </c>
      <c r="B369">
        <v>0.29626860813704797</v>
      </c>
      <c r="C369">
        <v>0.29977344753746499</v>
      </c>
      <c r="D369">
        <v>0.29365162740899697</v>
      </c>
      <c r="E369">
        <v>0.29690012847965203</v>
      </c>
    </row>
    <row r="370" spans="1:5" x14ac:dyDescent="0.2">
      <c r="A370">
        <f t="shared" si="5"/>
        <v>-631</v>
      </c>
      <c r="B370">
        <v>0.29903952890792601</v>
      </c>
      <c r="C370">
        <v>0.30158929336187601</v>
      </c>
      <c r="D370">
        <v>0.29622462526766902</v>
      </c>
      <c r="E370">
        <v>0.29475336188436302</v>
      </c>
    </row>
    <row r="371" spans="1:5" x14ac:dyDescent="0.2">
      <c r="A371">
        <f t="shared" si="5"/>
        <v>-630</v>
      </c>
      <c r="B371">
        <v>0.297895974304072</v>
      </c>
      <c r="C371">
        <v>0.30320085653104101</v>
      </c>
      <c r="D371">
        <v>0.302272269807284</v>
      </c>
      <c r="E371">
        <v>0.29348376873661097</v>
      </c>
    </row>
    <row r="372" spans="1:5" x14ac:dyDescent="0.2">
      <c r="A372">
        <f t="shared" si="5"/>
        <v>-629</v>
      </c>
      <c r="B372">
        <v>0.30288802997858999</v>
      </c>
      <c r="C372">
        <v>0.306832548179863</v>
      </c>
      <c r="D372">
        <v>0.30594483940043099</v>
      </c>
      <c r="E372">
        <v>0.29493802997858098</v>
      </c>
    </row>
    <row r="373" spans="1:5" x14ac:dyDescent="0.2">
      <c r="A373">
        <f t="shared" si="5"/>
        <v>-628</v>
      </c>
      <c r="B373">
        <v>0.30889169164882402</v>
      </c>
      <c r="C373">
        <v>0.309874089935751</v>
      </c>
      <c r="D373">
        <v>0.30748423982869699</v>
      </c>
      <c r="E373">
        <v>0.29904689507494098</v>
      </c>
    </row>
    <row r="374" spans="1:5" x14ac:dyDescent="0.2">
      <c r="A374">
        <f t="shared" si="5"/>
        <v>-627</v>
      </c>
      <c r="B374">
        <v>0.31612515521301798</v>
      </c>
      <c r="C374">
        <v>0.31384714193961899</v>
      </c>
      <c r="D374">
        <v>0.31117814172554198</v>
      </c>
      <c r="E374">
        <v>0.302790837079849</v>
      </c>
    </row>
    <row r="375" spans="1:5" x14ac:dyDescent="0.2">
      <c r="A375">
        <f t="shared" si="5"/>
        <v>-626</v>
      </c>
      <c r="B375">
        <v>0.32089627488760503</v>
      </c>
      <c r="C375">
        <v>0.31865810318988602</v>
      </c>
      <c r="D375">
        <v>0.31575138086063198</v>
      </c>
      <c r="E375">
        <v>0.30853740098479399</v>
      </c>
    </row>
    <row r="376" spans="1:5" x14ac:dyDescent="0.2">
      <c r="A376">
        <f t="shared" si="5"/>
        <v>-625</v>
      </c>
      <c r="B376">
        <v>0.32067910064240002</v>
      </c>
      <c r="C376">
        <v>0.32514989293361002</v>
      </c>
      <c r="D376">
        <v>0.31933762312634001</v>
      </c>
      <c r="E376">
        <v>0.31569010706637501</v>
      </c>
    </row>
    <row r="377" spans="1:5" x14ac:dyDescent="0.2">
      <c r="A377">
        <f t="shared" si="5"/>
        <v>-624</v>
      </c>
      <c r="B377">
        <v>0.31671879683151499</v>
      </c>
      <c r="C377">
        <v>0.32244786983514401</v>
      </c>
      <c r="D377">
        <v>0.31966501819739002</v>
      </c>
      <c r="E377">
        <v>0.31813808606293598</v>
      </c>
    </row>
    <row r="378" spans="1:5" x14ac:dyDescent="0.2">
      <c r="A378">
        <f t="shared" si="5"/>
        <v>-623</v>
      </c>
      <c r="B378">
        <v>0.31405840291158599</v>
      </c>
      <c r="C378">
        <v>0.31965660458145201</v>
      </c>
      <c r="D378">
        <v>0.31480595161635899</v>
      </c>
      <c r="E378">
        <v>0.317768828944546</v>
      </c>
    </row>
    <row r="379" spans="1:5" x14ac:dyDescent="0.2">
      <c r="A379">
        <f t="shared" si="5"/>
        <v>-622</v>
      </c>
      <c r="B379">
        <v>0.31381654891886401</v>
      </c>
      <c r="C379">
        <v>0.32088203810746302</v>
      </c>
      <c r="D379">
        <v>0.31575138086063098</v>
      </c>
      <c r="E379">
        <v>0.318991993149213</v>
      </c>
    </row>
    <row r="380" spans="1:5" x14ac:dyDescent="0.2">
      <c r="A380">
        <f t="shared" si="5"/>
        <v>-621</v>
      </c>
      <c r="B380">
        <v>0.316037208306576</v>
      </c>
      <c r="C380">
        <v>0.31652494112608798</v>
      </c>
      <c r="D380">
        <v>0.31605919503318503</v>
      </c>
      <c r="E380">
        <v>0.31802269321343901</v>
      </c>
    </row>
    <row r="381" spans="1:5" x14ac:dyDescent="0.2">
      <c r="A381">
        <f t="shared" si="5"/>
        <v>-620</v>
      </c>
      <c r="B381">
        <v>0.31966501819739102</v>
      </c>
      <c r="C381">
        <v>0.31541297366729998</v>
      </c>
      <c r="D381">
        <v>0.31876356240633902</v>
      </c>
      <c r="E381">
        <v>0.31832271462213002</v>
      </c>
    </row>
    <row r="382" spans="1:5" x14ac:dyDescent="0.2">
      <c r="A382">
        <f t="shared" si="5"/>
        <v>-619</v>
      </c>
      <c r="B382">
        <v>0.31808197388139903</v>
      </c>
      <c r="C382">
        <v>0.31861271676299702</v>
      </c>
      <c r="D382">
        <v>0.32105018197388402</v>
      </c>
      <c r="E382">
        <v>0.32291535003210697</v>
      </c>
    </row>
    <row r="383" spans="1:5" x14ac:dyDescent="0.2">
      <c r="A383">
        <f t="shared" si="5"/>
        <v>-618</v>
      </c>
      <c r="B383">
        <v>0.31698263755084799</v>
      </c>
      <c r="C383">
        <v>0.31781845429243399</v>
      </c>
      <c r="D383">
        <v>0.31557548704774302</v>
      </c>
      <c r="E383">
        <v>0.32448469278526498</v>
      </c>
    </row>
    <row r="384" spans="1:5" x14ac:dyDescent="0.2">
      <c r="A384">
        <f t="shared" si="5"/>
        <v>-617</v>
      </c>
      <c r="B384">
        <v>0.31742037671233098</v>
      </c>
      <c r="C384">
        <v>0.31695633561643</v>
      </c>
      <c r="D384">
        <v>0.31572776113013901</v>
      </c>
      <c r="E384">
        <v>0.31760851883561098</v>
      </c>
    </row>
    <row r="385" spans="1:5" x14ac:dyDescent="0.2">
      <c r="A385">
        <f t="shared" si="5"/>
        <v>-616</v>
      </c>
      <c r="B385">
        <v>0.31843154965753601</v>
      </c>
      <c r="C385">
        <v>0.32149400684930601</v>
      </c>
      <c r="D385">
        <v>0.31577172517123497</v>
      </c>
      <c r="E385">
        <v>0.31684708904108999</v>
      </c>
    </row>
    <row r="386" spans="1:5" x14ac:dyDescent="0.2">
      <c r="A386">
        <f t="shared" si="5"/>
        <v>-615</v>
      </c>
      <c r="B386">
        <v>0.31979443493151</v>
      </c>
      <c r="C386">
        <v>0.31666138698629298</v>
      </c>
      <c r="D386">
        <v>0.318211729452058</v>
      </c>
      <c r="E386">
        <v>0.31806999143835002</v>
      </c>
    </row>
    <row r="387" spans="1:5" x14ac:dyDescent="0.2">
      <c r="A387">
        <f t="shared" si="5"/>
        <v>-614</v>
      </c>
      <c r="B387">
        <v>0.32234434931507</v>
      </c>
      <c r="C387">
        <v>0.322197345890402</v>
      </c>
      <c r="D387">
        <v>0.32210254708904401</v>
      </c>
      <c r="E387">
        <v>0.31894678938355597</v>
      </c>
    </row>
    <row r="388" spans="1:5" x14ac:dyDescent="0.2">
      <c r="A388">
        <f t="shared" ref="A388:A451" si="6">A387+1</f>
        <v>-613</v>
      </c>
      <c r="B388">
        <v>0.31897877166702499</v>
      </c>
      <c r="C388">
        <v>0.32498651829658898</v>
      </c>
      <c r="D388">
        <v>0.31976995506099098</v>
      </c>
      <c r="E388">
        <v>0.32150836721591503</v>
      </c>
    </row>
    <row r="389" spans="1:5" x14ac:dyDescent="0.2">
      <c r="A389">
        <f t="shared" si="6"/>
        <v>-612</v>
      </c>
      <c r="B389">
        <v>0.31963809116199698</v>
      </c>
      <c r="C389">
        <v>0.324260646265773</v>
      </c>
      <c r="D389">
        <v>0.32442914615878699</v>
      </c>
      <c r="E389">
        <v>0.32953627220200499</v>
      </c>
    </row>
    <row r="390" spans="1:5" x14ac:dyDescent="0.2">
      <c r="A390">
        <f t="shared" si="6"/>
        <v>-611</v>
      </c>
      <c r="B390">
        <v>0.31950866866438599</v>
      </c>
      <c r="C390">
        <v>0.325124143835608</v>
      </c>
      <c r="D390">
        <v>0.32133317636986503</v>
      </c>
      <c r="E390">
        <v>0.33112966609588401</v>
      </c>
    </row>
    <row r="391" spans="1:5" x14ac:dyDescent="0.2">
      <c r="A391">
        <f t="shared" si="6"/>
        <v>-610</v>
      </c>
      <c r="B391">
        <v>0.32317966609589399</v>
      </c>
      <c r="C391">
        <v>0.32364940068492298</v>
      </c>
      <c r="D391">
        <v>0.323245612157536</v>
      </c>
      <c r="E391">
        <v>0.32616883561643201</v>
      </c>
    </row>
    <row r="392" spans="1:5" x14ac:dyDescent="0.2">
      <c r="A392">
        <f t="shared" si="6"/>
        <v>-609</v>
      </c>
      <c r="B392">
        <v>0.32981823630137203</v>
      </c>
      <c r="C392">
        <v>0.32796018835615498</v>
      </c>
      <c r="D392">
        <v>0.326169220890414</v>
      </c>
      <c r="E392">
        <v>0.32861464041095301</v>
      </c>
    </row>
    <row r="393" spans="1:5" x14ac:dyDescent="0.2">
      <c r="A393">
        <f t="shared" si="6"/>
        <v>-608</v>
      </c>
      <c r="B393">
        <v>0.32693859160959099</v>
      </c>
      <c r="C393">
        <v>0.32991138698629202</v>
      </c>
      <c r="D393">
        <v>0.32394903681507098</v>
      </c>
      <c r="E393">
        <v>0.32967602739725399</v>
      </c>
    </row>
    <row r="394" spans="1:5" x14ac:dyDescent="0.2">
      <c r="A394">
        <f t="shared" si="6"/>
        <v>-607</v>
      </c>
      <c r="B394">
        <v>0.32153101455479699</v>
      </c>
      <c r="C394">
        <v>0.32798287671232002</v>
      </c>
      <c r="D394">
        <v>0.32124524828767298</v>
      </c>
      <c r="E394">
        <v>0.32591502568492597</v>
      </c>
    </row>
    <row r="395" spans="1:5" x14ac:dyDescent="0.2">
      <c r="A395">
        <f t="shared" si="6"/>
        <v>-606</v>
      </c>
      <c r="B395">
        <v>0.31929124384500301</v>
      </c>
      <c r="C395">
        <v>0.32072318561335</v>
      </c>
      <c r="D395">
        <v>0.315553500321133</v>
      </c>
      <c r="E395">
        <v>0.32367694283878701</v>
      </c>
    </row>
    <row r="396" spans="1:5" x14ac:dyDescent="0.2">
      <c r="A396">
        <f t="shared" si="6"/>
        <v>-605</v>
      </c>
      <c r="B396">
        <v>0.322303425390711</v>
      </c>
      <c r="C396">
        <v>0.325761078998064</v>
      </c>
      <c r="D396">
        <v>0.31779614643545401</v>
      </c>
      <c r="E396">
        <v>0.324600085634762</v>
      </c>
    </row>
    <row r="397" spans="1:5" x14ac:dyDescent="0.2">
      <c r="A397">
        <f t="shared" si="6"/>
        <v>-604</v>
      </c>
      <c r="B397">
        <v>0.32080832798116299</v>
      </c>
      <c r="C397">
        <v>0.32993663027188103</v>
      </c>
      <c r="D397">
        <v>0.314915885249413</v>
      </c>
      <c r="E397">
        <v>0.32148447869834501</v>
      </c>
    </row>
    <row r="398" spans="1:5" x14ac:dyDescent="0.2">
      <c r="A398">
        <f t="shared" si="6"/>
        <v>-603</v>
      </c>
      <c r="B398">
        <v>0.32219650963597601</v>
      </c>
      <c r="C398">
        <v>0.330620128479649</v>
      </c>
      <c r="D398">
        <v>0.31650072805139401</v>
      </c>
      <c r="E398">
        <v>0.324808094218409</v>
      </c>
    </row>
    <row r="399" spans="1:5" x14ac:dyDescent="0.2">
      <c r="A399">
        <f t="shared" si="6"/>
        <v>-602</v>
      </c>
      <c r="B399">
        <v>0.32261434689507601</v>
      </c>
      <c r="C399">
        <v>0.33234518201284002</v>
      </c>
      <c r="D399">
        <v>0.31898576017130897</v>
      </c>
      <c r="E399">
        <v>0.321968822269801</v>
      </c>
    </row>
    <row r="400" spans="1:5" x14ac:dyDescent="0.2">
      <c r="A400">
        <f t="shared" si="6"/>
        <v>-601</v>
      </c>
      <c r="B400">
        <v>0.32100897216274299</v>
      </c>
      <c r="C400">
        <v>0.32603511777301097</v>
      </c>
      <c r="D400">
        <v>0.31355387580299998</v>
      </c>
      <c r="E400">
        <v>0.319822055674512</v>
      </c>
    </row>
    <row r="401" spans="1:5" x14ac:dyDescent="0.2">
      <c r="A401">
        <f t="shared" si="6"/>
        <v>-600</v>
      </c>
      <c r="B401">
        <v>0.31533363305502199</v>
      </c>
      <c r="C401">
        <v>0.32192592592591701</v>
      </c>
      <c r="D401">
        <v>0.30972701776921702</v>
      </c>
      <c r="E401">
        <v>0.31993821451508703</v>
      </c>
    </row>
    <row r="402" spans="1:5" x14ac:dyDescent="0.2">
      <c r="A402">
        <f t="shared" si="6"/>
        <v>-599</v>
      </c>
      <c r="B402">
        <v>0.310078805394993</v>
      </c>
      <c r="C402">
        <v>0.31588953114963803</v>
      </c>
      <c r="D402">
        <v>0.30640702205095399</v>
      </c>
      <c r="E402">
        <v>0.31700723613786602</v>
      </c>
    </row>
    <row r="403" spans="1:5" x14ac:dyDescent="0.2">
      <c r="A403">
        <f t="shared" si="6"/>
        <v>-598</v>
      </c>
      <c r="B403">
        <v>0.310627932363016</v>
      </c>
      <c r="C403">
        <v>0.31166994863012898</v>
      </c>
      <c r="D403">
        <v>0.30497855308219501</v>
      </c>
      <c r="E403">
        <v>0.317054751712323</v>
      </c>
    </row>
    <row r="404" spans="1:5" x14ac:dyDescent="0.2">
      <c r="A404">
        <f t="shared" si="6"/>
        <v>-597</v>
      </c>
      <c r="B404">
        <v>0.306956934931509</v>
      </c>
      <c r="C404">
        <v>0.31221446917807399</v>
      </c>
      <c r="D404">
        <v>0.30264845890411302</v>
      </c>
      <c r="E404">
        <v>0.31523193493150098</v>
      </c>
    </row>
    <row r="405" spans="1:5" x14ac:dyDescent="0.2">
      <c r="A405">
        <f t="shared" si="6"/>
        <v>-596</v>
      </c>
      <c r="B405">
        <v>0.305901797945208</v>
      </c>
      <c r="C405">
        <v>0.31185145547944398</v>
      </c>
      <c r="D405">
        <v>0.30405530821917998</v>
      </c>
      <c r="E405">
        <v>0.31615488013698001</v>
      </c>
    </row>
    <row r="406" spans="1:5" x14ac:dyDescent="0.2">
      <c r="A406">
        <f t="shared" si="6"/>
        <v>-595</v>
      </c>
      <c r="B406">
        <v>0.307154570755729</v>
      </c>
      <c r="C406">
        <v>0.31234938985227201</v>
      </c>
      <c r="D406">
        <v>0.30807801327339002</v>
      </c>
      <c r="E406">
        <v>0.31379931492185198</v>
      </c>
    </row>
    <row r="407" spans="1:5" x14ac:dyDescent="0.2">
      <c r="A407">
        <f t="shared" si="6"/>
        <v>-594</v>
      </c>
      <c r="B407">
        <v>0.30458212374224197</v>
      </c>
      <c r="C407">
        <v>0.30896810104901801</v>
      </c>
      <c r="D407">
        <v>0.30748437165489401</v>
      </c>
      <c r="E407">
        <v>0.30560642260757298</v>
      </c>
    </row>
    <row r="408" spans="1:5" x14ac:dyDescent="0.2">
      <c r="A408">
        <f t="shared" si="6"/>
        <v>-593</v>
      </c>
      <c r="B408">
        <v>0.302691265253695</v>
      </c>
      <c r="C408">
        <v>0.30615414258188001</v>
      </c>
      <c r="D408">
        <v>0.303812588310856</v>
      </c>
      <c r="E408">
        <v>0.304937144080491</v>
      </c>
    </row>
    <row r="409" spans="1:5" x14ac:dyDescent="0.2">
      <c r="A409">
        <f t="shared" si="6"/>
        <v>-592</v>
      </c>
      <c r="B409">
        <v>0.30196438972162998</v>
      </c>
      <c r="C409">
        <v>0.30447194860812898</v>
      </c>
      <c r="D409">
        <v>0.30178845824411299</v>
      </c>
      <c r="E409">
        <v>0.30557952890791701</v>
      </c>
    </row>
    <row r="410" spans="1:5" x14ac:dyDescent="0.2">
      <c r="A410">
        <f t="shared" si="6"/>
        <v>-591</v>
      </c>
      <c r="B410">
        <v>0.30082083511777502</v>
      </c>
      <c r="C410">
        <v>0.30267880085652299</v>
      </c>
      <c r="D410">
        <v>0.300073126338331</v>
      </c>
      <c r="E410">
        <v>0.30516402569592599</v>
      </c>
    </row>
    <row r="411" spans="1:5" x14ac:dyDescent="0.2">
      <c r="A411">
        <f t="shared" si="6"/>
        <v>-590</v>
      </c>
      <c r="B411">
        <v>0.30163451820128701</v>
      </c>
      <c r="C411">
        <v>0.30465353319056998</v>
      </c>
      <c r="D411">
        <v>0.29998516059957397</v>
      </c>
      <c r="E411">
        <v>0.31084256959314199</v>
      </c>
    </row>
    <row r="412" spans="1:5" x14ac:dyDescent="0.2">
      <c r="A412">
        <f t="shared" si="6"/>
        <v>-589</v>
      </c>
      <c r="B412">
        <v>0.30264612419700399</v>
      </c>
      <c r="C412">
        <v>0.30801284796572997</v>
      </c>
      <c r="D412">
        <v>0.30297599571734701</v>
      </c>
      <c r="E412">
        <v>0.30989614561027301</v>
      </c>
    </row>
    <row r="413" spans="1:5" x14ac:dyDescent="0.2">
      <c r="A413">
        <f t="shared" si="6"/>
        <v>-588</v>
      </c>
      <c r="B413">
        <v>0.29668644539614802</v>
      </c>
      <c r="C413">
        <v>0.30431306209849301</v>
      </c>
      <c r="D413">
        <v>0.29706029978587001</v>
      </c>
      <c r="E413">
        <v>0.30601811563168602</v>
      </c>
    </row>
    <row r="414" spans="1:5" x14ac:dyDescent="0.2">
      <c r="A414">
        <f t="shared" si="6"/>
        <v>-587</v>
      </c>
      <c r="B414">
        <v>0.29552089935760401</v>
      </c>
      <c r="C414">
        <v>0.30068137044967103</v>
      </c>
      <c r="D414">
        <v>0.29589475374732599</v>
      </c>
      <c r="E414">
        <v>0.30227858672376301</v>
      </c>
    </row>
    <row r="415" spans="1:5" x14ac:dyDescent="0.2">
      <c r="A415">
        <f t="shared" si="6"/>
        <v>-586</v>
      </c>
      <c r="B415">
        <v>0.29096867237687701</v>
      </c>
      <c r="C415">
        <v>0.29652762312633002</v>
      </c>
      <c r="D415">
        <v>0.29457526766595599</v>
      </c>
      <c r="E415">
        <v>0.29692321199142901</v>
      </c>
    </row>
    <row r="416" spans="1:5" x14ac:dyDescent="0.2">
      <c r="A416">
        <f t="shared" si="6"/>
        <v>-585</v>
      </c>
      <c r="B416">
        <v>0.283051755888653</v>
      </c>
      <c r="C416">
        <v>0.29021755888650203</v>
      </c>
      <c r="D416">
        <v>0.28421730192719802</v>
      </c>
      <c r="E416">
        <v>0.291729421841537</v>
      </c>
    </row>
    <row r="417" spans="1:5" x14ac:dyDescent="0.2">
      <c r="A417">
        <f t="shared" si="6"/>
        <v>-584</v>
      </c>
      <c r="B417">
        <v>0.287406059957175</v>
      </c>
      <c r="C417">
        <v>0.28960471092076401</v>
      </c>
      <c r="D417">
        <v>0.28309573875803201</v>
      </c>
      <c r="E417">
        <v>0.29129083511776799</v>
      </c>
    </row>
    <row r="418" spans="1:5" x14ac:dyDescent="0.2">
      <c r="A418">
        <f t="shared" si="6"/>
        <v>-583</v>
      </c>
      <c r="B418">
        <v>0.28149036402569799</v>
      </c>
      <c r="C418">
        <v>0.28685824411134198</v>
      </c>
      <c r="D418">
        <v>0.28074265524625502</v>
      </c>
      <c r="E418">
        <v>0.288659314775156</v>
      </c>
    </row>
    <row r="419" spans="1:5" x14ac:dyDescent="0.2">
      <c r="A419">
        <f t="shared" si="6"/>
        <v>-582</v>
      </c>
      <c r="B419">
        <v>0.27775182012848199</v>
      </c>
      <c r="C419">
        <v>0.28624539614560301</v>
      </c>
      <c r="D419">
        <v>0.27689415417559199</v>
      </c>
      <c r="E419">
        <v>0.28459661670234998</v>
      </c>
    </row>
    <row r="420" spans="1:5" x14ac:dyDescent="0.2">
      <c r="A420">
        <f t="shared" si="6"/>
        <v>-581</v>
      </c>
      <c r="B420">
        <v>0.272781755888653</v>
      </c>
      <c r="C420">
        <v>0.28463383297643902</v>
      </c>
      <c r="D420">
        <v>0.27333154175589103</v>
      </c>
      <c r="E420">
        <v>0.28168809421841001</v>
      </c>
    </row>
    <row r="421" spans="1:5" x14ac:dyDescent="0.2">
      <c r="A421">
        <f t="shared" si="6"/>
        <v>-580</v>
      </c>
      <c r="B421">
        <v>0.26400717344753999</v>
      </c>
      <c r="C421">
        <v>0.27902740899356898</v>
      </c>
      <c r="D421">
        <v>0.26794364025696299</v>
      </c>
      <c r="E421">
        <v>0.27889498929335699</v>
      </c>
    </row>
    <row r="422" spans="1:5" x14ac:dyDescent="0.2">
      <c r="A422">
        <f t="shared" si="6"/>
        <v>-579</v>
      </c>
      <c r="B422">
        <v>0.26268768736616999</v>
      </c>
      <c r="C422">
        <v>0.272172591006417</v>
      </c>
      <c r="D422">
        <v>0.26616233404711198</v>
      </c>
      <c r="E422">
        <v>0.27344728051391398</v>
      </c>
    </row>
    <row r="423" spans="1:5" x14ac:dyDescent="0.2">
      <c r="A423">
        <f t="shared" si="6"/>
        <v>-578</v>
      </c>
      <c r="B423">
        <v>0.26179595375722903</v>
      </c>
      <c r="C423">
        <v>0.26762106615285097</v>
      </c>
      <c r="D423">
        <v>0.26397263969171803</v>
      </c>
      <c r="E423">
        <v>0.26713444658530899</v>
      </c>
    </row>
    <row r="424" spans="1:5" x14ac:dyDescent="0.2">
      <c r="A424">
        <f t="shared" si="6"/>
        <v>-577</v>
      </c>
      <c r="B424">
        <v>0.25780558886509902</v>
      </c>
      <c r="C424">
        <v>0.26488650963596799</v>
      </c>
      <c r="D424">
        <v>0.262093918629554</v>
      </c>
      <c r="E424">
        <v>0.264190792291216</v>
      </c>
    </row>
    <row r="425" spans="1:5" x14ac:dyDescent="0.2">
      <c r="A425">
        <f t="shared" si="6"/>
        <v>-576</v>
      </c>
      <c r="B425">
        <v>0.25093451081139301</v>
      </c>
      <c r="C425">
        <v>0.25858916720187702</v>
      </c>
      <c r="D425">
        <v>0.255441789766649</v>
      </c>
      <c r="E425">
        <v>0.25531821879682698</v>
      </c>
    </row>
    <row r="426" spans="1:5" x14ac:dyDescent="0.2">
      <c r="A426">
        <f t="shared" si="6"/>
        <v>-575</v>
      </c>
      <c r="B426">
        <v>0.24839325481799099</v>
      </c>
      <c r="C426">
        <v>0.257101070663805</v>
      </c>
      <c r="D426">
        <v>0.24698580299786299</v>
      </c>
      <c r="E426">
        <v>0.25059460385438498</v>
      </c>
    </row>
    <row r="427" spans="1:5" x14ac:dyDescent="0.2">
      <c r="A427">
        <f t="shared" si="6"/>
        <v>-574</v>
      </c>
      <c r="B427">
        <v>0.242433576017135</v>
      </c>
      <c r="C427">
        <v>0.251063383297638</v>
      </c>
      <c r="D427">
        <v>0.241685867237692</v>
      </c>
      <c r="E427">
        <v>0.24773224839399999</v>
      </c>
    </row>
    <row r="428" spans="1:5" x14ac:dyDescent="0.2">
      <c r="A428">
        <f t="shared" si="6"/>
        <v>-573</v>
      </c>
      <c r="B428">
        <v>0.24143624491544</v>
      </c>
      <c r="C428">
        <v>0.247923356882888</v>
      </c>
      <c r="D428">
        <v>0.23980922714622599</v>
      </c>
      <c r="E428">
        <v>0.246871462213654</v>
      </c>
    </row>
    <row r="429" spans="1:5" x14ac:dyDescent="0.2">
      <c r="A429">
        <f t="shared" si="6"/>
        <v>-572</v>
      </c>
      <c r="B429">
        <v>0.24355513918630001</v>
      </c>
      <c r="C429">
        <v>0.24452633832975801</v>
      </c>
      <c r="D429">
        <v>0.238848972162746</v>
      </c>
      <c r="E429">
        <v>0.248724839400424</v>
      </c>
    </row>
    <row r="430" spans="1:5" x14ac:dyDescent="0.2">
      <c r="A430">
        <f t="shared" si="6"/>
        <v>-571</v>
      </c>
      <c r="B430">
        <v>0.24068869621066599</v>
      </c>
      <c r="C430">
        <v>0.23959494754869901</v>
      </c>
      <c r="D430">
        <v>0.239633333333338</v>
      </c>
      <c r="E430">
        <v>0.24694069792335299</v>
      </c>
    </row>
    <row r="431" spans="1:5" x14ac:dyDescent="0.2">
      <c r="A431">
        <f t="shared" si="6"/>
        <v>-570</v>
      </c>
      <c r="B431">
        <v>0.24082820128480101</v>
      </c>
      <c r="C431">
        <v>0.23808008565309899</v>
      </c>
      <c r="D431">
        <v>0.23574817987152499</v>
      </c>
      <c r="E431">
        <v>0.24450055674517801</v>
      </c>
    </row>
    <row r="432" spans="1:5" x14ac:dyDescent="0.2">
      <c r="A432">
        <f t="shared" si="6"/>
        <v>-569</v>
      </c>
      <c r="B432">
        <v>0.23759546038544399</v>
      </c>
      <c r="C432">
        <v>0.23490235546037999</v>
      </c>
      <c r="D432">
        <v>0.232075610278378</v>
      </c>
      <c r="E432">
        <v>0.238845096359739</v>
      </c>
    </row>
    <row r="433" spans="1:5" x14ac:dyDescent="0.2">
      <c r="A433">
        <f t="shared" si="6"/>
        <v>-568</v>
      </c>
      <c r="B433">
        <v>0.23214158458244699</v>
      </c>
      <c r="C433">
        <v>0.23512933618843099</v>
      </c>
      <c r="D433">
        <v>0.23266937901499499</v>
      </c>
      <c r="E433">
        <v>0.23734466809421401</v>
      </c>
    </row>
    <row r="434" spans="1:5" x14ac:dyDescent="0.2">
      <c r="A434">
        <f t="shared" si="6"/>
        <v>-567</v>
      </c>
      <c r="B434">
        <v>0.229546595289085</v>
      </c>
      <c r="C434">
        <v>0.23476616702354899</v>
      </c>
      <c r="D434">
        <v>0.23165777301927801</v>
      </c>
      <c r="E434">
        <v>0.23669832976444999</v>
      </c>
    </row>
    <row r="435" spans="1:5" x14ac:dyDescent="0.2">
      <c r="A435">
        <f t="shared" si="6"/>
        <v>-566</v>
      </c>
      <c r="B435">
        <v>0.224312633832982</v>
      </c>
      <c r="C435">
        <v>0.229795289079223</v>
      </c>
      <c r="D435">
        <v>0.22635783725910699</v>
      </c>
      <c r="E435">
        <v>0.22873451820128099</v>
      </c>
    </row>
    <row r="436" spans="1:5" x14ac:dyDescent="0.2">
      <c r="A436">
        <f t="shared" si="6"/>
        <v>-565</v>
      </c>
      <c r="B436">
        <v>0.22138777301927801</v>
      </c>
      <c r="C436">
        <v>0.22273618843682499</v>
      </c>
      <c r="D436">
        <v>0.21998032119915001</v>
      </c>
      <c r="E436">
        <v>0.22349456102783299</v>
      </c>
    </row>
    <row r="437" spans="1:5" x14ac:dyDescent="0.2">
      <c r="A437">
        <f t="shared" si="6"/>
        <v>-564</v>
      </c>
      <c r="B437">
        <v>0.22138777301927801</v>
      </c>
      <c r="C437">
        <v>0.22198715203425601</v>
      </c>
      <c r="D437">
        <v>0.21659364025696601</v>
      </c>
      <c r="E437">
        <v>0.221486295503208</v>
      </c>
    </row>
    <row r="438" spans="1:5" x14ac:dyDescent="0.2">
      <c r="A438">
        <f t="shared" si="6"/>
        <v>-563</v>
      </c>
      <c r="B438">
        <v>0.220159413150574</v>
      </c>
      <c r="C438">
        <v>0.21894709787962599</v>
      </c>
      <c r="D438">
        <v>0.212284793317633</v>
      </c>
      <c r="E438">
        <v>0.21717001499249999</v>
      </c>
    </row>
    <row r="439" spans="1:5" x14ac:dyDescent="0.2">
      <c r="A439">
        <f t="shared" si="6"/>
        <v>-562</v>
      </c>
      <c r="B439">
        <v>0.21538411134904301</v>
      </c>
      <c r="C439">
        <v>0.214678372591002</v>
      </c>
      <c r="D439">
        <v>0.21008417558887099</v>
      </c>
      <c r="E439">
        <v>0.215576916488219</v>
      </c>
    </row>
    <row r="440" spans="1:5" x14ac:dyDescent="0.2">
      <c r="A440">
        <f t="shared" si="6"/>
        <v>-561</v>
      </c>
      <c r="B440">
        <v>0.21028209850107701</v>
      </c>
      <c r="C440">
        <v>0.20957130620984499</v>
      </c>
      <c r="D440">
        <v>0.20588381156317501</v>
      </c>
      <c r="E440">
        <v>0.21137571734475</v>
      </c>
    </row>
    <row r="441" spans="1:5" x14ac:dyDescent="0.2">
      <c r="A441">
        <f t="shared" si="6"/>
        <v>-560</v>
      </c>
      <c r="B441">
        <v>0.20937959751659799</v>
      </c>
      <c r="C441">
        <v>0.205827445943048</v>
      </c>
      <c r="D441">
        <v>0.20460847784201</v>
      </c>
      <c r="E441">
        <v>0.208584114750585</v>
      </c>
    </row>
    <row r="442" spans="1:5" x14ac:dyDescent="0.2">
      <c r="A442">
        <f t="shared" si="6"/>
        <v>-559</v>
      </c>
      <c r="B442">
        <v>0.204102783129957</v>
      </c>
      <c r="C442">
        <v>0.205033183472485</v>
      </c>
      <c r="D442">
        <v>0.20150834938985901</v>
      </c>
      <c r="E442">
        <v>0.209022607578673</v>
      </c>
    </row>
    <row r="443" spans="1:5" x14ac:dyDescent="0.2">
      <c r="A443">
        <f t="shared" si="6"/>
        <v>-558</v>
      </c>
      <c r="B443">
        <v>0.200914707771362</v>
      </c>
      <c r="C443">
        <v>0.202151145365013</v>
      </c>
      <c r="D443">
        <v>0.19834226075787401</v>
      </c>
      <c r="E443">
        <v>0.20311449368443199</v>
      </c>
    </row>
    <row r="444" spans="1:5" x14ac:dyDescent="0.2">
      <c r="A444">
        <f t="shared" si="6"/>
        <v>-557</v>
      </c>
      <c r="B444">
        <v>0.201288482123749</v>
      </c>
      <c r="C444">
        <v>0.20181074716334299</v>
      </c>
      <c r="D444">
        <v>0.20159629629630299</v>
      </c>
      <c r="E444">
        <v>0.20286062941553901</v>
      </c>
    </row>
    <row r="445" spans="1:5" x14ac:dyDescent="0.2">
      <c r="A445">
        <f t="shared" si="6"/>
        <v>-556</v>
      </c>
      <c r="B445">
        <v>0.197880539499043</v>
      </c>
      <c r="C445">
        <v>0.201084564333114</v>
      </c>
      <c r="D445">
        <v>0.19845219439092901</v>
      </c>
      <c r="E445">
        <v>0.201268208092482</v>
      </c>
    </row>
    <row r="446" spans="1:5" x14ac:dyDescent="0.2">
      <c r="A446">
        <f t="shared" si="6"/>
        <v>-555</v>
      </c>
      <c r="B446">
        <v>0.19730715203426799</v>
      </c>
      <c r="C446">
        <v>0.19606595289078699</v>
      </c>
      <c r="D446">
        <v>0.192315096359749</v>
      </c>
      <c r="E446">
        <v>0.197825695931474</v>
      </c>
    </row>
    <row r="447" spans="1:5" x14ac:dyDescent="0.2">
      <c r="A447">
        <f t="shared" si="6"/>
        <v>-554</v>
      </c>
      <c r="B447">
        <v>0.19897850107067</v>
      </c>
      <c r="C447">
        <v>0.19801798715202901</v>
      </c>
      <c r="D447">
        <v>0.19431631691649401</v>
      </c>
      <c r="E447">
        <v>0.20089580299785501</v>
      </c>
    </row>
    <row r="448" spans="1:5" x14ac:dyDescent="0.2">
      <c r="A448">
        <f t="shared" si="6"/>
        <v>-553</v>
      </c>
      <c r="B448">
        <v>0.19422835117773601</v>
      </c>
      <c r="C448">
        <v>0.19633832976444901</v>
      </c>
      <c r="D448">
        <v>0.194844111349042</v>
      </c>
      <c r="E448">
        <v>0.19798728051391501</v>
      </c>
    </row>
    <row r="449" spans="1:5" x14ac:dyDescent="0.2">
      <c r="A449">
        <f t="shared" si="6"/>
        <v>-552</v>
      </c>
      <c r="B449">
        <v>0.18994333119247001</v>
      </c>
      <c r="C449">
        <v>0.19073645900235001</v>
      </c>
      <c r="D449">
        <v>0.19319736673089899</v>
      </c>
      <c r="E449">
        <v>0.194321558552769</v>
      </c>
    </row>
    <row r="450" spans="1:5" x14ac:dyDescent="0.2">
      <c r="A450">
        <f t="shared" si="6"/>
        <v>-551</v>
      </c>
      <c r="B450">
        <v>0.18697512309998501</v>
      </c>
      <c r="C450">
        <v>0.18946563904944899</v>
      </c>
      <c r="D450">
        <v>0.195813787197608</v>
      </c>
      <c r="E450">
        <v>0.19115979447655401</v>
      </c>
    </row>
    <row r="451" spans="1:5" x14ac:dyDescent="0.2">
      <c r="A451">
        <f t="shared" si="6"/>
        <v>-550</v>
      </c>
      <c r="B451">
        <v>0.18583181331621201</v>
      </c>
      <c r="C451">
        <v>0.18946563904944899</v>
      </c>
      <c r="D451">
        <v>0.18948160993363899</v>
      </c>
      <c r="E451">
        <v>0.18670563048597399</v>
      </c>
    </row>
    <row r="452" spans="1:5" x14ac:dyDescent="0.2">
      <c r="A452">
        <f t="shared" ref="A452:A515" si="7">A451+1</f>
        <v>-549</v>
      </c>
      <c r="B452">
        <v>0.184033476027403</v>
      </c>
      <c r="C452">
        <v>0.18461515410958401</v>
      </c>
      <c r="D452">
        <v>0.18280248287671899</v>
      </c>
      <c r="E452">
        <v>0.18341228595890099</v>
      </c>
    </row>
    <row r="453" spans="1:5" x14ac:dyDescent="0.2">
      <c r="A453">
        <f t="shared" si="7"/>
        <v>-548</v>
      </c>
      <c r="B453">
        <v>0.17743886986301899</v>
      </c>
      <c r="C453">
        <v>0.17937414383561201</v>
      </c>
      <c r="D453">
        <v>0.17939526969178701</v>
      </c>
      <c r="E453">
        <v>0.176882448630134</v>
      </c>
    </row>
    <row r="454" spans="1:5" x14ac:dyDescent="0.2">
      <c r="A454">
        <f t="shared" si="7"/>
        <v>-547</v>
      </c>
      <c r="B454">
        <v>0.17486697345891</v>
      </c>
      <c r="C454">
        <v>0.17833047945204999</v>
      </c>
      <c r="D454">
        <v>0.17706517551370499</v>
      </c>
      <c r="E454">
        <v>0.17254460616438</v>
      </c>
    </row>
    <row r="455" spans="1:5" x14ac:dyDescent="0.2">
      <c r="A455">
        <f t="shared" si="7"/>
        <v>-546</v>
      </c>
      <c r="B455">
        <v>0.17609796660959501</v>
      </c>
      <c r="C455">
        <v>0.175449058219174</v>
      </c>
      <c r="D455">
        <v>0.17662553510274501</v>
      </c>
      <c r="E455">
        <v>0.175359589041093</v>
      </c>
    </row>
    <row r="456" spans="1:5" x14ac:dyDescent="0.2">
      <c r="A456">
        <f t="shared" si="7"/>
        <v>-545</v>
      </c>
      <c r="B456">
        <v>0.17538811817598501</v>
      </c>
      <c r="C456">
        <v>0.173217298223074</v>
      </c>
      <c r="D456">
        <v>0.17624560051381399</v>
      </c>
      <c r="E456">
        <v>0.17749728109612201</v>
      </c>
    </row>
    <row r="457" spans="1:5" x14ac:dyDescent="0.2">
      <c r="A457">
        <f t="shared" si="7"/>
        <v>-544</v>
      </c>
      <c r="B457">
        <v>0.17719102975808701</v>
      </c>
      <c r="C457">
        <v>0.17092528366516399</v>
      </c>
      <c r="D457">
        <v>0.17716904303147599</v>
      </c>
      <c r="E457">
        <v>0.178489659601795</v>
      </c>
    </row>
    <row r="458" spans="1:5" x14ac:dyDescent="0.2">
      <c r="A458">
        <f t="shared" si="7"/>
        <v>-543</v>
      </c>
      <c r="B458">
        <v>0.17910387497324501</v>
      </c>
      <c r="C458">
        <v>0.17548661956754</v>
      </c>
      <c r="D458">
        <v>0.17811447227575</v>
      </c>
      <c r="E458">
        <v>0.177958852494109</v>
      </c>
    </row>
    <row r="459" spans="1:5" x14ac:dyDescent="0.2">
      <c r="A459">
        <f t="shared" si="7"/>
        <v>-542</v>
      </c>
      <c r="B459">
        <v>0.17684900406939999</v>
      </c>
      <c r="C459">
        <v>0.17753694581280399</v>
      </c>
      <c r="D459">
        <v>0.17746489612337299</v>
      </c>
      <c r="E459">
        <v>0.176280359820087</v>
      </c>
    </row>
    <row r="460" spans="1:5" x14ac:dyDescent="0.2">
      <c r="A460">
        <f t="shared" si="7"/>
        <v>-541</v>
      </c>
      <c r="B460">
        <v>0.17354958235168699</v>
      </c>
      <c r="C460">
        <v>0.174086099807235</v>
      </c>
      <c r="D460">
        <v>0.17493533947312601</v>
      </c>
      <c r="E460">
        <v>0.172447676161916</v>
      </c>
    </row>
    <row r="461" spans="1:5" x14ac:dyDescent="0.2">
      <c r="A461">
        <f t="shared" si="7"/>
        <v>-540</v>
      </c>
      <c r="B461">
        <v>0.171775096359748</v>
      </c>
      <c r="C461">
        <v>0.17545610278372201</v>
      </c>
      <c r="D461">
        <v>0.173534411134909</v>
      </c>
      <c r="E461">
        <v>0.17236458244111</v>
      </c>
    </row>
    <row r="462" spans="1:5" x14ac:dyDescent="0.2">
      <c r="A462">
        <f t="shared" si="7"/>
        <v>-539</v>
      </c>
      <c r="B462">
        <v>0.17197301927195399</v>
      </c>
      <c r="C462">
        <v>0.17536531049250101</v>
      </c>
      <c r="D462">
        <v>0.17131327623126899</v>
      </c>
      <c r="E462">
        <v>0.17347259100642101</v>
      </c>
    </row>
    <row r="463" spans="1:5" x14ac:dyDescent="0.2">
      <c r="A463">
        <f t="shared" si="7"/>
        <v>-538</v>
      </c>
      <c r="B463">
        <v>0.16944400428266099</v>
      </c>
      <c r="C463">
        <v>0.169826980728047</v>
      </c>
      <c r="D463">
        <v>0.16975188436831401</v>
      </c>
      <c r="E463">
        <v>0.170148565310489</v>
      </c>
    </row>
    <row r="464" spans="1:5" x14ac:dyDescent="0.2">
      <c r="A464">
        <f t="shared" si="7"/>
        <v>-537</v>
      </c>
      <c r="B464">
        <v>0.16887222698073401</v>
      </c>
      <c r="C464">
        <v>0.17028094218414999</v>
      </c>
      <c r="D464">
        <v>0.17065353319058399</v>
      </c>
      <c r="E464">
        <v>0.172018329764451</v>
      </c>
    </row>
    <row r="465" spans="1:5" x14ac:dyDescent="0.2">
      <c r="A465">
        <f t="shared" si="7"/>
        <v>-536</v>
      </c>
      <c r="B465">
        <v>0.16916587454507101</v>
      </c>
      <c r="C465">
        <v>0.16886020124170001</v>
      </c>
      <c r="D465">
        <v>0.16657144080497199</v>
      </c>
      <c r="E465">
        <v>0.169073603082848</v>
      </c>
    </row>
    <row r="466" spans="1:5" x14ac:dyDescent="0.2">
      <c r="A466">
        <f t="shared" si="7"/>
        <v>-535</v>
      </c>
      <c r="B466">
        <v>0.16835236566046399</v>
      </c>
      <c r="C466">
        <v>0.16781631342324599</v>
      </c>
      <c r="D466">
        <v>0.16327343181332199</v>
      </c>
      <c r="E466">
        <v>0.16501177478055801</v>
      </c>
    </row>
    <row r="467" spans="1:5" x14ac:dyDescent="0.2">
      <c r="A467">
        <f t="shared" si="7"/>
        <v>-534</v>
      </c>
      <c r="B467">
        <v>0.167956604581466</v>
      </c>
      <c r="C467">
        <v>0.16724898308712899</v>
      </c>
      <c r="D467">
        <v>0.160942838792555</v>
      </c>
      <c r="E467">
        <v>0.164250181973878</v>
      </c>
    </row>
    <row r="468" spans="1:5" x14ac:dyDescent="0.2">
      <c r="A468">
        <f t="shared" si="7"/>
        <v>-533</v>
      </c>
      <c r="B468">
        <v>0.16895380993151199</v>
      </c>
      <c r="C468">
        <v>0.16576113013698199</v>
      </c>
      <c r="D468">
        <v>0.16249109589041599</v>
      </c>
      <c r="E468">
        <v>0.16322285958903801</v>
      </c>
    </row>
    <row r="469" spans="1:5" x14ac:dyDescent="0.2">
      <c r="A469">
        <f t="shared" si="7"/>
        <v>-532</v>
      </c>
      <c r="B469">
        <v>0.16814047517123801</v>
      </c>
      <c r="C469">
        <v>0.16650984589040699</v>
      </c>
      <c r="D469">
        <v>0.16306262842466299</v>
      </c>
      <c r="E469">
        <v>0.16292290239725701</v>
      </c>
    </row>
    <row r="470" spans="1:5" x14ac:dyDescent="0.2">
      <c r="A470">
        <f t="shared" si="7"/>
        <v>-531</v>
      </c>
      <c r="B470">
        <v>0.16814047517123801</v>
      </c>
      <c r="C470">
        <v>0.16317465753424301</v>
      </c>
      <c r="D470">
        <v>0.16104028253425201</v>
      </c>
      <c r="E470">
        <v>0.163453595890408</v>
      </c>
    </row>
    <row r="471" spans="1:5" x14ac:dyDescent="0.2">
      <c r="A471">
        <f t="shared" si="7"/>
        <v>-530</v>
      </c>
      <c r="B471">
        <v>0.16942313289108099</v>
      </c>
      <c r="C471">
        <v>0.163117055424777</v>
      </c>
      <c r="D471">
        <v>0.16485185105928199</v>
      </c>
      <c r="E471">
        <v>0.16477967044724701</v>
      </c>
    </row>
    <row r="472" spans="1:5" x14ac:dyDescent="0.2">
      <c r="A472">
        <f t="shared" si="7"/>
        <v>-529</v>
      </c>
      <c r="B472">
        <v>0.16759901562166099</v>
      </c>
      <c r="C472">
        <v>0.16554419002781501</v>
      </c>
      <c r="D472">
        <v>0.16309366573935899</v>
      </c>
      <c r="E472">
        <v>0.16524104429702299</v>
      </c>
    </row>
    <row r="473" spans="1:5" x14ac:dyDescent="0.2">
      <c r="A473">
        <f t="shared" si="7"/>
        <v>-528</v>
      </c>
      <c r="B473">
        <v>0.16525603337612799</v>
      </c>
      <c r="C473">
        <v>0.164601626016256</v>
      </c>
      <c r="D473">
        <v>0.16468474540009101</v>
      </c>
      <c r="E473">
        <v>0.16474441591784</v>
      </c>
    </row>
    <row r="474" spans="1:5" x14ac:dyDescent="0.2">
      <c r="A474">
        <f t="shared" si="7"/>
        <v>-527</v>
      </c>
      <c r="B474">
        <v>0.16666228070176001</v>
      </c>
      <c r="C474">
        <v>0.16376251604620901</v>
      </c>
      <c r="D474">
        <v>0.16600310226786999</v>
      </c>
      <c r="E474">
        <v>0.164882798459561</v>
      </c>
    </row>
    <row r="475" spans="1:5" x14ac:dyDescent="0.2">
      <c r="A475">
        <f t="shared" si="7"/>
        <v>-526</v>
      </c>
      <c r="B475">
        <v>0.16497038938811001</v>
      </c>
      <c r="C475">
        <v>0.164193410355152</v>
      </c>
      <c r="D475">
        <v>0.165629567822</v>
      </c>
      <c r="E475">
        <v>0.16209208386820401</v>
      </c>
    </row>
    <row r="476" spans="1:5" x14ac:dyDescent="0.2">
      <c r="A476">
        <f t="shared" si="7"/>
        <v>-525</v>
      </c>
      <c r="B476">
        <v>0.16387175866496001</v>
      </c>
      <c r="C476">
        <v>0.16564484381685499</v>
      </c>
      <c r="D476">
        <v>0.165519704749684</v>
      </c>
      <c r="E476">
        <v>0.16338365425759199</v>
      </c>
    </row>
    <row r="477" spans="1:5" x14ac:dyDescent="0.2">
      <c r="A477">
        <f t="shared" si="7"/>
        <v>-524</v>
      </c>
      <c r="B477">
        <v>0.16536589644844299</v>
      </c>
      <c r="C477">
        <v>0.16637056054770699</v>
      </c>
      <c r="D477">
        <v>0.16261931964057</v>
      </c>
      <c r="E477">
        <v>0.16366041934103301</v>
      </c>
    </row>
    <row r="478" spans="1:5" x14ac:dyDescent="0.2">
      <c r="A478">
        <f t="shared" si="7"/>
        <v>-523</v>
      </c>
      <c r="B478">
        <v>0.16204803166453199</v>
      </c>
      <c r="C478">
        <v>0.165985023534442</v>
      </c>
      <c r="D478">
        <v>0.166969897304241</v>
      </c>
      <c r="E478">
        <v>0.160731322207956</v>
      </c>
    </row>
    <row r="479" spans="1:5" x14ac:dyDescent="0.2">
      <c r="A479">
        <f t="shared" si="7"/>
        <v>-522</v>
      </c>
      <c r="B479">
        <v>0.163647925577421</v>
      </c>
      <c r="C479">
        <v>0.16446321642428999</v>
      </c>
      <c r="D479">
        <v>0.16924854576561699</v>
      </c>
      <c r="E479">
        <v>0.162576047904189</v>
      </c>
    </row>
    <row r="480" spans="1:5" x14ac:dyDescent="0.2">
      <c r="A480">
        <f t="shared" si="7"/>
        <v>-521</v>
      </c>
      <c r="B480">
        <v>0.16643725406330701</v>
      </c>
      <c r="C480">
        <v>0.16430453378956</v>
      </c>
      <c r="D480">
        <v>0.16922658254919301</v>
      </c>
      <c r="E480">
        <v>0.162022754491015</v>
      </c>
    </row>
    <row r="481" spans="1:5" x14ac:dyDescent="0.2">
      <c r="A481">
        <f t="shared" si="7"/>
        <v>-520</v>
      </c>
      <c r="B481">
        <v>0.165822284003427</v>
      </c>
      <c r="C481">
        <v>0.16355645851154399</v>
      </c>
      <c r="D481">
        <v>0.169490141146284</v>
      </c>
      <c r="E481">
        <v>0.160893113772452</v>
      </c>
    </row>
    <row r="482" spans="1:5" x14ac:dyDescent="0.2">
      <c r="A482">
        <f t="shared" si="7"/>
        <v>-519</v>
      </c>
      <c r="B482">
        <v>0.17085905006419</v>
      </c>
      <c r="C482">
        <v>0.16199358151475801</v>
      </c>
      <c r="D482">
        <v>0.16868376123235501</v>
      </c>
      <c r="E482">
        <v>0.16301463414633899</v>
      </c>
    </row>
    <row r="483" spans="1:5" x14ac:dyDescent="0.2">
      <c r="A483">
        <f t="shared" si="7"/>
        <v>-518</v>
      </c>
      <c r="B483">
        <v>0.17186979032948799</v>
      </c>
      <c r="C483">
        <v>0.16321822849807099</v>
      </c>
      <c r="D483">
        <v>0.16998014548567</v>
      </c>
      <c r="E483">
        <v>0.164306204535726</v>
      </c>
    </row>
    <row r="484" spans="1:5" x14ac:dyDescent="0.2">
      <c r="A484">
        <f t="shared" si="7"/>
        <v>-517</v>
      </c>
      <c r="B484">
        <v>0.172008770053482</v>
      </c>
      <c r="C484">
        <v>0.16683379679144</v>
      </c>
      <c r="D484">
        <v>0.17209664171123501</v>
      </c>
      <c r="E484">
        <v>0.16927482352940901</v>
      </c>
    </row>
    <row r="485" spans="1:5" x14ac:dyDescent="0.2">
      <c r="A485">
        <f t="shared" si="7"/>
        <v>-516</v>
      </c>
      <c r="B485">
        <v>0.17460098395722501</v>
      </c>
      <c r="C485">
        <v>0.16989475935828499</v>
      </c>
      <c r="D485">
        <v>0.17550166844920301</v>
      </c>
      <c r="E485">
        <v>0.17151152941176201</v>
      </c>
    </row>
    <row r="486" spans="1:5" x14ac:dyDescent="0.2">
      <c r="A486">
        <f t="shared" si="7"/>
        <v>-515</v>
      </c>
      <c r="B486">
        <v>0.17388278443114299</v>
      </c>
      <c r="C486">
        <v>0.17251069289991</v>
      </c>
      <c r="D486">
        <v>0.17678192899914999</v>
      </c>
      <c r="E486">
        <v>0.17207425149700301</v>
      </c>
    </row>
    <row r="487" spans="1:5" x14ac:dyDescent="0.2">
      <c r="A487">
        <f t="shared" si="7"/>
        <v>-514</v>
      </c>
      <c r="B487">
        <v>0.17513468776732799</v>
      </c>
      <c r="C487">
        <v>0.17357613344738701</v>
      </c>
      <c r="D487">
        <v>0.174849165953812</v>
      </c>
      <c r="E487">
        <v>0.17578592814371</v>
      </c>
    </row>
    <row r="488" spans="1:5" x14ac:dyDescent="0.2">
      <c r="A488">
        <f t="shared" si="7"/>
        <v>-513</v>
      </c>
      <c r="B488">
        <v>0.17842340106952401</v>
      </c>
      <c r="C488">
        <v>0.17170866310159999</v>
      </c>
      <c r="D488">
        <v>0.17622660962567399</v>
      </c>
      <c r="E488">
        <v>0.17658447058823201</v>
      </c>
    </row>
    <row r="489" spans="1:5" x14ac:dyDescent="0.2">
      <c r="A489">
        <f t="shared" si="7"/>
        <v>-512</v>
      </c>
      <c r="B489">
        <v>0.18194328485885899</v>
      </c>
      <c r="C489">
        <v>0.173621471343024</v>
      </c>
      <c r="D489">
        <v>0.18018622754491601</v>
      </c>
      <c r="E489">
        <v>0.17643143712574599</v>
      </c>
    </row>
    <row r="490" spans="1:5" x14ac:dyDescent="0.2">
      <c r="A490">
        <f t="shared" si="7"/>
        <v>-511</v>
      </c>
      <c r="B490">
        <v>0.182409429121237</v>
      </c>
      <c r="C490">
        <v>0.17503485140046601</v>
      </c>
      <c r="D490">
        <v>0.18218984391704601</v>
      </c>
      <c r="E490">
        <v>0.176969937994438</v>
      </c>
    </row>
    <row r="491" spans="1:5" x14ac:dyDescent="0.2">
      <c r="A491">
        <f t="shared" si="7"/>
        <v>-510</v>
      </c>
      <c r="B491">
        <v>0.18066412834225201</v>
      </c>
      <c r="C491">
        <v>0.173726631016039</v>
      </c>
      <c r="D491">
        <v>0.18193826737968499</v>
      </c>
      <c r="E491">
        <v>0.17930541176470299</v>
      </c>
    </row>
    <row r="492" spans="1:5" x14ac:dyDescent="0.2">
      <c r="A492">
        <f t="shared" si="7"/>
        <v>-509</v>
      </c>
      <c r="B492">
        <v>0.181828427807492</v>
      </c>
      <c r="C492">
        <v>0.17472427807486199</v>
      </c>
      <c r="D492">
        <v>0.180993647058829</v>
      </c>
      <c r="E492">
        <v>0.177207058823526</v>
      </c>
    </row>
    <row r="493" spans="1:5" x14ac:dyDescent="0.2">
      <c r="A493">
        <f t="shared" si="7"/>
        <v>-508</v>
      </c>
      <c r="B493">
        <v>0.18325634224599499</v>
      </c>
      <c r="C493">
        <v>0.17773989304812399</v>
      </c>
      <c r="D493">
        <v>0.18127922994653001</v>
      </c>
      <c r="E493">
        <v>0.17628470588235001</v>
      </c>
    </row>
    <row r="494" spans="1:5" x14ac:dyDescent="0.2">
      <c r="A494">
        <f t="shared" si="7"/>
        <v>-507</v>
      </c>
      <c r="B494">
        <v>0.181542844919792</v>
      </c>
      <c r="C494">
        <v>0.17651550802138599</v>
      </c>
      <c r="D494">
        <v>0.18338814973262599</v>
      </c>
      <c r="E494">
        <v>0.17672282352940899</v>
      </c>
    </row>
    <row r="495" spans="1:5" x14ac:dyDescent="0.2">
      <c r="A495">
        <f t="shared" si="7"/>
        <v>-506</v>
      </c>
      <c r="B495">
        <v>0.181262425149706</v>
      </c>
      <c r="C495">
        <v>0.17507228400341701</v>
      </c>
      <c r="D495">
        <v>0.18352463644140901</v>
      </c>
      <c r="E495">
        <v>0.17723832335329001</v>
      </c>
    </row>
    <row r="496" spans="1:5" x14ac:dyDescent="0.2">
      <c r="A496">
        <f t="shared" si="7"/>
        <v>-505</v>
      </c>
      <c r="B496">
        <v>0.185127951240382</v>
      </c>
      <c r="C496">
        <v>0.179311377245504</v>
      </c>
      <c r="D496">
        <v>0.185655068434565</v>
      </c>
      <c r="E496">
        <v>0.17799910179640399</v>
      </c>
    </row>
    <row r="497" spans="1:5" x14ac:dyDescent="0.2">
      <c r="A497">
        <f t="shared" si="7"/>
        <v>-504</v>
      </c>
      <c r="B497">
        <v>0.18958648417451399</v>
      </c>
      <c r="C497">
        <v>0.18556800684345101</v>
      </c>
      <c r="D497">
        <v>0.191299615055609</v>
      </c>
      <c r="E497">
        <v>0.18106526946107501</v>
      </c>
    </row>
    <row r="498" spans="1:5" x14ac:dyDescent="0.2">
      <c r="A498">
        <f t="shared" si="7"/>
        <v>-503</v>
      </c>
      <c r="B498">
        <v>0.19439642857143499</v>
      </c>
      <c r="C498">
        <v>0.189920444824632</v>
      </c>
      <c r="D498">
        <v>0.19806428571429199</v>
      </c>
      <c r="E498">
        <v>0.18934161676646399</v>
      </c>
    </row>
    <row r="499" spans="1:5" x14ac:dyDescent="0.2">
      <c r="A499">
        <f t="shared" si="7"/>
        <v>-502</v>
      </c>
      <c r="B499">
        <v>0.19909655688623401</v>
      </c>
      <c r="C499">
        <v>0.19266338751068801</v>
      </c>
      <c r="D499">
        <v>0.20348920017109201</v>
      </c>
      <c r="E499">
        <v>0.195058982035925</v>
      </c>
    </row>
    <row r="500" spans="1:5" x14ac:dyDescent="0.2">
      <c r="A500">
        <f t="shared" si="7"/>
        <v>-501</v>
      </c>
      <c r="B500">
        <v>0.20199642933504999</v>
      </c>
      <c r="C500">
        <v>0.19414068847551399</v>
      </c>
      <c r="D500">
        <v>0.203928779131928</v>
      </c>
      <c r="E500">
        <v>0.19792144537096101</v>
      </c>
    </row>
    <row r="501" spans="1:5" x14ac:dyDescent="0.2">
      <c r="A501">
        <f t="shared" si="7"/>
        <v>-500</v>
      </c>
      <c r="B501">
        <v>0.1998664528544</v>
      </c>
      <c r="C501">
        <v>0.192486209108398</v>
      </c>
      <c r="D501">
        <v>0.20004212101775301</v>
      </c>
      <c r="E501">
        <v>0.19423361128928501</v>
      </c>
    </row>
    <row r="502" spans="1:5" x14ac:dyDescent="0.2">
      <c r="A502">
        <f t="shared" si="7"/>
        <v>-499</v>
      </c>
      <c r="B502">
        <v>0.198945575032071</v>
      </c>
      <c r="C502">
        <v>0.194643009833257</v>
      </c>
      <c r="D502">
        <v>0.200240850790943</v>
      </c>
      <c r="E502">
        <v>0.19290162462590499</v>
      </c>
    </row>
    <row r="503" spans="1:5" x14ac:dyDescent="0.2">
      <c r="A503">
        <f t="shared" si="7"/>
        <v>-498</v>
      </c>
      <c r="B503">
        <v>0.20028585167771501</v>
      </c>
      <c r="C503">
        <v>0.19768241077152801</v>
      </c>
      <c r="D503">
        <v>0.204895169908106</v>
      </c>
      <c r="E503">
        <v>0.19590156016242399</v>
      </c>
    </row>
    <row r="504" spans="1:5" x14ac:dyDescent="0.2">
      <c r="A504">
        <f t="shared" si="7"/>
        <v>-497</v>
      </c>
      <c r="B504">
        <v>0.204061388888895</v>
      </c>
      <c r="C504">
        <v>0.19741367521367101</v>
      </c>
      <c r="D504">
        <v>0.203337222222229</v>
      </c>
      <c r="E504">
        <v>0.19742602564102199</v>
      </c>
    </row>
    <row r="505" spans="1:5" x14ac:dyDescent="0.2">
      <c r="A505">
        <f t="shared" si="7"/>
        <v>-496</v>
      </c>
      <c r="B505">
        <v>0.20930611111111699</v>
      </c>
      <c r="C505">
        <v>0.19757222222221801</v>
      </c>
      <c r="D505">
        <v>0.20829666666667301</v>
      </c>
      <c r="E505">
        <v>0.19986764957264599</v>
      </c>
    </row>
    <row r="506" spans="1:5" x14ac:dyDescent="0.2">
      <c r="A506">
        <f t="shared" si="7"/>
        <v>-495</v>
      </c>
      <c r="B506">
        <v>0.209108611111117</v>
      </c>
      <c r="C506">
        <v>0.20062991452991</v>
      </c>
      <c r="D506">
        <v>0.21573583333333901</v>
      </c>
      <c r="E506">
        <v>0.204497521367518</v>
      </c>
    </row>
    <row r="507" spans="1:5" x14ac:dyDescent="0.2">
      <c r="A507">
        <f t="shared" si="7"/>
        <v>-494</v>
      </c>
      <c r="B507">
        <v>0.21674527777778399</v>
      </c>
      <c r="C507">
        <v>0.20590726495726</v>
      </c>
      <c r="D507">
        <v>0.22161694444445099</v>
      </c>
      <c r="E507">
        <v>0.20804478632478299</v>
      </c>
    </row>
    <row r="508" spans="1:5" x14ac:dyDescent="0.2">
      <c r="A508">
        <f t="shared" si="7"/>
        <v>-493</v>
      </c>
      <c r="B508">
        <v>0.22365777777778401</v>
      </c>
      <c r="C508">
        <v>0.21014273504273001</v>
      </c>
      <c r="D508">
        <v>0.22624722222222801</v>
      </c>
      <c r="E508">
        <v>0.21483987179486799</v>
      </c>
    </row>
    <row r="509" spans="1:5" x14ac:dyDescent="0.2">
      <c r="A509">
        <f t="shared" si="7"/>
        <v>-492</v>
      </c>
      <c r="B509">
        <v>0.22628664815211</v>
      </c>
      <c r="C509">
        <v>0.21510232856226799</v>
      </c>
      <c r="D509">
        <v>0.22499220252083499</v>
      </c>
      <c r="E509">
        <v>0.22059735099337299</v>
      </c>
    </row>
    <row r="510" spans="1:5" x14ac:dyDescent="0.2">
      <c r="A510">
        <f t="shared" si="7"/>
        <v>-491</v>
      </c>
      <c r="B510">
        <v>0.225847853022865</v>
      </c>
      <c r="C510">
        <v>0.218499038666946</v>
      </c>
      <c r="D510">
        <v>0.222205853450124</v>
      </c>
      <c r="E510">
        <v>0.21799504379405699</v>
      </c>
    </row>
    <row r="511" spans="1:5" x14ac:dyDescent="0.2">
      <c r="A511">
        <f t="shared" si="7"/>
        <v>-490</v>
      </c>
      <c r="B511">
        <v>0.221196624652858</v>
      </c>
      <c r="C511">
        <v>0.21772911770988601</v>
      </c>
      <c r="D511">
        <v>0.21996799829097</v>
      </c>
      <c r="E511">
        <v>0.216452082888268</v>
      </c>
    </row>
    <row r="512" spans="1:5" x14ac:dyDescent="0.2">
      <c r="A512">
        <f t="shared" si="7"/>
        <v>-489</v>
      </c>
      <c r="B512">
        <v>0.22183287759026499</v>
      </c>
      <c r="C512">
        <v>0.219744499038662</v>
      </c>
      <c r="D512">
        <v>0.22328090151677699</v>
      </c>
      <c r="E512">
        <v>0.217787780388802</v>
      </c>
    </row>
    <row r="513" spans="1:5" x14ac:dyDescent="0.2">
      <c r="A513">
        <f t="shared" si="7"/>
        <v>-488</v>
      </c>
      <c r="B513">
        <v>0.22876584063235</v>
      </c>
      <c r="C513">
        <v>0.22520187994017801</v>
      </c>
      <c r="D513">
        <v>0.22760303353984801</v>
      </c>
      <c r="E513">
        <v>0.223913565477458</v>
      </c>
    </row>
    <row r="514" spans="1:5" x14ac:dyDescent="0.2">
      <c r="A514">
        <f t="shared" si="7"/>
        <v>-487</v>
      </c>
      <c r="B514">
        <v>0.23951632129887299</v>
      </c>
      <c r="C514">
        <v>0.23013843195897801</v>
      </c>
      <c r="D514">
        <v>0.23479927365948</v>
      </c>
      <c r="E514">
        <v>0.23070719931638201</v>
      </c>
    </row>
    <row r="515" spans="1:5" x14ac:dyDescent="0.2">
      <c r="A515">
        <f t="shared" si="7"/>
        <v>-486</v>
      </c>
      <c r="B515">
        <v>0.243531296731472</v>
      </c>
      <c r="C515">
        <v>0.23690920743430299</v>
      </c>
      <c r="D515">
        <v>0.241052104251233</v>
      </c>
      <c r="E515">
        <v>0.236579662465281</v>
      </c>
    </row>
    <row r="516" spans="1:5" x14ac:dyDescent="0.2">
      <c r="A516">
        <f t="shared" ref="A516:A579" si="8">A515+1</f>
        <v>-485</v>
      </c>
      <c r="B516">
        <v>0.25046425977355702</v>
      </c>
      <c r="C516">
        <v>0.24494808801537499</v>
      </c>
      <c r="D516">
        <v>0.244518585772275</v>
      </c>
      <c r="E516">
        <v>0.24247515488143101</v>
      </c>
    </row>
    <row r="517" spans="1:5" x14ac:dyDescent="0.2">
      <c r="A517">
        <f t="shared" si="8"/>
        <v>-484</v>
      </c>
      <c r="B517">
        <v>0.25202198248238</v>
      </c>
      <c r="C517">
        <v>0.24866182439649101</v>
      </c>
      <c r="D517">
        <v>0.245681392864777</v>
      </c>
      <c r="E517">
        <v>0.242360008545178</v>
      </c>
    </row>
    <row r="518" spans="1:5" x14ac:dyDescent="0.2">
      <c r="A518">
        <f t="shared" si="8"/>
        <v>-483</v>
      </c>
      <c r="B518">
        <v>0.25458893398846799</v>
      </c>
      <c r="C518">
        <v>0.252194402905356</v>
      </c>
      <c r="D518">
        <v>0.25377716299936298</v>
      </c>
      <c r="E518">
        <v>0.253321939756458</v>
      </c>
    </row>
    <row r="519" spans="1:5" x14ac:dyDescent="0.2">
      <c r="A519">
        <f t="shared" si="8"/>
        <v>-482</v>
      </c>
      <c r="B519">
        <v>0.25952537919248497</v>
      </c>
      <c r="C519">
        <v>0.25792352061524698</v>
      </c>
      <c r="D519">
        <v>0.26163159581286499</v>
      </c>
      <c r="E519">
        <v>0.255993334757526</v>
      </c>
    </row>
    <row r="520" spans="1:5" x14ac:dyDescent="0.2">
      <c r="A520">
        <f t="shared" si="8"/>
        <v>-481</v>
      </c>
      <c r="B520">
        <v>0.259503439436022</v>
      </c>
      <c r="C520">
        <v>0.257878231147185</v>
      </c>
      <c r="D520">
        <v>0.26503225806452002</v>
      </c>
      <c r="E520">
        <v>0.25074266182439198</v>
      </c>
    </row>
    <row r="521" spans="1:5" x14ac:dyDescent="0.2">
      <c r="A521">
        <f t="shared" si="8"/>
        <v>-480</v>
      </c>
      <c r="B521">
        <v>0.26507613757744403</v>
      </c>
      <c r="C521">
        <v>0.26007477034820897</v>
      </c>
      <c r="D521">
        <v>0.26801606494339097</v>
      </c>
      <c r="E521">
        <v>0.257927793206575</v>
      </c>
    </row>
    <row r="522" spans="1:5" x14ac:dyDescent="0.2">
      <c r="A522">
        <f t="shared" si="8"/>
        <v>-479</v>
      </c>
      <c r="B522">
        <v>0.269683486434527</v>
      </c>
      <c r="C522">
        <v>0.266324716940818</v>
      </c>
      <c r="D522">
        <v>0.26924469130528</v>
      </c>
      <c r="E522">
        <v>0.25859564195684198</v>
      </c>
    </row>
    <row r="523" spans="1:5" x14ac:dyDescent="0.2">
      <c r="A523">
        <f t="shared" si="8"/>
        <v>-478</v>
      </c>
      <c r="B523">
        <v>0.27293057039094598</v>
      </c>
      <c r="C523">
        <v>0.26983465071565199</v>
      </c>
      <c r="D523">
        <v>0.27543170262764799</v>
      </c>
      <c r="E523">
        <v>0.26126703695790998</v>
      </c>
    </row>
    <row r="524" spans="1:5" x14ac:dyDescent="0.2">
      <c r="A524">
        <f t="shared" si="8"/>
        <v>-477</v>
      </c>
      <c r="B524">
        <v>0.27755985900448998</v>
      </c>
      <c r="C524">
        <v>0.27486178167057601</v>
      </c>
      <c r="D524">
        <v>0.27896400341807598</v>
      </c>
      <c r="E524">
        <v>0.268820636616103</v>
      </c>
    </row>
    <row r="525" spans="1:5" x14ac:dyDescent="0.2">
      <c r="A525">
        <f t="shared" si="8"/>
        <v>-476</v>
      </c>
      <c r="B525">
        <v>0.28385656910916801</v>
      </c>
      <c r="C525">
        <v>0.277896176030755</v>
      </c>
      <c r="D525">
        <v>0.27966607562487</v>
      </c>
      <c r="E525">
        <v>0.27338043153171898</v>
      </c>
    </row>
    <row r="526" spans="1:5" x14ac:dyDescent="0.2">
      <c r="A526">
        <f t="shared" si="8"/>
        <v>-475</v>
      </c>
      <c r="B526">
        <v>0.285940845973086</v>
      </c>
      <c r="C526">
        <v>0.28172313608202698</v>
      </c>
      <c r="D526">
        <v>0.283768810083318</v>
      </c>
      <c r="E526">
        <v>0.278078402050839</v>
      </c>
    </row>
    <row r="527" spans="1:5" x14ac:dyDescent="0.2">
      <c r="A527">
        <f t="shared" si="8"/>
        <v>-474</v>
      </c>
      <c r="B527">
        <v>0.29195233924375402</v>
      </c>
      <c r="C527">
        <v>0.28819953001494703</v>
      </c>
      <c r="D527">
        <v>0.29085535142064001</v>
      </c>
      <c r="E527">
        <v>0.28330604571672202</v>
      </c>
    </row>
    <row r="528" spans="1:5" x14ac:dyDescent="0.2">
      <c r="A528">
        <f t="shared" si="8"/>
        <v>-473</v>
      </c>
      <c r="B528">
        <v>0.298051591540272</v>
      </c>
      <c r="C528">
        <v>0.29116599017303302</v>
      </c>
      <c r="D528">
        <v>0.29671326639607198</v>
      </c>
      <c r="E528">
        <v>0.28807310403759401</v>
      </c>
    </row>
    <row r="529" spans="1:5" x14ac:dyDescent="0.2">
      <c r="A529">
        <f t="shared" si="8"/>
        <v>-472</v>
      </c>
      <c r="B529">
        <v>0.30053240068347098</v>
      </c>
      <c r="C529">
        <v>0.29488466467320901</v>
      </c>
      <c r="D529">
        <v>0.298799530115339</v>
      </c>
      <c r="E529">
        <v>0.29098171721485999</v>
      </c>
    </row>
    <row r="530" spans="1:5" x14ac:dyDescent="0.2">
      <c r="A530">
        <f t="shared" si="8"/>
        <v>-471</v>
      </c>
      <c r="B530">
        <v>0.30489747970952902</v>
      </c>
      <c r="C530">
        <v>0.29796369073044998</v>
      </c>
      <c r="D530">
        <v>0.30059820589491998</v>
      </c>
      <c r="E530">
        <v>0.294412345151639</v>
      </c>
    </row>
    <row r="531" spans="1:5" x14ac:dyDescent="0.2">
      <c r="A531">
        <f t="shared" si="8"/>
        <v>-470</v>
      </c>
      <c r="B531">
        <v>0.30502909013242502</v>
      </c>
      <c r="C531">
        <v>0.29737505339597697</v>
      </c>
      <c r="D531">
        <v>0.300773686458782</v>
      </c>
      <c r="E531">
        <v>0.29807321657410801</v>
      </c>
    </row>
    <row r="532" spans="1:5" x14ac:dyDescent="0.2">
      <c r="A532">
        <f t="shared" si="8"/>
        <v>-469</v>
      </c>
      <c r="B532">
        <v>0.30342782998718698</v>
      </c>
      <c r="C532">
        <v>0.29766937206321398</v>
      </c>
      <c r="D532">
        <v>0.30026917983767898</v>
      </c>
      <c r="E532">
        <v>0.29694502349422802</v>
      </c>
    </row>
    <row r="533" spans="1:5" x14ac:dyDescent="0.2">
      <c r="A533">
        <f t="shared" si="8"/>
        <v>-468</v>
      </c>
      <c r="B533">
        <v>0.30553414477898999</v>
      </c>
      <c r="C533">
        <v>0.30036728592781697</v>
      </c>
      <c r="D533">
        <v>0.30345075806107402</v>
      </c>
      <c r="E533">
        <v>0.29966696562032302</v>
      </c>
    </row>
    <row r="534" spans="1:5" x14ac:dyDescent="0.2">
      <c r="A534">
        <f t="shared" si="8"/>
        <v>-467</v>
      </c>
      <c r="B534">
        <v>0.311104462951102</v>
      </c>
      <c r="C534">
        <v>0.304600042707658</v>
      </c>
      <c r="D534">
        <v>0.30763946188340902</v>
      </c>
      <c r="E534">
        <v>0.307999999999994</v>
      </c>
    </row>
    <row r="535" spans="1:5" x14ac:dyDescent="0.2">
      <c r="A535">
        <f t="shared" si="8"/>
        <v>-466</v>
      </c>
      <c r="B535">
        <v>0.31638791631084801</v>
      </c>
      <c r="C535">
        <v>0.309581554227148</v>
      </c>
      <c r="D535">
        <v>0.31237551238258099</v>
      </c>
      <c r="E535">
        <v>0.31564410760033601</v>
      </c>
    </row>
    <row r="536" spans="1:5" x14ac:dyDescent="0.2">
      <c r="A536">
        <f t="shared" si="8"/>
        <v>-465</v>
      </c>
      <c r="B536">
        <v>0.32289985055508202</v>
      </c>
      <c r="C536">
        <v>0.317004269854816</v>
      </c>
      <c r="D536">
        <v>0.32013721178480098</v>
      </c>
      <c r="E536">
        <v>0.31755431255336702</v>
      </c>
    </row>
    <row r="537" spans="1:5" x14ac:dyDescent="0.2">
      <c r="A537">
        <f t="shared" si="8"/>
        <v>-464</v>
      </c>
      <c r="B537">
        <v>0.32761387702818301</v>
      </c>
      <c r="C537">
        <v>0.32368018787360398</v>
      </c>
      <c r="D537">
        <v>0.32638603757472401</v>
      </c>
      <c r="E537">
        <v>0.32146678052945599</v>
      </c>
    </row>
    <row r="538" spans="1:5" x14ac:dyDescent="0.2">
      <c r="A538">
        <f t="shared" si="8"/>
        <v>-463</v>
      </c>
      <c r="B538">
        <v>0.33026688727583398</v>
      </c>
      <c r="C538">
        <v>0.329066182749778</v>
      </c>
      <c r="D538">
        <v>0.32811816823228201</v>
      </c>
      <c r="E538">
        <v>0.32351507258752599</v>
      </c>
    </row>
    <row r="539" spans="1:5" x14ac:dyDescent="0.2">
      <c r="A539">
        <f t="shared" si="8"/>
        <v>-462</v>
      </c>
      <c r="B539">
        <v>0.33048614432109502</v>
      </c>
      <c r="C539">
        <v>0.33266438941075099</v>
      </c>
      <c r="D539">
        <v>0.33245945772843999</v>
      </c>
      <c r="E539">
        <v>0.32455072587531397</v>
      </c>
    </row>
    <row r="540" spans="1:5" x14ac:dyDescent="0.2">
      <c r="A540">
        <f t="shared" si="8"/>
        <v>-461</v>
      </c>
      <c r="B540">
        <v>0.33167013236550202</v>
      </c>
      <c r="C540">
        <v>0.33114816396241598</v>
      </c>
      <c r="D540">
        <v>0.33748044406490402</v>
      </c>
      <c r="E540">
        <v>0.32664504696839702</v>
      </c>
    </row>
    <row r="541" spans="1:5" x14ac:dyDescent="0.2">
      <c r="A541">
        <f t="shared" si="8"/>
        <v>-460</v>
      </c>
      <c r="B541">
        <v>0.33135820704375901</v>
      </c>
      <c r="C541">
        <v>0.328588687299884</v>
      </c>
      <c r="D541">
        <v>0.33786875133404598</v>
      </c>
      <c r="E541">
        <v>0.32703551760938598</v>
      </c>
    </row>
    <row r="542" spans="1:5" x14ac:dyDescent="0.2">
      <c r="A542">
        <f t="shared" si="8"/>
        <v>-459</v>
      </c>
      <c r="B542">
        <v>0.33361062740077002</v>
      </c>
      <c r="C542">
        <v>0.33118779342722099</v>
      </c>
      <c r="D542">
        <v>0.33702957746479001</v>
      </c>
      <c r="E542">
        <v>0.33425821596243499</v>
      </c>
    </row>
    <row r="543" spans="1:5" x14ac:dyDescent="0.2">
      <c r="A543">
        <f t="shared" si="8"/>
        <v>-458</v>
      </c>
      <c r="B543">
        <v>0.34548928723858502</v>
      </c>
      <c r="C543">
        <v>0.33810968843362299</v>
      </c>
      <c r="D543">
        <v>0.34288124199744002</v>
      </c>
      <c r="E543">
        <v>0.34168873239435998</v>
      </c>
    </row>
    <row r="544" spans="1:5" x14ac:dyDescent="0.2">
      <c r="A544">
        <f t="shared" si="8"/>
        <v>-457</v>
      </c>
      <c r="B544">
        <v>0.34825074690567798</v>
      </c>
      <c r="C544">
        <v>0.34161587708065699</v>
      </c>
      <c r="D544">
        <v>0.34305657276995399</v>
      </c>
      <c r="E544">
        <v>0.34240187793426602</v>
      </c>
    </row>
    <row r="545" spans="1:5" x14ac:dyDescent="0.2">
      <c r="A545">
        <f t="shared" si="8"/>
        <v>-456</v>
      </c>
      <c r="B545">
        <v>0.35548314127187403</v>
      </c>
      <c r="C545">
        <v>0.34745198463507398</v>
      </c>
      <c r="D545">
        <v>0.34757134016218599</v>
      </c>
      <c r="E545">
        <v>0.34693380281689501</v>
      </c>
    </row>
    <row r="546" spans="1:5" x14ac:dyDescent="0.2">
      <c r="A546">
        <f t="shared" si="8"/>
        <v>-455</v>
      </c>
      <c r="B546">
        <v>0.35511056338028202</v>
      </c>
      <c r="C546">
        <v>0.34781391378573601</v>
      </c>
      <c r="D546">
        <v>0.348053499786599</v>
      </c>
      <c r="E546">
        <v>0.34525446009389099</v>
      </c>
    </row>
    <row r="547" spans="1:5" x14ac:dyDescent="0.2">
      <c r="A547">
        <f t="shared" si="8"/>
        <v>-454</v>
      </c>
      <c r="B547">
        <v>0.34860140845070597</v>
      </c>
      <c r="C547">
        <v>0.34650192061458801</v>
      </c>
      <c r="D547">
        <v>0.34417430644473002</v>
      </c>
      <c r="E547">
        <v>0.34449530516431298</v>
      </c>
    </row>
    <row r="548" spans="1:5" x14ac:dyDescent="0.2">
      <c r="A548">
        <f t="shared" si="8"/>
        <v>-453</v>
      </c>
      <c r="B548">
        <v>0.34840416133162799</v>
      </c>
      <c r="C548">
        <v>0.347022193768663</v>
      </c>
      <c r="D548">
        <v>0.35348875373452898</v>
      </c>
      <c r="E548">
        <v>0.34845211267604997</v>
      </c>
    </row>
    <row r="549" spans="1:5" x14ac:dyDescent="0.2">
      <c r="A549">
        <f t="shared" si="8"/>
        <v>-452</v>
      </c>
      <c r="B549">
        <v>0.34977599743972898</v>
      </c>
      <c r="C549">
        <v>0.35079283123532301</v>
      </c>
      <c r="D549">
        <v>0.35696302538937602</v>
      </c>
      <c r="E549">
        <v>0.34984975464048901</v>
      </c>
    </row>
    <row r="550" spans="1:5" x14ac:dyDescent="0.2">
      <c r="A550">
        <f t="shared" si="8"/>
        <v>-451</v>
      </c>
      <c r="B550">
        <v>0.35373227389078599</v>
      </c>
      <c r="C550">
        <v>0.36023720136517801</v>
      </c>
      <c r="D550">
        <v>0.35861753412969499</v>
      </c>
      <c r="E550">
        <v>0.35632866894197301</v>
      </c>
    </row>
    <row r="551" spans="1:5" x14ac:dyDescent="0.2">
      <c r="A551">
        <f t="shared" si="8"/>
        <v>-450</v>
      </c>
      <c r="B551">
        <v>0.35580326295585502</v>
      </c>
      <c r="C551">
        <v>0.36097419492428201</v>
      </c>
      <c r="D551">
        <v>0.36158547664747498</v>
      </c>
      <c r="E551">
        <v>0.35820682448282598</v>
      </c>
    </row>
    <row r="552" spans="1:5" x14ac:dyDescent="0.2">
      <c r="A552">
        <f t="shared" si="8"/>
        <v>-449</v>
      </c>
      <c r="B552">
        <v>0.35816871401151801</v>
      </c>
      <c r="C552">
        <v>0.35760588611643401</v>
      </c>
      <c r="D552">
        <v>0.35913241629345399</v>
      </c>
      <c r="E552">
        <v>0.35567792706333301</v>
      </c>
    </row>
    <row r="553" spans="1:5" x14ac:dyDescent="0.2">
      <c r="A553">
        <f t="shared" si="8"/>
        <v>-448</v>
      </c>
      <c r="B553">
        <v>0.35897910002132799</v>
      </c>
      <c r="C553">
        <v>0.36138110471314899</v>
      </c>
      <c r="D553">
        <v>0.35775256984431603</v>
      </c>
      <c r="E553">
        <v>0.36016097248879703</v>
      </c>
    </row>
    <row r="554" spans="1:5" x14ac:dyDescent="0.2">
      <c r="A554">
        <f t="shared" si="8"/>
        <v>-447</v>
      </c>
      <c r="B554">
        <v>0.36423565792279899</v>
      </c>
      <c r="C554">
        <v>0.36554062699935103</v>
      </c>
      <c r="D554">
        <v>0.36130074642781101</v>
      </c>
      <c r="E554">
        <v>0.36834540413733602</v>
      </c>
    </row>
    <row r="555" spans="1:5" x14ac:dyDescent="0.2">
      <c r="A555">
        <f t="shared" si="8"/>
        <v>-446</v>
      </c>
      <c r="B555">
        <v>0.36850661121774497</v>
      </c>
      <c r="C555">
        <v>0.36237577308593599</v>
      </c>
      <c r="D555">
        <v>0.360775090637664</v>
      </c>
      <c r="E555">
        <v>0.36740281509916101</v>
      </c>
    </row>
    <row r="556" spans="1:5" x14ac:dyDescent="0.2">
      <c r="A556">
        <f t="shared" si="8"/>
        <v>-445</v>
      </c>
      <c r="B556">
        <v>0.363753806781831</v>
      </c>
      <c r="C556">
        <v>0.35934655576881203</v>
      </c>
      <c r="D556">
        <v>0.35319688632970903</v>
      </c>
      <c r="E556">
        <v>0.36167831094049202</v>
      </c>
    </row>
    <row r="557" spans="1:5" x14ac:dyDescent="0.2">
      <c r="A557">
        <f t="shared" si="8"/>
        <v>-444</v>
      </c>
      <c r="B557">
        <v>0.358497248880359</v>
      </c>
      <c r="C557">
        <v>0.35783194711024902</v>
      </c>
      <c r="D557">
        <v>0.35179513755598402</v>
      </c>
      <c r="E557">
        <v>0.35866662401364202</v>
      </c>
    </row>
    <row r="558" spans="1:5" x14ac:dyDescent="0.2">
      <c r="A558">
        <f t="shared" si="8"/>
        <v>-443</v>
      </c>
      <c r="B558">
        <v>0.35763249466950903</v>
      </c>
      <c r="C558">
        <v>0.35865970149252802</v>
      </c>
      <c r="D558">
        <v>0.35531134328358399</v>
      </c>
      <c r="E558">
        <v>0.35665940298506799</v>
      </c>
    </row>
    <row r="559" spans="1:5" x14ac:dyDescent="0.2">
      <c r="A559">
        <f t="shared" si="8"/>
        <v>-442</v>
      </c>
      <c r="B559">
        <v>0.364771130063967</v>
      </c>
      <c r="C559">
        <v>0.36632153518122701</v>
      </c>
      <c r="D559">
        <v>0.365296673773989</v>
      </c>
      <c r="E559">
        <v>0.36270447761193397</v>
      </c>
    </row>
    <row r="560" spans="1:5" x14ac:dyDescent="0.2">
      <c r="A560">
        <f t="shared" si="8"/>
        <v>-441</v>
      </c>
      <c r="B560">
        <v>0.36958861407249499</v>
      </c>
      <c r="C560">
        <v>0.37520383795308199</v>
      </c>
      <c r="D560">
        <v>0.37309223880597098</v>
      </c>
      <c r="E560">
        <v>0.37212835820894902</v>
      </c>
    </row>
    <row r="561" spans="1:5" x14ac:dyDescent="0.2">
      <c r="A561">
        <f t="shared" si="8"/>
        <v>-440</v>
      </c>
      <c r="B561">
        <v>0.36812147121535399</v>
      </c>
      <c r="C561">
        <v>0.37357654584220801</v>
      </c>
      <c r="D561">
        <v>0.37112144989339102</v>
      </c>
      <c r="E561">
        <v>0.37045044776118802</v>
      </c>
    </row>
    <row r="562" spans="1:5" x14ac:dyDescent="0.2">
      <c r="A562">
        <f t="shared" si="8"/>
        <v>-439</v>
      </c>
      <c r="B562">
        <v>0.370771087420045</v>
      </c>
      <c r="C562">
        <v>0.37111300639657901</v>
      </c>
      <c r="D562">
        <v>0.36426748400852998</v>
      </c>
      <c r="E562">
        <v>0.37157671641790402</v>
      </c>
    </row>
    <row r="563" spans="1:5" x14ac:dyDescent="0.2">
      <c r="A563">
        <f t="shared" si="8"/>
        <v>-438</v>
      </c>
      <c r="B563">
        <v>0.37144991471215499</v>
      </c>
      <c r="C563">
        <v>0.36910149253730301</v>
      </c>
      <c r="D563">
        <v>0.35923102345415903</v>
      </c>
      <c r="E563">
        <v>0.37178358208954598</v>
      </c>
    </row>
    <row r="564" spans="1:5" x14ac:dyDescent="0.2">
      <c r="A564">
        <f t="shared" si="8"/>
        <v>-437</v>
      </c>
      <c r="B564">
        <v>0.36601929637526598</v>
      </c>
      <c r="C564">
        <v>0.36873987206822101</v>
      </c>
      <c r="D564">
        <v>0.364223688699362</v>
      </c>
      <c r="E564">
        <v>0.368588656716411</v>
      </c>
    </row>
    <row r="565" spans="1:5" x14ac:dyDescent="0.2">
      <c r="A565">
        <f t="shared" si="8"/>
        <v>-436</v>
      </c>
      <c r="B565">
        <v>0.363566759061835</v>
      </c>
      <c r="C565">
        <v>0.368220042643914</v>
      </c>
      <c r="D565">
        <v>0.36656673773987303</v>
      </c>
      <c r="E565">
        <v>0.36877253731342602</v>
      </c>
    </row>
    <row r="566" spans="1:5" x14ac:dyDescent="0.2">
      <c r="A566">
        <f t="shared" si="8"/>
        <v>-435</v>
      </c>
      <c r="B566">
        <v>0.36177115138592703</v>
      </c>
      <c r="C566">
        <v>0.36525927505329497</v>
      </c>
      <c r="D566">
        <v>0.36411420042643999</v>
      </c>
      <c r="E566">
        <v>0.36263552238805302</v>
      </c>
    </row>
    <row r="567" spans="1:5" x14ac:dyDescent="0.2">
      <c r="A567">
        <f t="shared" si="8"/>
        <v>-434</v>
      </c>
      <c r="B567">
        <v>0.35572739872068299</v>
      </c>
      <c r="C567">
        <v>0.36037739872067298</v>
      </c>
      <c r="D567">
        <v>0.35618724946695202</v>
      </c>
      <c r="E567">
        <v>0.35799253731342601</v>
      </c>
    </row>
    <row r="568" spans="1:5" x14ac:dyDescent="0.2">
      <c r="A568">
        <f t="shared" si="8"/>
        <v>-433</v>
      </c>
      <c r="B568">
        <v>0.3483478891258</v>
      </c>
      <c r="C568">
        <v>0.35126908315564098</v>
      </c>
      <c r="D568">
        <v>0.34361799573560903</v>
      </c>
      <c r="E568">
        <v>0.35141880597014302</v>
      </c>
    </row>
    <row r="569" spans="1:5" x14ac:dyDescent="0.2">
      <c r="A569">
        <f t="shared" si="8"/>
        <v>-432</v>
      </c>
      <c r="B569">
        <v>0.34070560767590702</v>
      </c>
      <c r="C569">
        <v>0.34753987206822101</v>
      </c>
      <c r="D569">
        <v>0.340749402985076</v>
      </c>
      <c r="E569">
        <v>0.34640805970148603</v>
      </c>
    </row>
    <row r="570" spans="1:5" x14ac:dyDescent="0.2">
      <c r="A570">
        <f t="shared" si="8"/>
        <v>-431</v>
      </c>
      <c r="B570">
        <v>0.34090268656716599</v>
      </c>
      <c r="C570">
        <v>0.34496332622600401</v>
      </c>
      <c r="D570">
        <v>0.34199756929637698</v>
      </c>
      <c r="E570">
        <v>0.34985582089551598</v>
      </c>
    </row>
    <row r="571" spans="1:5" x14ac:dyDescent="0.2">
      <c r="A571">
        <f t="shared" si="8"/>
        <v>-430</v>
      </c>
      <c r="B571">
        <v>0.34089569388190299</v>
      </c>
      <c r="C571">
        <v>0.34265273928799</v>
      </c>
      <c r="D571">
        <v>0.34205602217011499</v>
      </c>
      <c r="E571">
        <v>0.34709256022169499</v>
      </c>
    </row>
    <row r="572" spans="1:5" x14ac:dyDescent="0.2">
      <c r="A572">
        <f t="shared" si="8"/>
        <v>-429</v>
      </c>
      <c r="B572">
        <v>0.33691117032615803</v>
      </c>
      <c r="C572">
        <v>0.34150031976123701</v>
      </c>
      <c r="D572">
        <v>0.33627627371562702</v>
      </c>
      <c r="E572">
        <v>0.34215182263909</v>
      </c>
    </row>
    <row r="573" spans="1:5" x14ac:dyDescent="0.2">
      <c r="A573">
        <f t="shared" si="8"/>
        <v>-428</v>
      </c>
      <c r="B573">
        <v>0.33542244723939602</v>
      </c>
      <c r="C573">
        <v>0.34226859944573801</v>
      </c>
      <c r="D573">
        <v>0.33264203794500302</v>
      </c>
      <c r="E573">
        <v>0.34081897250052701</v>
      </c>
    </row>
    <row r="574" spans="1:5" x14ac:dyDescent="0.2">
      <c r="A574">
        <f t="shared" si="8"/>
        <v>-427</v>
      </c>
      <c r="B574">
        <v>0.33135035173737099</v>
      </c>
      <c r="C574">
        <v>0.33772671072265198</v>
      </c>
      <c r="D574">
        <v>0.32848237049669798</v>
      </c>
      <c r="E574">
        <v>0.33624591771476697</v>
      </c>
    </row>
    <row r="575" spans="1:5" x14ac:dyDescent="0.2">
      <c r="A575">
        <f t="shared" si="8"/>
        <v>-426</v>
      </c>
      <c r="B575">
        <v>0.32073225325090698</v>
      </c>
      <c r="C575">
        <v>0.32744532082710798</v>
      </c>
      <c r="D575">
        <v>0.31863052654018498</v>
      </c>
      <c r="E575">
        <v>0.32939782562352798</v>
      </c>
    </row>
    <row r="576" spans="1:5" x14ac:dyDescent="0.2">
      <c r="A576">
        <f t="shared" si="8"/>
        <v>-425</v>
      </c>
      <c r="B576">
        <v>0.318345917714774</v>
      </c>
      <c r="C576">
        <v>0.32306160733318301</v>
      </c>
      <c r="D576">
        <v>0.31821455979535401</v>
      </c>
      <c r="E576">
        <v>0.320987081645699</v>
      </c>
    </row>
    <row r="577" spans="1:5" x14ac:dyDescent="0.2">
      <c r="A577">
        <f t="shared" si="8"/>
        <v>-424</v>
      </c>
      <c r="B577">
        <v>0.32108254103602801</v>
      </c>
      <c r="C577">
        <v>0.32233852057129903</v>
      </c>
      <c r="D577">
        <v>0.31545604348752998</v>
      </c>
      <c r="E577">
        <v>0.31999893412917801</v>
      </c>
    </row>
    <row r="578" spans="1:5" x14ac:dyDescent="0.2">
      <c r="A578">
        <f t="shared" si="8"/>
        <v>-423</v>
      </c>
      <c r="B578">
        <v>0.31869620549989502</v>
      </c>
      <c r="C578">
        <v>0.32150245150286999</v>
      </c>
      <c r="D578">
        <v>0.31077094436154401</v>
      </c>
      <c r="E578">
        <v>0.32314721807716301</v>
      </c>
    </row>
    <row r="579" spans="1:5" x14ac:dyDescent="0.2">
      <c r="A579">
        <f t="shared" si="8"/>
        <v>-422</v>
      </c>
      <c r="B579">
        <v>0.30925983379501598</v>
      </c>
      <c r="C579">
        <v>0.317232047730655</v>
      </c>
      <c r="D579">
        <v>0.30545207756232901</v>
      </c>
      <c r="E579">
        <v>0.31515363307052502</v>
      </c>
    </row>
    <row r="580" spans="1:5" x14ac:dyDescent="0.2">
      <c r="A580">
        <f t="shared" ref="A580:A643" si="9">A579+1</f>
        <v>-421</v>
      </c>
      <c r="B580">
        <v>0.30109573742540602</v>
      </c>
      <c r="C580">
        <v>0.31282651321397398</v>
      </c>
      <c r="D580">
        <v>0.30124895566922499</v>
      </c>
      <c r="E580">
        <v>0.309476982097181</v>
      </c>
    </row>
    <row r="581" spans="1:5" x14ac:dyDescent="0.2">
      <c r="A581">
        <f t="shared" si="9"/>
        <v>-420</v>
      </c>
      <c r="B581">
        <v>0.30216826513214201</v>
      </c>
      <c r="C581">
        <v>0.31210358056265203</v>
      </c>
      <c r="D581">
        <v>0.30122706734868099</v>
      </c>
      <c r="E581">
        <v>0.31092442455242397</v>
      </c>
    </row>
    <row r="582" spans="1:5" x14ac:dyDescent="0.2">
      <c r="A582">
        <f t="shared" si="9"/>
        <v>-419</v>
      </c>
      <c r="B582">
        <v>0.30109722991689902</v>
      </c>
      <c r="C582">
        <v>0.31242105263157099</v>
      </c>
      <c r="D582">
        <v>0.29925900277008399</v>
      </c>
      <c r="E582">
        <v>0.310559556786698</v>
      </c>
    </row>
    <row r="583" spans="1:5" x14ac:dyDescent="0.2">
      <c r="A583">
        <f t="shared" si="9"/>
        <v>-418</v>
      </c>
      <c r="B583">
        <v>0.29888698060941898</v>
      </c>
      <c r="C583">
        <v>0.310094608992108</v>
      </c>
      <c r="D583">
        <v>0.301513019390583</v>
      </c>
      <c r="E583">
        <v>0.31095005327082398</v>
      </c>
    </row>
    <row r="584" spans="1:5" x14ac:dyDescent="0.2">
      <c r="A584">
        <f t="shared" si="9"/>
        <v>-417</v>
      </c>
      <c r="B584">
        <v>0.29910581717451701</v>
      </c>
      <c r="C584">
        <v>0.30451566162368798</v>
      </c>
      <c r="D584">
        <v>0.29974044321329901</v>
      </c>
      <c r="E584">
        <v>0.30525339867887802</v>
      </c>
    </row>
    <row r="585" spans="1:5" x14ac:dyDescent="0.2">
      <c r="A585">
        <f t="shared" si="9"/>
        <v>-416</v>
      </c>
      <c r="B585">
        <v>0.28735429362881099</v>
      </c>
      <c r="C585">
        <v>0.29530023439163999</v>
      </c>
      <c r="D585">
        <v>0.28822963988919797</v>
      </c>
      <c r="E585">
        <v>0.295536927338584</v>
      </c>
    </row>
    <row r="586" spans="1:5" x14ac:dyDescent="0.2">
      <c r="A586">
        <f t="shared" si="9"/>
        <v>-415</v>
      </c>
      <c r="B586">
        <v>0.27611291009799999</v>
      </c>
      <c r="C586">
        <v>0.288056242011071</v>
      </c>
      <c r="D586">
        <v>0.28127635279079899</v>
      </c>
      <c r="E586">
        <v>0.28624184064762997</v>
      </c>
    </row>
    <row r="587" spans="1:5" x14ac:dyDescent="0.2">
      <c r="A587">
        <f t="shared" si="9"/>
        <v>-414</v>
      </c>
      <c r="B587">
        <v>0.27652188365651198</v>
      </c>
      <c r="C587">
        <v>0.29195738333687798</v>
      </c>
      <c r="D587">
        <v>0.28216786703601299</v>
      </c>
      <c r="E587">
        <v>0.28478678883442998</v>
      </c>
    </row>
    <row r="588" spans="1:5" x14ac:dyDescent="0.2">
      <c r="A588">
        <f t="shared" si="9"/>
        <v>-413</v>
      </c>
      <c r="B588">
        <v>0.27149644226672598</v>
      </c>
      <c r="C588">
        <v>0.29112739667660198</v>
      </c>
      <c r="D588">
        <v>0.28160453770771399</v>
      </c>
      <c r="E588">
        <v>0.28550694503621199</v>
      </c>
    </row>
    <row r="589" spans="1:5" x14ac:dyDescent="0.2">
      <c r="A589">
        <f t="shared" si="9"/>
        <v>-412</v>
      </c>
      <c r="B589">
        <v>0.26382634717785303</v>
      </c>
      <c r="C589">
        <v>0.27979936102235797</v>
      </c>
      <c r="D589">
        <v>0.27531037273695702</v>
      </c>
      <c r="E589">
        <v>0.27495314164003798</v>
      </c>
    </row>
    <row r="590" spans="1:5" x14ac:dyDescent="0.2">
      <c r="A590">
        <f t="shared" si="9"/>
        <v>-411</v>
      </c>
      <c r="B590">
        <v>0.25466100106496697</v>
      </c>
      <c r="C590">
        <v>0.27040724174653202</v>
      </c>
      <c r="D590">
        <v>0.26686687965921602</v>
      </c>
      <c r="E590">
        <v>0.26735318423854698</v>
      </c>
    </row>
    <row r="591" spans="1:5" x14ac:dyDescent="0.2">
      <c r="A591">
        <f t="shared" si="9"/>
        <v>-410</v>
      </c>
      <c r="B591">
        <v>0.24704873269436001</v>
      </c>
      <c r="C591">
        <v>0.25957018104365798</v>
      </c>
      <c r="D591">
        <v>0.25630157614483901</v>
      </c>
      <c r="E591">
        <v>0.26266922257720499</v>
      </c>
    </row>
    <row r="592" spans="1:5" x14ac:dyDescent="0.2">
      <c r="A592">
        <f t="shared" si="9"/>
        <v>-409</v>
      </c>
      <c r="B592">
        <v>0.24264405877342801</v>
      </c>
      <c r="C592">
        <v>0.25339778534922702</v>
      </c>
      <c r="D592">
        <v>0.248614480408863</v>
      </c>
      <c r="E592">
        <v>0.25453287904599198</v>
      </c>
    </row>
    <row r="593" spans="1:5" x14ac:dyDescent="0.2">
      <c r="A593">
        <f t="shared" si="9"/>
        <v>-408</v>
      </c>
      <c r="B593">
        <v>0.24181301107325801</v>
      </c>
      <c r="C593">
        <v>0.25579045996592198</v>
      </c>
      <c r="D593">
        <v>0.24662433986371801</v>
      </c>
      <c r="E593">
        <v>0.25460174616694597</v>
      </c>
    </row>
    <row r="594" spans="1:5" x14ac:dyDescent="0.2">
      <c r="A594">
        <f t="shared" si="9"/>
        <v>-407</v>
      </c>
      <c r="B594">
        <v>0.243103321976154</v>
      </c>
      <c r="C594">
        <v>0.253826660988069</v>
      </c>
      <c r="D594">
        <v>0.24557459540034501</v>
      </c>
      <c r="E594">
        <v>0.251801149914817</v>
      </c>
    </row>
    <row r="595" spans="1:5" x14ac:dyDescent="0.2">
      <c r="A595">
        <f t="shared" si="9"/>
        <v>-406</v>
      </c>
      <c r="B595">
        <v>0.241463096252134</v>
      </c>
      <c r="C595">
        <v>0.25301405451447501</v>
      </c>
      <c r="D595">
        <v>0.24469980834753399</v>
      </c>
      <c r="E595">
        <v>0.24610813458261899</v>
      </c>
    </row>
    <row r="596" spans="1:5" x14ac:dyDescent="0.2">
      <c r="A596">
        <f t="shared" si="9"/>
        <v>-405</v>
      </c>
      <c r="B596">
        <v>0.23851068994889699</v>
      </c>
      <c r="C596">
        <v>0.25172742759795003</v>
      </c>
      <c r="D596">
        <v>0.24209731686542199</v>
      </c>
      <c r="E596">
        <v>0.24597040034071099</v>
      </c>
    </row>
    <row r="597" spans="1:5" x14ac:dyDescent="0.2">
      <c r="A597">
        <f t="shared" si="9"/>
        <v>-404</v>
      </c>
      <c r="B597">
        <v>0.23406504151586599</v>
      </c>
      <c r="C597">
        <v>0.23941962955077201</v>
      </c>
      <c r="D597">
        <v>0.235245752608053</v>
      </c>
      <c r="E597">
        <v>0.24093770491802899</v>
      </c>
    </row>
    <row r="598" spans="1:5" x14ac:dyDescent="0.2">
      <c r="A598">
        <f t="shared" si="9"/>
        <v>-403</v>
      </c>
      <c r="B598">
        <v>0.23152869916968799</v>
      </c>
      <c r="C598">
        <v>0.234973813072168</v>
      </c>
      <c r="D598">
        <v>0.23308111560571099</v>
      </c>
      <c r="E598">
        <v>0.23905573770491401</v>
      </c>
    </row>
    <row r="599" spans="1:5" x14ac:dyDescent="0.2">
      <c r="A599">
        <f t="shared" si="9"/>
        <v>-402</v>
      </c>
      <c r="B599">
        <v>0.22575633383010901</v>
      </c>
      <c r="C599">
        <v>0.234499893549069</v>
      </c>
      <c r="D599">
        <v>0.22897049180328399</v>
      </c>
      <c r="E599">
        <v>0.23822950819671701</v>
      </c>
    </row>
    <row r="600" spans="1:5" x14ac:dyDescent="0.2">
      <c r="A600">
        <f t="shared" si="9"/>
        <v>-401</v>
      </c>
      <c r="B600">
        <v>0.22046499893549601</v>
      </c>
      <c r="C600">
        <v>0.227097721950176</v>
      </c>
      <c r="D600">
        <v>0.22188622525016599</v>
      </c>
      <c r="E600">
        <v>0.23207868852458599</v>
      </c>
    </row>
    <row r="601" spans="1:5" x14ac:dyDescent="0.2">
      <c r="A601">
        <f t="shared" si="9"/>
        <v>-400</v>
      </c>
      <c r="B601">
        <v>0.21716338088141901</v>
      </c>
      <c r="C601">
        <v>0.22504407068341001</v>
      </c>
      <c r="D601">
        <v>0.21965599318714699</v>
      </c>
      <c r="E601">
        <v>0.22914098360655299</v>
      </c>
    </row>
    <row r="602" spans="1:5" x14ac:dyDescent="0.2">
      <c r="A602">
        <f t="shared" si="9"/>
        <v>-399</v>
      </c>
      <c r="B602">
        <v>0.208133127528216</v>
      </c>
      <c r="C602">
        <v>0.21840919736001199</v>
      </c>
      <c r="D602">
        <v>0.21711965084096799</v>
      </c>
      <c r="E602">
        <v>0.22317377049179901</v>
      </c>
    </row>
    <row r="603" spans="1:5" x14ac:dyDescent="0.2">
      <c r="A603">
        <f t="shared" si="9"/>
        <v>-398</v>
      </c>
      <c r="B603">
        <v>0.20522504258944399</v>
      </c>
      <c r="C603">
        <v>0.21400894378193699</v>
      </c>
      <c r="D603">
        <v>0.21178594548552601</v>
      </c>
      <c r="E603">
        <v>0.219869761499144</v>
      </c>
    </row>
    <row r="604" spans="1:5" x14ac:dyDescent="0.2">
      <c r="A604">
        <f t="shared" si="9"/>
        <v>-397</v>
      </c>
      <c r="B604">
        <v>0.20456895229983599</v>
      </c>
      <c r="C604">
        <v>0.212090289608172</v>
      </c>
      <c r="D604">
        <v>0.207455749574112</v>
      </c>
      <c r="E604">
        <v>0.21934178023849699</v>
      </c>
    </row>
    <row r="605" spans="1:5" x14ac:dyDescent="0.2">
      <c r="A605">
        <f t="shared" si="9"/>
        <v>-396</v>
      </c>
      <c r="B605">
        <v>0.20198833049404299</v>
      </c>
      <c r="C605">
        <v>0.21123253833048899</v>
      </c>
      <c r="D605">
        <v>0.20830866695060299</v>
      </c>
      <c r="E605">
        <v>0.218744931856896</v>
      </c>
    </row>
    <row r="606" spans="1:5" x14ac:dyDescent="0.2">
      <c r="A606">
        <f t="shared" si="9"/>
        <v>-395</v>
      </c>
      <c r="B606">
        <v>0.20109167376491199</v>
      </c>
      <c r="C606">
        <v>0.209562180579212</v>
      </c>
      <c r="D606">
        <v>0.201594676320278</v>
      </c>
      <c r="E606">
        <v>0.21835468483815601</v>
      </c>
    </row>
    <row r="607" spans="1:5" x14ac:dyDescent="0.2">
      <c r="A607">
        <f t="shared" si="9"/>
        <v>-394</v>
      </c>
      <c r="B607">
        <v>0.19553677597956201</v>
      </c>
      <c r="C607">
        <v>0.204867120953999</v>
      </c>
      <c r="D607">
        <v>0.19781122231687101</v>
      </c>
      <c r="E607">
        <v>0.210917035775124</v>
      </c>
    </row>
    <row r="608" spans="1:5" x14ac:dyDescent="0.2">
      <c r="A608">
        <f t="shared" si="9"/>
        <v>-393</v>
      </c>
      <c r="B608">
        <v>0.18854206940600901</v>
      </c>
      <c r="C608">
        <v>0.20238620395997001</v>
      </c>
      <c r="D608">
        <v>0.19308999361295001</v>
      </c>
      <c r="E608">
        <v>0.206236065573767</v>
      </c>
    </row>
    <row r="609" spans="1:5" x14ac:dyDescent="0.2">
      <c r="A609">
        <f t="shared" si="9"/>
        <v>-392</v>
      </c>
      <c r="B609">
        <v>0.18287902916755899</v>
      </c>
      <c r="C609">
        <v>0.19660889929741901</v>
      </c>
      <c r="D609">
        <v>0.187623738556531</v>
      </c>
      <c r="E609">
        <v>0.20130163934425899</v>
      </c>
    </row>
    <row r="610" spans="1:5" x14ac:dyDescent="0.2">
      <c r="A610">
        <f t="shared" si="9"/>
        <v>-391</v>
      </c>
      <c r="B610">
        <v>0.177215988929109</v>
      </c>
      <c r="C610">
        <v>0.18938726846923101</v>
      </c>
      <c r="D610">
        <v>0.18338192463274999</v>
      </c>
      <c r="E610">
        <v>0.19427868852458699</v>
      </c>
    </row>
    <row r="611" spans="1:5" x14ac:dyDescent="0.2">
      <c r="A611">
        <f t="shared" si="9"/>
        <v>-390</v>
      </c>
      <c r="B611">
        <v>0.173673855652549</v>
      </c>
      <c r="C611">
        <v>0.18458037044921899</v>
      </c>
      <c r="D611">
        <v>0.177456504151591</v>
      </c>
      <c r="E611">
        <v>0.189413114754095</v>
      </c>
    </row>
    <row r="612" spans="1:5" x14ac:dyDescent="0.2">
      <c r="A612">
        <f t="shared" si="9"/>
        <v>-389</v>
      </c>
      <c r="B612">
        <v>0.172471279540137</v>
      </c>
      <c r="C612">
        <v>0.18162401532892899</v>
      </c>
      <c r="D612">
        <v>0.17686614860549801</v>
      </c>
      <c r="E612">
        <v>0.186085245901636</v>
      </c>
    </row>
    <row r="613" spans="1:5" x14ac:dyDescent="0.2">
      <c r="A613">
        <f t="shared" si="9"/>
        <v>-388</v>
      </c>
      <c r="B613">
        <v>0.17356453055142099</v>
      </c>
      <c r="C613">
        <v>0.18022482435596801</v>
      </c>
      <c r="D613">
        <v>0.17579476261443999</v>
      </c>
      <c r="E613">
        <v>0.18427213114753799</v>
      </c>
    </row>
    <row r="614" spans="1:5" x14ac:dyDescent="0.2">
      <c r="A614">
        <f t="shared" si="9"/>
        <v>-387</v>
      </c>
      <c r="B614">
        <v>0.17059088780072901</v>
      </c>
      <c r="C614">
        <v>0.17277751756439899</v>
      </c>
      <c r="D614">
        <v>0.17013172237599</v>
      </c>
      <c r="E614">
        <v>0.178924590163931</v>
      </c>
    </row>
    <row r="615" spans="1:5" x14ac:dyDescent="0.2">
      <c r="A615">
        <f t="shared" si="9"/>
        <v>-386</v>
      </c>
      <c r="B615">
        <v>0.16619601873536799</v>
      </c>
      <c r="C615">
        <v>0.170159676389181</v>
      </c>
      <c r="D615">
        <v>0.165387012987017</v>
      </c>
      <c r="E615">
        <v>0.174563934426226</v>
      </c>
    </row>
    <row r="616" spans="1:5" x14ac:dyDescent="0.2">
      <c r="A616">
        <f t="shared" si="9"/>
        <v>-385</v>
      </c>
      <c r="B616">
        <v>0.16995680221418399</v>
      </c>
      <c r="C616">
        <v>0.17083670427932299</v>
      </c>
      <c r="D616">
        <v>0.16444681711731299</v>
      </c>
      <c r="E616">
        <v>0.173760655737702</v>
      </c>
    </row>
    <row r="617" spans="1:5" x14ac:dyDescent="0.2">
      <c r="A617">
        <f t="shared" si="9"/>
        <v>-384</v>
      </c>
      <c r="B617">
        <v>0.16626161379604501</v>
      </c>
      <c r="C617">
        <v>0.16465318288268699</v>
      </c>
      <c r="D617">
        <v>0.161495039386848</v>
      </c>
      <c r="E617">
        <v>0.170272131147538</v>
      </c>
    </row>
    <row r="618" spans="1:5" x14ac:dyDescent="0.2">
      <c r="A618">
        <f t="shared" si="9"/>
        <v>-383</v>
      </c>
      <c r="B618">
        <v>0.16233507875692199</v>
      </c>
      <c r="C618">
        <v>0.166896977437203</v>
      </c>
      <c r="D618">
        <v>0.16126392081737401</v>
      </c>
      <c r="E618">
        <v>0.17016704980842601</v>
      </c>
    </row>
    <row r="619" spans="1:5" x14ac:dyDescent="0.2">
      <c r="A619">
        <f t="shared" si="9"/>
        <v>-382</v>
      </c>
      <c r="B619">
        <v>0.16310019157088601</v>
      </c>
      <c r="C619">
        <v>0.17149978714346101</v>
      </c>
      <c r="D619">
        <v>0.16076113239676901</v>
      </c>
      <c r="E619">
        <v>0.17074069816943099</v>
      </c>
    </row>
    <row r="620" spans="1:5" x14ac:dyDescent="0.2">
      <c r="A620">
        <f t="shared" si="9"/>
        <v>-381</v>
      </c>
      <c r="B620">
        <v>0.15765696040868901</v>
      </c>
      <c r="C620">
        <v>0.171725415070239</v>
      </c>
      <c r="D620">
        <v>0.16078299276288199</v>
      </c>
      <c r="E620">
        <v>0.16762005108556499</v>
      </c>
    </row>
    <row r="621" spans="1:5" x14ac:dyDescent="0.2">
      <c r="A621">
        <f t="shared" si="9"/>
        <v>-380</v>
      </c>
      <c r="B621">
        <v>0.15437790549170299</v>
      </c>
      <c r="C621">
        <v>0.16687441464452599</v>
      </c>
      <c r="D621">
        <v>0.158968582375484</v>
      </c>
      <c r="E621">
        <v>0.166013835674752</v>
      </c>
    </row>
    <row r="622" spans="1:5" x14ac:dyDescent="0.2">
      <c r="A622">
        <f t="shared" si="9"/>
        <v>-379</v>
      </c>
      <c r="B622">
        <v>0.150170610768253</v>
      </c>
      <c r="C622">
        <v>0.15995871462012801</v>
      </c>
      <c r="D622">
        <v>0.15371123643328799</v>
      </c>
      <c r="E622">
        <v>0.16134441370504099</v>
      </c>
    </row>
    <row r="623" spans="1:5" x14ac:dyDescent="0.2">
      <c r="A623">
        <f t="shared" si="9"/>
        <v>-378</v>
      </c>
      <c r="B623">
        <v>0.14717637795276001</v>
      </c>
      <c r="C623">
        <v>0.154432006809956</v>
      </c>
      <c r="D623">
        <v>0.149602362204729</v>
      </c>
      <c r="E623">
        <v>0.15657267503723901</v>
      </c>
    </row>
    <row r="624" spans="1:5" x14ac:dyDescent="0.2">
      <c r="A624">
        <f t="shared" si="9"/>
        <v>-377</v>
      </c>
      <c r="B624">
        <v>0.14647699510534601</v>
      </c>
      <c r="C624">
        <v>0.151273888061286</v>
      </c>
      <c r="D624">
        <v>0.14682668652905301</v>
      </c>
      <c r="E624">
        <v>0.15547150457543901</v>
      </c>
    </row>
    <row r="625" spans="1:5" x14ac:dyDescent="0.2">
      <c r="A625">
        <f t="shared" si="9"/>
        <v>-376</v>
      </c>
      <c r="B625">
        <v>0.14522217021277001</v>
      </c>
      <c r="C625">
        <v>0.151264255319145</v>
      </c>
      <c r="D625">
        <v>0.144348127659578</v>
      </c>
      <c r="E625">
        <v>0.15376408510638001</v>
      </c>
    </row>
    <row r="626" spans="1:5" x14ac:dyDescent="0.2">
      <c r="A626">
        <f t="shared" si="9"/>
        <v>-375</v>
      </c>
      <c r="B626">
        <v>0.145986957446813</v>
      </c>
      <c r="C626">
        <v>0.15203106382978401</v>
      </c>
      <c r="D626">
        <v>0.14690470212766399</v>
      </c>
      <c r="E626">
        <v>0.15351178723403999</v>
      </c>
    </row>
    <row r="627" spans="1:5" x14ac:dyDescent="0.2">
      <c r="A627">
        <f t="shared" si="9"/>
        <v>-374</v>
      </c>
      <c r="B627">
        <v>0.14509106382979201</v>
      </c>
      <c r="C627">
        <v>0.15074553191489001</v>
      </c>
      <c r="D627">
        <v>0.14924276595745101</v>
      </c>
      <c r="E627">
        <v>0.15268608510637999</v>
      </c>
    </row>
    <row r="628" spans="1:5" x14ac:dyDescent="0.2">
      <c r="A628">
        <f t="shared" si="9"/>
        <v>-373</v>
      </c>
      <c r="B628">
        <v>0.14753838297872801</v>
      </c>
      <c r="C628">
        <v>0.15061021276595399</v>
      </c>
      <c r="D628">
        <v>0.14865278723404701</v>
      </c>
      <c r="E628">
        <v>0.15169982978723101</v>
      </c>
    </row>
    <row r="629" spans="1:5" x14ac:dyDescent="0.2">
      <c r="A629">
        <f t="shared" si="9"/>
        <v>-372</v>
      </c>
      <c r="B629">
        <v>0.15037902127659999</v>
      </c>
      <c r="C629">
        <v>0.151557446808507</v>
      </c>
      <c r="D629">
        <v>0.148718340425536</v>
      </c>
      <c r="E629">
        <v>0.15394757446808299</v>
      </c>
    </row>
    <row r="630" spans="1:5" x14ac:dyDescent="0.2">
      <c r="A630">
        <f t="shared" si="9"/>
        <v>-371</v>
      </c>
      <c r="B630">
        <v>0.14807500531802201</v>
      </c>
      <c r="C630">
        <v>0.15269772388853101</v>
      </c>
      <c r="D630">
        <v>0.145890363752397</v>
      </c>
      <c r="E630">
        <v>0.154396383748136</v>
      </c>
    </row>
    <row r="631" spans="1:5" x14ac:dyDescent="0.2">
      <c r="A631">
        <f t="shared" si="9"/>
        <v>-370</v>
      </c>
      <c r="B631">
        <v>0.143378025951929</v>
      </c>
      <c r="C631">
        <v>0.148639012975959</v>
      </c>
      <c r="D631">
        <v>0.139969985109555</v>
      </c>
      <c r="E631">
        <v>0.14882407998298</v>
      </c>
    </row>
    <row r="632" spans="1:5" x14ac:dyDescent="0.2">
      <c r="A632">
        <f t="shared" si="9"/>
        <v>-369</v>
      </c>
      <c r="B632">
        <v>0.138331503935337</v>
      </c>
      <c r="C632">
        <v>0.143881301850667</v>
      </c>
      <c r="D632">
        <v>0.13411514571368199</v>
      </c>
      <c r="E632">
        <v>0.14561369921293099</v>
      </c>
    </row>
    <row r="633" spans="1:5" x14ac:dyDescent="0.2">
      <c r="A633">
        <f t="shared" si="9"/>
        <v>-368</v>
      </c>
      <c r="B633">
        <v>0.13319759625611899</v>
      </c>
      <c r="C633">
        <v>0.140318655605187</v>
      </c>
      <c r="D633">
        <v>0.132105275473307</v>
      </c>
      <c r="E633">
        <v>0.14371040204211599</v>
      </c>
    </row>
    <row r="634" spans="1:5" x14ac:dyDescent="0.2">
      <c r="A634">
        <f t="shared" si="9"/>
        <v>-367</v>
      </c>
      <c r="B634">
        <v>0.131690193575838</v>
      </c>
      <c r="C634">
        <v>0.13795107423951999</v>
      </c>
      <c r="D634">
        <v>0.13077264411827599</v>
      </c>
      <c r="E634">
        <v>0.13946811316740901</v>
      </c>
    </row>
    <row r="635" spans="1:5" x14ac:dyDescent="0.2">
      <c r="A635">
        <f t="shared" si="9"/>
        <v>-366</v>
      </c>
      <c r="B635">
        <v>0.13144988300362001</v>
      </c>
      <c r="C635">
        <v>0.13889810678578701</v>
      </c>
      <c r="D635">
        <v>0.13232373962987001</v>
      </c>
      <c r="E635">
        <v>0.13953690704105301</v>
      </c>
    </row>
    <row r="636" spans="1:5" x14ac:dyDescent="0.2">
      <c r="A636">
        <f t="shared" si="9"/>
        <v>-365</v>
      </c>
      <c r="B636">
        <v>0.13107849393746401</v>
      </c>
      <c r="C636">
        <v>0.13878536481599299</v>
      </c>
      <c r="D636">
        <v>0.134158838544994</v>
      </c>
      <c r="E636">
        <v>0.138183960859389</v>
      </c>
    </row>
    <row r="637" spans="1:5" x14ac:dyDescent="0.2">
      <c r="A637">
        <f t="shared" si="9"/>
        <v>-364</v>
      </c>
      <c r="B637">
        <v>0.132564050202088</v>
      </c>
      <c r="C637">
        <v>0.14241565624334901</v>
      </c>
      <c r="D637">
        <v>0.133306828334401</v>
      </c>
      <c r="E637">
        <v>0.13701446500744299</v>
      </c>
    </row>
    <row r="638" spans="1:5" x14ac:dyDescent="0.2">
      <c r="A638">
        <f t="shared" si="9"/>
        <v>-363</v>
      </c>
      <c r="B638">
        <v>0.12941816634758899</v>
      </c>
      <c r="C638">
        <v>0.13910104233141601</v>
      </c>
      <c r="D638">
        <v>0.13149357583493201</v>
      </c>
      <c r="E638">
        <v>0.13573031269942301</v>
      </c>
    </row>
    <row r="639" spans="1:5" x14ac:dyDescent="0.2">
      <c r="A639">
        <f t="shared" si="9"/>
        <v>-362</v>
      </c>
      <c r="B639">
        <v>0.12858800255265199</v>
      </c>
      <c r="C639">
        <v>0.13698149329929499</v>
      </c>
      <c r="D639">
        <v>0.131712039991495</v>
      </c>
      <c r="E639">
        <v>0.13384994681982301</v>
      </c>
    </row>
    <row r="640" spans="1:5" x14ac:dyDescent="0.2">
      <c r="A640">
        <f t="shared" si="9"/>
        <v>-361</v>
      </c>
      <c r="B640">
        <v>0.13110034035311999</v>
      </c>
      <c r="C640">
        <v>0.13921378430120901</v>
      </c>
      <c r="D640">
        <v>0.134683152520745</v>
      </c>
      <c r="E640">
        <v>0.13781706019995499</v>
      </c>
    </row>
    <row r="641" spans="1:5" x14ac:dyDescent="0.2">
      <c r="A641">
        <f t="shared" si="9"/>
        <v>-360</v>
      </c>
      <c r="B641">
        <v>0.13075079770261999</v>
      </c>
      <c r="C641">
        <v>0.13510997660071999</v>
      </c>
      <c r="D641">
        <v>0.13365637098490099</v>
      </c>
      <c r="E641">
        <v>0.13868844926611101</v>
      </c>
    </row>
    <row r="642" spans="1:5" x14ac:dyDescent="0.2">
      <c r="A642">
        <f t="shared" si="9"/>
        <v>-359</v>
      </c>
      <c r="B642">
        <v>0.132061582641995</v>
      </c>
      <c r="C642">
        <v>0.138244203360984</v>
      </c>
      <c r="D642">
        <v>0.13474869176771301</v>
      </c>
      <c r="E642">
        <v>0.14183003616251599</v>
      </c>
    </row>
    <row r="643" spans="1:5" x14ac:dyDescent="0.2">
      <c r="A643">
        <f t="shared" si="9"/>
        <v>-358</v>
      </c>
      <c r="B643">
        <v>0.13678040842374301</v>
      </c>
      <c r="C643">
        <v>0.143723463092956</v>
      </c>
      <c r="D643">
        <v>0.14034137417571099</v>
      </c>
      <c r="E643">
        <v>0.14703543926823801</v>
      </c>
    </row>
    <row r="644" spans="1:5" x14ac:dyDescent="0.2">
      <c r="A644">
        <f t="shared" ref="A644:A707" si="10">A643+1</f>
        <v>-357</v>
      </c>
      <c r="B644">
        <v>0.13844073622633801</v>
      </c>
      <c r="C644">
        <v>0.14246075303126701</v>
      </c>
      <c r="D644">
        <v>0.14392418655605499</v>
      </c>
      <c r="E644">
        <v>0.14662267581365401</v>
      </c>
    </row>
    <row r="645" spans="1:5" x14ac:dyDescent="0.2">
      <c r="A645">
        <f t="shared" si="10"/>
        <v>-356</v>
      </c>
      <c r="B645">
        <v>0.13863735375452399</v>
      </c>
      <c r="C645">
        <v>0.14101765581790801</v>
      </c>
      <c r="D645">
        <v>0.14147738778983601</v>
      </c>
      <c r="E645">
        <v>0.14412316528398</v>
      </c>
    </row>
    <row r="646" spans="1:5" x14ac:dyDescent="0.2">
      <c r="A646">
        <f t="shared" si="10"/>
        <v>-355</v>
      </c>
      <c r="B646">
        <v>0.138535744680855</v>
      </c>
      <c r="C646">
        <v>0.139288510638295</v>
      </c>
      <c r="D646">
        <v>0.13801131914893999</v>
      </c>
      <c r="E646">
        <v>0.141745531914891</v>
      </c>
    </row>
    <row r="647" spans="1:5" x14ac:dyDescent="0.2">
      <c r="A647">
        <f t="shared" si="10"/>
        <v>-354</v>
      </c>
      <c r="B647">
        <v>0.13847019148936601</v>
      </c>
      <c r="C647">
        <v>0.13899531914893301</v>
      </c>
      <c r="D647">
        <v>0.13709357446808901</v>
      </c>
      <c r="E647">
        <v>0.13899319148935901</v>
      </c>
    </row>
    <row r="648" spans="1:5" x14ac:dyDescent="0.2">
      <c r="A648">
        <f t="shared" si="10"/>
        <v>-353</v>
      </c>
      <c r="B648">
        <v>0.13732656881514901</v>
      </c>
      <c r="C648">
        <v>0.13689129972346001</v>
      </c>
      <c r="D648">
        <v>0.13560070197830601</v>
      </c>
      <c r="E648">
        <v>0.13589083173792599</v>
      </c>
    </row>
    <row r="649" spans="1:5" x14ac:dyDescent="0.2">
      <c r="A649">
        <f t="shared" si="10"/>
        <v>-352</v>
      </c>
      <c r="B649">
        <v>0.13536039140608699</v>
      </c>
      <c r="C649">
        <v>0.13526781535843099</v>
      </c>
      <c r="D649">
        <v>0.13660563709849299</v>
      </c>
      <c r="E649">
        <v>0.13513409912784299</v>
      </c>
    </row>
    <row r="650" spans="1:5" x14ac:dyDescent="0.2">
      <c r="A650">
        <f t="shared" si="10"/>
        <v>-351</v>
      </c>
      <c r="B650">
        <v>0.137173643905556</v>
      </c>
      <c r="C650">
        <v>0.13565113805573001</v>
      </c>
      <c r="D650">
        <v>0.138768432248461</v>
      </c>
      <c r="E650">
        <v>0.13793171665602799</v>
      </c>
    </row>
    <row r="651" spans="1:5" x14ac:dyDescent="0.2">
      <c r="A651">
        <f t="shared" si="10"/>
        <v>-350</v>
      </c>
      <c r="B651">
        <v>0.135469623484368</v>
      </c>
      <c r="C651">
        <v>0.137432461178469</v>
      </c>
      <c r="D651">
        <v>0.139620442459055</v>
      </c>
      <c r="E651">
        <v>0.138390342480321</v>
      </c>
    </row>
    <row r="652" spans="1:5" x14ac:dyDescent="0.2">
      <c r="A652">
        <f t="shared" si="10"/>
        <v>-349</v>
      </c>
      <c r="B652">
        <v>0.134661306105088</v>
      </c>
      <c r="C652">
        <v>0.140160816847476</v>
      </c>
      <c r="D652">
        <v>0.14012291001914901</v>
      </c>
      <c r="E652">
        <v>0.13871138055732599</v>
      </c>
    </row>
    <row r="653" spans="1:5" x14ac:dyDescent="0.2">
      <c r="A653">
        <f t="shared" si="10"/>
        <v>-348</v>
      </c>
      <c r="B653">
        <v>0.13325663547427</v>
      </c>
      <c r="C653">
        <v>0.13961250531688299</v>
      </c>
      <c r="D653">
        <v>0.13707894512973601</v>
      </c>
      <c r="E653">
        <v>0.13613704806465099</v>
      </c>
    </row>
    <row r="654" spans="1:5" x14ac:dyDescent="0.2">
      <c r="A654">
        <f t="shared" si="10"/>
        <v>-347</v>
      </c>
      <c r="B654">
        <v>0.131334559761807</v>
      </c>
      <c r="C654">
        <v>0.14071714164185101</v>
      </c>
      <c r="D654">
        <v>0.135615546575929</v>
      </c>
      <c r="E654">
        <v>0.134050744364098</v>
      </c>
    </row>
    <row r="655" spans="1:5" x14ac:dyDescent="0.2">
      <c r="A655">
        <f t="shared" si="10"/>
        <v>-346</v>
      </c>
      <c r="B655">
        <v>0.13360610378562701</v>
      </c>
      <c r="C655">
        <v>0.14166397277753801</v>
      </c>
      <c r="D655">
        <v>0.13701341982135601</v>
      </c>
      <c r="E655">
        <v>0.137902381965119</v>
      </c>
    </row>
    <row r="656" spans="1:5" x14ac:dyDescent="0.2">
      <c r="A656">
        <f t="shared" si="10"/>
        <v>-345</v>
      </c>
      <c r="B656">
        <v>0.137035261590816</v>
      </c>
      <c r="C656">
        <v>0.13954487452147701</v>
      </c>
      <c r="D656">
        <v>0.140682837090604</v>
      </c>
      <c r="E656">
        <v>0.14017209698000599</v>
      </c>
    </row>
    <row r="657" spans="1:5" x14ac:dyDescent="0.2">
      <c r="A657">
        <f t="shared" si="10"/>
        <v>-344</v>
      </c>
      <c r="B657">
        <v>0.13983100808167101</v>
      </c>
      <c r="C657">
        <v>0.13882347937047801</v>
      </c>
      <c r="D657">
        <v>0.144221203743092</v>
      </c>
      <c r="E657">
        <v>0.14374861760952501</v>
      </c>
    </row>
    <row r="658" spans="1:5" x14ac:dyDescent="0.2">
      <c r="A658">
        <f t="shared" si="10"/>
        <v>-343</v>
      </c>
      <c r="B658">
        <v>0.13920391156463</v>
      </c>
      <c r="C658">
        <v>0.13849404761904399</v>
      </c>
      <c r="D658">
        <v>0.14418171768707899</v>
      </c>
      <c r="E658">
        <v>0.145154166666664</v>
      </c>
    </row>
    <row r="659" spans="1:5" x14ac:dyDescent="0.2">
      <c r="A659">
        <f t="shared" si="10"/>
        <v>-342</v>
      </c>
      <c r="B659">
        <v>0.14027370323129601</v>
      </c>
      <c r="C659">
        <v>0.13903486394557499</v>
      </c>
      <c r="D659">
        <v>0.14640863095238499</v>
      </c>
      <c r="E659">
        <v>0.142404166666664</v>
      </c>
    </row>
    <row r="660" spans="1:5" x14ac:dyDescent="0.2">
      <c r="A660">
        <f t="shared" si="10"/>
        <v>-341</v>
      </c>
      <c r="B660">
        <v>0.143592240646262</v>
      </c>
      <c r="C660">
        <v>0.14230229591836399</v>
      </c>
      <c r="D660">
        <v>0.14771857993197701</v>
      </c>
      <c r="E660">
        <v>0.14185416666666401</v>
      </c>
    </row>
    <row r="661" spans="1:5" x14ac:dyDescent="0.2">
      <c r="A661">
        <f t="shared" si="10"/>
        <v>-340</v>
      </c>
      <c r="B661">
        <v>0.14324292091837201</v>
      </c>
      <c r="C661">
        <v>0.14286564625850001</v>
      </c>
      <c r="D661">
        <v>0.14891936649660301</v>
      </c>
      <c r="E661">
        <v>0.142243749999997</v>
      </c>
    </row>
    <row r="662" spans="1:5" x14ac:dyDescent="0.2">
      <c r="A662">
        <f t="shared" si="10"/>
        <v>-339</v>
      </c>
      <c r="B662">
        <v>0.14305968119022799</v>
      </c>
      <c r="C662">
        <v>0.14188905419765899</v>
      </c>
      <c r="D662">
        <v>0.15146340063762401</v>
      </c>
      <c r="E662">
        <v>0.14441304994686299</v>
      </c>
    </row>
    <row r="663" spans="1:5" x14ac:dyDescent="0.2">
      <c r="A663">
        <f t="shared" si="10"/>
        <v>-338</v>
      </c>
      <c r="B663">
        <v>0.14542983425414799</v>
      </c>
      <c r="C663">
        <v>0.14266978325541499</v>
      </c>
      <c r="D663">
        <v>0.152282320441994</v>
      </c>
      <c r="E663">
        <v>0.14536736081597701</v>
      </c>
    </row>
    <row r="664" spans="1:5" x14ac:dyDescent="0.2">
      <c r="A664">
        <f t="shared" si="10"/>
        <v>-337</v>
      </c>
      <c r="B664">
        <v>0.14759033149171699</v>
      </c>
      <c r="C664">
        <v>0.14602592435188799</v>
      </c>
      <c r="D664">
        <v>0.15230414364641401</v>
      </c>
      <c r="E664">
        <v>0.150017467063321</v>
      </c>
    </row>
    <row r="665" spans="1:5" x14ac:dyDescent="0.2">
      <c r="A665">
        <f t="shared" si="10"/>
        <v>-336</v>
      </c>
      <c r="B665">
        <v>0.153384533673257</v>
      </c>
      <c r="C665">
        <v>0.15169237306139499</v>
      </c>
      <c r="D665">
        <v>0.15818461865307501</v>
      </c>
      <c r="E665">
        <v>0.15802421924792601</v>
      </c>
    </row>
    <row r="666" spans="1:5" x14ac:dyDescent="0.2">
      <c r="A666">
        <f t="shared" si="10"/>
        <v>-335</v>
      </c>
      <c r="B666">
        <v>0.160955576800515</v>
      </c>
      <c r="C666">
        <v>0.156669216061182</v>
      </c>
      <c r="D666">
        <v>0.16501383046526899</v>
      </c>
      <c r="E666">
        <v>0.161963373698744</v>
      </c>
    </row>
    <row r="667" spans="1:5" x14ac:dyDescent="0.2">
      <c r="A667">
        <f t="shared" si="10"/>
        <v>-334</v>
      </c>
      <c r="B667">
        <v>0.16663663976211299</v>
      </c>
      <c r="C667">
        <v>0.16239974511469499</v>
      </c>
      <c r="D667">
        <v>0.16757463891249499</v>
      </c>
      <c r="E667">
        <v>0.16545514018691301</v>
      </c>
    </row>
    <row r="668" spans="1:5" x14ac:dyDescent="0.2">
      <c r="A668">
        <f t="shared" si="10"/>
        <v>-333</v>
      </c>
      <c r="B668">
        <v>0.170497706032291</v>
      </c>
      <c r="C668">
        <v>0.16679014443500001</v>
      </c>
      <c r="D668">
        <v>0.17003961342396501</v>
      </c>
      <c r="E668">
        <v>0.16779065420560499</v>
      </c>
    </row>
    <row r="669" spans="1:5" x14ac:dyDescent="0.2">
      <c r="A669">
        <f t="shared" si="10"/>
        <v>-332</v>
      </c>
      <c r="B669">
        <v>0.16997417162277501</v>
      </c>
      <c r="C669">
        <v>0.16640739167374299</v>
      </c>
      <c r="D669">
        <v>0.16768370858114401</v>
      </c>
      <c r="E669">
        <v>0.16692056074766101</v>
      </c>
    </row>
    <row r="670" spans="1:5" x14ac:dyDescent="0.2">
      <c r="A670">
        <f t="shared" si="10"/>
        <v>-331</v>
      </c>
      <c r="B670">
        <v>0.17030138062872299</v>
      </c>
      <c r="C670">
        <v>0.16523661852166099</v>
      </c>
      <c r="D670">
        <v>0.16805454545455101</v>
      </c>
      <c r="E670">
        <v>0.16934766355139899</v>
      </c>
    </row>
    <row r="671" spans="1:5" x14ac:dyDescent="0.2">
      <c r="A671">
        <f t="shared" si="10"/>
        <v>-330</v>
      </c>
      <c r="B671">
        <v>0.17163920152899301</v>
      </c>
      <c r="C671">
        <v>0.16765512847738001</v>
      </c>
      <c r="D671">
        <v>0.16910932257380001</v>
      </c>
      <c r="E671">
        <v>0.172333489063492</v>
      </c>
    </row>
    <row r="672" spans="1:5" x14ac:dyDescent="0.2">
      <c r="A672">
        <f t="shared" si="10"/>
        <v>-329</v>
      </c>
      <c r="B672">
        <v>0.172184434062439</v>
      </c>
      <c r="C672">
        <v>0.169410915268631</v>
      </c>
      <c r="D672">
        <v>0.1713556806116</v>
      </c>
      <c r="E672">
        <v>0.17343232108727699</v>
      </c>
    </row>
    <row r="673" spans="1:5" x14ac:dyDescent="0.2">
      <c r="A673">
        <f t="shared" si="10"/>
        <v>-328</v>
      </c>
      <c r="B673">
        <v>0.17290414100658799</v>
      </c>
      <c r="C673">
        <v>0.16891569335314999</v>
      </c>
      <c r="D673">
        <v>0.17323128052665701</v>
      </c>
      <c r="E673">
        <v>0.17546973879804301</v>
      </c>
    </row>
    <row r="674" spans="1:5" x14ac:dyDescent="0.2">
      <c r="A674">
        <f t="shared" si="10"/>
        <v>-327</v>
      </c>
      <c r="B674">
        <v>0.178181991930351</v>
      </c>
      <c r="C674">
        <v>0.172427266935651</v>
      </c>
      <c r="D674">
        <v>0.17781123380760799</v>
      </c>
      <c r="E674">
        <v>0.17856020386493601</v>
      </c>
    </row>
    <row r="675" spans="1:5" x14ac:dyDescent="0.2">
      <c r="A675">
        <f t="shared" si="10"/>
        <v>-326</v>
      </c>
      <c r="B675">
        <v>0.18254385219792399</v>
      </c>
      <c r="C675">
        <v>0.17677171373964301</v>
      </c>
      <c r="D675">
        <v>0.18304546612869499</v>
      </c>
      <c r="E675">
        <v>0.179453004884261</v>
      </c>
    </row>
    <row r="676" spans="1:5" x14ac:dyDescent="0.2">
      <c r="A676">
        <f t="shared" si="10"/>
        <v>-325</v>
      </c>
      <c r="B676">
        <v>0.18204223826715299</v>
      </c>
      <c r="C676">
        <v>0.177086854958586</v>
      </c>
      <c r="D676">
        <v>0.182303949883208</v>
      </c>
      <c r="E676">
        <v>0.177781864514756</v>
      </c>
    </row>
    <row r="677" spans="1:5" x14ac:dyDescent="0.2">
      <c r="A677">
        <f t="shared" si="10"/>
        <v>-324</v>
      </c>
      <c r="B677">
        <v>0.184201359099602</v>
      </c>
      <c r="C677">
        <v>0.182354215332338</v>
      </c>
      <c r="D677">
        <v>0.18808341473774201</v>
      </c>
      <c r="E677">
        <v>0.180643406243361</v>
      </c>
    </row>
    <row r="678" spans="1:5" x14ac:dyDescent="0.2">
      <c r="A678">
        <f t="shared" si="10"/>
        <v>-323</v>
      </c>
      <c r="B678">
        <v>0.19008987046082501</v>
      </c>
      <c r="C678">
        <v>0.19088553833085101</v>
      </c>
      <c r="D678">
        <v>0.192750605224045</v>
      </c>
      <c r="E678">
        <v>0.18883886175408501</v>
      </c>
    </row>
    <row r="679" spans="1:5" x14ac:dyDescent="0.2">
      <c r="A679">
        <f t="shared" si="10"/>
        <v>-322</v>
      </c>
      <c r="B679">
        <v>0.19770131662773999</v>
      </c>
      <c r="C679">
        <v>0.19439711191335299</v>
      </c>
      <c r="D679">
        <v>0.19870454448928199</v>
      </c>
      <c r="E679">
        <v>0.196164408579313</v>
      </c>
    </row>
    <row r="680" spans="1:5" x14ac:dyDescent="0.2">
      <c r="A680">
        <f t="shared" si="10"/>
        <v>-321</v>
      </c>
      <c r="B680">
        <v>0.205487237205358</v>
      </c>
      <c r="C680">
        <v>0.19982204289657701</v>
      </c>
      <c r="D680">
        <v>0.20764635803780601</v>
      </c>
      <c r="E680">
        <v>0.202597154385216</v>
      </c>
    </row>
    <row r="681" spans="1:5" x14ac:dyDescent="0.2">
      <c r="A681">
        <f t="shared" si="10"/>
        <v>-320</v>
      </c>
      <c r="B681">
        <v>0.21447266935655701</v>
      </c>
      <c r="C681">
        <v>0.20698025058398301</v>
      </c>
      <c r="D681">
        <v>0.212488022934812</v>
      </c>
      <c r="E681">
        <v>0.20930460819706601</v>
      </c>
    </row>
    <row r="682" spans="1:5" x14ac:dyDescent="0.2">
      <c r="A682">
        <f t="shared" si="10"/>
        <v>-319</v>
      </c>
      <c r="B682">
        <v>0.22295648757698699</v>
      </c>
      <c r="C682">
        <v>0.21393586748778501</v>
      </c>
      <c r="D682">
        <v>0.222651157358256</v>
      </c>
      <c r="E682">
        <v>0.21699643236355601</v>
      </c>
    </row>
    <row r="683" spans="1:5" x14ac:dyDescent="0.2">
      <c r="A683">
        <f t="shared" si="10"/>
        <v>-318</v>
      </c>
      <c r="B683">
        <v>0.22679492461244999</v>
      </c>
      <c r="C683">
        <v>0.22302994266298101</v>
      </c>
      <c r="D683">
        <v>0.230764217455941</v>
      </c>
      <c r="E683">
        <v>0.22342917816945901</v>
      </c>
    </row>
    <row r="684" spans="1:5" x14ac:dyDescent="0.2">
      <c r="A684">
        <f t="shared" si="10"/>
        <v>-317</v>
      </c>
      <c r="B684">
        <v>0.22441771076662301</v>
      </c>
      <c r="C684">
        <v>0.22525844128264499</v>
      </c>
      <c r="D684">
        <v>0.23183287322149601</v>
      </c>
      <c r="E684">
        <v>0.22374967084306299</v>
      </c>
    </row>
    <row r="685" spans="1:5" x14ac:dyDescent="0.2">
      <c r="A685">
        <f t="shared" si="10"/>
        <v>-316</v>
      </c>
      <c r="B685">
        <v>0.225050180505421</v>
      </c>
      <c r="C685">
        <v>0.22440305797408699</v>
      </c>
      <c r="D685">
        <v>0.23172382671480601</v>
      </c>
      <c r="E685">
        <v>0.222879762157567</v>
      </c>
    </row>
    <row r="686" spans="1:5" x14ac:dyDescent="0.2">
      <c r="A686">
        <f t="shared" si="10"/>
        <v>-315</v>
      </c>
      <c r="B686">
        <v>0.23145658174098199</v>
      </c>
      <c r="C686">
        <v>0.22687600849256401</v>
      </c>
      <c r="D686">
        <v>0.23553405520170401</v>
      </c>
      <c r="E686">
        <v>0.22786768577494301</v>
      </c>
    </row>
    <row r="687" spans="1:5" x14ac:dyDescent="0.2">
      <c r="A687">
        <f t="shared" si="10"/>
        <v>-314</v>
      </c>
      <c r="B687">
        <v>0.24131229299363599</v>
      </c>
      <c r="C687">
        <v>0.233177494692139</v>
      </c>
      <c r="D687">
        <v>0.24434314225053499</v>
      </c>
      <c r="E687">
        <v>0.24107375796177899</v>
      </c>
    </row>
    <row r="688" spans="1:5" x14ac:dyDescent="0.2">
      <c r="A688">
        <f t="shared" si="10"/>
        <v>-313</v>
      </c>
      <c r="B688">
        <v>0.244648407643316</v>
      </c>
      <c r="C688">
        <v>0.2350229299363</v>
      </c>
      <c r="D688">
        <v>0.24604390658174499</v>
      </c>
      <c r="E688">
        <v>0.24418645435243699</v>
      </c>
    </row>
    <row r="689" spans="1:5" x14ac:dyDescent="0.2">
      <c r="A689">
        <f t="shared" si="10"/>
        <v>-312</v>
      </c>
      <c r="B689">
        <v>0.25027401273885802</v>
      </c>
      <c r="C689">
        <v>0.24150445859872099</v>
      </c>
      <c r="D689">
        <v>0.24896573248408099</v>
      </c>
      <c r="E689">
        <v>0.24821464968152401</v>
      </c>
    </row>
    <row r="690" spans="1:5" x14ac:dyDescent="0.2">
      <c r="A690">
        <f t="shared" si="10"/>
        <v>-311</v>
      </c>
      <c r="B690">
        <v>0.25546352441614001</v>
      </c>
      <c r="C690">
        <v>0.248908704883221</v>
      </c>
      <c r="D690">
        <v>0.25696804670913398</v>
      </c>
      <c r="E690">
        <v>0.25187664543524002</v>
      </c>
    </row>
    <row r="691" spans="1:5" x14ac:dyDescent="0.2">
      <c r="A691">
        <f t="shared" si="10"/>
        <v>-310</v>
      </c>
      <c r="B691">
        <v>0.25862520169851699</v>
      </c>
      <c r="C691">
        <v>0.24888619957536601</v>
      </c>
      <c r="D691">
        <v>0.25967182590234</v>
      </c>
      <c r="E691">
        <v>0.25478335456475099</v>
      </c>
    </row>
    <row r="692" spans="1:5" x14ac:dyDescent="0.2">
      <c r="A692">
        <f t="shared" si="10"/>
        <v>-309</v>
      </c>
      <c r="B692">
        <v>0.26784857749469598</v>
      </c>
      <c r="C692">
        <v>0.25730318471336999</v>
      </c>
      <c r="D692">
        <v>0.26621322717622398</v>
      </c>
      <c r="E692">
        <v>0.26425876857748998</v>
      </c>
    </row>
    <row r="693" spans="1:5" x14ac:dyDescent="0.2">
      <c r="A693">
        <f t="shared" si="10"/>
        <v>-308</v>
      </c>
      <c r="B693">
        <v>0.27569825902335798</v>
      </c>
      <c r="C693">
        <v>0.26475244161358202</v>
      </c>
      <c r="D693">
        <v>0.27755165605095899</v>
      </c>
      <c r="E693">
        <v>0.272040509554136</v>
      </c>
    </row>
    <row r="694" spans="1:5" x14ac:dyDescent="0.2">
      <c r="A694">
        <f t="shared" si="10"/>
        <v>-307</v>
      </c>
      <c r="B694">
        <v>0.28066972399151002</v>
      </c>
      <c r="C694">
        <v>0.26986114649680898</v>
      </c>
      <c r="D694">
        <v>0.28090957537155298</v>
      </c>
      <c r="E694">
        <v>0.27849477707005899</v>
      </c>
    </row>
    <row r="695" spans="1:5" x14ac:dyDescent="0.2">
      <c r="A695">
        <f t="shared" si="10"/>
        <v>-306</v>
      </c>
      <c r="B695">
        <v>0.28228326963906802</v>
      </c>
      <c r="C695">
        <v>0.277557961783433</v>
      </c>
      <c r="D695">
        <v>0.28250131634819797</v>
      </c>
      <c r="E695">
        <v>0.27952471337579199</v>
      </c>
    </row>
    <row r="696" spans="1:5" x14ac:dyDescent="0.2">
      <c r="A696">
        <f t="shared" si="10"/>
        <v>-305</v>
      </c>
      <c r="B696">
        <v>0.28978407643312198</v>
      </c>
      <c r="C696">
        <v>0.29079108280254101</v>
      </c>
      <c r="D696">
        <v>0.289827685774949</v>
      </c>
      <c r="E696">
        <v>0.28728356687897599</v>
      </c>
    </row>
    <row r="697" spans="1:5" x14ac:dyDescent="0.2">
      <c r="A697">
        <f t="shared" si="10"/>
        <v>-304</v>
      </c>
      <c r="B697">
        <v>0.30225634819533098</v>
      </c>
      <c r="C697">
        <v>0.30744501061570401</v>
      </c>
      <c r="D697">
        <v>0.30386989384288898</v>
      </c>
      <c r="E697">
        <v>0.29945970276007999</v>
      </c>
    </row>
    <row r="698" spans="1:5" x14ac:dyDescent="0.2">
      <c r="A698">
        <f t="shared" si="10"/>
        <v>-303</v>
      </c>
      <c r="B698">
        <v>0.30827440033963199</v>
      </c>
      <c r="C698">
        <v>0.31084483124601198</v>
      </c>
      <c r="D698">
        <v>0.31387701125026701</v>
      </c>
      <c r="E698">
        <v>0.30653551263001</v>
      </c>
    </row>
    <row r="699" spans="1:5" x14ac:dyDescent="0.2">
      <c r="A699">
        <f t="shared" si="10"/>
        <v>-302</v>
      </c>
      <c r="B699">
        <v>0.31012740394820798</v>
      </c>
      <c r="C699">
        <v>0.30825727021862998</v>
      </c>
      <c r="D699">
        <v>0.31450921248142799</v>
      </c>
      <c r="E699">
        <v>0.31246210995541801</v>
      </c>
    </row>
    <row r="700" spans="1:5" x14ac:dyDescent="0.2">
      <c r="A700">
        <f t="shared" si="10"/>
        <v>-301</v>
      </c>
      <c r="B700">
        <v>0.31529401400976498</v>
      </c>
      <c r="C700">
        <v>0.309224793037565</v>
      </c>
      <c r="D700">
        <v>0.31832421991084803</v>
      </c>
      <c r="E700">
        <v>0.31342317979197098</v>
      </c>
    </row>
    <row r="701" spans="1:5" x14ac:dyDescent="0.2">
      <c r="A701">
        <f t="shared" si="10"/>
        <v>-300</v>
      </c>
      <c r="B701">
        <v>0.32466803226491298</v>
      </c>
      <c r="C701">
        <v>0.31881001910421702</v>
      </c>
      <c r="D701">
        <v>0.32593243472723499</v>
      </c>
      <c r="E701">
        <v>0.31630638930162902</v>
      </c>
    </row>
    <row r="702" spans="1:5" x14ac:dyDescent="0.2">
      <c r="A702">
        <f t="shared" si="10"/>
        <v>-299</v>
      </c>
      <c r="B702">
        <v>0.33118134550084999</v>
      </c>
      <c r="C702">
        <v>0.32945033955856601</v>
      </c>
      <c r="D702">
        <v>0.33370961375212399</v>
      </c>
      <c r="E702">
        <v>0.32685454159591998</v>
      </c>
    </row>
    <row r="703" spans="1:5" x14ac:dyDescent="0.2">
      <c r="A703">
        <f t="shared" si="10"/>
        <v>-298</v>
      </c>
      <c r="B703">
        <v>0.341664940577252</v>
      </c>
      <c r="C703">
        <v>0.33469185059422002</v>
      </c>
      <c r="D703">
        <v>0.343147028862479</v>
      </c>
      <c r="E703">
        <v>0.338110398981319</v>
      </c>
    </row>
    <row r="704" spans="1:5" x14ac:dyDescent="0.2">
      <c r="A704">
        <f t="shared" si="10"/>
        <v>-297</v>
      </c>
      <c r="B704">
        <v>0.34610314025037198</v>
      </c>
      <c r="C704">
        <v>0.340625928283463</v>
      </c>
      <c r="D704">
        <v>0.35080995119881198</v>
      </c>
      <c r="E704">
        <v>0.34716494801612002</v>
      </c>
    </row>
    <row r="705" spans="1:5" x14ac:dyDescent="0.2">
      <c r="A705">
        <f t="shared" si="10"/>
        <v>-296</v>
      </c>
      <c r="B705">
        <v>0.34887057076172401</v>
      </c>
      <c r="C705">
        <v>0.34485423297262102</v>
      </c>
      <c r="D705">
        <v>0.34963324846170302</v>
      </c>
      <c r="E705">
        <v>0.35077886696371102</v>
      </c>
    </row>
    <row r="706" spans="1:5" x14ac:dyDescent="0.2">
      <c r="A706">
        <f t="shared" si="10"/>
        <v>-295</v>
      </c>
      <c r="B706">
        <v>0.35094069594738098</v>
      </c>
      <c r="C706">
        <v>0.346923403352421</v>
      </c>
      <c r="D706">
        <v>0.34958966687884602</v>
      </c>
      <c r="E706">
        <v>0.350824612773174</v>
      </c>
    </row>
    <row r="707" spans="1:5" x14ac:dyDescent="0.2">
      <c r="A707">
        <f t="shared" si="10"/>
        <v>-294</v>
      </c>
      <c r="B707">
        <v>0.35686779121578699</v>
      </c>
      <c r="C707">
        <v>0.35362571610438398</v>
      </c>
      <c r="D707">
        <v>0.35410036070443501</v>
      </c>
      <c r="E707">
        <v>0.35780084871631002</v>
      </c>
    </row>
    <row r="708" spans="1:5" x14ac:dyDescent="0.2">
      <c r="A708">
        <f t="shared" ref="A708:A771" si="11">A707+1</f>
        <v>-293</v>
      </c>
      <c r="B708">
        <v>0.37111896880967599</v>
      </c>
      <c r="C708">
        <v>0.36646806704857998</v>
      </c>
      <c r="D708">
        <v>0.36567127095268398</v>
      </c>
      <c r="E708">
        <v>0.37040381922341797</v>
      </c>
    </row>
    <row r="709" spans="1:5" x14ac:dyDescent="0.2">
      <c r="A709">
        <f t="shared" si="11"/>
        <v>-292</v>
      </c>
      <c r="B709">
        <v>0.381709293443668</v>
      </c>
      <c r="C709">
        <v>0.38169446212602598</v>
      </c>
      <c r="D709">
        <v>0.38393195416932002</v>
      </c>
      <c r="E709">
        <v>0.37966734563971299</v>
      </c>
    </row>
    <row r="710" spans="1:5" x14ac:dyDescent="0.2">
      <c r="A710">
        <f t="shared" si="11"/>
        <v>-291</v>
      </c>
      <c r="B710">
        <v>0.38382872295290699</v>
      </c>
      <c r="C710">
        <v>0.38572846839201502</v>
      </c>
      <c r="D710">
        <v>0.38849096308867298</v>
      </c>
      <c r="E710">
        <v>0.38237670767924697</v>
      </c>
    </row>
    <row r="711" spans="1:5" x14ac:dyDescent="0.2">
      <c r="A711">
        <f t="shared" si="11"/>
        <v>-290</v>
      </c>
      <c r="B711">
        <v>0.39182424692405599</v>
      </c>
      <c r="C711">
        <v>0.39224946966481999</v>
      </c>
      <c r="D711">
        <v>0.39720543063216002</v>
      </c>
      <c r="E711">
        <v>0.38903131098853799</v>
      </c>
    </row>
    <row r="712" spans="1:5" x14ac:dyDescent="0.2">
      <c r="A712">
        <f t="shared" si="11"/>
        <v>-289</v>
      </c>
      <c r="B712">
        <v>0.40796779804836802</v>
      </c>
      <c r="C712">
        <v>0.40531395842171303</v>
      </c>
      <c r="D712">
        <v>0.40920960967331299</v>
      </c>
      <c r="E712">
        <v>0.4032781077641</v>
      </c>
    </row>
    <row r="713" spans="1:5" x14ac:dyDescent="0.2">
      <c r="A713">
        <f t="shared" si="11"/>
        <v>-288</v>
      </c>
      <c r="B713">
        <v>0.41049499363597802</v>
      </c>
      <c r="C713">
        <v>0.40819219346626201</v>
      </c>
      <c r="D713">
        <v>0.40783708103521399</v>
      </c>
      <c r="E713">
        <v>0.41148773865082</v>
      </c>
    </row>
    <row r="714" spans="1:5" x14ac:dyDescent="0.2">
      <c r="A714">
        <f t="shared" si="11"/>
        <v>-287</v>
      </c>
      <c r="B714">
        <v>0.40600704285108202</v>
      </c>
      <c r="C714">
        <v>0.41089053882052601</v>
      </c>
      <c r="D714">
        <v>0.40644276622825698</v>
      </c>
      <c r="E714">
        <v>0.41219664828170699</v>
      </c>
    </row>
    <row r="715" spans="1:5" x14ac:dyDescent="0.2">
      <c r="A715">
        <f t="shared" si="11"/>
        <v>-286</v>
      </c>
      <c r="B715">
        <v>0.40345961823966098</v>
      </c>
      <c r="C715">
        <v>0.40875758218450903</v>
      </c>
      <c r="D715">
        <v>0.40515857900318197</v>
      </c>
      <c r="E715">
        <v>0.41005153764580399</v>
      </c>
    </row>
    <row r="716" spans="1:5" x14ac:dyDescent="0.2">
      <c r="A716">
        <f t="shared" si="11"/>
        <v>-285</v>
      </c>
      <c r="B716">
        <v>0.40420019088017001</v>
      </c>
      <c r="C716">
        <v>0.40956691410391499</v>
      </c>
      <c r="D716">
        <v>0.409057476139979</v>
      </c>
      <c r="E716">
        <v>0.41380110286319599</v>
      </c>
    </row>
    <row r="717" spans="1:5" x14ac:dyDescent="0.2">
      <c r="A717">
        <f t="shared" si="11"/>
        <v>-284</v>
      </c>
      <c r="B717">
        <v>0.40550708377518602</v>
      </c>
      <c r="C717">
        <v>0.41667104984092401</v>
      </c>
      <c r="D717">
        <v>0.41103959703075399</v>
      </c>
      <c r="E717">
        <v>0.41953976670200799</v>
      </c>
    </row>
    <row r="718" spans="1:5" x14ac:dyDescent="0.2">
      <c r="A718">
        <f t="shared" si="11"/>
        <v>-283</v>
      </c>
      <c r="B718">
        <v>0.41833641569459201</v>
      </c>
      <c r="C718">
        <v>0.42422481442204801</v>
      </c>
      <c r="D718">
        <v>0.41613647932131498</v>
      </c>
      <c r="E718">
        <v>0.42726752916224098</v>
      </c>
    </row>
    <row r="719" spans="1:5" x14ac:dyDescent="0.2">
      <c r="A719">
        <f t="shared" si="11"/>
        <v>-282</v>
      </c>
      <c r="B719">
        <v>0.423433297985153</v>
      </c>
      <c r="C719">
        <v>0.42665281018026602</v>
      </c>
      <c r="D719">
        <v>0.42709259809119798</v>
      </c>
      <c r="E719">
        <v>0.43382926829267499</v>
      </c>
    </row>
    <row r="720" spans="1:5" x14ac:dyDescent="0.2">
      <c r="A720">
        <f t="shared" si="11"/>
        <v>-281</v>
      </c>
      <c r="B720">
        <v>0.43118752916224701</v>
      </c>
      <c r="C720">
        <v>0.43422905620359498</v>
      </c>
      <c r="D720">
        <v>0.434498324496287</v>
      </c>
      <c r="E720">
        <v>0.438836309650046</v>
      </c>
    </row>
    <row r="721" spans="1:5" x14ac:dyDescent="0.2">
      <c r="A721">
        <f t="shared" si="11"/>
        <v>-280</v>
      </c>
      <c r="B721">
        <v>0.437874464475078</v>
      </c>
      <c r="C721">
        <v>0.44274952279956697</v>
      </c>
      <c r="D721">
        <v>0.44227433722163101</v>
      </c>
      <c r="E721">
        <v>0.443523266171786</v>
      </c>
    </row>
    <row r="722" spans="1:5" x14ac:dyDescent="0.2">
      <c r="A722">
        <f t="shared" si="11"/>
        <v>-279</v>
      </c>
      <c r="B722">
        <v>0.43750417815482501</v>
      </c>
      <c r="C722">
        <v>0.44641399787910102</v>
      </c>
      <c r="D722">
        <v>0.44861276776246001</v>
      </c>
      <c r="E722">
        <v>0.45211983032873299</v>
      </c>
    </row>
    <row r="723" spans="1:5" x14ac:dyDescent="0.2">
      <c r="A723">
        <f t="shared" si="11"/>
        <v>-278</v>
      </c>
      <c r="B723">
        <v>0.43992193001060498</v>
      </c>
      <c r="C723">
        <v>0.44524496288440302</v>
      </c>
      <c r="D723">
        <v>0.44162089077412497</v>
      </c>
      <c r="E723">
        <v>0.450953806998934</v>
      </c>
    </row>
    <row r="724" spans="1:5" x14ac:dyDescent="0.2">
      <c r="A724">
        <f t="shared" si="11"/>
        <v>-277</v>
      </c>
      <c r="B724">
        <v>0.436131940615059</v>
      </c>
      <c r="C724">
        <v>0.44578451749733999</v>
      </c>
      <c r="D724">
        <v>0.437809119830328</v>
      </c>
      <c r="E724">
        <v>0.44448352067867902</v>
      </c>
    </row>
    <row r="725" spans="1:5" x14ac:dyDescent="0.2">
      <c r="A725">
        <f t="shared" si="11"/>
        <v>-276</v>
      </c>
      <c r="B725">
        <v>0.44066250265111301</v>
      </c>
      <c r="C725">
        <v>0.44890943796393701</v>
      </c>
      <c r="D725">
        <v>0.44521484623541802</v>
      </c>
      <c r="E725">
        <v>0.448576033934247</v>
      </c>
    </row>
    <row r="726" spans="1:5" x14ac:dyDescent="0.2">
      <c r="A726">
        <f t="shared" si="11"/>
        <v>-275</v>
      </c>
      <c r="B726">
        <v>0.44848207847295801</v>
      </c>
      <c r="C726">
        <v>0.455384093319188</v>
      </c>
      <c r="D726">
        <v>0.45068201484623399</v>
      </c>
      <c r="E726">
        <v>0.45479482502650698</v>
      </c>
    </row>
    <row r="727" spans="1:5" x14ac:dyDescent="0.2">
      <c r="A727">
        <f t="shared" si="11"/>
        <v>-274</v>
      </c>
      <c r="B727">
        <v>0.44991966065747602</v>
      </c>
      <c r="C727">
        <v>0.459363308589602</v>
      </c>
      <c r="D727">
        <v>0.45482050901378501</v>
      </c>
      <c r="E727">
        <v>0.45728691410392103</v>
      </c>
    </row>
    <row r="728" spans="1:5" x14ac:dyDescent="0.2">
      <c r="A728">
        <f t="shared" si="11"/>
        <v>-273</v>
      </c>
      <c r="B728">
        <v>0.44862652671755698</v>
      </c>
      <c r="C728">
        <v>0.44933121289227401</v>
      </c>
      <c r="D728">
        <v>0.44599151823579303</v>
      </c>
      <c r="E728">
        <v>0.45069817642069099</v>
      </c>
    </row>
    <row r="729" spans="1:5" x14ac:dyDescent="0.2">
      <c r="A729">
        <f t="shared" si="11"/>
        <v>-272</v>
      </c>
      <c r="B729">
        <v>0.44560654938533201</v>
      </c>
      <c r="C729">
        <v>0.44756803730393502</v>
      </c>
      <c r="D729">
        <v>0.44484467994912902</v>
      </c>
      <c r="E729">
        <v>0.45025578635014402</v>
      </c>
    </row>
    <row r="730" spans="1:5" x14ac:dyDescent="0.2">
      <c r="A730">
        <f t="shared" si="11"/>
        <v>-271</v>
      </c>
      <c r="B730">
        <v>0.45460909090909002</v>
      </c>
      <c r="C730">
        <v>0.45800805255350102</v>
      </c>
      <c r="D730">
        <v>0.45909228650137601</v>
      </c>
      <c r="E730">
        <v>0.46297575757575499</v>
      </c>
    </row>
    <row r="731" spans="1:5" x14ac:dyDescent="0.2">
      <c r="A731">
        <f t="shared" si="11"/>
        <v>-270</v>
      </c>
      <c r="B731">
        <v>0.46316198347107401</v>
      </c>
      <c r="C731">
        <v>0.47480991714345999</v>
      </c>
      <c r="D731">
        <v>0.47160606060605997</v>
      </c>
      <c r="E731">
        <v>0.47953752892562101</v>
      </c>
    </row>
    <row r="732" spans="1:5" x14ac:dyDescent="0.2">
      <c r="A732">
        <f t="shared" si="11"/>
        <v>-269</v>
      </c>
      <c r="B732">
        <v>0.46494655647382899</v>
      </c>
      <c r="C732">
        <v>0.48671498198770802</v>
      </c>
      <c r="D732">
        <v>0.47857024793388198</v>
      </c>
      <c r="E732">
        <v>0.48581958041958301</v>
      </c>
    </row>
    <row r="733" spans="1:5" x14ac:dyDescent="0.2">
      <c r="A733">
        <f t="shared" si="11"/>
        <v>-268</v>
      </c>
      <c r="B733">
        <v>0.461181542699724</v>
      </c>
      <c r="C733">
        <v>0.484805679169314</v>
      </c>
      <c r="D733">
        <v>0.47138842975206502</v>
      </c>
      <c r="E733">
        <v>0.48289557109557202</v>
      </c>
    </row>
    <row r="734" spans="1:5" x14ac:dyDescent="0.2">
      <c r="A734">
        <f t="shared" si="11"/>
        <v>-267</v>
      </c>
      <c r="B734">
        <v>0.44718787878787802</v>
      </c>
      <c r="C734">
        <v>0.473911421911418</v>
      </c>
      <c r="D734">
        <v>0.45785179063360898</v>
      </c>
      <c r="E734">
        <v>0.47165641025640898</v>
      </c>
    </row>
    <row r="735" spans="1:5" x14ac:dyDescent="0.2">
      <c r="A735">
        <f t="shared" si="11"/>
        <v>-266</v>
      </c>
      <c r="B735">
        <v>0.446121487603305</v>
      </c>
      <c r="C735">
        <v>0.467487179487176</v>
      </c>
      <c r="D735">
        <v>0.45445674931129498</v>
      </c>
      <c r="E735">
        <v>0.46411794871794698</v>
      </c>
    </row>
    <row r="736" spans="1:5" x14ac:dyDescent="0.2">
      <c r="A736">
        <f t="shared" si="11"/>
        <v>-265</v>
      </c>
      <c r="B736">
        <v>0.446034435261707</v>
      </c>
      <c r="C736">
        <v>0.460478915024365</v>
      </c>
      <c r="D736">
        <v>0.44903774104683097</v>
      </c>
      <c r="E736">
        <v>0.45996037296037001</v>
      </c>
    </row>
    <row r="737" spans="1:5" x14ac:dyDescent="0.2">
      <c r="A737">
        <f t="shared" si="11"/>
        <v>-264</v>
      </c>
      <c r="B737">
        <v>0.437998093220339</v>
      </c>
      <c r="C737">
        <v>0.45445254237287602</v>
      </c>
      <c r="D737">
        <v>0.44554828389830498</v>
      </c>
      <c r="E737">
        <v>0.45054461864406398</v>
      </c>
    </row>
    <row r="738" spans="1:5" x14ac:dyDescent="0.2">
      <c r="A738">
        <f t="shared" si="11"/>
        <v>-263</v>
      </c>
      <c r="B738">
        <v>0.439086016949153</v>
      </c>
      <c r="C738">
        <v>0.45705762711863901</v>
      </c>
      <c r="D738">
        <v>0.44828985169491498</v>
      </c>
      <c r="E738">
        <v>0.45218902542372502</v>
      </c>
    </row>
    <row r="739" spans="1:5" x14ac:dyDescent="0.2">
      <c r="A739">
        <f t="shared" si="11"/>
        <v>-262</v>
      </c>
      <c r="B739">
        <v>0.432732542372881</v>
      </c>
      <c r="C739">
        <v>0.451128813559315</v>
      </c>
      <c r="D739">
        <v>0.436953686440678</v>
      </c>
      <c r="E739">
        <v>0.45189211864406398</v>
      </c>
    </row>
    <row r="740" spans="1:5" x14ac:dyDescent="0.2">
      <c r="A740">
        <f t="shared" si="11"/>
        <v>-261</v>
      </c>
      <c r="B740">
        <v>0.427162372881356</v>
      </c>
      <c r="C740">
        <v>0.444795762711856</v>
      </c>
      <c r="D740">
        <v>0.431078898305085</v>
      </c>
      <c r="E740">
        <v>0.45150385593219999</v>
      </c>
    </row>
    <row r="741" spans="1:5" x14ac:dyDescent="0.2">
      <c r="A741">
        <f t="shared" si="11"/>
        <v>-260</v>
      </c>
      <c r="B741">
        <v>0.428293813559322</v>
      </c>
      <c r="C741">
        <v>0.44439152542372101</v>
      </c>
      <c r="D741">
        <v>0.43453849576271097</v>
      </c>
      <c r="E741">
        <v>0.45351368644067502</v>
      </c>
    </row>
    <row r="742" spans="1:5" x14ac:dyDescent="0.2">
      <c r="A742">
        <f t="shared" si="11"/>
        <v>-259</v>
      </c>
      <c r="B742">
        <v>0.42439904661016897</v>
      </c>
      <c r="C742">
        <v>0.44100042372880499</v>
      </c>
      <c r="D742">
        <v>0.434690805084746</v>
      </c>
      <c r="E742">
        <v>0.44567991525423201</v>
      </c>
    </row>
    <row r="743" spans="1:5" x14ac:dyDescent="0.2">
      <c r="A743">
        <f t="shared" si="11"/>
        <v>-258</v>
      </c>
      <c r="B743">
        <v>0.42396108875238098</v>
      </c>
      <c r="C743">
        <v>0.43185850455411001</v>
      </c>
      <c r="D743">
        <v>0.42942130883287299</v>
      </c>
      <c r="E743">
        <v>0.43608650730776699</v>
      </c>
    </row>
    <row r="744" spans="1:5" x14ac:dyDescent="0.2">
      <c r="A744">
        <f t="shared" si="11"/>
        <v>-257</v>
      </c>
      <c r="B744">
        <v>0.424048104215207</v>
      </c>
      <c r="C744">
        <v>0.43253209065874898</v>
      </c>
      <c r="D744">
        <v>0.42974761703029002</v>
      </c>
      <c r="E744">
        <v>0.43663452658334401</v>
      </c>
    </row>
    <row r="745" spans="1:5" x14ac:dyDescent="0.2">
      <c r="A745">
        <f t="shared" si="11"/>
        <v>-256</v>
      </c>
      <c r="B745">
        <v>0.41469394196144899</v>
      </c>
      <c r="C745">
        <v>0.42986019911034801</v>
      </c>
      <c r="D745">
        <v>0.42259059521287901</v>
      </c>
      <c r="E745">
        <v>0.43197636094047198</v>
      </c>
    </row>
    <row r="746" spans="1:5" x14ac:dyDescent="0.2">
      <c r="A746">
        <f t="shared" si="11"/>
        <v>-255</v>
      </c>
      <c r="B746">
        <v>0.40020586740097402</v>
      </c>
      <c r="C746">
        <v>0.409607710230874</v>
      </c>
      <c r="D746">
        <v>0.398900635458589</v>
      </c>
      <c r="E746">
        <v>0.41606096166065798</v>
      </c>
    </row>
    <row r="747" spans="1:5" x14ac:dyDescent="0.2">
      <c r="A747">
        <f t="shared" si="11"/>
        <v>-254</v>
      </c>
      <c r="B747">
        <v>0.38682723999152702</v>
      </c>
      <c r="C747">
        <v>0.39514806185129298</v>
      </c>
      <c r="D747">
        <v>0.38382520652404101</v>
      </c>
      <c r="E747">
        <v>0.40423287439101202</v>
      </c>
    </row>
    <row r="748" spans="1:5" x14ac:dyDescent="0.2">
      <c r="A748">
        <f t="shared" si="11"/>
        <v>-253</v>
      </c>
      <c r="B748">
        <v>0.373304277848369</v>
      </c>
      <c r="C748">
        <v>0.389721728081312</v>
      </c>
      <c r="D748">
        <v>0.37530520965692499</v>
      </c>
      <c r="E748">
        <v>0.39697886488775302</v>
      </c>
    </row>
    <row r="749" spans="1:5" x14ac:dyDescent="0.2">
      <c r="A749">
        <f t="shared" si="11"/>
        <v>-252</v>
      </c>
      <c r="B749">
        <v>0.37334777636594701</v>
      </c>
      <c r="C749">
        <v>0.38498517577296898</v>
      </c>
      <c r="D749">
        <v>0.36864993646759903</v>
      </c>
      <c r="E749">
        <v>0.39449047013976501</v>
      </c>
    </row>
    <row r="750" spans="1:5" x14ac:dyDescent="0.2">
      <c r="A750">
        <f t="shared" si="11"/>
        <v>-251</v>
      </c>
      <c r="B750">
        <v>0.37593593816179599</v>
      </c>
      <c r="C750">
        <v>0.38565861922913097</v>
      </c>
      <c r="D750">
        <v>0.37221681490893599</v>
      </c>
      <c r="E750">
        <v>0.39277827191867198</v>
      </c>
    </row>
    <row r="751" spans="1:5" x14ac:dyDescent="0.2">
      <c r="A751">
        <f t="shared" si="11"/>
        <v>-250</v>
      </c>
      <c r="B751">
        <v>0.36289652763074398</v>
      </c>
      <c r="C751">
        <v>0.38095363116662301</v>
      </c>
      <c r="D751">
        <v>0.36787605314418798</v>
      </c>
      <c r="E751">
        <v>0.387719373491418</v>
      </c>
    </row>
    <row r="752" spans="1:5" x14ac:dyDescent="0.2">
      <c r="A752">
        <f t="shared" si="11"/>
        <v>-249</v>
      </c>
      <c r="B752">
        <v>0.35456832521702297</v>
      </c>
      <c r="C752">
        <v>0.37462460300655498</v>
      </c>
      <c r="D752">
        <v>0.35580777048486101</v>
      </c>
      <c r="E752">
        <v>0.375804996824046</v>
      </c>
    </row>
    <row r="753" spans="1:5" x14ac:dyDescent="0.2">
      <c r="A753">
        <f t="shared" si="11"/>
        <v>-248</v>
      </c>
      <c r="B753">
        <v>0.35041509633707502</v>
      </c>
      <c r="C753">
        <v>0.37269447385135701</v>
      </c>
      <c r="D753">
        <v>0.35515543087020901</v>
      </c>
      <c r="E753">
        <v>0.37103468134659601</v>
      </c>
    </row>
    <row r="754" spans="1:5" x14ac:dyDescent="0.2">
      <c r="A754">
        <f t="shared" si="11"/>
        <v>-247</v>
      </c>
      <c r="B754">
        <v>0.34078221469405101</v>
      </c>
      <c r="C754">
        <v>0.36293161126401902</v>
      </c>
      <c r="D754">
        <v>0.34806667372432798</v>
      </c>
      <c r="E754">
        <v>0.365077492907045</v>
      </c>
    </row>
    <row r="755" spans="1:5" x14ac:dyDescent="0.2">
      <c r="A755">
        <f t="shared" si="11"/>
        <v>-246</v>
      </c>
      <c r="B755">
        <v>0.33454149904721497</v>
      </c>
      <c r="C755">
        <v>0.35355028604699601</v>
      </c>
      <c r="D755">
        <v>0.341673745712471</v>
      </c>
      <c r="E755">
        <v>0.35660961253439999</v>
      </c>
    </row>
    <row r="756" spans="1:5" x14ac:dyDescent="0.2">
      <c r="A756">
        <f t="shared" si="11"/>
        <v>-245</v>
      </c>
      <c r="B756">
        <v>0.32538699978827001</v>
      </c>
      <c r="C756">
        <v>0.34634596654667898</v>
      </c>
      <c r="D756">
        <v>0.33141026889688702</v>
      </c>
      <c r="E756">
        <v>0.34533432140588</v>
      </c>
    </row>
    <row r="757" spans="1:5" x14ac:dyDescent="0.2">
      <c r="A757">
        <f t="shared" si="11"/>
        <v>-244</v>
      </c>
      <c r="B757">
        <v>0.31399280118568801</v>
      </c>
      <c r="C757">
        <v>0.33353080669065499</v>
      </c>
      <c r="D757">
        <v>0.320037814948127</v>
      </c>
      <c r="E757">
        <v>0.331799407156463</v>
      </c>
    </row>
    <row r="758" spans="1:5" x14ac:dyDescent="0.2">
      <c r="A758">
        <f t="shared" si="11"/>
        <v>-243</v>
      </c>
      <c r="B758">
        <v>0.308165233961465</v>
      </c>
      <c r="C758">
        <v>0.32733643870420598</v>
      </c>
      <c r="D758">
        <v>0.315580160914673</v>
      </c>
      <c r="E758">
        <v>0.329539784035565</v>
      </c>
    </row>
    <row r="759" spans="1:5" x14ac:dyDescent="0.2">
      <c r="A759">
        <f t="shared" si="11"/>
        <v>-242</v>
      </c>
      <c r="B759">
        <v>0.30203324158374001</v>
      </c>
      <c r="C759">
        <v>0.32547363963581699</v>
      </c>
      <c r="D759">
        <v>0.30599076857929502</v>
      </c>
      <c r="E759">
        <v>0.32627588397204599</v>
      </c>
    </row>
    <row r="760" spans="1:5" x14ac:dyDescent="0.2">
      <c r="A760">
        <f t="shared" si="11"/>
        <v>-241</v>
      </c>
      <c r="B760">
        <v>0.29844537370315599</v>
      </c>
      <c r="C760">
        <v>0.32331907685792199</v>
      </c>
      <c r="D760">
        <v>0.30303349565954002</v>
      </c>
      <c r="E760">
        <v>0.32454122379842798</v>
      </c>
    </row>
    <row r="761" spans="1:5" x14ac:dyDescent="0.2">
      <c r="A761">
        <f t="shared" si="11"/>
        <v>-240</v>
      </c>
      <c r="B761">
        <v>0.29164626455026699</v>
      </c>
      <c r="C761">
        <v>0.31665396825396103</v>
      </c>
      <c r="D761">
        <v>0.29860160846561001</v>
      </c>
      <c r="E761">
        <v>0.31557451851851298</v>
      </c>
    </row>
    <row r="762" spans="1:5" x14ac:dyDescent="0.2">
      <c r="A762">
        <f t="shared" si="11"/>
        <v>-239</v>
      </c>
      <c r="B762">
        <v>0.281234984126985</v>
      </c>
      <c r="C762">
        <v>0.300501587301581</v>
      </c>
      <c r="D762">
        <v>0.28684273015873202</v>
      </c>
      <c r="E762">
        <v>0.30421274074073601</v>
      </c>
    </row>
    <row r="763" spans="1:5" x14ac:dyDescent="0.2">
      <c r="A763">
        <f t="shared" si="11"/>
        <v>-238</v>
      </c>
      <c r="B763">
        <v>0.27208435978836099</v>
      </c>
      <c r="C763">
        <v>0.28989037037036403</v>
      </c>
      <c r="D763">
        <v>0.274757820105822</v>
      </c>
      <c r="E763">
        <v>0.29022725925925502</v>
      </c>
    </row>
    <row r="764" spans="1:5" x14ac:dyDescent="0.2">
      <c r="A764">
        <f t="shared" si="11"/>
        <v>-237</v>
      </c>
      <c r="B764">
        <v>0.263998772486775</v>
      </c>
      <c r="C764">
        <v>0.28257693121692501</v>
      </c>
      <c r="D764">
        <v>0.26621578835979098</v>
      </c>
      <c r="E764">
        <v>0.28121540740740297</v>
      </c>
    </row>
    <row r="765" spans="1:5" x14ac:dyDescent="0.2">
      <c r="A765">
        <f t="shared" si="11"/>
        <v>-236</v>
      </c>
      <c r="B765">
        <v>0.25550021164021502</v>
      </c>
      <c r="C765">
        <v>0.27310984126983601</v>
      </c>
      <c r="D765">
        <v>0.25739119576719899</v>
      </c>
      <c r="E765">
        <v>0.27669807407406899</v>
      </c>
    </row>
    <row r="766" spans="1:5" x14ac:dyDescent="0.2">
      <c r="A766">
        <f t="shared" si="11"/>
        <v>-235</v>
      </c>
      <c r="B766">
        <v>0.24563231746031999</v>
      </c>
      <c r="C766">
        <v>0.26413629629628999</v>
      </c>
      <c r="D766">
        <v>0.24811015873016201</v>
      </c>
      <c r="E766">
        <v>0.26661392592592198</v>
      </c>
    </row>
    <row r="767" spans="1:5" x14ac:dyDescent="0.2">
      <c r="A767">
        <f t="shared" si="11"/>
        <v>-234</v>
      </c>
      <c r="B767">
        <v>0.23774234920635301</v>
      </c>
      <c r="C767">
        <v>0.255746031746026</v>
      </c>
      <c r="D767">
        <v>0.241502582010586</v>
      </c>
      <c r="E767">
        <v>0.25773896296295901</v>
      </c>
    </row>
    <row r="768" spans="1:5" x14ac:dyDescent="0.2">
      <c r="A768">
        <f t="shared" si="11"/>
        <v>-233</v>
      </c>
      <c r="B768">
        <v>0.231591216931222</v>
      </c>
      <c r="C768">
        <v>0.247826878306873</v>
      </c>
      <c r="D768">
        <v>0.23609045502646001</v>
      </c>
      <c r="E768">
        <v>0.25139644444443998</v>
      </c>
    </row>
    <row r="769" spans="1:5" x14ac:dyDescent="0.2">
      <c r="A769">
        <f t="shared" si="11"/>
        <v>-232</v>
      </c>
      <c r="B769">
        <v>0.22791792592593199</v>
      </c>
      <c r="C769">
        <v>0.24522455026454501</v>
      </c>
      <c r="D769">
        <v>0.231721629629635</v>
      </c>
      <c r="E769">
        <v>0.248065481481477</v>
      </c>
    </row>
    <row r="770" spans="1:5" x14ac:dyDescent="0.2">
      <c r="A770">
        <f t="shared" si="11"/>
        <v>-231</v>
      </c>
      <c r="B770">
        <v>0.22710911976301801</v>
      </c>
      <c r="C770">
        <v>0.24481379602200101</v>
      </c>
      <c r="D770">
        <v>0.22663104104951801</v>
      </c>
      <c r="E770">
        <v>0.24518455353363999</v>
      </c>
    </row>
    <row r="771" spans="1:5" x14ac:dyDescent="0.2">
      <c r="A771">
        <f t="shared" si="11"/>
        <v>-230</v>
      </c>
      <c r="B771">
        <v>0.22113313584427099</v>
      </c>
      <c r="C771">
        <v>0.23978967414303401</v>
      </c>
      <c r="D771">
        <v>0.219372936944568</v>
      </c>
      <c r="E771">
        <v>0.23665361828184101</v>
      </c>
    </row>
    <row r="772" spans="1:5" x14ac:dyDescent="0.2">
      <c r="A772">
        <f t="shared" ref="A772:A835" si="12">A771+1</f>
        <v>-229</v>
      </c>
      <c r="B772">
        <v>0.20896385950064</v>
      </c>
      <c r="C772">
        <v>0.22673592890393099</v>
      </c>
      <c r="D772">
        <v>0.20874655099450501</v>
      </c>
      <c r="E772">
        <v>0.227004993652133</v>
      </c>
    </row>
    <row r="773" spans="1:5" x14ac:dyDescent="0.2">
      <c r="A773">
        <f t="shared" si="12"/>
        <v>-228</v>
      </c>
      <c r="B773">
        <v>0.20055402031316699</v>
      </c>
      <c r="C773">
        <v>0.21630639018196701</v>
      </c>
      <c r="D773">
        <v>0.20068440541684801</v>
      </c>
      <c r="E773">
        <v>0.21833719847650901</v>
      </c>
    </row>
    <row r="774" spans="1:5" x14ac:dyDescent="0.2">
      <c r="A774">
        <f t="shared" si="12"/>
        <v>-227</v>
      </c>
      <c r="B774">
        <v>0.19522996191282799</v>
      </c>
      <c r="C774">
        <v>0.20803004655099</v>
      </c>
      <c r="D774">
        <v>0.196729390605168</v>
      </c>
      <c r="E774">
        <v>0.21030808294540501</v>
      </c>
    </row>
    <row r="775" spans="1:5" x14ac:dyDescent="0.2">
      <c r="A775">
        <f t="shared" si="12"/>
        <v>-226</v>
      </c>
      <c r="B775">
        <v>0.195577655522646</v>
      </c>
      <c r="C775">
        <v>0.20625814642403301</v>
      </c>
      <c r="D775">
        <v>0.19583842573000901</v>
      </c>
      <c r="E775">
        <v>0.21094676258992401</v>
      </c>
    </row>
    <row r="776" spans="1:5" x14ac:dyDescent="0.2">
      <c r="A776">
        <f t="shared" si="12"/>
        <v>-225</v>
      </c>
      <c r="B776">
        <v>0.18723685212608901</v>
      </c>
      <c r="C776">
        <v>0.20379268034693901</v>
      </c>
      <c r="D776">
        <v>0.19351573936958499</v>
      </c>
      <c r="E776">
        <v>0.205999026866931</v>
      </c>
    </row>
    <row r="777" spans="1:5" x14ac:dyDescent="0.2">
      <c r="A777">
        <f t="shared" si="12"/>
        <v>-224</v>
      </c>
      <c r="B777">
        <v>0.17680825047599399</v>
      </c>
      <c r="C777">
        <v>0.19374656230166701</v>
      </c>
      <c r="D777">
        <v>0.183760651576058</v>
      </c>
      <c r="E777">
        <v>0.19806283054791299</v>
      </c>
    </row>
    <row r="778" spans="1:5" x14ac:dyDescent="0.2">
      <c r="A778">
        <f t="shared" si="12"/>
        <v>-223</v>
      </c>
      <c r="B778">
        <v>0.17366465736041101</v>
      </c>
      <c r="C778">
        <v>0.18792131979695001</v>
      </c>
      <c r="D778">
        <v>0.17705323604061399</v>
      </c>
      <c r="E778">
        <v>0.196447715736037</v>
      </c>
    </row>
    <row r="779" spans="1:5" x14ac:dyDescent="0.2">
      <c r="A779">
        <f t="shared" si="12"/>
        <v>-222</v>
      </c>
      <c r="B779">
        <v>0.17073223350254299</v>
      </c>
      <c r="C779">
        <v>0.18632952622672999</v>
      </c>
      <c r="D779">
        <v>0.17577165820643501</v>
      </c>
      <c r="E779">
        <v>0.193939678510995</v>
      </c>
    </row>
    <row r="780" spans="1:5" x14ac:dyDescent="0.2">
      <c r="A780">
        <f t="shared" si="12"/>
        <v>-221</v>
      </c>
      <c r="B780">
        <v>0.17099289340102</v>
      </c>
      <c r="C780">
        <v>0.188885363790182</v>
      </c>
      <c r="D780">
        <v>0.17433802876481</v>
      </c>
      <c r="E780">
        <v>0.19416768189509001</v>
      </c>
    </row>
    <row r="781" spans="1:5" x14ac:dyDescent="0.2">
      <c r="A781">
        <f t="shared" si="12"/>
        <v>-220</v>
      </c>
      <c r="B781">
        <v>0.16927688240271199</v>
      </c>
      <c r="C781">
        <v>0.189423434856172</v>
      </c>
      <c r="D781">
        <v>0.17414253384095199</v>
      </c>
      <c r="E781">
        <v>0.19480609137055499</v>
      </c>
    </row>
    <row r="782" spans="1:5" x14ac:dyDescent="0.2">
      <c r="A782">
        <f t="shared" si="12"/>
        <v>-219</v>
      </c>
      <c r="B782">
        <v>0.168907614213202</v>
      </c>
      <c r="C782">
        <v>0.18675549915397199</v>
      </c>
      <c r="D782">
        <v>0.17227447123519901</v>
      </c>
      <c r="E782">
        <v>0.18933401015228099</v>
      </c>
    </row>
    <row r="783" spans="1:5" x14ac:dyDescent="0.2">
      <c r="A783">
        <f t="shared" si="12"/>
        <v>-218</v>
      </c>
      <c r="B783">
        <v>0.16310793147208599</v>
      </c>
      <c r="C783">
        <v>0.175433587140436</v>
      </c>
      <c r="D783">
        <v>0.16510632402707701</v>
      </c>
      <c r="E783">
        <v>0.18160469543146901</v>
      </c>
    </row>
    <row r="784" spans="1:5" x14ac:dyDescent="0.2">
      <c r="A784">
        <f t="shared" si="12"/>
        <v>-217</v>
      </c>
      <c r="B784">
        <v>0.15715619712352299</v>
      </c>
      <c r="C784">
        <v>0.168461082910318</v>
      </c>
      <c r="D784">
        <v>0.16008862098139201</v>
      </c>
      <c r="E784">
        <v>0.172370558375632</v>
      </c>
    </row>
    <row r="785" spans="1:5" x14ac:dyDescent="0.2">
      <c r="A785">
        <f t="shared" si="12"/>
        <v>-216</v>
      </c>
      <c r="B785">
        <v>0.15420205160744899</v>
      </c>
      <c r="C785">
        <v>0.16538959390862601</v>
      </c>
      <c r="D785">
        <v>0.156852093908634</v>
      </c>
      <c r="E785">
        <v>0.16505164974618999</v>
      </c>
    </row>
    <row r="786" spans="1:5" x14ac:dyDescent="0.2">
      <c r="A786">
        <f t="shared" si="12"/>
        <v>-215</v>
      </c>
      <c r="B786">
        <v>0.151052411167517</v>
      </c>
      <c r="C786">
        <v>0.16534475465312601</v>
      </c>
      <c r="D786">
        <v>0.15202988578680701</v>
      </c>
      <c r="E786">
        <v>0.164071235194583</v>
      </c>
    </row>
    <row r="787" spans="1:5" x14ac:dyDescent="0.2">
      <c r="A787">
        <f t="shared" si="12"/>
        <v>-214</v>
      </c>
      <c r="B787">
        <v>0.149727390016925</v>
      </c>
      <c r="C787">
        <v>0.167653976311333</v>
      </c>
      <c r="D787">
        <v>0.15100896785110399</v>
      </c>
      <c r="E787">
        <v>0.163182021996613</v>
      </c>
    </row>
    <row r="788" spans="1:5" x14ac:dyDescent="0.2">
      <c r="A788">
        <f t="shared" si="12"/>
        <v>-213</v>
      </c>
      <c r="B788">
        <v>0.145035511844336</v>
      </c>
      <c r="C788">
        <v>0.16388747884940399</v>
      </c>
      <c r="D788">
        <v>0.14890196700508099</v>
      </c>
      <c r="E788">
        <v>0.16140359560067399</v>
      </c>
    </row>
    <row r="789" spans="1:5" x14ac:dyDescent="0.2">
      <c r="A789">
        <f t="shared" si="12"/>
        <v>-212</v>
      </c>
      <c r="B789">
        <v>0.14214653130288099</v>
      </c>
      <c r="C789">
        <v>0.16070389170896399</v>
      </c>
      <c r="D789">
        <v>0.14577404822335399</v>
      </c>
      <c r="E789">
        <v>0.159739170896782</v>
      </c>
    </row>
    <row r="790" spans="1:5" x14ac:dyDescent="0.2">
      <c r="A790">
        <f t="shared" si="12"/>
        <v>-211</v>
      </c>
      <c r="B790">
        <v>0.14079978849408201</v>
      </c>
      <c r="C790">
        <v>0.156197546531299</v>
      </c>
      <c r="D790">
        <v>0.141407994923862</v>
      </c>
      <c r="E790">
        <v>0.155680710659896</v>
      </c>
    </row>
    <row r="791" spans="1:5" x14ac:dyDescent="0.2">
      <c r="A791">
        <f t="shared" si="12"/>
        <v>-210</v>
      </c>
      <c r="B791">
        <v>0.13971370558376001</v>
      </c>
      <c r="C791">
        <v>0.15124280879864299</v>
      </c>
      <c r="D791">
        <v>0.13917066412859999</v>
      </c>
      <c r="E791">
        <v>0.15378828257190899</v>
      </c>
    </row>
    <row r="792" spans="1:5" x14ac:dyDescent="0.2">
      <c r="A792">
        <f t="shared" si="12"/>
        <v>-209</v>
      </c>
      <c r="B792">
        <v>0.13543453891709301</v>
      </c>
      <c r="C792">
        <v>0.14785744500845699</v>
      </c>
      <c r="D792">
        <v>0.136889890016924</v>
      </c>
      <c r="E792">
        <v>0.150413832487307</v>
      </c>
    </row>
    <row r="793" spans="1:5" x14ac:dyDescent="0.2">
      <c r="A793">
        <f t="shared" si="12"/>
        <v>-208</v>
      </c>
      <c r="B793">
        <v>0.12889631979695801</v>
      </c>
      <c r="C793">
        <v>0.143777072758034</v>
      </c>
      <c r="D793">
        <v>0.13165497038917401</v>
      </c>
      <c r="E793">
        <v>0.146674576988153</v>
      </c>
    </row>
    <row r="794" spans="1:5" x14ac:dyDescent="0.2">
      <c r="A794">
        <f t="shared" si="12"/>
        <v>-207</v>
      </c>
      <c r="B794">
        <v>0.128266391708971</v>
      </c>
      <c r="C794">
        <v>0.144696277495767</v>
      </c>
      <c r="D794">
        <v>0.12902664974619599</v>
      </c>
      <c r="E794">
        <v>0.14820219966158801</v>
      </c>
    </row>
    <row r="795" spans="1:5" x14ac:dyDescent="0.2">
      <c r="A795">
        <f t="shared" si="12"/>
        <v>-206</v>
      </c>
      <c r="B795">
        <v>0.12639832910321799</v>
      </c>
      <c r="C795">
        <v>0.143732233502535</v>
      </c>
      <c r="D795">
        <v>0.12791884517766799</v>
      </c>
      <c r="E795">
        <v>0.14284412013536099</v>
      </c>
    </row>
    <row r="796" spans="1:5" x14ac:dyDescent="0.2">
      <c r="A796">
        <f t="shared" si="12"/>
        <v>-205</v>
      </c>
      <c r="B796">
        <v>0.12576840101523201</v>
      </c>
      <c r="C796">
        <v>0.141153976311334</v>
      </c>
      <c r="D796">
        <v>0.12785368020304899</v>
      </c>
      <c r="E796">
        <v>0.13992567681894899</v>
      </c>
    </row>
    <row r="797" spans="1:5" x14ac:dyDescent="0.2">
      <c r="A797">
        <f t="shared" si="12"/>
        <v>-204</v>
      </c>
      <c r="B797">
        <v>0.12770162859560399</v>
      </c>
      <c r="C797">
        <v>0.14164720812182399</v>
      </c>
      <c r="D797">
        <v>0.12939591793570601</v>
      </c>
      <c r="E797">
        <v>0.141818104906935</v>
      </c>
    </row>
    <row r="798" spans="1:5" x14ac:dyDescent="0.2">
      <c r="A798">
        <f t="shared" si="12"/>
        <v>-203</v>
      </c>
      <c r="B798">
        <v>0.12642005076142501</v>
      </c>
      <c r="C798">
        <v>0.14240947546530999</v>
      </c>
      <c r="D798">
        <v>0.129634856175976</v>
      </c>
      <c r="E798">
        <v>0.14127089678510801</v>
      </c>
    </row>
    <row r="799" spans="1:5" x14ac:dyDescent="0.2">
      <c r="A799">
        <f t="shared" si="12"/>
        <v>-202</v>
      </c>
      <c r="B799">
        <v>0.12926558798646701</v>
      </c>
      <c r="C799">
        <v>0.14070558375634201</v>
      </c>
      <c r="D799">
        <v>0.129786907783421</v>
      </c>
      <c r="E799">
        <v>0.143277326565141</v>
      </c>
    </row>
    <row r="800" spans="1:5" x14ac:dyDescent="0.2">
      <c r="A800">
        <f t="shared" si="12"/>
        <v>-201</v>
      </c>
      <c r="B800">
        <v>0.12633316412859899</v>
      </c>
      <c r="C800">
        <v>0.13756683587140101</v>
      </c>
      <c r="D800">
        <v>0.124942978003387</v>
      </c>
      <c r="E800">
        <v>0.14045008460236599</v>
      </c>
    </row>
    <row r="801" spans="1:5" x14ac:dyDescent="0.2">
      <c r="A801">
        <f t="shared" si="12"/>
        <v>-200</v>
      </c>
      <c r="B801">
        <v>0.125442576142135</v>
      </c>
      <c r="C801">
        <v>0.13841878172588501</v>
      </c>
      <c r="D801">
        <v>0.12474748307953</v>
      </c>
      <c r="E801">
        <v>0.143391328257189</v>
      </c>
    </row>
    <row r="802" spans="1:5" x14ac:dyDescent="0.2">
      <c r="A802">
        <f t="shared" si="12"/>
        <v>-199</v>
      </c>
      <c r="B802">
        <v>0.126376607445012</v>
      </c>
      <c r="C802">
        <v>0.13631133671742501</v>
      </c>
      <c r="D802">
        <v>0.12555118443316701</v>
      </c>
      <c r="E802">
        <v>0.139469670050759</v>
      </c>
    </row>
    <row r="803" spans="1:5" x14ac:dyDescent="0.2">
      <c r="A803">
        <f t="shared" si="12"/>
        <v>-198</v>
      </c>
      <c r="B803">
        <v>0.124160998307956</v>
      </c>
      <c r="C803">
        <v>0.13617681895092801</v>
      </c>
      <c r="D803">
        <v>0.123248688663286</v>
      </c>
      <c r="E803">
        <v>0.13479560067681701</v>
      </c>
    </row>
    <row r="804" spans="1:5" x14ac:dyDescent="0.2">
      <c r="A804">
        <f t="shared" si="12"/>
        <v>-197</v>
      </c>
      <c r="B804">
        <v>0.120030217805036</v>
      </c>
      <c r="C804">
        <v>0.129445971664197</v>
      </c>
      <c r="D804">
        <v>0.12009536899979199</v>
      </c>
      <c r="E804">
        <v>0.13043594840346601</v>
      </c>
    </row>
    <row r="805" spans="1:5" x14ac:dyDescent="0.2">
      <c r="A805">
        <f t="shared" si="12"/>
        <v>-196</v>
      </c>
      <c r="B805">
        <v>0.11344994713470399</v>
      </c>
      <c r="C805">
        <v>0.122564601395641</v>
      </c>
      <c r="D805">
        <v>0.113515098329459</v>
      </c>
      <c r="E805">
        <v>0.124235567773311</v>
      </c>
    </row>
    <row r="806" spans="1:5" x14ac:dyDescent="0.2">
      <c r="A806">
        <f t="shared" si="12"/>
        <v>-195</v>
      </c>
      <c r="B806">
        <v>0.11179945020089101</v>
      </c>
      <c r="C806">
        <v>0.12157834637343801</v>
      </c>
      <c r="D806">
        <v>0.110800465214636</v>
      </c>
      <c r="E806">
        <v>0.125170183971239</v>
      </c>
    </row>
    <row r="807" spans="1:5" x14ac:dyDescent="0.2">
      <c r="A807">
        <f t="shared" si="12"/>
        <v>-194</v>
      </c>
      <c r="B807">
        <v>0.11316762529076201</v>
      </c>
      <c r="C807">
        <v>0.122587016282509</v>
      </c>
      <c r="D807">
        <v>0.110300972721508</v>
      </c>
      <c r="E807">
        <v>0.125854049481918</v>
      </c>
    </row>
    <row r="808" spans="1:5" x14ac:dyDescent="0.2">
      <c r="A808">
        <f t="shared" si="12"/>
        <v>-193</v>
      </c>
      <c r="B808">
        <v>0.112668132797634</v>
      </c>
      <c r="C808">
        <v>0.12283358003806</v>
      </c>
      <c r="D808">
        <v>0.109019665891311</v>
      </c>
      <c r="E808">
        <v>0.126355550856416</v>
      </c>
    </row>
    <row r="809" spans="1:5" x14ac:dyDescent="0.2">
      <c r="A809">
        <f t="shared" si="12"/>
        <v>-192</v>
      </c>
      <c r="B809">
        <v>0.108867646436881</v>
      </c>
      <c r="C809">
        <v>0.117790230492702</v>
      </c>
      <c r="D809">
        <v>0.107912095580463</v>
      </c>
      <c r="E809">
        <v>0.123278156058361</v>
      </c>
    </row>
    <row r="810" spans="1:5" x14ac:dyDescent="0.2">
      <c r="A810">
        <f t="shared" si="12"/>
        <v>-191</v>
      </c>
      <c r="B810">
        <v>0.104176760414466</v>
      </c>
      <c r="C810">
        <v>0.112298583209978</v>
      </c>
      <c r="D810">
        <v>0.103633833791502</v>
      </c>
      <c r="E810">
        <v>0.11814916472827</v>
      </c>
    </row>
    <row r="811" spans="1:5" x14ac:dyDescent="0.2">
      <c r="A811">
        <f t="shared" si="12"/>
        <v>-190</v>
      </c>
      <c r="B811">
        <v>9.91818354831914E-2</v>
      </c>
      <c r="C811">
        <v>0.10734489321209301</v>
      </c>
      <c r="D811">
        <v>9.8248001691692094E-2</v>
      </c>
      <c r="E811">
        <v>0.113567265806722</v>
      </c>
    </row>
    <row r="812" spans="1:5" x14ac:dyDescent="0.2">
      <c r="A812">
        <f t="shared" si="12"/>
        <v>-189</v>
      </c>
      <c r="B812">
        <v>9.6076295199833295E-2</v>
      </c>
      <c r="C812">
        <v>0.104968915204058</v>
      </c>
      <c r="D812">
        <v>9.8573757665470996E-2</v>
      </c>
      <c r="E812">
        <v>0.10962364136180799</v>
      </c>
    </row>
    <row r="813" spans="1:5" x14ac:dyDescent="0.2">
      <c r="A813">
        <f t="shared" si="12"/>
        <v>-188</v>
      </c>
      <c r="B813">
        <v>9.4036723044399903E-2</v>
      </c>
      <c r="C813">
        <v>0.105865539112048</v>
      </c>
      <c r="D813">
        <v>9.6598794926006898E-2</v>
      </c>
      <c r="E813">
        <v>0.107412558139533</v>
      </c>
    </row>
    <row r="814" spans="1:5" x14ac:dyDescent="0.2">
      <c r="A814">
        <f t="shared" si="12"/>
        <v>-187</v>
      </c>
      <c r="B814">
        <v>9.4125385753542998E-2</v>
      </c>
      <c r="C814">
        <v>0.108352568167404</v>
      </c>
      <c r="D814">
        <v>9.7186197421266607E-2</v>
      </c>
      <c r="E814">
        <v>0.110306446839989</v>
      </c>
    </row>
    <row r="815" spans="1:5" x14ac:dyDescent="0.2">
      <c r="A815">
        <f t="shared" si="12"/>
        <v>-186</v>
      </c>
      <c r="B815">
        <v>9.6969118579584193E-2</v>
      </c>
      <c r="C815">
        <v>0.110077784823502</v>
      </c>
      <c r="D815">
        <v>0.100898245614037</v>
      </c>
      <c r="E815">
        <v>0.112448319594164</v>
      </c>
    </row>
    <row r="816" spans="1:5" x14ac:dyDescent="0.2">
      <c r="A816">
        <f t="shared" si="12"/>
        <v>-185</v>
      </c>
      <c r="B816">
        <v>9.7229613189603006E-2</v>
      </c>
      <c r="C816">
        <v>0.109159162967658</v>
      </c>
      <c r="D816">
        <v>9.9096491228072695E-2</v>
      </c>
      <c r="E816">
        <v>0.11176474318325701</v>
      </c>
    </row>
    <row r="817" spans="1:5" x14ac:dyDescent="0.2">
      <c r="A817">
        <f t="shared" si="12"/>
        <v>-184</v>
      </c>
      <c r="B817">
        <v>9.6057387444517403E-2</v>
      </c>
      <c r="C817">
        <v>0.10754597336714999</v>
      </c>
      <c r="D817">
        <v>9.6903994927079101E-2</v>
      </c>
      <c r="E817">
        <v>0.110101373916718</v>
      </c>
    </row>
    <row r="818" spans="1:5" x14ac:dyDescent="0.2">
      <c r="A818">
        <f t="shared" si="12"/>
        <v>-183</v>
      </c>
      <c r="B818">
        <v>9.4820038046926999E-2</v>
      </c>
      <c r="C818">
        <v>0.10496935108856199</v>
      </c>
      <c r="D818">
        <v>9.5210779961955302E-2</v>
      </c>
      <c r="E818">
        <v>0.109417797505811</v>
      </c>
    </row>
    <row r="819" spans="1:5" x14ac:dyDescent="0.2">
      <c r="A819">
        <f t="shared" si="12"/>
        <v>-182</v>
      </c>
      <c r="B819">
        <v>9.3628021978024306E-2</v>
      </c>
      <c r="C819">
        <v>0.101721470836853</v>
      </c>
      <c r="D819">
        <v>9.4322527472529796E-2</v>
      </c>
      <c r="E819">
        <v>0.10729881656804501</v>
      </c>
    </row>
    <row r="820" spans="1:5" x14ac:dyDescent="0.2">
      <c r="A820">
        <f t="shared" si="12"/>
        <v>-181</v>
      </c>
      <c r="B820">
        <v>9.3063736263738595E-2</v>
      </c>
      <c r="C820">
        <v>9.9593406593404807E-2</v>
      </c>
      <c r="D820">
        <v>9.4930219780222105E-2</v>
      </c>
      <c r="E820">
        <v>0.106524260355028</v>
      </c>
    </row>
    <row r="821" spans="1:5" x14ac:dyDescent="0.2">
      <c r="A821">
        <f t="shared" si="12"/>
        <v>-180</v>
      </c>
      <c r="B821">
        <v>9.2087087912090096E-2</v>
      </c>
      <c r="C821">
        <v>9.8137362637360906E-2</v>
      </c>
      <c r="D821">
        <v>9.2477747252749501E-2</v>
      </c>
      <c r="E821">
        <v>0.10540798816567901</v>
      </c>
    </row>
    <row r="822" spans="1:5" x14ac:dyDescent="0.2">
      <c r="A822">
        <f t="shared" si="12"/>
        <v>-179</v>
      </c>
      <c r="B822">
        <v>9.22607142857165E-2</v>
      </c>
      <c r="C822">
        <v>0.100086221470835</v>
      </c>
      <c r="D822">
        <v>9.0719780219782303E-2</v>
      </c>
      <c r="E822">
        <v>0.102104733727809</v>
      </c>
    </row>
    <row r="823" spans="1:5" x14ac:dyDescent="0.2">
      <c r="A823">
        <f t="shared" si="12"/>
        <v>-178</v>
      </c>
      <c r="B823">
        <v>8.9829945054947305E-2</v>
      </c>
      <c r="C823">
        <v>9.9346999154689405E-2</v>
      </c>
      <c r="D823">
        <v>9.0177197802199904E-2</v>
      </c>
      <c r="E823">
        <v>0.101489644970412</v>
      </c>
    </row>
    <row r="824" spans="1:5" x14ac:dyDescent="0.2">
      <c r="A824">
        <f t="shared" si="12"/>
        <v>-177</v>
      </c>
      <c r="B824">
        <v>8.8506043956046096E-2</v>
      </c>
      <c r="C824">
        <v>9.8562975486050405E-2</v>
      </c>
      <c r="D824">
        <v>9.1153846153848306E-2</v>
      </c>
      <c r="E824">
        <v>0.100897337278105</v>
      </c>
    </row>
    <row r="825" spans="1:5" x14ac:dyDescent="0.2">
      <c r="A825">
        <f t="shared" si="12"/>
        <v>-176</v>
      </c>
      <c r="B825">
        <v>9.0936813186815402E-2</v>
      </c>
      <c r="C825">
        <v>0.101094251901942</v>
      </c>
      <c r="D825">
        <v>9.2477747252749598E-2</v>
      </c>
      <c r="E825">
        <v>0.10237810650887399</v>
      </c>
    </row>
    <row r="826" spans="1:5" x14ac:dyDescent="0.2">
      <c r="A826">
        <f t="shared" si="12"/>
        <v>-175</v>
      </c>
      <c r="B826">
        <v>9.1761538461540795E-2</v>
      </c>
      <c r="C826">
        <v>0.10223668639053</v>
      </c>
      <c r="D826">
        <v>9.2955219780222101E-2</v>
      </c>
      <c r="E826">
        <v>0.103107100591714</v>
      </c>
    </row>
    <row r="827" spans="1:5" x14ac:dyDescent="0.2">
      <c r="A827">
        <f t="shared" si="12"/>
        <v>-174</v>
      </c>
      <c r="B827">
        <v>8.9309065934067899E-2</v>
      </c>
      <c r="C827">
        <v>9.9548605240911095E-2</v>
      </c>
      <c r="D827">
        <v>9.1001923076925395E-2</v>
      </c>
      <c r="E827">
        <v>9.9439349112424705E-2</v>
      </c>
    </row>
    <row r="828" spans="1:5" x14ac:dyDescent="0.2">
      <c r="A828">
        <f t="shared" si="12"/>
        <v>-173</v>
      </c>
      <c r="B828">
        <v>8.7051923076924803E-2</v>
      </c>
      <c r="C828">
        <v>9.5874894336431093E-2</v>
      </c>
      <c r="D828">
        <v>8.7572802197804195E-2</v>
      </c>
      <c r="E828">
        <v>9.6956213017750204E-2</v>
      </c>
    </row>
    <row r="829" spans="1:5" x14ac:dyDescent="0.2">
      <c r="A829">
        <f t="shared" si="12"/>
        <v>-172</v>
      </c>
      <c r="B829">
        <v>8.4382417582419197E-2</v>
      </c>
      <c r="C829">
        <v>9.3254015215552002E-2</v>
      </c>
      <c r="D829">
        <v>8.8527747252748895E-2</v>
      </c>
      <c r="E829">
        <v>9.5862721893489794E-2</v>
      </c>
    </row>
    <row r="830" spans="1:5" x14ac:dyDescent="0.2">
      <c r="A830">
        <f t="shared" si="12"/>
        <v>-171</v>
      </c>
      <c r="B830">
        <v>8.0823076923078593E-2</v>
      </c>
      <c r="C830">
        <v>9.3097210481824094E-2</v>
      </c>
      <c r="D830">
        <v>8.5814835164836997E-2</v>
      </c>
      <c r="E830">
        <v>9.6113313609466094E-2</v>
      </c>
    </row>
    <row r="831" spans="1:5" x14ac:dyDescent="0.2">
      <c r="A831">
        <f t="shared" si="12"/>
        <v>-170</v>
      </c>
      <c r="B831">
        <v>8.0171978021979506E-2</v>
      </c>
      <c r="C831">
        <v>9.2716398985628098E-2</v>
      </c>
      <c r="D831">
        <v>8.4751373626375401E-2</v>
      </c>
      <c r="E831">
        <v>9.6796745562128902E-2</v>
      </c>
    </row>
    <row r="832" spans="1:5" x14ac:dyDescent="0.2">
      <c r="A832">
        <f t="shared" si="12"/>
        <v>-169</v>
      </c>
      <c r="B832">
        <v>7.8218681318682606E-2</v>
      </c>
      <c r="C832">
        <v>8.8527472527470993E-2</v>
      </c>
      <c r="D832">
        <v>8.4035164835166501E-2</v>
      </c>
      <c r="E832">
        <v>9.1876035502957296E-2</v>
      </c>
    </row>
    <row r="833" spans="1:5" x14ac:dyDescent="0.2">
      <c r="A833">
        <f t="shared" si="12"/>
        <v>-168</v>
      </c>
      <c r="B833">
        <v>7.9434065934067405E-2</v>
      </c>
      <c r="C833">
        <v>8.7765849535078697E-2</v>
      </c>
      <c r="D833">
        <v>8.1278846153848006E-2</v>
      </c>
      <c r="E833">
        <v>8.7866568047336099E-2</v>
      </c>
    </row>
    <row r="834" spans="1:5" x14ac:dyDescent="0.2">
      <c r="A834">
        <f t="shared" si="12"/>
        <v>-167</v>
      </c>
      <c r="B834">
        <v>8.2515934065935798E-2</v>
      </c>
      <c r="C834">
        <v>8.7228233305154695E-2</v>
      </c>
      <c r="D834">
        <v>8.1322252747254506E-2</v>
      </c>
      <c r="E834">
        <v>8.9848520710058E-2</v>
      </c>
    </row>
    <row r="835" spans="1:5" x14ac:dyDescent="0.2">
      <c r="A835">
        <f t="shared" si="12"/>
        <v>-166</v>
      </c>
      <c r="B835">
        <v>8.1300549450550999E-2</v>
      </c>
      <c r="C835">
        <v>8.4786559594250299E-2</v>
      </c>
      <c r="D835">
        <v>7.9195329670331396E-2</v>
      </c>
      <c r="E835">
        <v>8.8663905325442494E-2</v>
      </c>
    </row>
    <row r="836" spans="1:5" x14ac:dyDescent="0.2">
      <c r="A836">
        <f t="shared" ref="A836:A899" si="13">A835+1</f>
        <v>-165</v>
      </c>
      <c r="B836">
        <v>7.9499175824177398E-2</v>
      </c>
      <c r="C836">
        <v>8.4360946745560494E-2</v>
      </c>
      <c r="D836">
        <v>7.7480769230770699E-2</v>
      </c>
      <c r="E836">
        <v>8.8139940828401098E-2</v>
      </c>
    </row>
    <row r="837" spans="1:5" x14ac:dyDescent="0.2">
      <c r="A837">
        <f t="shared" si="13"/>
        <v>-164</v>
      </c>
      <c r="B837">
        <v>7.6525824175825499E-2</v>
      </c>
      <c r="C837">
        <v>8.1292054099744798E-2</v>
      </c>
      <c r="D837">
        <v>7.3791208791210094E-2</v>
      </c>
      <c r="E837">
        <v>8.6613609467454306E-2</v>
      </c>
    </row>
    <row r="838" spans="1:5" x14ac:dyDescent="0.2">
      <c r="A838">
        <f t="shared" si="13"/>
        <v>-163</v>
      </c>
      <c r="B838">
        <v>7.2749450549451602E-2</v>
      </c>
      <c r="C838">
        <v>7.6587912087910603E-2</v>
      </c>
      <c r="D838">
        <v>7.1468956043957199E-2</v>
      </c>
      <c r="E838">
        <v>8.2513017751478096E-2</v>
      </c>
    </row>
    <row r="839" spans="1:5" x14ac:dyDescent="0.2">
      <c r="A839">
        <f t="shared" si="13"/>
        <v>-162</v>
      </c>
      <c r="B839">
        <v>7.0362087912088894E-2</v>
      </c>
      <c r="C839">
        <v>7.5490278951815898E-2</v>
      </c>
      <c r="D839">
        <v>7.0861263736264696E-2</v>
      </c>
      <c r="E839">
        <v>8.11689349112414E-2</v>
      </c>
    </row>
    <row r="840" spans="1:5" x14ac:dyDescent="0.2">
      <c r="A840">
        <f t="shared" si="13"/>
        <v>-161</v>
      </c>
      <c r="B840">
        <v>6.9928021978022795E-2</v>
      </c>
      <c r="C840">
        <v>7.6274302620454995E-2</v>
      </c>
      <c r="D840">
        <v>7.0709340659341605E-2</v>
      </c>
      <c r="E840">
        <v>7.9619822485205896E-2</v>
      </c>
    </row>
    <row r="841" spans="1:5" x14ac:dyDescent="0.2">
      <c r="A841">
        <f t="shared" si="13"/>
        <v>-160</v>
      </c>
      <c r="B841">
        <v>6.9211813186814006E-2</v>
      </c>
      <c r="C841">
        <v>7.4683854606930097E-2</v>
      </c>
      <c r="D841">
        <v>6.9472252747253702E-2</v>
      </c>
      <c r="E841">
        <v>7.8776923076921898E-2</v>
      </c>
    </row>
    <row r="842" spans="1:5" x14ac:dyDescent="0.2">
      <c r="A842">
        <f t="shared" si="13"/>
        <v>-159</v>
      </c>
      <c r="B842">
        <v>6.6216758241758905E-2</v>
      </c>
      <c r="C842">
        <v>7.2152578191038402E-2</v>
      </c>
      <c r="D842">
        <v>6.7258516483517203E-2</v>
      </c>
      <c r="E842">
        <v>7.6498816568046302E-2</v>
      </c>
    </row>
    <row r="843" spans="1:5" x14ac:dyDescent="0.2">
      <c r="A843">
        <f t="shared" si="13"/>
        <v>-158</v>
      </c>
      <c r="B843">
        <v>6.5392032967033498E-2</v>
      </c>
      <c r="C843">
        <v>7.0763736263735097E-2</v>
      </c>
      <c r="D843">
        <v>6.6564010989011796E-2</v>
      </c>
      <c r="E843">
        <v>7.4471301775146895E-2</v>
      </c>
    </row>
    <row r="844" spans="1:5" x14ac:dyDescent="0.2">
      <c r="A844">
        <f t="shared" si="13"/>
        <v>-157</v>
      </c>
      <c r="B844">
        <v>6.2896153846154199E-2</v>
      </c>
      <c r="C844">
        <v>6.7650042265425703E-2</v>
      </c>
      <c r="D844">
        <v>6.5826098901099597E-2</v>
      </c>
      <c r="E844">
        <v>7.2626035502957501E-2</v>
      </c>
    </row>
    <row r="845" spans="1:5" x14ac:dyDescent="0.2">
      <c r="A845">
        <f t="shared" si="13"/>
        <v>-156</v>
      </c>
      <c r="B845">
        <v>5.9857692307692299E-2</v>
      </c>
      <c r="C845">
        <v>6.5902789518172994E-2</v>
      </c>
      <c r="D845">
        <v>6.4892857142857793E-2</v>
      </c>
      <c r="E845">
        <v>7.0302366863904397E-2</v>
      </c>
    </row>
    <row r="846" spans="1:5" x14ac:dyDescent="0.2">
      <c r="A846">
        <f t="shared" si="13"/>
        <v>-155</v>
      </c>
      <c r="B846">
        <v>5.8533791208791097E-2</v>
      </c>
      <c r="C846">
        <v>6.4043533389686005E-2</v>
      </c>
      <c r="D846">
        <v>6.1941208791209103E-2</v>
      </c>
      <c r="E846">
        <v>6.7545857988164801E-2</v>
      </c>
    </row>
    <row r="847" spans="1:5" x14ac:dyDescent="0.2">
      <c r="A847">
        <f t="shared" si="13"/>
        <v>-154</v>
      </c>
      <c r="B847">
        <v>5.5647252747252303E-2</v>
      </c>
      <c r="C847">
        <v>6.10866441251047E-2</v>
      </c>
      <c r="D847">
        <v>5.8707417582417598E-2</v>
      </c>
      <c r="E847">
        <v>6.5973964497040502E-2</v>
      </c>
    </row>
    <row r="848" spans="1:5" x14ac:dyDescent="0.2">
      <c r="A848">
        <f t="shared" si="13"/>
        <v>-153</v>
      </c>
      <c r="B848">
        <v>5.63634615384613E-2</v>
      </c>
      <c r="C848">
        <v>6.0325021132712403E-2</v>
      </c>
      <c r="D848">
        <v>5.5755769230768901E-2</v>
      </c>
      <c r="E848">
        <v>6.5632248520709202E-2</v>
      </c>
    </row>
    <row r="849" spans="1:5" x14ac:dyDescent="0.2">
      <c r="A849">
        <f t="shared" si="13"/>
        <v>-152</v>
      </c>
      <c r="B849">
        <v>5.5430219780219399E-2</v>
      </c>
      <c r="C849">
        <v>5.8443364327978697E-2</v>
      </c>
      <c r="D849">
        <v>5.3129670329669802E-2</v>
      </c>
      <c r="E849">
        <v>6.1668343195265402E-2</v>
      </c>
    </row>
    <row r="850" spans="1:5" x14ac:dyDescent="0.2">
      <c r="A850">
        <f t="shared" si="13"/>
        <v>-151</v>
      </c>
      <c r="B850">
        <v>5.2977747252746697E-2</v>
      </c>
      <c r="C850">
        <v>5.7076923076922102E-2</v>
      </c>
      <c r="D850">
        <v>5.30428571428566E-2</v>
      </c>
      <c r="E850">
        <v>6.0164792899407397E-2</v>
      </c>
    </row>
    <row r="851" spans="1:5" x14ac:dyDescent="0.2">
      <c r="A851">
        <f t="shared" si="13"/>
        <v>-150</v>
      </c>
      <c r="B851">
        <v>5.2304945054944499E-2</v>
      </c>
      <c r="C851">
        <v>5.5755283178359198E-2</v>
      </c>
      <c r="D851">
        <v>5.1740659340658801E-2</v>
      </c>
      <c r="E851">
        <v>5.9777514792898598E-2</v>
      </c>
    </row>
    <row r="852" spans="1:5" x14ac:dyDescent="0.2">
      <c r="A852">
        <f t="shared" si="13"/>
        <v>-149</v>
      </c>
      <c r="B852">
        <v>5.05903846153841E-2</v>
      </c>
      <c r="C852">
        <v>5.3291208791208002E-2</v>
      </c>
      <c r="D852">
        <v>4.9960989010988499E-2</v>
      </c>
      <c r="E852">
        <v>5.69526627218927E-2</v>
      </c>
    </row>
    <row r="853" spans="1:5" x14ac:dyDescent="0.2">
      <c r="A853">
        <f t="shared" si="13"/>
        <v>-148</v>
      </c>
      <c r="B853">
        <v>5.1458516483516001E-2</v>
      </c>
      <c r="C853">
        <v>5.2977599323752303E-2</v>
      </c>
      <c r="D853">
        <v>5.0981043956043498E-2</v>
      </c>
      <c r="E853">
        <v>5.7590532544377897E-2</v>
      </c>
    </row>
    <row r="854" spans="1:5" x14ac:dyDescent="0.2">
      <c r="A854">
        <f t="shared" si="13"/>
        <v>-147</v>
      </c>
      <c r="B854">
        <v>5.0612087912087399E-2</v>
      </c>
      <c r="C854">
        <v>5.2887996618765101E-2</v>
      </c>
      <c r="D854">
        <v>5.05903846153841E-2</v>
      </c>
      <c r="E854">
        <v>5.60414201183424E-2</v>
      </c>
    </row>
    <row r="855" spans="1:5" x14ac:dyDescent="0.2">
      <c r="A855">
        <f t="shared" si="13"/>
        <v>-146</v>
      </c>
      <c r="B855">
        <v>4.94184065934061E-2</v>
      </c>
      <c r="C855">
        <v>5.1700760777683097E-2</v>
      </c>
      <c r="D855">
        <v>4.9960989010988499E-2</v>
      </c>
      <c r="E855">
        <v>5.3831656804733098E-2</v>
      </c>
    </row>
    <row r="856" spans="1:5" x14ac:dyDescent="0.2">
      <c r="A856">
        <f t="shared" si="13"/>
        <v>-145</v>
      </c>
      <c r="B856">
        <v>4.8637087912087401E-2</v>
      </c>
      <c r="C856">
        <v>4.9415891800506498E-2</v>
      </c>
      <c r="D856">
        <v>4.7465109890109401E-2</v>
      </c>
      <c r="E856">
        <v>5.2236982248519997E-2</v>
      </c>
    </row>
    <row r="857" spans="1:5" x14ac:dyDescent="0.2">
      <c r="A857">
        <f t="shared" si="13"/>
        <v>-144</v>
      </c>
      <c r="B857">
        <v>4.60326923076919E-2</v>
      </c>
      <c r="C857">
        <v>4.67950126796274E-2</v>
      </c>
      <c r="D857">
        <v>4.5056043956043498E-2</v>
      </c>
      <c r="E857">
        <v>4.9503254437869099E-2</v>
      </c>
    </row>
    <row r="858" spans="1:5" x14ac:dyDescent="0.2">
      <c r="A858">
        <f t="shared" si="13"/>
        <v>-143</v>
      </c>
      <c r="B858">
        <v>4.5490109890109397E-2</v>
      </c>
      <c r="C858">
        <v>4.5719780219779599E-2</v>
      </c>
      <c r="D858">
        <v>4.6857417582417099E-2</v>
      </c>
      <c r="E858">
        <v>4.8637573964496299E-2</v>
      </c>
    </row>
    <row r="859" spans="1:5" x14ac:dyDescent="0.2">
      <c r="A859">
        <f t="shared" si="13"/>
        <v>-142</v>
      </c>
      <c r="B859">
        <v>4.3949175824175402E-2</v>
      </c>
      <c r="C859">
        <v>4.7041420118342503E-2</v>
      </c>
      <c r="D859">
        <v>4.6553571428570903E-2</v>
      </c>
      <c r="E859">
        <v>4.8683136094673903E-2</v>
      </c>
    </row>
    <row r="860" spans="1:5" x14ac:dyDescent="0.2">
      <c r="A860">
        <f t="shared" si="13"/>
        <v>-141</v>
      </c>
      <c r="B860">
        <v>4.3797252747252297E-2</v>
      </c>
      <c r="C860">
        <v>4.8721470836854797E-2</v>
      </c>
      <c r="D860">
        <v>4.6488461538461097E-2</v>
      </c>
      <c r="E860">
        <v>4.8523668639052497E-2</v>
      </c>
    </row>
    <row r="861" spans="1:5" x14ac:dyDescent="0.2">
      <c r="A861">
        <f t="shared" si="13"/>
        <v>-140</v>
      </c>
      <c r="B861">
        <v>4.4426648351647897E-2</v>
      </c>
      <c r="C861">
        <v>4.76014370245132E-2</v>
      </c>
      <c r="D861">
        <v>4.6814010989010502E-2</v>
      </c>
      <c r="E861">
        <v>4.6860650887573303E-2</v>
      </c>
    </row>
    <row r="862" spans="1:5" x14ac:dyDescent="0.2">
      <c r="A862">
        <f t="shared" si="13"/>
        <v>-139</v>
      </c>
      <c r="B862">
        <v>4.2950824175823701E-2</v>
      </c>
      <c r="C862">
        <v>4.8542265426880102E-2</v>
      </c>
      <c r="D862">
        <v>4.4990934065933602E-2</v>
      </c>
      <c r="E862">
        <v>4.6154437869821797E-2</v>
      </c>
    </row>
    <row r="863" spans="1:5" x14ac:dyDescent="0.2">
      <c r="A863">
        <f t="shared" si="13"/>
        <v>-138</v>
      </c>
      <c r="B863">
        <v>4.4079395604395201E-2</v>
      </c>
      <c r="C863">
        <v>4.8004649196956101E-2</v>
      </c>
      <c r="D863">
        <v>4.4969230769230303E-2</v>
      </c>
      <c r="E863">
        <v>4.7703550295857301E-2</v>
      </c>
    </row>
    <row r="864" spans="1:5" x14ac:dyDescent="0.2">
      <c r="A864">
        <f t="shared" si="13"/>
        <v>-137</v>
      </c>
      <c r="B864">
        <v>4.4274725274724799E-2</v>
      </c>
      <c r="C864">
        <v>4.7735841081994197E-2</v>
      </c>
      <c r="D864">
        <v>4.5598626373625897E-2</v>
      </c>
      <c r="E864">
        <v>5.0163905325443098E-2</v>
      </c>
    </row>
    <row r="865" spans="1:5" x14ac:dyDescent="0.2">
      <c r="A865">
        <f t="shared" si="13"/>
        <v>-136</v>
      </c>
      <c r="B865">
        <v>4.3645329670329198E-2</v>
      </c>
      <c r="C865">
        <v>4.8587066779373703E-2</v>
      </c>
      <c r="D865">
        <v>4.5468406593406098E-2</v>
      </c>
      <c r="E865">
        <v>4.9708284023667899E-2</v>
      </c>
    </row>
    <row r="866" spans="1:5" x14ac:dyDescent="0.2">
      <c r="A866">
        <f t="shared" si="13"/>
        <v>-135</v>
      </c>
      <c r="B866">
        <v>4.3363186813186301E-2</v>
      </c>
      <c r="C866">
        <v>4.7265426880810799E-2</v>
      </c>
      <c r="D866">
        <v>4.4166208791208299E-2</v>
      </c>
      <c r="E866">
        <v>4.7475739644969803E-2</v>
      </c>
    </row>
    <row r="867" spans="1:5" x14ac:dyDescent="0.2">
      <c r="A867">
        <f t="shared" si="13"/>
        <v>-134</v>
      </c>
      <c r="B867">
        <v>4.3102747252746799E-2</v>
      </c>
      <c r="C867">
        <v>4.7803043110734703E-2</v>
      </c>
      <c r="D867">
        <v>4.4187912087911597E-2</v>
      </c>
      <c r="E867">
        <v>4.93210059171591E-2</v>
      </c>
    </row>
    <row r="868" spans="1:5" x14ac:dyDescent="0.2">
      <c r="A868">
        <f t="shared" si="13"/>
        <v>-133</v>
      </c>
      <c r="B868">
        <v>4.34934065934061E-2</v>
      </c>
      <c r="C868">
        <v>4.4711749788672199E-2</v>
      </c>
      <c r="D868">
        <v>4.4079395604395201E-2</v>
      </c>
      <c r="E868">
        <v>4.87970414201176E-2</v>
      </c>
    </row>
    <row r="869" spans="1:5" x14ac:dyDescent="0.2">
      <c r="A869">
        <f t="shared" si="13"/>
        <v>-132</v>
      </c>
      <c r="B869">
        <v>4.3536813186812698E-2</v>
      </c>
      <c r="C869">
        <v>4.4868554522400003E-2</v>
      </c>
      <c r="D869">
        <v>4.49041208791204E-2</v>
      </c>
      <c r="E869">
        <v>4.7020118343194597E-2</v>
      </c>
    </row>
    <row r="870" spans="1:5" x14ac:dyDescent="0.2">
      <c r="A870">
        <f t="shared" si="13"/>
        <v>-131</v>
      </c>
      <c r="B870">
        <v>4.2343131868131399E-2</v>
      </c>
      <c r="C870">
        <v>4.6257396449703503E-2</v>
      </c>
      <c r="D870">
        <v>4.5945879120878601E-2</v>
      </c>
      <c r="E870">
        <v>4.78402366863898E-2</v>
      </c>
    </row>
    <row r="871" spans="1:5" x14ac:dyDescent="0.2">
      <c r="A871">
        <f t="shared" si="13"/>
        <v>-130</v>
      </c>
      <c r="B871">
        <v>4.12796703296699E-2</v>
      </c>
      <c r="C871">
        <v>4.4801352493659498E-2</v>
      </c>
      <c r="D871">
        <v>4.3797252747252297E-2</v>
      </c>
      <c r="E871">
        <v>4.7270710059170898E-2</v>
      </c>
    </row>
    <row r="872" spans="1:5" x14ac:dyDescent="0.2">
      <c r="A872">
        <f t="shared" si="13"/>
        <v>-129</v>
      </c>
      <c r="B872">
        <v>4.1648626373625902E-2</v>
      </c>
      <c r="C872">
        <v>4.5540574809804897E-2</v>
      </c>
      <c r="D872">
        <v>4.3515109890109399E-2</v>
      </c>
      <c r="E872">
        <v>4.6245562130176901E-2</v>
      </c>
    </row>
    <row r="873" spans="1:5" x14ac:dyDescent="0.2">
      <c r="A873">
        <f t="shared" si="13"/>
        <v>-128</v>
      </c>
      <c r="B873">
        <v>4.1605219780219402E-2</v>
      </c>
      <c r="C873">
        <v>4.6190194420962997E-2</v>
      </c>
      <c r="D873">
        <v>4.2256318681318197E-2</v>
      </c>
      <c r="E873">
        <v>4.6268343195265599E-2</v>
      </c>
    </row>
    <row r="874" spans="1:5" x14ac:dyDescent="0.2">
      <c r="A874">
        <f t="shared" si="13"/>
        <v>-127</v>
      </c>
      <c r="B874">
        <v>4.1965307416014799E-2</v>
      </c>
      <c r="C874">
        <v>4.6650750052819899E-2</v>
      </c>
      <c r="D874">
        <v>4.2681364884850602E-2</v>
      </c>
      <c r="E874">
        <v>4.6736868793576303E-2</v>
      </c>
    </row>
    <row r="875" spans="1:5" x14ac:dyDescent="0.2">
      <c r="A875">
        <f t="shared" si="13"/>
        <v>-126</v>
      </c>
      <c r="B875">
        <v>4.2616268751320102E-2</v>
      </c>
      <c r="C875">
        <v>4.7837735051763502E-2</v>
      </c>
      <c r="D875">
        <v>4.3636108176631702E-2</v>
      </c>
      <c r="E875">
        <v>4.6827973800971298E-2</v>
      </c>
    </row>
    <row r="876" spans="1:5" x14ac:dyDescent="0.2">
      <c r="A876">
        <f t="shared" si="13"/>
        <v>-125</v>
      </c>
      <c r="B876">
        <v>4.2789858440734803E-2</v>
      </c>
      <c r="C876">
        <v>4.7076272976969397E-2</v>
      </c>
      <c r="D876">
        <v>4.3288928797802197E-2</v>
      </c>
      <c r="E876">
        <v>4.73290513416431E-2</v>
      </c>
    </row>
    <row r="877" spans="1:5" x14ac:dyDescent="0.2">
      <c r="A877">
        <f t="shared" si="13"/>
        <v>-124</v>
      </c>
      <c r="B877">
        <v>4.2117198394252701E-2</v>
      </c>
      <c r="C877">
        <v>4.5396577223747403E-2</v>
      </c>
      <c r="D877">
        <v>4.34191210648633E-2</v>
      </c>
      <c r="E877">
        <v>4.8445087682230402E-2</v>
      </c>
    </row>
    <row r="878" spans="1:5" x14ac:dyDescent="0.2">
      <c r="A878">
        <f t="shared" si="13"/>
        <v>-123</v>
      </c>
      <c r="B878">
        <v>4.1704922881892703E-2</v>
      </c>
      <c r="C878">
        <v>4.4814282695963797E-2</v>
      </c>
      <c r="D878">
        <v>4.2312486794844298E-2</v>
      </c>
      <c r="E878">
        <v>4.9105598985843303E-2</v>
      </c>
    </row>
    <row r="879" spans="1:5" x14ac:dyDescent="0.2">
      <c r="A879">
        <f t="shared" si="13"/>
        <v>-122</v>
      </c>
      <c r="B879">
        <v>4.1466237058947399E-2</v>
      </c>
      <c r="C879">
        <v>4.5195013733360802E-2</v>
      </c>
      <c r="D879">
        <v>4.2334185506021103E-2</v>
      </c>
      <c r="E879">
        <v>4.87411789562638E-2</v>
      </c>
    </row>
    <row r="880" spans="1:5" x14ac:dyDescent="0.2">
      <c r="A880">
        <f t="shared" si="13"/>
        <v>-121</v>
      </c>
      <c r="B880">
        <v>4.07284808789347E-2</v>
      </c>
      <c r="C880">
        <v>4.5732516374391803E-2</v>
      </c>
      <c r="D880">
        <v>4.3006845552503198E-2</v>
      </c>
      <c r="E880">
        <v>4.84906401859279E-2</v>
      </c>
    </row>
    <row r="881" spans="1:5" x14ac:dyDescent="0.2">
      <c r="A881">
        <f t="shared" si="13"/>
        <v>-120</v>
      </c>
      <c r="B881">
        <v>4.17483203042463E-2</v>
      </c>
      <c r="C881">
        <v>4.5127825903231902E-2</v>
      </c>
      <c r="D881">
        <v>4.2941749418972698E-2</v>
      </c>
      <c r="E881">
        <v>4.6258567504753198E-2</v>
      </c>
    </row>
    <row r="882" spans="1:5" x14ac:dyDescent="0.2">
      <c r="A882">
        <f t="shared" si="13"/>
        <v>-119</v>
      </c>
      <c r="B882">
        <v>4.1162455102471601E-2</v>
      </c>
      <c r="C882">
        <v>4.4814282695963797E-2</v>
      </c>
      <c r="D882">
        <v>4.0120916965983099E-2</v>
      </c>
      <c r="E882">
        <v>4.4641453623493997E-2</v>
      </c>
    </row>
    <row r="883" spans="1:5" x14ac:dyDescent="0.2">
      <c r="A883">
        <f t="shared" si="13"/>
        <v>-118</v>
      </c>
      <c r="B883">
        <v>3.9882231143037801E-2</v>
      </c>
      <c r="C883">
        <v>4.3828861187406899E-2</v>
      </c>
      <c r="D883">
        <v>3.9708641453623003E-2</v>
      </c>
      <c r="E883">
        <v>4.4140376082822098E-2</v>
      </c>
    </row>
    <row r="884" spans="1:5" x14ac:dyDescent="0.2">
      <c r="A884">
        <f t="shared" si="13"/>
        <v>-117</v>
      </c>
      <c r="B884">
        <v>4.1227551236002101E-2</v>
      </c>
      <c r="C884">
        <v>4.3246566659623203E-2</v>
      </c>
      <c r="D884">
        <v>4.17483203042463E-2</v>
      </c>
      <c r="E884">
        <v>4.5051426156770998E-2</v>
      </c>
    </row>
    <row r="885" spans="1:5" x14ac:dyDescent="0.2">
      <c r="A885">
        <f t="shared" si="13"/>
        <v>-116</v>
      </c>
      <c r="B885">
        <v>4.2312486794844298E-2</v>
      </c>
      <c r="C885">
        <v>4.3851257130783097E-2</v>
      </c>
      <c r="D885">
        <v>4.2985146841326399E-2</v>
      </c>
      <c r="E885">
        <v>4.6235791252904501E-2</v>
      </c>
    </row>
    <row r="886" spans="1:5" x14ac:dyDescent="0.2">
      <c r="A886">
        <f t="shared" si="13"/>
        <v>-115</v>
      </c>
      <c r="B886">
        <v>4.3245531375448502E-2</v>
      </c>
      <c r="C886">
        <v>4.6023663638283599E-2</v>
      </c>
      <c r="D886">
        <v>4.4308768223113797E-2</v>
      </c>
      <c r="E886">
        <v>4.5324741178955602E-2</v>
      </c>
    </row>
    <row r="887" spans="1:5" x14ac:dyDescent="0.2">
      <c r="A887">
        <f t="shared" si="13"/>
        <v>-114</v>
      </c>
      <c r="B887">
        <v>4.3636108176631702E-2</v>
      </c>
      <c r="C887">
        <v>4.62924149587991E-2</v>
      </c>
      <c r="D887">
        <v>4.3918191421930597E-2</v>
      </c>
      <c r="E887">
        <v>4.5233636171560697E-2</v>
      </c>
    </row>
    <row r="888" spans="1:5" x14ac:dyDescent="0.2">
      <c r="A888">
        <f t="shared" si="13"/>
        <v>-113</v>
      </c>
      <c r="B888">
        <v>4.3071941686033802E-2</v>
      </c>
      <c r="C888">
        <v>4.6001267694907297E-2</v>
      </c>
      <c r="D888">
        <v>4.2290788083667402E-2</v>
      </c>
      <c r="E888">
        <v>4.5028649904922197E-2</v>
      </c>
    </row>
    <row r="889" spans="1:5" x14ac:dyDescent="0.2">
      <c r="A889">
        <f t="shared" si="13"/>
        <v>-112</v>
      </c>
      <c r="B889">
        <v>4.2442679061905297E-2</v>
      </c>
      <c r="C889">
        <v>4.68523135432065E-2</v>
      </c>
      <c r="D889">
        <v>4.3354024931332703E-2</v>
      </c>
      <c r="E889">
        <v>4.4550348616099099E-2</v>
      </c>
    </row>
    <row r="890" spans="1:5" x14ac:dyDescent="0.2">
      <c r="A890">
        <f t="shared" si="13"/>
        <v>-111</v>
      </c>
      <c r="B890">
        <v>4.3071941686033698E-2</v>
      </c>
      <c r="C890">
        <v>4.65163743925621E-2</v>
      </c>
      <c r="D890">
        <v>4.5176716670187501E-2</v>
      </c>
      <c r="E890">
        <v>4.5096978660468398E-2</v>
      </c>
    </row>
    <row r="891" spans="1:5" x14ac:dyDescent="0.2">
      <c r="A891">
        <f t="shared" si="13"/>
        <v>-110</v>
      </c>
      <c r="B891">
        <v>4.3332326220155898E-2</v>
      </c>
      <c r="C891">
        <v>4.69195013733354E-2</v>
      </c>
      <c r="D891">
        <v>4.5393703781956E-2</v>
      </c>
      <c r="E891">
        <v>4.6099133741812098E-2</v>
      </c>
    </row>
    <row r="892" spans="1:5" x14ac:dyDescent="0.2">
      <c r="A892">
        <f t="shared" si="13"/>
        <v>-109</v>
      </c>
      <c r="B892">
        <v>4.3375723642509599E-2</v>
      </c>
      <c r="C892">
        <v>4.76361715613767E-2</v>
      </c>
      <c r="D892">
        <v>4.5610690893724402E-2</v>
      </c>
      <c r="E892">
        <v>4.7055736319458502E-2</v>
      </c>
    </row>
    <row r="893" spans="1:5" x14ac:dyDescent="0.2">
      <c r="A893">
        <f t="shared" si="13"/>
        <v>-108</v>
      </c>
      <c r="B893">
        <v>4.2507775195435797E-2</v>
      </c>
      <c r="C893">
        <v>4.8106486372278899E-2</v>
      </c>
      <c r="D893">
        <v>4.5198415381364397E-2</v>
      </c>
      <c r="E893">
        <v>4.7442932600886702E-2</v>
      </c>
    </row>
    <row r="894" spans="1:5" x14ac:dyDescent="0.2">
      <c r="A894">
        <f t="shared" si="13"/>
        <v>-107</v>
      </c>
      <c r="B894">
        <v>4.2420980350728499E-2</v>
      </c>
      <c r="C894">
        <v>4.7322628354108699E-2</v>
      </c>
      <c r="D894">
        <v>4.3961588844284298E-2</v>
      </c>
      <c r="E894">
        <v>4.8718402704415097E-2</v>
      </c>
    </row>
    <row r="895" spans="1:5" x14ac:dyDescent="0.2">
      <c r="A895">
        <f t="shared" si="13"/>
        <v>-106</v>
      </c>
      <c r="B895">
        <v>4.2355884217197999E-2</v>
      </c>
      <c r="C895">
        <v>4.8487217409675903E-2</v>
      </c>
      <c r="D895">
        <v>4.4872934713711801E-2</v>
      </c>
      <c r="E895">
        <v>4.9287809000633197E-2</v>
      </c>
    </row>
    <row r="896" spans="1:5" x14ac:dyDescent="0.2">
      <c r="A896">
        <f t="shared" si="13"/>
        <v>-105</v>
      </c>
      <c r="B896">
        <v>4.2746461018381102E-2</v>
      </c>
      <c r="C896">
        <v>4.88903443904493E-2</v>
      </c>
      <c r="D896">
        <v>4.58493767166697E-2</v>
      </c>
      <c r="E896">
        <v>4.7830128882314998E-2</v>
      </c>
    </row>
    <row r="897" spans="1:5" x14ac:dyDescent="0.2">
      <c r="A897">
        <f t="shared" si="13"/>
        <v>-104</v>
      </c>
      <c r="B897">
        <v>4.4460659201351699E-2</v>
      </c>
      <c r="C897">
        <v>4.9226283541093603E-2</v>
      </c>
      <c r="D897">
        <v>4.5024825691949599E-2</v>
      </c>
      <c r="E897">
        <v>4.83312064229868E-2</v>
      </c>
    </row>
    <row r="898" spans="1:5" x14ac:dyDescent="0.2">
      <c r="A898">
        <f t="shared" si="13"/>
        <v>-103</v>
      </c>
      <c r="B898">
        <v>4.4417261778997998E-2</v>
      </c>
      <c r="C898">
        <v>4.9315867314598701E-2</v>
      </c>
      <c r="D898">
        <v>4.5936171561377102E-2</v>
      </c>
      <c r="E898">
        <v>4.8353982674835497E-2</v>
      </c>
    </row>
    <row r="899" spans="1:5" x14ac:dyDescent="0.2">
      <c r="A899">
        <f t="shared" si="13"/>
        <v>-102</v>
      </c>
      <c r="B899">
        <v>4.4677646313120198E-2</v>
      </c>
      <c r="C899">
        <v>4.89351362772018E-2</v>
      </c>
      <c r="D899">
        <v>4.5372005070779202E-2</v>
      </c>
      <c r="E899">
        <v>4.9561124022817697E-2</v>
      </c>
    </row>
    <row r="900" spans="1:5" x14ac:dyDescent="0.2">
      <c r="A900">
        <f t="shared" ref="A900:A963" si="14">A899+1</f>
        <v>-101</v>
      </c>
      <c r="B900">
        <v>4.6543735474328697E-2</v>
      </c>
      <c r="C900">
        <v>5.0278892879779401E-2</v>
      </c>
      <c r="D900">
        <v>4.6847517430804501E-2</v>
      </c>
      <c r="E900">
        <v>5.2863680540882398E-2</v>
      </c>
    </row>
    <row r="901" spans="1:5" x14ac:dyDescent="0.2">
      <c r="A901">
        <f t="shared" si="14"/>
        <v>-100</v>
      </c>
      <c r="B901">
        <v>4.7508516483515999E-2</v>
      </c>
      <c r="C901">
        <v>5.1163144547759103E-2</v>
      </c>
      <c r="D901">
        <v>4.7964285714285203E-2</v>
      </c>
      <c r="E901">
        <v>5.2738165680472598E-2</v>
      </c>
    </row>
    <row r="902" spans="1:5" x14ac:dyDescent="0.2">
      <c r="A902">
        <f t="shared" si="14"/>
        <v>-99</v>
      </c>
      <c r="B902">
        <v>4.8072802197801703E-2</v>
      </c>
      <c r="C902">
        <v>5.14767540152146E-2</v>
      </c>
      <c r="D902">
        <v>4.7009340659340197E-2</v>
      </c>
      <c r="E902">
        <v>5.3216568047336502E-2</v>
      </c>
    </row>
    <row r="903" spans="1:5" x14ac:dyDescent="0.2">
      <c r="A903">
        <f t="shared" si="14"/>
        <v>-98</v>
      </c>
      <c r="B903">
        <v>4.7812362637362098E-2</v>
      </c>
      <c r="C903">
        <v>5.0737531699069298E-2</v>
      </c>
      <c r="D903">
        <v>4.6640384615384098E-2</v>
      </c>
      <c r="E903">
        <v>5.2669822485206297E-2</v>
      </c>
    </row>
    <row r="904" spans="1:5" x14ac:dyDescent="0.2">
      <c r="A904">
        <f t="shared" si="14"/>
        <v>-97</v>
      </c>
      <c r="B904">
        <v>4.6737074614245998E-2</v>
      </c>
      <c r="C904">
        <v>5.1061931938278599E-2</v>
      </c>
      <c r="D904">
        <v>4.6498287888395197E-2</v>
      </c>
      <c r="E904">
        <v>5.1929021348551402E-2</v>
      </c>
    </row>
    <row r="905" spans="1:5" x14ac:dyDescent="0.2">
      <c r="A905">
        <f t="shared" si="14"/>
        <v>-96</v>
      </c>
      <c r="B905">
        <v>4.6541703656731701E-2</v>
      </c>
      <c r="C905">
        <v>5.2585499894313097E-2</v>
      </c>
      <c r="D905">
        <v>4.8148087085182298E-2</v>
      </c>
      <c r="E905">
        <v>5.2886028323820798E-2</v>
      </c>
    </row>
    <row r="906" spans="1:5" x14ac:dyDescent="0.2">
      <c r="A906">
        <f t="shared" si="14"/>
        <v>-95</v>
      </c>
      <c r="B906">
        <v>4.7822468822658497E-2</v>
      </c>
      <c r="C906">
        <v>5.2719932361022098E-2</v>
      </c>
      <c r="D906">
        <v>4.76488057493126E-2</v>
      </c>
      <c r="E906">
        <v>5.2453096596913197E-2</v>
      </c>
    </row>
    <row r="907" spans="1:5" x14ac:dyDescent="0.2">
      <c r="A907">
        <f t="shared" si="14"/>
        <v>-94</v>
      </c>
      <c r="B907">
        <v>4.9038110336080597E-2</v>
      </c>
      <c r="C907">
        <v>5.1129148171632999E-2</v>
      </c>
      <c r="D907">
        <v>4.8321750158528298E-2</v>
      </c>
      <c r="E907">
        <v>5.2339167195095397E-2</v>
      </c>
    </row>
    <row r="908" spans="1:5" x14ac:dyDescent="0.2">
      <c r="A908">
        <f t="shared" si="14"/>
        <v>-93</v>
      </c>
      <c r="B908">
        <v>5.0101796660325E-2</v>
      </c>
      <c r="C908">
        <v>5.2137391671950098E-2</v>
      </c>
      <c r="D908">
        <v>4.89729866835759E-2</v>
      </c>
      <c r="E908">
        <v>5.5164616360176701E-2</v>
      </c>
    </row>
    <row r="909" spans="1:5" x14ac:dyDescent="0.2">
      <c r="A909">
        <f t="shared" si="14"/>
        <v>-92</v>
      </c>
      <c r="B909">
        <v>5.1990382582962902E-2</v>
      </c>
      <c r="C909">
        <v>5.4445149017120199E-2</v>
      </c>
      <c r="D909">
        <v>5.1208898752905803E-2</v>
      </c>
      <c r="E909">
        <v>5.7192559712533501E-2</v>
      </c>
    </row>
    <row r="910" spans="1:5" x14ac:dyDescent="0.2">
      <c r="A910">
        <f t="shared" si="14"/>
        <v>-91</v>
      </c>
      <c r="B910">
        <v>5.1990382582962902E-2</v>
      </c>
      <c r="C910">
        <v>5.5386176284082697E-2</v>
      </c>
      <c r="D910">
        <v>5.4052631578946797E-2</v>
      </c>
      <c r="E910">
        <v>5.6508983301626702E-2</v>
      </c>
    </row>
    <row r="911" spans="1:5" x14ac:dyDescent="0.2">
      <c r="A911">
        <f t="shared" si="14"/>
        <v>-90</v>
      </c>
      <c r="B911">
        <v>5.2923821602197697E-2</v>
      </c>
      <c r="C911">
        <v>5.5789473684209501E-2</v>
      </c>
      <c r="D911">
        <v>5.3553350243077003E-2</v>
      </c>
      <c r="E911">
        <v>5.9539505389980103E-2</v>
      </c>
    </row>
    <row r="912" spans="1:5" x14ac:dyDescent="0.2">
      <c r="A912">
        <f t="shared" si="14"/>
        <v>-89</v>
      </c>
      <c r="B912">
        <v>5.3575058127245299E-2</v>
      </c>
      <c r="C912">
        <v>5.6775311773408402E-2</v>
      </c>
      <c r="D912">
        <v>5.3705305432254803E-2</v>
      </c>
      <c r="E912">
        <v>6.1020587613611399E-2</v>
      </c>
    </row>
    <row r="913" spans="1:5" x14ac:dyDescent="0.2">
      <c r="A913">
        <f t="shared" si="14"/>
        <v>-88</v>
      </c>
      <c r="B913">
        <v>5.3292855633058002E-2</v>
      </c>
      <c r="C913">
        <v>5.6864933417881E-2</v>
      </c>
      <c r="D913">
        <v>5.4573620798984902E-2</v>
      </c>
      <c r="E913">
        <v>5.9448361868525902E-2</v>
      </c>
    </row>
    <row r="914" spans="1:5" x14ac:dyDescent="0.2">
      <c r="A914">
        <f t="shared" si="14"/>
        <v>-87</v>
      </c>
      <c r="B914">
        <v>5.27935742971882E-2</v>
      </c>
      <c r="C914">
        <v>5.6708095540054002E-2</v>
      </c>
      <c r="D914">
        <v>5.5572183470724699E-2</v>
      </c>
      <c r="E914">
        <v>5.9767364193615703E-2</v>
      </c>
    </row>
    <row r="915" spans="1:5" x14ac:dyDescent="0.2">
      <c r="A915">
        <f t="shared" si="14"/>
        <v>-86</v>
      </c>
      <c r="B915">
        <v>5.2728450644683497E-2</v>
      </c>
      <c r="C915">
        <v>5.9060663707460402E-2</v>
      </c>
      <c r="D915">
        <v>5.6592454026632502E-2</v>
      </c>
      <c r="E915">
        <v>6.2570027478333498E-2</v>
      </c>
    </row>
    <row r="916" spans="1:5" x14ac:dyDescent="0.2">
      <c r="A916">
        <f t="shared" si="14"/>
        <v>-85</v>
      </c>
      <c r="B916">
        <v>5.3336271401394499E-2</v>
      </c>
      <c r="C916">
        <v>6.0382582963431602E-2</v>
      </c>
      <c r="D916">
        <v>5.7373937856689698E-2</v>
      </c>
      <c r="E916">
        <v>6.2319382794334299E-2</v>
      </c>
    </row>
    <row r="917" spans="1:5" x14ac:dyDescent="0.2">
      <c r="A917">
        <f t="shared" si="14"/>
        <v>-84</v>
      </c>
      <c r="B917">
        <v>5.4269710420629398E-2</v>
      </c>
      <c r="C917">
        <v>6.0404988374549801E-2</v>
      </c>
      <c r="D917">
        <v>5.7460769393362698E-2</v>
      </c>
      <c r="E917">
        <v>6.24788839568792E-2</v>
      </c>
    </row>
    <row r="918" spans="1:5" x14ac:dyDescent="0.2">
      <c r="A918">
        <f t="shared" si="14"/>
        <v>-83</v>
      </c>
      <c r="B918">
        <v>5.56590150073977E-2</v>
      </c>
      <c r="C918">
        <v>6.1502853519339498E-2</v>
      </c>
      <c r="D918">
        <v>5.6397083069118198E-2</v>
      </c>
      <c r="E918">
        <v>6.3640963855420701E-2</v>
      </c>
    </row>
    <row r="919" spans="1:5" x14ac:dyDescent="0.2">
      <c r="A919">
        <f t="shared" si="14"/>
        <v>-82</v>
      </c>
      <c r="B919">
        <v>5.6331959416613502E-2</v>
      </c>
      <c r="C919">
        <v>6.0315366730077202E-2</v>
      </c>
      <c r="D919">
        <v>5.5659015007397603E-2</v>
      </c>
      <c r="E919">
        <v>6.3025745085604601E-2</v>
      </c>
    </row>
    <row r="920" spans="1:5" x14ac:dyDescent="0.2">
      <c r="A920">
        <f t="shared" si="14"/>
        <v>-81</v>
      </c>
      <c r="B920">
        <v>5.69397801733246E-2</v>
      </c>
      <c r="C920">
        <v>6.1278799408157801E-2</v>
      </c>
      <c r="D920">
        <v>5.5637307123229403E-2</v>
      </c>
      <c r="E920">
        <v>6.3116888607058802E-2</v>
      </c>
    </row>
    <row r="921" spans="1:5" x14ac:dyDescent="0.2">
      <c r="A921">
        <f t="shared" si="14"/>
        <v>-80</v>
      </c>
      <c r="B921">
        <v>5.8329084760092798E-2</v>
      </c>
      <c r="C921">
        <v>6.2891989008664995E-2</v>
      </c>
      <c r="D921">
        <v>5.5984633269921397E-2</v>
      </c>
      <c r="E921">
        <v>6.2957387444513999E-2</v>
      </c>
    </row>
    <row r="922" spans="1:5" x14ac:dyDescent="0.2">
      <c r="A922">
        <f t="shared" si="14"/>
        <v>-79</v>
      </c>
      <c r="B922">
        <v>5.7960050729232597E-2</v>
      </c>
      <c r="C922">
        <v>6.4034664975691102E-2</v>
      </c>
      <c r="D922">
        <v>5.6071464806594397E-2</v>
      </c>
      <c r="E922">
        <v>6.5554977805959702E-2</v>
      </c>
    </row>
    <row r="923" spans="1:5" x14ac:dyDescent="0.2">
      <c r="A923">
        <f t="shared" si="14"/>
        <v>-78</v>
      </c>
      <c r="B923">
        <v>5.9414478968505602E-2</v>
      </c>
      <c r="C923">
        <v>6.7417882054532599E-2</v>
      </c>
      <c r="D923">
        <v>5.9197400126823098E-2</v>
      </c>
      <c r="E923">
        <v>6.8813358697948607E-2</v>
      </c>
    </row>
    <row r="924" spans="1:5" x14ac:dyDescent="0.2">
      <c r="A924">
        <f t="shared" si="14"/>
        <v>-77</v>
      </c>
      <c r="B924">
        <v>6.2822616782921503E-2</v>
      </c>
      <c r="C924">
        <v>6.9120693299512495E-2</v>
      </c>
      <c r="D924">
        <v>6.2345043331219901E-2</v>
      </c>
      <c r="E924">
        <v>7.0453942084124893E-2</v>
      </c>
    </row>
    <row r="925" spans="1:5" x14ac:dyDescent="0.2">
      <c r="A925">
        <f t="shared" si="14"/>
        <v>-76</v>
      </c>
      <c r="B925">
        <v>6.2041132952864501E-2</v>
      </c>
      <c r="C925">
        <v>7.0935531600083104E-2</v>
      </c>
      <c r="D925">
        <v>6.4385584443035701E-2</v>
      </c>
      <c r="E925">
        <v>7.0636229127033295E-2</v>
      </c>
    </row>
    <row r="926" spans="1:5" x14ac:dyDescent="0.2">
      <c r="A926">
        <f t="shared" si="14"/>
        <v>-75</v>
      </c>
      <c r="B926">
        <v>6.3473853307969105E-2</v>
      </c>
      <c r="C926">
        <v>7.0554639611074402E-2</v>
      </c>
      <c r="D926">
        <v>6.5840012682308699E-2</v>
      </c>
      <c r="E926">
        <v>7.1798309025574894E-2</v>
      </c>
    </row>
    <row r="927" spans="1:5" x14ac:dyDescent="0.2">
      <c r="A927">
        <f t="shared" si="14"/>
        <v>-74</v>
      </c>
      <c r="B927">
        <v>6.2692369477911902E-2</v>
      </c>
      <c r="C927">
        <v>6.8560558021558596E-2</v>
      </c>
      <c r="D927">
        <v>6.3821179454661106E-2</v>
      </c>
      <c r="E927">
        <v>7.0955231452123194E-2</v>
      </c>
    </row>
    <row r="928" spans="1:5" x14ac:dyDescent="0.2">
      <c r="A928">
        <f t="shared" si="14"/>
        <v>-73</v>
      </c>
      <c r="B928">
        <v>6.18891777636865E-2</v>
      </c>
      <c r="C928">
        <v>7.0733882900019807E-2</v>
      </c>
      <c r="D928">
        <v>6.4385584443035701E-2</v>
      </c>
      <c r="E928">
        <v>7.0681800887760493E-2</v>
      </c>
    </row>
    <row r="929" spans="1:5" x14ac:dyDescent="0.2">
      <c r="A929">
        <f t="shared" si="14"/>
        <v>-72</v>
      </c>
      <c r="B929">
        <v>6.4363876558867494E-2</v>
      </c>
      <c r="C929">
        <v>7.2436694144999494E-2</v>
      </c>
      <c r="D929">
        <v>6.6925406890721406E-2</v>
      </c>
      <c r="E929">
        <v>7.2481885436481694E-2</v>
      </c>
    </row>
    <row r="930" spans="1:5" x14ac:dyDescent="0.2">
      <c r="A930">
        <f t="shared" si="14"/>
        <v>-71</v>
      </c>
      <c r="B930">
        <v>6.6157906976744701E-2</v>
      </c>
      <c r="C930">
        <v>7.1645243128962602E-2</v>
      </c>
      <c r="D930">
        <v>6.7981754756871807E-2</v>
      </c>
      <c r="E930">
        <v>7.4707906976742997E-2</v>
      </c>
    </row>
    <row r="931" spans="1:5" x14ac:dyDescent="0.2">
      <c r="A931">
        <f t="shared" si="14"/>
        <v>-70</v>
      </c>
      <c r="B931">
        <v>6.6809281183933103E-2</v>
      </c>
      <c r="C931">
        <v>7.3281183932345201E-2</v>
      </c>
      <c r="D931">
        <v>7.0196427061311698E-2</v>
      </c>
      <c r="E931">
        <v>7.5209302325580193E-2</v>
      </c>
    </row>
    <row r="932" spans="1:5" x14ac:dyDescent="0.2">
      <c r="A932">
        <f t="shared" si="14"/>
        <v>-69</v>
      </c>
      <c r="B932">
        <v>6.7352093023256607E-2</v>
      </c>
      <c r="C932">
        <v>7.6934038054966694E-2</v>
      </c>
      <c r="D932">
        <v>7.0739238900635298E-2</v>
      </c>
      <c r="E932">
        <v>7.3158139534882594E-2</v>
      </c>
    </row>
    <row r="933" spans="1:5" x14ac:dyDescent="0.2">
      <c r="A933">
        <f t="shared" si="14"/>
        <v>-68</v>
      </c>
      <c r="B933">
        <v>6.5875644820296494E-2</v>
      </c>
      <c r="C933">
        <v>7.5163636363634906E-2</v>
      </c>
      <c r="D933">
        <v>6.9067378435518897E-2</v>
      </c>
      <c r="E933">
        <v>7.3522790697673299E-2</v>
      </c>
    </row>
    <row r="934" spans="1:5" x14ac:dyDescent="0.2">
      <c r="A934">
        <f t="shared" si="14"/>
        <v>-67</v>
      </c>
      <c r="B934">
        <v>6.5658520084567101E-2</v>
      </c>
      <c r="C934">
        <v>7.4603382663846293E-2</v>
      </c>
      <c r="D934">
        <v>7.0044439746301299E-2</v>
      </c>
      <c r="E934">
        <v>7.4662325581394198E-2</v>
      </c>
    </row>
    <row r="935" spans="1:5" x14ac:dyDescent="0.2">
      <c r="A935">
        <f t="shared" si="14"/>
        <v>-66</v>
      </c>
      <c r="B935">
        <v>6.9371353065539904E-2</v>
      </c>
      <c r="C935">
        <v>7.7875264270611505E-2</v>
      </c>
      <c r="D935">
        <v>7.2063699788584498E-2</v>
      </c>
      <c r="E935">
        <v>7.7670697674417394E-2</v>
      </c>
    </row>
    <row r="936" spans="1:5" x14ac:dyDescent="0.2">
      <c r="A936">
        <f t="shared" si="14"/>
        <v>-65</v>
      </c>
      <c r="B936">
        <v>7.0565539112051906E-2</v>
      </c>
      <c r="C936">
        <v>8.0295560253698106E-2</v>
      </c>
      <c r="D936">
        <v>7.3974397463003397E-2</v>
      </c>
      <c r="E936">
        <v>8.2433953488370806E-2</v>
      </c>
    </row>
    <row r="937" spans="1:5" x14ac:dyDescent="0.2">
      <c r="A937">
        <f t="shared" si="14"/>
        <v>-64</v>
      </c>
      <c r="B937">
        <v>7.3844122621566005E-2</v>
      </c>
      <c r="C937">
        <v>8.5539534883719001E-2</v>
      </c>
      <c r="D937">
        <v>7.6341057082453895E-2</v>
      </c>
      <c r="E937">
        <v>8.6741395348835806E-2</v>
      </c>
    </row>
    <row r="938" spans="1:5" x14ac:dyDescent="0.2">
      <c r="A938">
        <f t="shared" si="14"/>
        <v>-63</v>
      </c>
      <c r="B938">
        <v>7.7969492600424795E-2</v>
      </c>
      <c r="C938">
        <v>8.7870190274839499E-2</v>
      </c>
      <c r="D938">
        <v>7.9597928118395E-2</v>
      </c>
      <c r="E938">
        <v>8.9544651162789299E-2</v>
      </c>
    </row>
    <row r="939" spans="1:5" x14ac:dyDescent="0.2">
      <c r="A939">
        <f t="shared" si="14"/>
        <v>-62</v>
      </c>
      <c r="B939">
        <v>7.9424228329811497E-2</v>
      </c>
      <c r="C939">
        <v>9.0671458773782299E-2</v>
      </c>
      <c r="D939">
        <v>8.3245623678648795E-2</v>
      </c>
      <c r="E939">
        <v>9.1345116279068397E-2</v>
      </c>
    </row>
    <row r="940" spans="1:5" x14ac:dyDescent="0.2">
      <c r="A940">
        <f t="shared" si="14"/>
        <v>-61</v>
      </c>
      <c r="B940">
        <v>8.0813826638479802E-2</v>
      </c>
      <c r="C940">
        <v>9.2845243128962099E-2</v>
      </c>
      <c r="D940">
        <v>8.4439809725160506E-2</v>
      </c>
      <c r="E940">
        <v>9.1686976744184703E-2</v>
      </c>
    </row>
    <row r="941" spans="1:5" x14ac:dyDescent="0.2">
      <c r="A941">
        <f t="shared" si="14"/>
        <v>-60</v>
      </c>
      <c r="B941">
        <v>8.3723298097253707E-2</v>
      </c>
      <c r="C941">
        <v>9.5691331923887998E-2</v>
      </c>
      <c r="D941">
        <v>8.6741331923892301E-2</v>
      </c>
      <c r="E941">
        <v>9.28948837209288E-2</v>
      </c>
    </row>
    <row r="942" spans="1:5" x14ac:dyDescent="0.2">
      <c r="A942">
        <f t="shared" si="14"/>
        <v>-59</v>
      </c>
      <c r="B942">
        <v>8.5785983086682893E-2</v>
      </c>
      <c r="C942">
        <v>9.8335729386889906E-2</v>
      </c>
      <c r="D942">
        <v>8.9520528541228495E-2</v>
      </c>
      <c r="E942">
        <v>9.5561395348835704E-2</v>
      </c>
    </row>
    <row r="943" spans="1:5" x14ac:dyDescent="0.2">
      <c r="A943">
        <f t="shared" si="14"/>
        <v>-58</v>
      </c>
      <c r="B943">
        <v>8.9325116279072095E-2</v>
      </c>
      <c r="C943">
        <v>9.8671881606763101E-2</v>
      </c>
      <c r="D943">
        <v>9.0888414376323903E-2</v>
      </c>
      <c r="E943">
        <v>9.7407441860463601E-2</v>
      </c>
    </row>
    <row r="944" spans="1:5" x14ac:dyDescent="0.2">
      <c r="A944">
        <f t="shared" si="14"/>
        <v>-57</v>
      </c>
      <c r="B944">
        <v>9.3624186046514193E-2</v>
      </c>
      <c r="C944">
        <v>0.10149556025369701</v>
      </c>
      <c r="D944">
        <v>9.1452938689220095E-2</v>
      </c>
      <c r="E944">
        <v>9.7931627906975197E-2</v>
      </c>
    </row>
    <row r="945" spans="1:5" x14ac:dyDescent="0.2">
      <c r="A945">
        <f t="shared" si="14"/>
        <v>-56</v>
      </c>
      <c r="B945">
        <v>9.4579534883723504E-2</v>
      </c>
      <c r="C945">
        <v>0.10371416490486</v>
      </c>
      <c r="D945">
        <v>9.2560274841440096E-2</v>
      </c>
      <c r="E945">
        <v>0.101236279069765</v>
      </c>
    </row>
    <row r="946" spans="1:5" x14ac:dyDescent="0.2">
      <c r="A946">
        <f t="shared" si="14"/>
        <v>-55</v>
      </c>
      <c r="B946">
        <v>9.7792980972518401E-2</v>
      </c>
      <c r="C946">
        <v>0.1070532769556</v>
      </c>
      <c r="D946">
        <v>9.5491458773786994E-2</v>
      </c>
      <c r="E946">
        <v>0.105976744186044</v>
      </c>
    </row>
    <row r="947" spans="1:5" x14ac:dyDescent="0.2">
      <c r="A947">
        <f t="shared" si="14"/>
        <v>-54</v>
      </c>
      <c r="B947">
        <v>0.10076758985201099</v>
      </c>
      <c r="C947">
        <v>0.110482029598306</v>
      </c>
      <c r="D947">
        <v>9.8444355179706899E-2</v>
      </c>
      <c r="E947">
        <v>0.10946372093023</v>
      </c>
    </row>
    <row r="948" spans="1:5" x14ac:dyDescent="0.2">
      <c r="A948">
        <f t="shared" si="14"/>
        <v>-53</v>
      </c>
      <c r="B948">
        <v>0.103438224101483</v>
      </c>
      <c r="C948">
        <v>0.113933192389003</v>
      </c>
      <c r="D948">
        <v>0.103025687103597</v>
      </c>
      <c r="E948">
        <v>0.11445488372092801</v>
      </c>
    </row>
    <row r="949" spans="1:5" x14ac:dyDescent="0.2">
      <c r="A949">
        <f t="shared" si="14"/>
        <v>-52</v>
      </c>
      <c r="B949">
        <v>0.105088372093026</v>
      </c>
      <c r="C949">
        <v>0.11973742071881301</v>
      </c>
      <c r="D949">
        <v>0.108236680761102</v>
      </c>
      <c r="E949">
        <v>0.119651162790695</v>
      </c>
    </row>
    <row r="950" spans="1:5" x14ac:dyDescent="0.2">
      <c r="A950">
        <f t="shared" si="14"/>
        <v>-51</v>
      </c>
      <c r="B950">
        <v>0.109126892177593</v>
      </c>
      <c r="C950">
        <v>0.124017758985198</v>
      </c>
      <c r="D950">
        <v>0.111906088794929</v>
      </c>
      <c r="E950">
        <v>0.12651116279069499</v>
      </c>
    </row>
    <row r="951" spans="1:5" x14ac:dyDescent="0.2">
      <c r="A951">
        <f t="shared" si="14"/>
        <v>-50</v>
      </c>
      <c r="B951">
        <v>0.113032952864091</v>
      </c>
      <c r="C951">
        <v>0.130847600930032</v>
      </c>
      <c r="D951">
        <v>0.11670158528852601</v>
      </c>
      <c r="E951">
        <v>0.12985673219192301</v>
      </c>
    </row>
    <row r="952" spans="1:5" x14ac:dyDescent="0.2">
      <c r="A952">
        <f t="shared" si="14"/>
        <v>-49</v>
      </c>
      <c r="B952">
        <v>0.116354259141834</v>
      </c>
      <c r="C952">
        <v>0.13868949482138701</v>
      </c>
      <c r="D952">
        <v>0.12336590572818</v>
      </c>
      <c r="E952">
        <v>0.13457340942717999</v>
      </c>
    </row>
    <row r="953" spans="1:5" x14ac:dyDescent="0.2">
      <c r="A953">
        <f t="shared" si="14"/>
        <v>-48</v>
      </c>
      <c r="B953">
        <v>0.121629274994719</v>
      </c>
      <c r="C953">
        <v>0.141781441555692</v>
      </c>
      <c r="D953">
        <v>0.127533819488484</v>
      </c>
      <c r="E953">
        <v>0.14170538998097401</v>
      </c>
    </row>
    <row r="954" spans="1:5" x14ac:dyDescent="0.2">
      <c r="A954">
        <f t="shared" si="14"/>
        <v>-47</v>
      </c>
      <c r="B954">
        <v>0.12762065102515699</v>
      </c>
      <c r="C954">
        <v>0.14845825406890301</v>
      </c>
      <c r="D954">
        <v>0.135283534136551</v>
      </c>
      <c r="E954">
        <v>0.14701450010568301</v>
      </c>
    </row>
    <row r="955" spans="1:5" x14ac:dyDescent="0.2">
      <c r="A955">
        <f t="shared" si="14"/>
        <v>-46</v>
      </c>
      <c r="B955">
        <v>0.13435009511731599</v>
      </c>
      <c r="C955">
        <v>0.150743606002955</v>
      </c>
      <c r="D955">
        <v>0.14010268442190299</v>
      </c>
      <c r="E955">
        <v>0.153759120693296</v>
      </c>
    </row>
    <row r="956" spans="1:5" x14ac:dyDescent="0.2">
      <c r="A956">
        <f t="shared" si="14"/>
        <v>-45</v>
      </c>
      <c r="B956">
        <v>0.138539716761788</v>
      </c>
      <c r="C956">
        <v>0.15486620164869599</v>
      </c>
      <c r="D956">
        <v>0.14505208201226499</v>
      </c>
      <c r="E956">
        <v>0.15735928979073899</v>
      </c>
    </row>
    <row r="957" spans="1:5" x14ac:dyDescent="0.2">
      <c r="A957">
        <f t="shared" si="14"/>
        <v>-44</v>
      </c>
      <c r="B957">
        <v>0.14552965546396601</v>
      </c>
      <c r="C957">
        <v>0.16093806806171601</v>
      </c>
      <c r="D957">
        <v>0.148916085394213</v>
      </c>
      <c r="E957">
        <v>0.15888594377509699</v>
      </c>
    </row>
    <row r="958" spans="1:5" x14ac:dyDescent="0.2">
      <c r="A958">
        <f t="shared" si="14"/>
        <v>-43</v>
      </c>
      <c r="B958">
        <v>0.14652821813570599</v>
      </c>
      <c r="C958">
        <v>0.16230479813992399</v>
      </c>
      <c r="D958">
        <v>0.149654153455934</v>
      </c>
      <c r="E958">
        <v>0.163967195096171</v>
      </c>
    </row>
    <row r="959" spans="1:5" x14ac:dyDescent="0.2">
      <c r="A959">
        <f t="shared" si="14"/>
        <v>-42</v>
      </c>
      <c r="B959">
        <v>0.14724457831325799</v>
      </c>
      <c r="C959">
        <v>0.167995772563935</v>
      </c>
      <c r="D959">
        <v>0.15043563728599099</v>
      </c>
      <c r="E959">
        <v>0.16961809342633399</v>
      </c>
    </row>
    <row r="960" spans="1:5" x14ac:dyDescent="0.2">
      <c r="A960">
        <f t="shared" si="14"/>
        <v>-41</v>
      </c>
      <c r="B960">
        <v>0.153604988374556</v>
      </c>
      <c r="C960">
        <v>0.17527753117733599</v>
      </c>
      <c r="D960">
        <v>0.15451671950962301</v>
      </c>
      <c r="E960">
        <v>0.17549685056013201</v>
      </c>
    </row>
    <row r="961" spans="1:5" x14ac:dyDescent="0.2">
      <c r="A961">
        <f t="shared" si="14"/>
        <v>-40</v>
      </c>
      <c r="B961">
        <v>0.15972661171000299</v>
      </c>
      <c r="C961">
        <v>0.18289537095750899</v>
      </c>
      <c r="D961">
        <v>0.162852547030232</v>
      </c>
      <c r="E961">
        <v>0.18142117945465699</v>
      </c>
    </row>
    <row r="962" spans="1:5" x14ac:dyDescent="0.2">
      <c r="A962">
        <f t="shared" si="14"/>
        <v>-39</v>
      </c>
      <c r="B962">
        <v>0.16224472627352099</v>
      </c>
      <c r="C962">
        <v>0.19087169731557199</v>
      </c>
      <c r="D962">
        <v>0.16552261678292701</v>
      </c>
      <c r="E962">
        <v>0.188370872965543</v>
      </c>
    </row>
    <row r="963" spans="1:5" x14ac:dyDescent="0.2">
      <c r="A963">
        <f t="shared" si="14"/>
        <v>-38</v>
      </c>
      <c r="B963">
        <v>0.16799731557810799</v>
      </c>
      <c r="C963">
        <v>0.198735996618045</v>
      </c>
      <c r="D963">
        <v>0.17331574719932999</v>
      </c>
      <c r="E963">
        <v>0.196368716973152</v>
      </c>
    </row>
    <row r="964" spans="1:5" x14ac:dyDescent="0.2">
      <c r="A964">
        <f t="shared" ref="A964:A1027" si="15">A963+1</f>
        <v>-37</v>
      </c>
      <c r="B964">
        <v>0.17659363770873601</v>
      </c>
      <c r="C964">
        <v>0.20243288945254101</v>
      </c>
      <c r="D964">
        <v>0.18149961953076099</v>
      </c>
      <c r="E964">
        <v>0.202452547030222</v>
      </c>
    </row>
    <row r="965" spans="1:5" x14ac:dyDescent="0.2">
      <c r="A965">
        <f t="shared" si="15"/>
        <v>-36</v>
      </c>
      <c r="B965">
        <v>0.182085732403304</v>
      </c>
      <c r="C965">
        <v>0.20863918833226999</v>
      </c>
      <c r="D965">
        <v>0.18875005284295801</v>
      </c>
      <c r="E965">
        <v>0.20917438173747199</v>
      </c>
    </row>
    <row r="966" spans="1:5" x14ac:dyDescent="0.2">
      <c r="A966">
        <f t="shared" si="15"/>
        <v>-35</v>
      </c>
      <c r="B966">
        <v>0.19443751849504001</v>
      </c>
      <c r="C966">
        <v>0.22172394842527399</v>
      </c>
      <c r="D966">
        <v>0.20003815261044899</v>
      </c>
      <c r="E966">
        <v>0.22268640879306301</v>
      </c>
    </row>
    <row r="967" spans="1:5" x14ac:dyDescent="0.2">
      <c r="A967">
        <f t="shared" si="15"/>
        <v>-34</v>
      </c>
      <c r="B967">
        <v>0.207397125343487</v>
      </c>
      <c r="C967">
        <v>0.23527922215175801</v>
      </c>
      <c r="D967">
        <v>0.20995865567534</v>
      </c>
      <c r="E967">
        <v>0.23544650179665599</v>
      </c>
    </row>
    <row r="968" spans="1:5" x14ac:dyDescent="0.2">
      <c r="A968">
        <f t="shared" si="15"/>
        <v>-33</v>
      </c>
      <c r="B968">
        <v>0.21684005495667599</v>
      </c>
      <c r="C968">
        <v>0.24775903614457101</v>
      </c>
      <c r="D968">
        <v>0.219965990276904</v>
      </c>
      <c r="E968">
        <v>0.24711287254279801</v>
      </c>
    </row>
    <row r="969" spans="1:5" x14ac:dyDescent="0.2">
      <c r="A969">
        <f t="shared" si="15"/>
        <v>-32</v>
      </c>
      <c r="B969">
        <v>0.233533417882061</v>
      </c>
      <c r="C969">
        <v>0.26319636440498001</v>
      </c>
      <c r="D969">
        <v>0.23366366518706999</v>
      </c>
      <c r="E969">
        <v>0.262584485309655</v>
      </c>
    </row>
    <row r="970" spans="1:5" x14ac:dyDescent="0.2">
      <c r="A970">
        <f t="shared" si="15"/>
        <v>-31</v>
      </c>
      <c r="B970">
        <v>0.24662327203551501</v>
      </c>
      <c r="C970">
        <v>0.27101585288521701</v>
      </c>
      <c r="D970">
        <v>0.244930057070393</v>
      </c>
      <c r="E970">
        <v>0.276210441767063</v>
      </c>
    </row>
    <row r="971" spans="1:5" x14ac:dyDescent="0.2">
      <c r="A971">
        <f t="shared" si="15"/>
        <v>-30</v>
      </c>
      <c r="B971">
        <v>0.252875142675972</v>
      </c>
      <c r="C971">
        <v>0.28264426125553999</v>
      </c>
      <c r="D971">
        <v>0.25508934686113399</v>
      </c>
      <c r="E971">
        <v>0.290269329951379</v>
      </c>
    </row>
    <row r="972" spans="1:5" x14ac:dyDescent="0.2">
      <c r="A972">
        <f t="shared" si="15"/>
        <v>-29</v>
      </c>
      <c r="B972">
        <v>0.26601730769231302</v>
      </c>
      <c r="C972">
        <v>0.29913863060015999</v>
      </c>
      <c r="D972">
        <v>0.269706868131872</v>
      </c>
      <c r="E972">
        <v>0.30048224852070399</v>
      </c>
    </row>
    <row r="973" spans="1:5" x14ac:dyDescent="0.2">
      <c r="A973">
        <f t="shared" si="15"/>
        <v>-28</v>
      </c>
      <c r="B973">
        <v>0.27508928571428998</v>
      </c>
      <c r="C973">
        <v>0.30995815722737902</v>
      </c>
      <c r="D973">
        <v>0.28127472527472802</v>
      </c>
      <c r="E973">
        <v>0.31308017751478701</v>
      </c>
    </row>
    <row r="974" spans="1:5" x14ac:dyDescent="0.2">
      <c r="A974">
        <f t="shared" si="15"/>
        <v>-27</v>
      </c>
      <c r="B974">
        <v>0.29071565934066201</v>
      </c>
      <c r="C974">
        <v>0.32669146238376001</v>
      </c>
      <c r="D974">
        <v>0.29657554945055198</v>
      </c>
      <c r="E974">
        <v>0.33310473372780403</v>
      </c>
    </row>
    <row r="975" spans="1:5" x14ac:dyDescent="0.2">
      <c r="A975">
        <f t="shared" si="15"/>
        <v>-26</v>
      </c>
      <c r="B975">
        <v>0.30966263736263999</v>
      </c>
      <c r="C975">
        <v>0.34172231614538301</v>
      </c>
      <c r="D975">
        <v>0.30970604395604501</v>
      </c>
      <c r="E975">
        <v>0.34868698224851402</v>
      </c>
    </row>
    <row r="976" spans="1:5" x14ac:dyDescent="0.2">
      <c r="A976">
        <f t="shared" si="15"/>
        <v>-25</v>
      </c>
      <c r="B976">
        <v>0.32003681318681498</v>
      </c>
      <c r="C976">
        <v>0.35404268808113898</v>
      </c>
      <c r="D976">
        <v>0.31784478021978202</v>
      </c>
      <c r="E976">
        <v>0.36089763313608803</v>
      </c>
    </row>
    <row r="977" spans="1:5" x14ac:dyDescent="0.2">
      <c r="A977">
        <f t="shared" si="15"/>
        <v>-24</v>
      </c>
      <c r="B977">
        <v>0.33464313186813499</v>
      </c>
      <c r="C977">
        <v>0.367214285714274</v>
      </c>
      <c r="D977">
        <v>0.33097527472527599</v>
      </c>
      <c r="E977">
        <v>0.37609260355028801</v>
      </c>
    </row>
    <row r="978" spans="1:5" x14ac:dyDescent="0.2">
      <c r="A978">
        <f t="shared" si="15"/>
        <v>-23</v>
      </c>
      <c r="B978">
        <v>0.35020439560439698</v>
      </c>
      <c r="C978">
        <v>0.38795731191883798</v>
      </c>
      <c r="D978">
        <v>0.34601565934066197</v>
      </c>
      <c r="E978">
        <v>0.39402130177514</v>
      </c>
    </row>
    <row r="979" spans="1:5" x14ac:dyDescent="0.2">
      <c r="A979">
        <f t="shared" si="15"/>
        <v>-22</v>
      </c>
      <c r="B979">
        <v>0.37058379120879298</v>
      </c>
      <c r="C979">
        <v>0.40892434488587098</v>
      </c>
      <c r="D979">
        <v>0.36255357142857397</v>
      </c>
      <c r="E979">
        <v>0.41261065088756599</v>
      </c>
    </row>
    <row r="980" spans="1:5" x14ac:dyDescent="0.2">
      <c r="A980">
        <f t="shared" si="15"/>
        <v>-21</v>
      </c>
      <c r="B980">
        <v>0.389834615384617</v>
      </c>
      <c r="C980">
        <v>0.42724809805577801</v>
      </c>
      <c r="D980">
        <v>0.38614505494505702</v>
      </c>
      <c r="E980">
        <v>0.43434378698224002</v>
      </c>
    </row>
    <row r="981" spans="1:5" x14ac:dyDescent="0.2">
      <c r="A981">
        <f t="shared" si="15"/>
        <v>-20</v>
      </c>
      <c r="B981">
        <v>0.40799968294229699</v>
      </c>
      <c r="C981">
        <v>0.45169308814203202</v>
      </c>
      <c r="D981">
        <v>0.40977972944409402</v>
      </c>
      <c r="E981">
        <v>0.462781230183892</v>
      </c>
    </row>
    <row r="982" spans="1:5" x14ac:dyDescent="0.2">
      <c r="A982">
        <f t="shared" si="15"/>
        <v>-19</v>
      </c>
      <c r="B982">
        <v>0.43452671739590099</v>
      </c>
      <c r="C982">
        <v>0.48064087930669602</v>
      </c>
      <c r="D982">
        <v>0.43459184104840598</v>
      </c>
      <c r="E982">
        <v>0.49151422532234401</v>
      </c>
    </row>
    <row r="983" spans="1:5" x14ac:dyDescent="0.2">
      <c r="A983">
        <f t="shared" si="15"/>
        <v>-18</v>
      </c>
      <c r="B983">
        <v>0.46498287888395901</v>
      </c>
      <c r="C983">
        <v>0.50992475163813</v>
      </c>
      <c r="D983">
        <v>0.46398431621221897</v>
      </c>
      <c r="E983">
        <v>0.51783191714225796</v>
      </c>
    </row>
    <row r="984" spans="1:5" x14ac:dyDescent="0.2">
      <c r="A984">
        <f t="shared" si="15"/>
        <v>-17</v>
      </c>
      <c r="B984">
        <v>0.48482388501374002</v>
      </c>
      <c r="C984">
        <v>0.53522046079053198</v>
      </c>
      <c r="D984">
        <v>0.484368019446206</v>
      </c>
      <c r="E984">
        <v>0.53724548721201504</v>
      </c>
    </row>
    <row r="985" spans="1:5" x14ac:dyDescent="0.2">
      <c r="A985">
        <f t="shared" si="15"/>
        <v>-16</v>
      </c>
      <c r="B985">
        <v>0.51171995349820498</v>
      </c>
      <c r="C985">
        <v>0.568044388078637</v>
      </c>
      <c r="D985">
        <v>0.51881843162122299</v>
      </c>
      <c r="E985">
        <v>0.56424675544283598</v>
      </c>
    </row>
    <row r="986" spans="1:5" x14ac:dyDescent="0.2">
      <c r="A986">
        <f t="shared" si="15"/>
        <v>-15</v>
      </c>
      <c r="B986">
        <v>0.53789966180511695</v>
      </c>
      <c r="C986">
        <v>0.59230944831960397</v>
      </c>
      <c r="D986">
        <v>0.54493301627562996</v>
      </c>
      <c r="E986">
        <v>0.59131638131474895</v>
      </c>
    </row>
    <row r="987" spans="1:5" x14ac:dyDescent="0.2">
      <c r="A987">
        <f t="shared" si="15"/>
        <v>-14</v>
      </c>
      <c r="B987">
        <v>0.57356571549355395</v>
      </c>
      <c r="C987">
        <v>0.62591756499684204</v>
      </c>
      <c r="D987">
        <v>0.57538917776368803</v>
      </c>
      <c r="E987">
        <v>0.62576863242445502</v>
      </c>
    </row>
    <row r="988" spans="1:5" x14ac:dyDescent="0.2">
      <c r="A988">
        <f t="shared" si="15"/>
        <v>-13</v>
      </c>
      <c r="B988">
        <v>0.620085711266118</v>
      </c>
      <c r="C988">
        <v>0.67222954977807703</v>
      </c>
      <c r="D988">
        <v>0.61971667723525803</v>
      </c>
      <c r="E988">
        <v>0.67120367786939705</v>
      </c>
    </row>
    <row r="989" spans="1:5" x14ac:dyDescent="0.2">
      <c r="A989">
        <f t="shared" si="15"/>
        <v>-12</v>
      </c>
      <c r="B989">
        <v>0.65234362714014205</v>
      </c>
      <c r="C989">
        <v>0.71220080321287105</v>
      </c>
      <c r="D989">
        <v>0.65271266117100002</v>
      </c>
      <c r="E989">
        <v>0.71014474741072597</v>
      </c>
    </row>
    <row r="990" spans="1:5" x14ac:dyDescent="0.2">
      <c r="A990">
        <f t="shared" si="15"/>
        <v>-11</v>
      </c>
      <c r="B990">
        <v>0.69793018389346895</v>
      </c>
      <c r="C990">
        <v>0.75539843584867805</v>
      </c>
      <c r="D990">
        <v>0.697213823715916</v>
      </c>
      <c r="E990">
        <v>0.760045825406923</v>
      </c>
    </row>
    <row r="991" spans="1:5" x14ac:dyDescent="0.2">
      <c r="A991">
        <f t="shared" si="15"/>
        <v>-10</v>
      </c>
      <c r="B991">
        <v>0.74594802367364499</v>
      </c>
      <c r="C991">
        <v>0.80352525893047999</v>
      </c>
      <c r="D991">
        <v>0.75267746776580202</v>
      </c>
      <c r="E991">
        <v>0.80764552948639901</v>
      </c>
    </row>
    <row r="992" spans="1:5" x14ac:dyDescent="0.2">
      <c r="A992">
        <f t="shared" si="15"/>
        <v>-9</v>
      </c>
      <c r="B992">
        <v>0.80464614246459698</v>
      </c>
      <c r="C992">
        <v>0.86032297611501296</v>
      </c>
      <c r="D992">
        <v>0.81144071020926001</v>
      </c>
      <c r="E992">
        <v>0.86251392940185301</v>
      </c>
    </row>
    <row r="993" spans="1:5" x14ac:dyDescent="0.2">
      <c r="A993">
        <f t="shared" si="15"/>
        <v>-8</v>
      </c>
      <c r="B993">
        <v>0.85754825618262898</v>
      </c>
      <c r="C993">
        <v>0.89926358063836798</v>
      </c>
      <c r="D993">
        <v>0.86004466286197301</v>
      </c>
      <c r="E993">
        <v>0.91248336503914296</v>
      </c>
    </row>
    <row r="994" spans="1:5" x14ac:dyDescent="0.2">
      <c r="A994">
        <f t="shared" si="15"/>
        <v>-7</v>
      </c>
      <c r="B994">
        <v>0.890066666666672</v>
      </c>
      <c r="C994">
        <v>0.94252842950753102</v>
      </c>
      <c r="D994">
        <v>0.89531997463538904</v>
      </c>
      <c r="E994">
        <v>0.94148979074195205</v>
      </c>
    </row>
    <row r="995" spans="1:5" x14ac:dyDescent="0.2">
      <c r="A995">
        <f t="shared" si="15"/>
        <v>-6</v>
      </c>
      <c r="B995">
        <v>0.93589201014585</v>
      </c>
      <c r="C995">
        <v>0.99280617205667199</v>
      </c>
      <c r="D995">
        <v>0.94288194884802601</v>
      </c>
      <c r="E995">
        <v>0.98412217290217596</v>
      </c>
    </row>
    <row r="996" spans="1:5" x14ac:dyDescent="0.2">
      <c r="A996">
        <f t="shared" si="15"/>
        <v>-5</v>
      </c>
      <c r="B996">
        <v>1.0036206087507999</v>
      </c>
      <c r="C996">
        <v>1.0484836186852899</v>
      </c>
      <c r="D996">
        <v>0.99754240118368598</v>
      </c>
      <c r="E996">
        <v>1.0443224688227</v>
      </c>
    </row>
    <row r="997" spans="1:5" x14ac:dyDescent="0.2">
      <c r="A997">
        <f t="shared" si="15"/>
        <v>-4</v>
      </c>
      <c r="B997">
        <v>1.06249239061509</v>
      </c>
      <c r="C997">
        <v>1.11137560769396</v>
      </c>
      <c r="D997">
        <v>1.0532665398435901</v>
      </c>
      <c r="E997">
        <v>1.10290496723741</v>
      </c>
    </row>
    <row r="998" spans="1:5" x14ac:dyDescent="0.2">
      <c r="A998">
        <f t="shared" si="15"/>
        <v>-3</v>
      </c>
      <c r="B998">
        <v>1.1133756711054801</v>
      </c>
      <c r="C998">
        <v>1.1610932149651501</v>
      </c>
      <c r="D998">
        <v>1.1082960262101</v>
      </c>
      <c r="E998">
        <v>1.1531478334390599</v>
      </c>
    </row>
    <row r="999" spans="1:5" x14ac:dyDescent="0.2">
      <c r="A999">
        <f t="shared" si="15"/>
        <v>-2</v>
      </c>
      <c r="B999">
        <v>1.17148767702389</v>
      </c>
      <c r="C999">
        <v>1.2063521456352</v>
      </c>
      <c r="D999">
        <v>1.15824586789263</v>
      </c>
      <c r="E999">
        <v>1.2061022194039701</v>
      </c>
    </row>
    <row r="1000" spans="1:5" x14ac:dyDescent="0.2">
      <c r="A1000">
        <f t="shared" si="15"/>
        <v>-1</v>
      </c>
      <c r="B1000">
        <v>1.2166400760938501</v>
      </c>
      <c r="C1000">
        <v>1.24217839780176</v>
      </c>
      <c r="D1000">
        <v>1.20554734728388</v>
      </c>
      <c r="E1000">
        <v>1.2406683997041199</v>
      </c>
    </row>
    <row r="1001" spans="1:5" x14ac:dyDescent="0.2">
      <c r="A1001">
        <f t="shared" si="15"/>
        <v>0</v>
      </c>
      <c r="B1001">
        <v>1.2558445149017201</v>
      </c>
      <c r="C1001">
        <v>1.2822616780807701</v>
      </c>
      <c r="D1001">
        <v>1.2470311139294099</v>
      </c>
      <c r="E1001">
        <v>1.2697203971676601</v>
      </c>
    </row>
    <row r="1002" spans="1:5" x14ac:dyDescent="0.2">
      <c r="A1002">
        <f t="shared" si="15"/>
        <v>1</v>
      </c>
      <c r="B1002">
        <v>1.2816117734094301</v>
      </c>
      <c r="C1002">
        <v>1.3035916296766299</v>
      </c>
      <c r="D1002">
        <v>1.28267545973367</v>
      </c>
      <c r="E1002">
        <v>1.28940739801315</v>
      </c>
    </row>
    <row r="1003" spans="1:5" x14ac:dyDescent="0.2">
      <c r="A1003">
        <f t="shared" si="15"/>
        <v>2</v>
      </c>
      <c r="B1003">
        <v>1.2649184104840501</v>
      </c>
      <c r="C1003">
        <v>1.28129824561406</v>
      </c>
      <c r="D1003">
        <v>1.26895607693935</v>
      </c>
      <c r="E1003">
        <v>1.27058626083285</v>
      </c>
    </row>
    <row r="1004" spans="1:5" x14ac:dyDescent="0.2">
      <c r="A1004">
        <f t="shared" si="15"/>
        <v>3</v>
      </c>
      <c r="B1004">
        <v>1.2367198691608501</v>
      </c>
      <c r="C1004">
        <v>1.25006510251535</v>
      </c>
      <c r="D1004">
        <v>1.2369586558867101</v>
      </c>
      <c r="E1004">
        <v>1.2419671948848401</v>
      </c>
    </row>
    <row r="1005" spans="1:5" x14ac:dyDescent="0.2">
      <c r="A1005">
        <f t="shared" si="15"/>
        <v>4</v>
      </c>
      <c r="B1005">
        <v>1.2070886070598299</v>
      </c>
      <c r="C1005">
        <v>1.2060160642570501</v>
      </c>
      <c r="D1005">
        <v>1.20520002113719</v>
      </c>
      <c r="E1005">
        <v>1.2065123652505201</v>
      </c>
    </row>
    <row r="1006" spans="1:5" x14ac:dyDescent="0.2">
      <c r="A1006">
        <f t="shared" si="15"/>
        <v>5</v>
      </c>
      <c r="B1006">
        <v>1.14934563517227</v>
      </c>
      <c r="C1006">
        <v>1.14789642781655</v>
      </c>
      <c r="D1006">
        <v>1.1438969562460399</v>
      </c>
      <c r="E1006">
        <v>1.15155282181361</v>
      </c>
    </row>
    <row r="1007" spans="1:5" x14ac:dyDescent="0.2">
      <c r="A1007">
        <f t="shared" si="15"/>
        <v>6</v>
      </c>
      <c r="B1007">
        <v>1.0930136757556601</v>
      </c>
      <c r="C1007">
        <v>1.08778270978654</v>
      </c>
      <c r="D1007">
        <v>1.0951627562883099</v>
      </c>
      <c r="E1007">
        <v>1.09210445994508</v>
      </c>
    </row>
    <row r="1008" spans="1:5" x14ac:dyDescent="0.2">
      <c r="A1008">
        <f t="shared" si="15"/>
        <v>7</v>
      </c>
      <c r="B1008">
        <v>1.04605952229973</v>
      </c>
      <c r="C1008">
        <v>1.0268175861340301</v>
      </c>
      <c r="D1008">
        <v>1.04323749735785</v>
      </c>
      <c r="E1008">
        <v>1.032997886282</v>
      </c>
    </row>
    <row r="1009" spans="1:5" x14ac:dyDescent="0.2">
      <c r="A1009">
        <f t="shared" si="15"/>
        <v>8</v>
      </c>
      <c r="B1009">
        <v>0.98749165081378598</v>
      </c>
      <c r="C1009">
        <v>0.967622489959862</v>
      </c>
      <c r="D1009">
        <v>0.98091416191080505</v>
      </c>
      <c r="E1009">
        <v>0.97049621644477202</v>
      </c>
    </row>
    <row r="1010" spans="1:5" x14ac:dyDescent="0.2">
      <c r="A1010">
        <f t="shared" si="15"/>
        <v>9</v>
      </c>
      <c r="B1010">
        <v>0.93461124497992498</v>
      </c>
      <c r="C1010">
        <v>0.91803931515538795</v>
      </c>
      <c r="D1010">
        <v>0.93378634538153005</v>
      </c>
      <c r="E1010">
        <v>0.91344037201441397</v>
      </c>
    </row>
    <row r="1011" spans="1:5" x14ac:dyDescent="0.2">
      <c r="A1011">
        <f t="shared" si="15"/>
        <v>10</v>
      </c>
      <c r="B1011">
        <v>0.88681048404143004</v>
      </c>
      <c r="C1011">
        <v>0.87029338406259205</v>
      </c>
      <c r="D1011">
        <v>0.87992908476009202</v>
      </c>
      <c r="E1011">
        <v>0.8604859860495</v>
      </c>
    </row>
    <row r="1012" spans="1:5" x14ac:dyDescent="0.2">
      <c r="A1012">
        <f t="shared" si="15"/>
        <v>11</v>
      </c>
      <c r="B1012">
        <v>0.83054364827731897</v>
      </c>
      <c r="C1012">
        <v>0.80870090889877699</v>
      </c>
      <c r="D1012">
        <v>0.83371299936588605</v>
      </c>
      <c r="E1012">
        <v>0.80384028746568703</v>
      </c>
    </row>
    <row r="1013" spans="1:5" x14ac:dyDescent="0.2">
      <c r="A1013">
        <f t="shared" si="15"/>
        <v>12</v>
      </c>
      <c r="B1013">
        <v>0.78243897696047304</v>
      </c>
      <c r="C1013">
        <v>0.76043965335026398</v>
      </c>
      <c r="D1013">
        <v>0.78851718452758501</v>
      </c>
      <c r="E1013">
        <v>0.75088590150077095</v>
      </c>
    </row>
    <row r="1014" spans="1:5" x14ac:dyDescent="0.2">
      <c r="A1014">
        <f t="shared" si="15"/>
        <v>13</v>
      </c>
      <c r="B1014">
        <v>0.73526774466286304</v>
      </c>
      <c r="C1014">
        <v>0.70299217924330704</v>
      </c>
      <c r="D1014">
        <v>0.73598410484041599</v>
      </c>
      <c r="E1014">
        <v>0.70253426336929503</v>
      </c>
    </row>
    <row r="1015" spans="1:5" x14ac:dyDescent="0.2">
      <c r="A1015">
        <f t="shared" si="15"/>
        <v>14</v>
      </c>
      <c r="B1015">
        <v>0.68273466497569302</v>
      </c>
      <c r="C1015">
        <v>0.65251278799409596</v>
      </c>
      <c r="D1015">
        <v>0.68768406256605297</v>
      </c>
      <c r="E1015">
        <v>0.65475227224690702</v>
      </c>
    </row>
    <row r="1016" spans="1:5" x14ac:dyDescent="0.2">
      <c r="A1016">
        <f t="shared" si="15"/>
        <v>15</v>
      </c>
      <c r="B1016">
        <v>0.63601929824561299</v>
      </c>
      <c r="C1016">
        <v>0.61054745296978397</v>
      </c>
      <c r="D1016">
        <v>0.642944113295287</v>
      </c>
      <c r="E1016">
        <v>0.60940837032341899</v>
      </c>
    </row>
    <row r="1017" spans="1:5" x14ac:dyDescent="0.2">
      <c r="A1017">
        <f t="shared" si="15"/>
        <v>16</v>
      </c>
      <c r="B1017">
        <v>0.59646753329106095</v>
      </c>
      <c r="C1017">
        <v>0.56448192771085104</v>
      </c>
      <c r="D1017">
        <v>0.60712610441767101</v>
      </c>
      <c r="E1017">
        <v>0.57151545127881498</v>
      </c>
    </row>
    <row r="1018" spans="1:5" x14ac:dyDescent="0.2">
      <c r="A1018">
        <f t="shared" si="15"/>
        <v>17</v>
      </c>
      <c r="B1018">
        <v>0.57035294863664998</v>
      </c>
      <c r="C1018">
        <v>0.54030648911435697</v>
      </c>
      <c r="D1018">
        <v>0.57788558444303595</v>
      </c>
      <c r="E1018">
        <v>0.54198495032763905</v>
      </c>
    </row>
    <row r="1019" spans="1:5" x14ac:dyDescent="0.2">
      <c r="A1019">
        <f t="shared" si="15"/>
        <v>18</v>
      </c>
      <c r="B1019">
        <v>0.54968704290847703</v>
      </c>
      <c r="C1019">
        <v>0.51265821179454696</v>
      </c>
      <c r="D1019">
        <v>0.54944825618262705</v>
      </c>
      <c r="E1019">
        <v>0.51564447262735902</v>
      </c>
    </row>
    <row r="1020" spans="1:5" x14ac:dyDescent="0.2">
      <c r="A1020">
        <f t="shared" si="15"/>
        <v>19</v>
      </c>
      <c r="B1020">
        <v>0.521531917142254</v>
      </c>
      <c r="C1020">
        <v>0.48731769181990803</v>
      </c>
      <c r="D1020">
        <v>0.525851786091736</v>
      </c>
      <c r="E1020">
        <v>0.48625068695836099</v>
      </c>
    </row>
    <row r="1021" spans="1:5" x14ac:dyDescent="0.2">
      <c r="A1021">
        <f t="shared" si="15"/>
        <v>20</v>
      </c>
      <c r="B1021">
        <v>0.49211773409427401</v>
      </c>
      <c r="C1021">
        <v>0.457720143732818</v>
      </c>
      <c r="D1021">
        <v>0.49713225533714001</v>
      </c>
      <c r="E1021">
        <v>0.45339344747410398</v>
      </c>
    </row>
    <row r="1022" spans="1:5" x14ac:dyDescent="0.2">
      <c r="A1022">
        <f t="shared" si="15"/>
        <v>21</v>
      </c>
      <c r="B1022">
        <v>0.457862692876772</v>
      </c>
      <c r="C1022">
        <v>0.42133375607692602</v>
      </c>
      <c r="D1022">
        <v>0.46027226801944698</v>
      </c>
      <c r="E1022">
        <v>0.42065013739166301</v>
      </c>
    </row>
    <row r="1023" spans="1:5" x14ac:dyDescent="0.2">
      <c r="A1023">
        <f t="shared" si="15"/>
        <v>22</v>
      </c>
      <c r="B1023">
        <v>0.42480158528852502</v>
      </c>
      <c r="C1023">
        <v>0.39361826252376703</v>
      </c>
      <c r="D1023">
        <v>0.42962073557387698</v>
      </c>
      <c r="E1023">
        <v>0.38943348129358701</v>
      </c>
    </row>
    <row r="1024" spans="1:5" x14ac:dyDescent="0.2">
      <c r="A1024">
        <f t="shared" si="15"/>
        <v>23</v>
      </c>
      <c r="B1024">
        <v>0.39975068695836202</v>
      </c>
      <c r="C1024">
        <v>0.37049587824982899</v>
      </c>
      <c r="D1024">
        <v>0.40420080321285401</v>
      </c>
      <c r="E1024">
        <v>0.37004269710419901</v>
      </c>
    </row>
    <row r="1025" spans="1:5" x14ac:dyDescent="0.2">
      <c r="A1025">
        <f t="shared" si="15"/>
        <v>24</v>
      </c>
      <c r="B1025">
        <v>0.37899794969351402</v>
      </c>
      <c r="C1025">
        <v>0.35270598182201401</v>
      </c>
      <c r="D1025">
        <v>0.38557543859649401</v>
      </c>
      <c r="E1025">
        <v>0.35258871274571202</v>
      </c>
    </row>
    <row r="1026" spans="1:5" x14ac:dyDescent="0.2">
      <c r="A1026">
        <f t="shared" si="15"/>
        <v>25</v>
      </c>
      <c r="B1026">
        <v>0.35718152610442</v>
      </c>
      <c r="C1026">
        <v>0.33670851828365</v>
      </c>
      <c r="D1026">
        <v>0.366450792644263</v>
      </c>
      <c r="E1026">
        <v>0.32998511942506198</v>
      </c>
    </row>
    <row r="1027" spans="1:5" x14ac:dyDescent="0.2">
      <c r="A1027">
        <f t="shared" si="15"/>
        <v>26</v>
      </c>
      <c r="B1027">
        <v>0.33925081378144401</v>
      </c>
      <c r="C1027">
        <v>0.32095751426758601</v>
      </c>
      <c r="D1027">
        <v>0.345698055379415</v>
      </c>
      <c r="E1027">
        <v>0.31471857958147798</v>
      </c>
    </row>
    <row r="1028" spans="1:5" x14ac:dyDescent="0.2">
      <c r="A1028">
        <f t="shared" ref="A1028:A1091" si="16">A1027+1</f>
        <v>27</v>
      </c>
      <c r="B1028">
        <v>0.32325210314944303</v>
      </c>
      <c r="C1028">
        <v>0.30254026632846298</v>
      </c>
      <c r="D1028">
        <v>0.32959080532657198</v>
      </c>
      <c r="E1028">
        <v>0.30070526315788898</v>
      </c>
    </row>
    <row r="1029" spans="1:5" x14ac:dyDescent="0.2">
      <c r="A1029">
        <f t="shared" si="16"/>
        <v>28</v>
      </c>
      <c r="B1029">
        <v>0.30317231029381098</v>
      </c>
      <c r="C1029">
        <v>0.28401099133374802</v>
      </c>
      <c r="D1029">
        <v>0.30751388712745997</v>
      </c>
      <c r="E1029">
        <v>0.28142840837031802</v>
      </c>
    </row>
    <row r="1030" spans="1:5" x14ac:dyDescent="0.2">
      <c r="A1030">
        <f t="shared" si="16"/>
        <v>29</v>
      </c>
      <c r="B1030">
        <v>0.29229666032551699</v>
      </c>
      <c r="C1030">
        <v>0.266781230183885</v>
      </c>
      <c r="D1030">
        <v>0.29516210103572599</v>
      </c>
      <c r="E1030">
        <v>0.26345034876347001</v>
      </c>
    </row>
    <row r="1031" spans="1:5" x14ac:dyDescent="0.2">
      <c r="A1031">
        <f t="shared" si="16"/>
        <v>30</v>
      </c>
      <c r="B1031">
        <v>0.279293637708733</v>
      </c>
      <c r="C1031">
        <v>0.254861551469026</v>
      </c>
      <c r="D1031">
        <v>0.28452523779328198</v>
      </c>
      <c r="E1031">
        <v>0.25082697104205798</v>
      </c>
    </row>
    <row r="1032" spans="1:5" x14ac:dyDescent="0.2">
      <c r="A1032">
        <f t="shared" si="16"/>
        <v>31</v>
      </c>
      <c r="B1032">
        <v>0.26331663496090002</v>
      </c>
      <c r="C1032">
        <v>0.24383808919889299</v>
      </c>
      <c r="D1032">
        <v>0.26598670471359498</v>
      </c>
      <c r="E1032">
        <v>0.23943403086027801</v>
      </c>
    </row>
    <row r="1033" spans="1:5" x14ac:dyDescent="0.2">
      <c r="A1033">
        <f t="shared" si="16"/>
        <v>32</v>
      </c>
      <c r="B1033">
        <v>0.249293341788211</v>
      </c>
      <c r="C1033">
        <v>0.23155992390614399</v>
      </c>
      <c r="D1033">
        <v>0.25189828788840002</v>
      </c>
      <c r="E1033">
        <v>0.22851959416613399</v>
      </c>
    </row>
    <row r="1034" spans="1:5" x14ac:dyDescent="0.2">
      <c r="A1034">
        <f t="shared" si="16"/>
        <v>33</v>
      </c>
      <c r="B1034">
        <v>0.233837328260417</v>
      </c>
      <c r="C1034">
        <v>0.22026759670259399</v>
      </c>
      <c r="D1034">
        <v>0.237050095117318</v>
      </c>
      <c r="E1034">
        <v>0.21678486577890099</v>
      </c>
    </row>
    <row r="1035" spans="1:5" x14ac:dyDescent="0.2">
      <c r="A1035">
        <f t="shared" si="16"/>
        <v>34</v>
      </c>
      <c r="B1035">
        <v>0.224937095751434</v>
      </c>
      <c r="C1035">
        <v>0.20888564785457001</v>
      </c>
      <c r="D1035">
        <v>0.226738850137399</v>
      </c>
      <c r="E1035">
        <v>0.20650843373493599</v>
      </c>
    </row>
    <row r="1036" spans="1:5" x14ac:dyDescent="0.2">
      <c r="A1036">
        <f t="shared" si="16"/>
        <v>35</v>
      </c>
      <c r="B1036">
        <v>0.21521196364405801</v>
      </c>
      <c r="C1036">
        <v>0.197750158528846</v>
      </c>
      <c r="D1036">
        <v>0.21835960684845299</v>
      </c>
      <c r="E1036">
        <v>0.19814601564150999</v>
      </c>
    </row>
    <row r="1037" spans="1:5" x14ac:dyDescent="0.2">
      <c r="A1037">
        <f t="shared" si="16"/>
        <v>36</v>
      </c>
      <c r="B1037">
        <v>0.20396727964490299</v>
      </c>
      <c r="C1037">
        <v>0.18385880363558901</v>
      </c>
      <c r="D1037">
        <v>0.20728858592264501</v>
      </c>
      <c r="E1037">
        <v>0.185271993236099</v>
      </c>
    </row>
    <row r="1038" spans="1:5" x14ac:dyDescent="0.2">
      <c r="A1038">
        <f t="shared" si="16"/>
        <v>37</v>
      </c>
      <c r="B1038">
        <v>0.19582682308180799</v>
      </c>
      <c r="C1038">
        <v>0.17841428873387799</v>
      </c>
      <c r="D1038">
        <v>0.19587023885014401</v>
      </c>
      <c r="E1038">
        <v>0.178003297400123</v>
      </c>
    </row>
    <row r="1039" spans="1:5" x14ac:dyDescent="0.2">
      <c r="A1039">
        <f t="shared" si="16"/>
        <v>38</v>
      </c>
      <c r="B1039">
        <v>0.18864151342211699</v>
      </c>
      <c r="C1039">
        <v>0.17258888184315699</v>
      </c>
      <c r="D1039">
        <v>0.187816613823723</v>
      </c>
      <c r="E1039">
        <v>0.168228154724156</v>
      </c>
    </row>
    <row r="1040" spans="1:5" x14ac:dyDescent="0.2">
      <c r="A1040">
        <f t="shared" si="16"/>
        <v>39</v>
      </c>
      <c r="B1040">
        <v>0.18271526104418401</v>
      </c>
      <c r="C1040">
        <v>0.16481420418515699</v>
      </c>
      <c r="D1040">
        <v>0.183561868526745</v>
      </c>
      <c r="E1040">
        <v>0.164012766856898</v>
      </c>
    </row>
    <row r="1041" spans="1:5" x14ac:dyDescent="0.2">
      <c r="A1041">
        <f t="shared" si="16"/>
        <v>40</v>
      </c>
      <c r="B1041">
        <v>0.174900422743613</v>
      </c>
      <c r="C1041">
        <v>0.160557176072707</v>
      </c>
      <c r="D1041">
        <v>0.177071211160438</v>
      </c>
      <c r="E1041">
        <v>0.16002523779327499</v>
      </c>
    </row>
    <row r="1042" spans="1:5" x14ac:dyDescent="0.2">
      <c r="A1042">
        <f t="shared" si="16"/>
        <v>41</v>
      </c>
      <c r="B1042">
        <v>0.16695533713803201</v>
      </c>
      <c r="C1042">
        <v>0.15379074191502401</v>
      </c>
      <c r="D1042">
        <v>0.16988590150074701</v>
      </c>
      <c r="E1042">
        <v>0.15118431621221401</v>
      </c>
    </row>
    <row r="1043" spans="1:5" x14ac:dyDescent="0.2">
      <c r="A1043">
        <f t="shared" si="16"/>
        <v>42</v>
      </c>
      <c r="B1043">
        <v>0.15940099344747999</v>
      </c>
      <c r="C1043">
        <v>0.146576199534978</v>
      </c>
      <c r="D1043">
        <v>0.162505220883541</v>
      </c>
      <c r="E1043">
        <v>0.14521441555696199</v>
      </c>
    </row>
    <row r="1044" spans="1:5" x14ac:dyDescent="0.2">
      <c r="A1044">
        <f t="shared" si="16"/>
        <v>43</v>
      </c>
      <c r="B1044">
        <v>0.151347368421058</v>
      </c>
      <c r="C1044">
        <v>0.14016825195518501</v>
      </c>
      <c r="D1044">
        <v>0.15371352779539799</v>
      </c>
      <c r="E1044">
        <v>0.136601352779536</v>
      </c>
    </row>
    <row r="1045" spans="1:5" x14ac:dyDescent="0.2">
      <c r="A1045">
        <f t="shared" si="16"/>
        <v>44</v>
      </c>
      <c r="B1045">
        <v>0.147505072923278</v>
      </c>
      <c r="C1045">
        <v>0.136807440287462</v>
      </c>
      <c r="D1045">
        <v>0.146419678714865</v>
      </c>
      <c r="E1045">
        <v>0.13409490593954501</v>
      </c>
    </row>
    <row r="1046" spans="1:5" x14ac:dyDescent="0.2">
      <c r="A1046">
        <f t="shared" si="16"/>
        <v>45</v>
      </c>
      <c r="B1046">
        <v>0.14437913760304899</v>
      </c>
      <c r="C1046">
        <v>0.13006341154089701</v>
      </c>
      <c r="D1046">
        <v>0.14016780807440801</v>
      </c>
      <c r="E1046">
        <v>0.129720016909742</v>
      </c>
    </row>
    <row r="1047" spans="1:5" x14ac:dyDescent="0.2">
      <c r="A1047">
        <f t="shared" si="16"/>
        <v>46</v>
      </c>
      <c r="B1047">
        <v>0.13825751426760099</v>
      </c>
      <c r="C1047">
        <v>0.12497738321707499</v>
      </c>
      <c r="D1047">
        <v>0.13654259141830999</v>
      </c>
      <c r="E1047">
        <v>0.12602870429084501</v>
      </c>
    </row>
    <row r="1048" spans="1:5" x14ac:dyDescent="0.2">
      <c r="A1048">
        <f t="shared" si="16"/>
        <v>47</v>
      </c>
      <c r="B1048">
        <v>0.133134453603894</v>
      </c>
      <c r="C1048">
        <v>0.12128049038258</v>
      </c>
      <c r="D1048">
        <v>0.13239638554217301</v>
      </c>
      <c r="E1048">
        <v>0.123658972733035</v>
      </c>
    </row>
    <row r="1049" spans="1:5" x14ac:dyDescent="0.2">
      <c r="A1049">
        <f t="shared" si="16"/>
        <v>48</v>
      </c>
      <c r="B1049">
        <v>0.130355844430357</v>
      </c>
      <c r="C1049">
        <v>0.11700105685901201</v>
      </c>
      <c r="D1049">
        <v>0.12979143944198299</v>
      </c>
      <c r="E1049">
        <v>0.12299818220249201</v>
      </c>
    </row>
    <row r="1050" spans="1:5" x14ac:dyDescent="0.2">
      <c r="A1050">
        <f t="shared" si="16"/>
        <v>49</v>
      </c>
      <c r="B1050">
        <v>0.126361593743399</v>
      </c>
      <c r="C1050">
        <v>0.11581357006975</v>
      </c>
      <c r="D1050">
        <v>0.12907507926442999</v>
      </c>
      <c r="E1050">
        <v>0.120742380046499</v>
      </c>
    </row>
    <row r="1051" spans="1:5" x14ac:dyDescent="0.2">
      <c r="A1051">
        <f t="shared" si="16"/>
        <v>50</v>
      </c>
      <c r="B1051">
        <v>0.121564151342215</v>
      </c>
      <c r="C1051">
        <v>0.11144451490170899</v>
      </c>
      <c r="D1051">
        <v>0.123604692454031</v>
      </c>
      <c r="E1051">
        <v>0.114157260621431</v>
      </c>
    </row>
    <row r="1052" spans="1:5" x14ac:dyDescent="0.2">
      <c r="A1052">
        <f t="shared" si="16"/>
        <v>51</v>
      </c>
      <c r="B1052">
        <v>0.118373092369482</v>
      </c>
      <c r="C1052">
        <v>0.10812851405622199</v>
      </c>
      <c r="D1052">
        <v>0.118503339674491</v>
      </c>
      <c r="E1052">
        <v>0.110101373916717</v>
      </c>
    </row>
    <row r="1053" spans="1:5" x14ac:dyDescent="0.2">
      <c r="A1053">
        <f t="shared" si="16"/>
        <v>52</v>
      </c>
      <c r="B1053">
        <v>0.115572775311777</v>
      </c>
      <c r="C1053">
        <v>0.10622405411117899</v>
      </c>
      <c r="D1053">
        <v>0.114964954555066</v>
      </c>
      <c r="E1053">
        <v>0.106888564785455</v>
      </c>
    </row>
    <row r="1054" spans="1:5" x14ac:dyDescent="0.2">
      <c r="A1054">
        <f t="shared" si="16"/>
        <v>53</v>
      </c>
      <c r="B1054">
        <v>0.113184908053269</v>
      </c>
      <c r="C1054">
        <v>0.10346818854364501</v>
      </c>
      <c r="D1054">
        <v>0.112251469034034</v>
      </c>
      <c r="E1054">
        <v>0.105065694356371</v>
      </c>
    </row>
    <row r="1055" spans="1:5" x14ac:dyDescent="0.2">
      <c r="A1055">
        <f t="shared" si="16"/>
        <v>54</v>
      </c>
      <c r="B1055">
        <v>0.110319467343059</v>
      </c>
      <c r="C1055">
        <v>0.101608539420838</v>
      </c>
      <c r="D1055">
        <v>0.110731917142256</v>
      </c>
      <c r="E1055">
        <v>0.104382117945464</v>
      </c>
    </row>
    <row r="1056" spans="1:5" x14ac:dyDescent="0.2">
      <c r="A1056">
        <f t="shared" si="16"/>
        <v>55</v>
      </c>
      <c r="B1056">
        <v>0.10721523990699899</v>
      </c>
      <c r="C1056">
        <v>9.9614457831323E-2</v>
      </c>
      <c r="D1056">
        <v>0.106238385119428</v>
      </c>
      <c r="E1056">
        <v>0.102103529909108</v>
      </c>
    </row>
    <row r="1057" spans="1:5" x14ac:dyDescent="0.2">
      <c r="A1057">
        <f t="shared" si="16"/>
        <v>56</v>
      </c>
      <c r="B1057">
        <v>0.103438068061723</v>
      </c>
      <c r="C1057">
        <v>9.7284295075034694E-2</v>
      </c>
      <c r="D1057">
        <v>0.10274341576833899</v>
      </c>
      <c r="E1057">
        <v>9.8913506658210207E-2</v>
      </c>
    </row>
    <row r="1058" spans="1:5" x14ac:dyDescent="0.2">
      <c r="A1058">
        <f t="shared" si="16"/>
        <v>57</v>
      </c>
      <c r="B1058">
        <v>0.101071908687384</v>
      </c>
      <c r="C1058">
        <v>9.7105051786089497E-2</v>
      </c>
      <c r="D1058">
        <v>0.10276512365250701</v>
      </c>
      <c r="E1058">
        <v>9.8321073768757705E-2</v>
      </c>
    </row>
    <row r="1059" spans="1:5" x14ac:dyDescent="0.2">
      <c r="A1059">
        <f t="shared" si="16"/>
        <v>58</v>
      </c>
      <c r="B1059">
        <v>9.8510378355530295E-2</v>
      </c>
      <c r="C1059">
        <v>9.7956457408579597E-2</v>
      </c>
      <c r="D1059">
        <v>0.102135595011628</v>
      </c>
      <c r="E1059">
        <v>9.6498203339672906E-2</v>
      </c>
    </row>
    <row r="1060" spans="1:5" x14ac:dyDescent="0.2">
      <c r="A1060">
        <f t="shared" si="16"/>
        <v>59</v>
      </c>
      <c r="B1060">
        <v>9.5579813992816204E-2</v>
      </c>
      <c r="C1060">
        <v>9.7709997886279806E-2</v>
      </c>
      <c r="D1060">
        <v>9.88359966180542E-2</v>
      </c>
      <c r="E1060">
        <v>9.5609554005494202E-2</v>
      </c>
    </row>
    <row r="1061" spans="1:5" x14ac:dyDescent="0.2">
      <c r="A1061">
        <f t="shared" si="16"/>
        <v>60</v>
      </c>
      <c r="B1061">
        <v>9.5731769181994095E-2</v>
      </c>
      <c r="C1061">
        <v>9.2982456140348696E-2</v>
      </c>
      <c r="D1061">
        <v>9.7446692031285698E-2</v>
      </c>
      <c r="E1061">
        <v>9.2100528429506098E-2</v>
      </c>
    </row>
    <row r="1062" spans="1:5" x14ac:dyDescent="0.2">
      <c r="A1062">
        <f t="shared" si="16"/>
        <v>61</v>
      </c>
      <c r="B1062">
        <v>9.3235362502644595E-2</v>
      </c>
      <c r="C1062">
        <v>8.7672373705345794E-2</v>
      </c>
      <c r="D1062">
        <v>9.5297611498628795E-2</v>
      </c>
      <c r="E1062">
        <v>8.9662439230605198E-2</v>
      </c>
    </row>
    <row r="1063" spans="1:5" x14ac:dyDescent="0.2">
      <c r="A1063">
        <f t="shared" si="16"/>
        <v>62</v>
      </c>
      <c r="B1063">
        <v>9.0152842950752404E-2</v>
      </c>
      <c r="C1063">
        <v>8.5050940604521494E-2</v>
      </c>
      <c r="D1063">
        <v>9.4407588247730198E-2</v>
      </c>
      <c r="E1063">
        <v>8.90016487000619E-2</v>
      </c>
    </row>
    <row r="1064" spans="1:5" x14ac:dyDescent="0.2">
      <c r="A1064">
        <f t="shared" si="16"/>
        <v>63</v>
      </c>
      <c r="B1064">
        <v>8.7873515113085804E-2</v>
      </c>
      <c r="C1064">
        <v>8.4849291904458099E-2</v>
      </c>
      <c r="D1064">
        <v>9.0804079475800298E-2</v>
      </c>
      <c r="E1064">
        <v>8.6859775945887396E-2</v>
      </c>
    </row>
    <row r="1065" spans="1:5" x14ac:dyDescent="0.2">
      <c r="A1065">
        <f t="shared" si="16"/>
        <v>64</v>
      </c>
      <c r="B1065">
        <v>8.5203445360390997E-2</v>
      </c>
      <c r="C1065">
        <v>8.4602832382158405E-2</v>
      </c>
      <c r="D1065">
        <v>8.8090593954768398E-2</v>
      </c>
      <c r="E1065">
        <v>8.4945761995348396E-2</v>
      </c>
    </row>
    <row r="1066" spans="1:5" x14ac:dyDescent="0.2">
      <c r="A1066">
        <f t="shared" si="16"/>
        <v>65</v>
      </c>
      <c r="B1066">
        <v>8.2924117522724397E-2</v>
      </c>
      <c r="C1066">
        <v>8.2071020925806898E-2</v>
      </c>
      <c r="D1066">
        <v>8.7547896850561996E-2</v>
      </c>
      <c r="E1066">
        <v>8.1550665821178203E-2</v>
      </c>
    </row>
    <row r="1067" spans="1:5" x14ac:dyDescent="0.2">
      <c r="A1067">
        <f t="shared" si="16"/>
        <v>66</v>
      </c>
      <c r="B1067">
        <v>8.1447981399283206E-2</v>
      </c>
      <c r="C1067">
        <v>8.0569858380890397E-2</v>
      </c>
      <c r="D1067">
        <v>8.5529063622914597E-2</v>
      </c>
      <c r="E1067">
        <v>8.1254449376451904E-2</v>
      </c>
    </row>
    <row r="1068" spans="1:5" x14ac:dyDescent="0.2">
      <c r="A1068">
        <f t="shared" si="16"/>
        <v>67</v>
      </c>
      <c r="B1068">
        <v>8.3966095962800594E-2</v>
      </c>
      <c r="C1068">
        <v>7.9135912069328504E-2</v>
      </c>
      <c r="D1068">
        <v>8.4747579792857505E-2</v>
      </c>
      <c r="E1068">
        <v>8.4148256182623907E-2</v>
      </c>
    </row>
    <row r="1069" spans="1:5" x14ac:dyDescent="0.2">
      <c r="A1069">
        <f t="shared" si="16"/>
        <v>68</v>
      </c>
      <c r="B1069">
        <v>8.3922680194464097E-2</v>
      </c>
      <c r="C1069">
        <v>7.8530965969138097E-2</v>
      </c>
      <c r="D1069">
        <v>8.4291714225324096E-2</v>
      </c>
      <c r="E1069">
        <v>8.2348171633902706E-2</v>
      </c>
    </row>
    <row r="1070" spans="1:5" x14ac:dyDescent="0.2">
      <c r="A1070">
        <f t="shared" si="16"/>
        <v>69</v>
      </c>
      <c r="B1070">
        <v>8.28155781018831E-2</v>
      </c>
      <c r="C1070">
        <v>7.8060452335656894E-2</v>
      </c>
      <c r="D1070">
        <v>8.3206320016911597E-2</v>
      </c>
      <c r="E1070">
        <v>7.8793574297187502E-2</v>
      </c>
    </row>
    <row r="1071" spans="1:5" x14ac:dyDescent="0.2">
      <c r="A1071">
        <f t="shared" si="16"/>
        <v>70</v>
      </c>
      <c r="B1071">
        <v>8.0449418727543506E-2</v>
      </c>
      <c r="C1071">
        <v>7.69177763686308E-2</v>
      </c>
      <c r="D1071">
        <v>8.1513105051787896E-2</v>
      </c>
      <c r="E1071">
        <v>7.8565715493551902E-2</v>
      </c>
    </row>
    <row r="1072" spans="1:5" x14ac:dyDescent="0.2">
      <c r="A1072">
        <f t="shared" si="16"/>
        <v>71</v>
      </c>
      <c r="B1072">
        <v>7.6585415345594404E-2</v>
      </c>
      <c r="C1072">
        <v>7.6268019446204205E-2</v>
      </c>
      <c r="D1072">
        <v>7.9863305855000594E-2</v>
      </c>
      <c r="E1072">
        <v>7.66744874233765E-2</v>
      </c>
    </row>
    <row r="1073" spans="1:5" x14ac:dyDescent="0.2">
      <c r="A1073">
        <f t="shared" si="16"/>
        <v>72</v>
      </c>
      <c r="B1073">
        <v>7.8148383005708796E-2</v>
      </c>
      <c r="C1073">
        <v>7.4363559501160997E-2</v>
      </c>
      <c r="D1073">
        <v>7.7974719932362699E-2</v>
      </c>
      <c r="E1073">
        <v>7.4281969985202798E-2</v>
      </c>
    </row>
    <row r="1074" spans="1:5" x14ac:dyDescent="0.2">
      <c r="A1074">
        <f t="shared" si="16"/>
        <v>73</v>
      </c>
      <c r="B1074">
        <v>7.6390044388080003E-2</v>
      </c>
      <c r="C1074">
        <v>7.3601775523143703E-2</v>
      </c>
      <c r="D1074">
        <v>7.6520291693089604E-2</v>
      </c>
      <c r="E1074">
        <v>7.5238976960472298E-2</v>
      </c>
    </row>
    <row r="1075" spans="1:5" x14ac:dyDescent="0.2">
      <c r="A1075">
        <f t="shared" si="16"/>
        <v>74</v>
      </c>
      <c r="B1075">
        <v>7.3763390403721499E-2</v>
      </c>
      <c r="C1075">
        <v>7.3355316000843995E-2</v>
      </c>
      <c r="D1075">
        <v>7.5912470936378401E-2</v>
      </c>
      <c r="E1075">
        <v>7.5170619319381599E-2</v>
      </c>
    </row>
    <row r="1076" spans="1:5" x14ac:dyDescent="0.2">
      <c r="A1076">
        <f t="shared" si="16"/>
        <v>75</v>
      </c>
      <c r="B1076">
        <v>7.41107165504135E-2</v>
      </c>
      <c r="C1076">
        <v>7.3534559289789303E-2</v>
      </c>
      <c r="D1076">
        <v>7.5543436905517999E-2</v>
      </c>
      <c r="E1076">
        <v>7.5626336926652798E-2</v>
      </c>
    </row>
    <row r="1077" spans="1:5" x14ac:dyDescent="0.2">
      <c r="A1077">
        <f t="shared" si="16"/>
        <v>76</v>
      </c>
      <c r="B1077">
        <v>7.0311836820968907E-2</v>
      </c>
      <c r="C1077">
        <v>7.2615937433944899E-2</v>
      </c>
      <c r="D1077">
        <v>7.4740245191292506E-2</v>
      </c>
      <c r="E1077">
        <v>7.5330120481926596E-2</v>
      </c>
    </row>
    <row r="1078" spans="1:5" x14ac:dyDescent="0.2">
      <c r="A1078">
        <f t="shared" si="16"/>
        <v>77</v>
      </c>
      <c r="B1078">
        <v>6.8531790319172101E-2</v>
      </c>
      <c r="C1078">
        <v>7.1518072289155299E-2</v>
      </c>
      <c r="D1078">
        <v>7.2916782921159301E-2</v>
      </c>
      <c r="E1078">
        <v>7.3256605368842695E-2</v>
      </c>
    </row>
    <row r="1079" spans="1:5" x14ac:dyDescent="0.2">
      <c r="A1079">
        <f t="shared" si="16"/>
        <v>78</v>
      </c>
      <c r="B1079">
        <v>7.0594039315156204E-2</v>
      </c>
      <c r="C1079">
        <v>7.3243288945253199E-2</v>
      </c>
      <c r="D1079">
        <v>7.25043331219625E-2</v>
      </c>
      <c r="E1079">
        <v>7.4555400549565595E-2</v>
      </c>
    </row>
    <row r="1080" spans="1:5" x14ac:dyDescent="0.2">
      <c r="A1080">
        <f t="shared" si="16"/>
        <v>79</v>
      </c>
      <c r="B1080">
        <v>6.9942802790108602E-2</v>
      </c>
      <c r="C1080">
        <v>7.32656943563713E-2</v>
      </c>
      <c r="D1080">
        <v>7.3155569647010199E-2</v>
      </c>
      <c r="E1080">
        <v>7.4076897061930796E-2</v>
      </c>
    </row>
    <row r="1081" spans="1:5" x14ac:dyDescent="0.2">
      <c r="A1081">
        <f t="shared" si="16"/>
        <v>80</v>
      </c>
      <c r="B1081">
        <v>7.2374085816953093E-2</v>
      </c>
      <c r="C1081">
        <v>7.4318748678924698E-2</v>
      </c>
      <c r="D1081">
        <v>7.3633143098711898E-2</v>
      </c>
      <c r="E1081">
        <v>7.3689537095750296E-2</v>
      </c>
    </row>
    <row r="1082" spans="1:5" x14ac:dyDescent="0.2">
      <c r="A1082">
        <f t="shared" si="16"/>
        <v>81</v>
      </c>
      <c r="B1082">
        <v>7.3437772141197399E-2</v>
      </c>
      <c r="C1082">
        <v>7.3332910589725797E-2</v>
      </c>
      <c r="D1082">
        <v>7.1918220249419698E-2</v>
      </c>
      <c r="E1082">
        <v>7.4373113506657096E-2</v>
      </c>
    </row>
    <row r="1083" spans="1:5" x14ac:dyDescent="0.2">
      <c r="A1083">
        <f t="shared" si="16"/>
        <v>82</v>
      </c>
      <c r="B1083">
        <v>7.1592601986895904E-2</v>
      </c>
      <c r="C1083">
        <v>7.15404777002734E-2</v>
      </c>
      <c r="D1083">
        <v>7.10064891143532E-2</v>
      </c>
      <c r="E1083">
        <v>7.3871824138658795E-2</v>
      </c>
    </row>
    <row r="1084" spans="1:5" x14ac:dyDescent="0.2">
      <c r="A1084">
        <f t="shared" si="16"/>
        <v>83</v>
      </c>
      <c r="B1084">
        <v>7.1201860071867296E-2</v>
      </c>
      <c r="C1084">
        <v>7.1786937222572997E-2</v>
      </c>
      <c r="D1084">
        <v>7.1093320651026207E-2</v>
      </c>
      <c r="E1084">
        <v>7.2800887761571495E-2</v>
      </c>
    </row>
    <row r="1085" spans="1:5" x14ac:dyDescent="0.2">
      <c r="A1085">
        <f t="shared" si="16"/>
        <v>84</v>
      </c>
      <c r="B1085">
        <v>6.9378397801734104E-2</v>
      </c>
      <c r="C1085">
        <v>7.1921369689282005E-2</v>
      </c>
      <c r="D1085">
        <v>7.0225005284296205E-2</v>
      </c>
      <c r="E1085">
        <v>7.1388163179030795E-2</v>
      </c>
    </row>
    <row r="1086" spans="1:5" x14ac:dyDescent="0.2">
      <c r="A1086">
        <f t="shared" si="16"/>
        <v>85</v>
      </c>
      <c r="B1086">
        <v>6.8879116465864199E-2</v>
      </c>
      <c r="C1086">
        <v>7.2683153667299397E-2</v>
      </c>
      <c r="D1086">
        <v>7.2547748890299094E-2</v>
      </c>
      <c r="E1086">
        <v>7.2664172479390096E-2</v>
      </c>
    </row>
    <row r="1087" spans="1:5" x14ac:dyDescent="0.2">
      <c r="A1087">
        <f t="shared" si="16"/>
        <v>86</v>
      </c>
      <c r="B1087">
        <v>6.8813992813359398E-2</v>
      </c>
      <c r="C1087">
        <v>7.1809342633691306E-2</v>
      </c>
      <c r="D1087">
        <v>7.1679433523568994E-2</v>
      </c>
      <c r="E1087">
        <v>7.0886873811032494E-2</v>
      </c>
    </row>
    <row r="1088" spans="1:5" x14ac:dyDescent="0.2">
      <c r="A1088">
        <f t="shared" si="16"/>
        <v>87</v>
      </c>
      <c r="B1088">
        <v>6.9052779539210393E-2</v>
      </c>
      <c r="C1088">
        <v>7.1428450644682603E-2</v>
      </c>
      <c r="D1088">
        <v>7.0659162967661004E-2</v>
      </c>
      <c r="E1088">
        <v>6.9884295075035893E-2</v>
      </c>
    </row>
    <row r="1089" spans="1:5" x14ac:dyDescent="0.2">
      <c r="A1089">
        <f t="shared" si="16"/>
        <v>88</v>
      </c>
      <c r="B1089">
        <v>6.9638892411753098E-2</v>
      </c>
      <c r="C1089">
        <v>7.0487423377720002E-2</v>
      </c>
      <c r="D1089">
        <v>6.9595476643416698E-2</v>
      </c>
      <c r="E1089">
        <v>7.0864087930668895E-2</v>
      </c>
    </row>
    <row r="1090" spans="1:5" x14ac:dyDescent="0.2">
      <c r="A1090">
        <f t="shared" si="16"/>
        <v>89</v>
      </c>
      <c r="B1090">
        <v>6.9161318960051704E-2</v>
      </c>
      <c r="C1090">
        <v>6.9165504121748697E-2</v>
      </c>
      <c r="D1090">
        <v>6.8575206087508694E-2</v>
      </c>
      <c r="E1090">
        <v>7.0955231452123194E-2</v>
      </c>
    </row>
    <row r="1091" spans="1:5" x14ac:dyDescent="0.2">
      <c r="A1091">
        <f t="shared" si="16"/>
        <v>90</v>
      </c>
      <c r="B1091">
        <v>6.9769139716762602E-2</v>
      </c>
      <c r="C1091">
        <v>6.9143098710630596E-2</v>
      </c>
      <c r="D1091">
        <v>7.07894102726708E-2</v>
      </c>
      <c r="E1091">
        <v>7.2299598393573195E-2</v>
      </c>
    </row>
    <row r="1092" spans="1:5" x14ac:dyDescent="0.2">
      <c r="A1092">
        <f t="shared" ref="A1092:A1155" si="17">A1091+1</f>
        <v>91</v>
      </c>
      <c r="B1092">
        <v>7.0832826041007102E-2</v>
      </c>
      <c r="C1092">
        <v>6.9904882688647904E-2</v>
      </c>
      <c r="D1092">
        <v>7.2439209469458005E-2</v>
      </c>
      <c r="E1092">
        <v>7.0750158528851206E-2</v>
      </c>
    </row>
    <row r="1093" spans="1:5" x14ac:dyDescent="0.2">
      <c r="A1093">
        <f t="shared" si="17"/>
        <v>92</v>
      </c>
      <c r="B1093">
        <v>7.2113591206934002E-2</v>
      </c>
      <c r="C1093">
        <v>7.0509828788838103E-2</v>
      </c>
      <c r="D1093">
        <v>7.3047030226168999E-2</v>
      </c>
      <c r="E1093">
        <v>7.2254026632846094E-2</v>
      </c>
    </row>
    <row r="1094" spans="1:5" x14ac:dyDescent="0.2">
      <c r="A1094">
        <f t="shared" si="17"/>
        <v>93</v>
      </c>
      <c r="B1094">
        <v>7.2200422743606996E-2</v>
      </c>
      <c r="C1094">
        <v>7.1921369689282005E-2</v>
      </c>
      <c r="D1094">
        <v>7.0442084125978494E-2</v>
      </c>
      <c r="E1094">
        <v>7.2459099556118095E-2</v>
      </c>
    </row>
    <row r="1095" spans="1:5" x14ac:dyDescent="0.2">
      <c r="A1095">
        <f t="shared" si="17"/>
        <v>94</v>
      </c>
      <c r="B1095">
        <v>7.2200422743607107E-2</v>
      </c>
      <c r="C1095">
        <v>7.3668991756498103E-2</v>
      </c>
      <c r="D1095">
        <v>6.9486937222575401E-2</v>
      </c>
      <c r="E1095">
        <v>7.2755316000844297E-2</v>
      </c>
    </row>
    <row r="1096" spans="1:5" x14ac:dyDescent="0.2">
      <c r="A1096">
        <f t="shared" si="17"/>
        <v>95</v>
      </c>
      <c r="B1096">
        <v>7.3133861762842006E-2</v>
      </c>
      <c r="C1096">
        <v>7.3668991756498201E-2</v>
      </c>
      <c r="D1096">
        <v>7.2308962164448404E-2</v>
      </c>
      <c r="E1096">
        <v>7.51934051997451E-2</v>
      </c>
    </row>
    <row r="1097" spans="1:5" x14ac:dyDescent="0.2">
      <c r="A1097">
        <f t="shared" si="17"/>
        <v>96</v>
      </c>
      <c r="B1097">
        <v>7.3220693299515097E-2</v>
      </c>
      <c r="C1097">
        <v>7.6738533079685603E-2</v>
      </c>
      <c r="D1097">
        <v>7.3329232720356297E-2</v>
      </c>
      <c r="E1097">
        <v>7.6651701543012901E-2</v>
      </c>
    </row>
    <row r="1098" spans="1:5" x14ac:dyDescent="0.2">
      <c r="A1098">
        <f t="shared" si="17"/>
        <v>97</v>
      </c>
      <c r="B1098">
        <v>7.3220693299514999E-2</v>
      </c>
      <c r="C1098">
        <v>7.8351722680192804E-2</v>
      </c>
      <c r="D1098">
        <v>7.4675121538788095E-2</v>
      </c>
      <c r="E1098">
        <v>7.6583343901922299E-2</v>
      </c>
    </row>
    <row r="1099" spans="1:5" x14ac:dyDescent="0.2">
      <c r="A1099">
        <f t="shared" si="17"/>
        <v>98</v>
      </c>
      <c r="B1099">
        <v>7.4479750581273804E-2</v>
      </c>
      <c r="C1099">
        <v>7.8418938913547301E-2</v>
      </c>
      <c r="D1099">
        <v>7.5087571337984896E-2</v>
      </c>
      <c r="E1099">
        <v>7.8793574297187502E-2</v>
      </c>
    </row>
    <row r="1100" spans="1:5" x14ac:dyDescent="0.2">
      <c r="A1100">
        <f t="shared" si="17"/>
        <v>99</v>
      </c>
      <c r="B1100">
        <v>7.5999302473051603E-2</v>
      </c>
      <c r="C1100">
        <v>7.8351722680192804E-2</v>
      </c>
      <c r="D1100">
        <v>7.5239526527162495E-2</v>
      </c>
      <c r="E1100">
        <v>8.1072162333543502E-2</v>
      </c>
    </row>
    <row r="1101" spans="1:5" x14ac:dyDescent="0.2">
      <c r="A1101">
        <f t="shared" si="17"/>
        <v>100</v>
      </c>
      <c r="B1101">
        <v>7.5087571337984896E-2</v>
      </c>
      <c r="C1101">
        <v>7.7634749524411795E-2</v>
      </c>
      <c r="D1101">
        <v>7.4588290002115101E-2</v>
      </c>
      <c r="E1101">
        <v>8.1026590572816304E-2</v>
      </c>
    </row>
    <row r="1102" spans="1:5" x14ac:dyDescent="0.2">
      <c r="A1102">
        <f t="shared" si="17"/>
        <v>101</v>
      </c>
      <c r="B1102">
        <v>7.5282942295499103E-2</v>
      </c>
      <c r="C1102">
        <v>7.8575776791374494E-2</v>
      </c>
      <c r="D1102">
        <v>7.4154132318749996E-2</v>
      </c>
      <c r="E1102">
        <v>8.1619023462268903E-2</v>
      </c>
    </row>
    <row r="1103" spans="1:5" x14ac:dyDescent="0.2">
      <c r="A1103">
        <f t="shared" si="17"/>
        <v>102</v>
      </c>
      <c r="B1103">
        <v>7.6368336503911699E-2</v>
      </c>
      <c r="C1103">
        <v>7.8687803846965207E-2</v>
      </c>
      <c r="D1103">
        <v>7.6281504967238706E-2</v>
      </c>
      <c r="E1103">
        <v>7.9818938913547702E-2</v>
      </c>
    </row>
    <row r="1104" spans="1:5" x14ac:dyDescent="0.2">
      <c r="A1104">
        <f t="shared" si="17"/>
        <v>103</v>
      </c>
      <c r="B1104">
        <v>7.6976157260622902E-2</v>
      </c>
      <c r="C1104">
        <v>8.1040372014371503E-2</v>
      </c>
      <c r="D1104">
        <v>7.8322046079054505E-2</v>
      </c>
      <c r="E1104">
        <v>8.0479729444090903E-2</v>
      </c>
    </row>
    <row r="1105" spans="1:5" x14ac:dyDescent="0.2">
      <c r="A1105">
        <f t="shared" si="17"/>
        <v>104</v>
      </c>
      <c r="B1105">
        <v>7.8365461847391099E-2</v>
      </c>
      <c r="C1105">
        <v>8.2743183259351399E-2</v>
      </c>
      <c r="D1105">
        <v>8.0623081800889507E-2</v>
      </c>
      <c r="E1105">
        <v>8.1664595222996003E-2</v>
      </c>
    </row>
    <row r="1106" spans="1:5" x14ac:dyDescent="0.2">
      <c r="A1106">
        <f t="shared" si="17"/>
        <v>105</v>
      </c>
      <c r="B1106">
        <v>7.8604248573241997E-2</v>
      </c>
      <c r="C1106">
        <v>8.4087507926440805E-2</v>
      </c>
      <c r="D1106">
        <v>8.2142633692667E-2</v>
      </c>
      <c r="E1106">
        <v>8.2849461001901006E-2</v>
      </c>
    </row>
    <row r="1107" spans="1:5" x14ac:dyDescent="0.2">
      <c r="A1107">
        <f t="shared" si="17"/>
        <v>106</v>
      </c>
      <c r="B1107">
        <v>8.0948700063413204E-2</v>
      </c>
      <c r="C1107">
        <v>8.6641724793910593E-2</v>
      </c>
      <c r="D1107">
        <v>8.2641915028537002E-2</v>
      </c>
      <c r="E1107">
        <v>8.3715324455716306E-2</v>
      </c>
    </row>
    <row r="1108" spans="1:5" x14ac:dyDescent="0.2">
      <c r="A1108">
        <f t="shared" si="17"/>
        <v>107</v>
      </c>
      <c r="B1108">
        <v>8.1578228704292502E-2</v>
      </c>
      <c r="C1108">
        <v>8.8187698161063394E-2</v>
      </c>
      <c r="D1108">
        <v>8.3162904248575004E-2</v>
      </c>
      <c r="E1108">
        <v>8.3920397378988307E-2</v>
      </c>
    </row>
    <row r="1109" spans="1:5" x14ac:dyDescent="0.2">
      <c r="A1109">
        <f t="shared" si="17"/>
        <v>108</v>
      </c>
      <c r="B1109">
        <v>8.3553646163603695E-2</v>
      </c>
      <c r="C1109">
        <v>9.0540266328469704E-2</v>
      </c>
      <c r="D1109">
        <v>8.4877827097867106E-2</v>
      </c>
      <c r="E1109">
        <v>8.7520566476430597E-2</v>
      </c>
    </row>
    <row r="1110" spans="1:5" x14ac:dyDescent="0.2">
      <c r="A1110">
        <f t="shared" si="17"/>
        <v>109</v>
      </c>
      <c r="B1110">
        <v>8.85247516381336E-2</v>
      </c>
      <c r="C1110">
        <v>9.1458888184314205E-2</v>
      </c>
      <c r="D1110">
        <v>8.7830099344749599E-2</v>
      </c>
      <c r="E1110">
        <v>9.1303022616781498E-2</v>
      </c>
    </row>
    <row r="1111" spans="1:5" x14ac:dyDescent="0.2">
      <c r="A1111">
        <f t="shared" si="17"/>
        <v>110</v>
      </c>
      <c r="B1111">
        <v>8.9610145846546294E-2</v>
      </c>
      <c r="C1111">
        <v>9.3251321073766699E-2</v>
      </c>
      <c r="D1111">
        <v>9.0413337560771495E-2</v>
      </c>
      <c r="E1111">
        <v>9.3490467131683103E-2</v>
      </c>
    </row>
    <row r="1112" spans="1:5" x14ac:dyDescent="0.2">
      <c r="A1112">
        <f t="shared" si="17"/>
        <v>111</v>
      </c>
      <c r="B1112">
        <v>9.2236799830905103E-2</v>
      </c>
      <c r="C1112">
        <v>9.5514267596700494E-2</v>
      </c>
      <c r="D1112">
        <v>9.23453392517464E-2</v>
      </c>
      <c r="E1112">
        <v>9.6065271612765304E-2</v>
      </c>
    </row>
    <row r="1113" spans="1:5" x14ac:dyDescent="0.2">
      <c r="A1113">
        <f t="shared" si="17"/>
        <v>112</v>
      </c>
      <c r="B1113">
        <v>9.4906869583600201E-2</v>
      </c>
      <c r="C1113">
        <v>9.7037835552735097E-2</v>
      </c>
      <c r="D1113">
        <v>9.2996575776794196E-2</v>
      </c>
      <c r="E1113">
        <v>9.7865356161486505E-2</v>
      </c>
    </row>
    <row r="1114" spans="1:5" x14ac:dyDescent="0.2">
      <c r="A1114">
        <f t="shared" si="17"/>
        <v>113</v>
      </c>
      <c r="B1114">
        <v>9.7099365884593697E-2</v>
      </c>
      <c r="C1114">
        <v>9.9457619953495793E-2</v>
      </c>
      <c r="D1114">
        <v>9.6144218981190799E-2</v>
      </c>
      <c r="E1114">
        <v>0.10075916296765799</v>
      </c>
    </row>
    <row r="1115" spans="1:5" x14ac:dyDescent="0.2">
      <c r="A1115">
        <f t="shared" si="17"/>
        <v>114</v>
      </c>
      <c r="B1115">
        <v>0.10111532445572</v>
      </c>
      <c r="C1115">
        <v>0.103266539843582</v>
      </c>
      <c r="D1115">
        <v>9.9769435637288906E-2</v>
      </c>
      <c r="E1115">
        <v>0.103835256816739</v>
      </c>
    </row>
    <row r="1116" spans="1:5" x14ac:dyDescent="0.2">
      <c r="A1116">
        <f t="shared" si="17"/>
        <v>115</v>
      </c>
      <c r="B1116">
        <v>0.10508786725851101</v>
      </c>
      <c r="C1116">
        <v>0.108487000634112</v>
      </c>
      <c r="D1116">
        <v>0.102634876347498</v>
      </c>
      <c r="E1116">
        <v>0.106387275417457</v>
      </c>
    </row>
    <row r="1117" spans="1:5" x14ac:dyDescent="0.2">
      <c r="A1117">
        <f t="shared" si="17"/>
        <v>116</v>
      </c>
      <c r="B1117">
        <v>0.10895187064046</v>
      </c>
      <c r="C1117">
        <v>0.113461001902343</v>
      </c>
      <c r="D1117">
        <v>0.106759374339466</v>
      </c>
      <c r="E1117">
        <v>0.110283660959626</v>
      </c>
    </row>
    <row r="1118" spans="1:5" x14ac:dyDescent="0.2">
      <c r="A1118">
        <f t="shared" si="17"/>
        <v>117</v>
      </c>
      <c r="B1118">
        <v>0.110102388501377</v>
      </c>
      <c r="C1118">
        <v>0.11675459733671199</v>
      </c>
      <c r="D1118">
        <v>0.10810526315789799</v>
      </c>
      <c r="E1118">
        <v>0.112015387867256</v>
      </c>
    </row>
    <row r="1119" spans="1:5" x14ac:dyDescent="0.2">
      <c r="A1119">
        <f t="shared" si="17"/>
        <v>118</v>
      </c>
      <c r="B1119">
        <v>0.11099241175227501</v>
      </c>
      <c r="C1119">
        <v>0.118547030226165</v>
      </c>
      <c r="D1119">
        <v>0.109255781018815</v>
      </c>
      <c r="E1119">
        <v>0.11543326992179</v>
      </c>
    </row>
    <row r="1120" spans="1:5" x14ac:dyDescent="0.2">
      <c r="A1120">
        <f t="shared" si="17"/>
        <v>119</v>
      </c>
      <c r="B1120">
        <v>0.112251469034034</v>
      </c>
      <c r="C1120">
        <v>0.118210949059392</v>
      </c>
      <c r="D1120">
        <v>0.109624815049675</v>
      </c>
      <c r="E1120">
        <v>0.11844100612977999</v>
      </c>
    </row>
    <row r="1121" spans="1:5" x14ac:dyDescent="0.2">
      <c r="A1121">
        <f t="shared" si="17"/>
        <v>120</v>
      </c>
      <c r="B1121">
        <v>0.11279416613824</v>
      </c>
      <c r="C1121">
        <v>0.120339463115617</v>
      </c>
      <c r="D1121">
        <v>0.11131803001479899</v>
      </c>
      <c r="E1121">
        <v>0.117370069752693</v>
      </c>
    </row>
    <row r="1122" spans="1:5" x14ac:dyDescent="0.2">
      <c r="A1122">
        <f t="shared" si="17"/>
        <v>121</v>
      </c>
      <c r="B1122">
        <v>0.116180596068488</v>
      </c>
      <c r="C1122">
        <v>0.12363305854998601</v>
      </c>
      <c r="D1122">
        <v>0.11631084337349799</v>
      </c>
      <c r="E1122">
        <v>0.12071959416613599</v>
      </c>
    </row>
    <row r="1123" spans="1:5" x14ac:dyDescent="0.2">
      <c r="A1123">
        <f t="shared" si="17"/>
        <v>122</v>
      </c>
      <c r="B1123">
        <v>0.122106848446421</v>
      </c>
      <c r="C1123">
        <v>0.12650095117311</v>
      </c>
      <c r="D1123">
        <v>0.12162927499472</v>
      </c>
      <c r="E1123">
        <v>0.12794271824138401</v>
      </c>
    </row>
    <row r="1124" spans="1:5" x14ac:dyDescent="0.2">
      <c r="A1124">
        <f t="shared" si="17"/>
        <v>123</v>
      </c>
      <c r="B1124">
        <v>0.126752335658427</v>
      </c>
      <c r="C1124">
        <v>0.131340519974632</v>
      </c>
      <c r="D1124">
        <v>0.12933557387444999</v>
      </c>
      <c r="E1124">
        <v>0.131975819065734</v>
      </c>
    </row>
    <row r="1125" spans="1:5" x14ac:dyDescent="0.2">
      <c r="A1125">
        <f t="shared" si="17"/>
        <v>124</v>
      </c>
      <c r="B1125">
        <v>0.131397822870434</v>
      </c>
      <c r="C1125">
        <v>0.13501500739800901</v>
      </c>
      <c r="D1125">
        <v>0.132830543225538</v>
      </c>
      <c r="E1125">
        <v>0.13721657154935299</v>
      </c>
    </row>
    <row r="1126" spans="1:5" x14ac:dyDescent="0.2">
      <c r="A1126">
        <f t="shared" si="17"/>
        <v>125</v>
      </c>
      <c r="B1126">
        <v>0.13719382794335699</v>
      </c>
      <c r="C1126">
        <v>0.136785034876344</v>
      </c>
      <c r="D1126">
        <v>0.135305242020719</v>
      </c>
      <c r="E1126">
        <v>0.14243453815260801</v>
      </c>
    </row>
    <row r="1127" spans="1:5" x14ac:dyDescent="0.2">
      <c r="A1127">
        <f t="shared" si="17"/>
        <v>126</v>
      </c>
      <c r="B1127">
        <v>0.14372790107800201</v>
      </c>
      <c r="C1127">
        <v>0.146105685901497</v>
      </c>
      <c r="D1127">
        <v>0.142121517649551</v>
      </c>
      <c r="E1127">
        <v>0.148814584654404</v>
      </c>
    </row>
    <row r="1128" spans="1:5" x14ac:dyDescent="0.2">
      <c r="A1128">
        <f t="shared" si="17"/>
        <v>127</v>
      </c>
      <c r="B1128">
        <v>0.149936355950122</v>
      </c>
      <c r="C1128">
        <v>0.15600887761572099</v>
      </c>
      <c r="D1128">
        <v>0.146767004861557</v>
      </c>
      <c r="E1128">
        <v>0.155946565208198</v>
      </c>
    </row>
    <row r="1129" spans="1:5" x14ac:dyDescent="0.2">
      <c r="A1129">
        <f t="shared" si="17"/>
        <v>128</v>
      </c>
      <c r="B1129">
        <v>0.15325766222786499</v>
      </c>
      <c r="C1129">
        <v>0.161543014161906</v>
      </c>
      <c r="D1129">
        <v>0.15076125554851599</v>
      </c>
      <c r="E1129">
        <v>0.16383047981398999</v>
      </c>
    </row>
    <row r="1130" spans="1:5" x14ac:dyDescent="0.2">
      <c r="A1130">
        <f t="shared" si="17"/>
        <v>129</v>
      </c>
      <c r="B1130">
        <v>0.156405305432261</v>
      </c>
      <c r="C1130">
        <v>0.16759247516380901</v>
      </c>
      <c r="D1130">
        <v>0.15551528218136301</v>
      </c>
      <c r="E1130">
        <v>0.170028239272878</v>
      </c>
    </row>
    <row r="1131" spans="1:5" x14ac:dyDescent="0.2">
      <c r="A1131">
        <f t="shared" si="17"/>
        <v>130</v>
      </c>
      <c r="B1131">
        <v>0.16610872965546999</v>
      </c>
      <c r="C1131">
        <v>0.174314098499255</v>
      </c>
      <c r="D1131">
        <v>0.16220131050518399</v>
      </c>
      <c r="E1131">
        <v>0.17702350454449001</v>
      </c>
    </row>
    <row r="1132" spans="1:5" x14ac:dyDescent="0.2">
      <c r="A1132">
        <f t="shared" si="17"/>
        <v>131</v>
      </c>
      <c r="B1132">
        <v>0.17778757133799</v>
      </c>
      <c r="C1132">
        <v>0.18352272246881701</v>
      </c>
      <c r="D1132">
        <v>0.17199156626506701</v>
      </c>
      <c r="E1132">
        <v>0.18611507080955</v>
      </c>
    </row>
    <row r="1133" spans="1:5" x14ac:dyDescent="0.2">
      <c r="A1133">
        <f t="shared" si="17"/>
        <v>132</v>
      </c>
      <c r="B1133">
        <v>0.18729562460368501</v>
      </c>
      <c r="C1133">
        <v>0.19331388712745101</v>
      </c>
      <c r="D1133">
        <v>0.18158645106743401</v>
      </c>
      <c r="E1133">
        <v>0.19194825618262101</v>
      </c>
    </row>
    <row r="1134" spans="1:5" x14ac:dyDescent="0.2">
      <c r="A1134">
        <f t="shared" si="17"/>
        <v>133</v>
      </c>
      <c r="B1134">
        <v>0.193482371591637</v>
      </c>
      <c r="C1134">
        <v>0.19934094271823499</v>
      </c>
      <c r="D1134">
        <v>0.18844614246460201</v>
      </c>
      <c r="E1134">
        <v>0.19725736630733101</v>
      </c>
    </row>
    <row r="1135" spans="1:5" x14ac:dyDescent="0.2">
      <c r="A1135">
        <f t="shared" si="17"/>
        <v>134</v>
      </c>
      <c r="B1135">
        <v>0.199538871274579</v>
      </c>
      <c r="C1135">
        <v>0.207384485309653</v>
      </c>
      <c r="D1135">
        <v>0.193851405622497</v>
      </c>
      <c r="E1135">
        <v>0.20425263157894299</v>
      </c>
    </row>
    <row r="1136" spans="1:5" x14ac:dyDescent="0.2">
      <c r="A1136">
        <f t="shared" si="17"/>
        <v>135</v>
      </c>
      <c r="B1136">
        <v>0.20253455928979799</v>
      </c>
      <c r="C1136">
        <v>0.215652082012253</v>
      </c>
      <c r="D1136">
        <v>0.20008156837878599</v>
      </c>
      <c r="E1136">
        <v>0.21049596279855901</v>
      </c>
    </row>
    <row r="1137" spans="1:5" x14ac:dyDescent="0.2">
      <c r="A1137">
        <f t="shared" si="17"/>
        <v>136</v>
      </c>
      <c r="B1137">
        <v>0.20748395688016</v>
      </c>
      <c r="C1137">
        <v>0.218475163813141</v>
      </c>
      <c r="D1137">
        <v>0.20800494610019701</v>
      </c>
      <c r="E1137">
        <v>0.21744565630944401</v>
      </c>
    </row>
    <row r="1138" spans="1:5" x14ac:dyDescent="0.2">
      <c r="A1138">
        <f t="shared" si="17"/>
        <v>137</v>
      </c>
      <c r="B1138">
        <v>0.22009623758191399</v>
      </c>
      <c r="C1138">
        <v>0.22985711266116399</v>
      </c>
      <c r="D1138">
        <v>0.215667829211591</v>
      </c>
      <c r="E1138">
        <v>0.22927152821813099</v>
      </c>
    </row>
    <row r="1139" spans="1:5" x14ac:dyDescent="0.2">
      <c r="A1139">
        <f t="shared" si="17"/>
        <v>138</v>
      </c>
      <c r="B1139">
        <v>0.23194874233777901</v>
      </c>
      <c r="C1139">
        <v>0.24798309025575299</v>
      </c>
      <c r="D1139">
        <v>0.22617444514902399</v>
      </c>
      <c r="E1139">
        <v>0.24061889663918301</v>
      </c>
    </row>
    <row r="1140" spans="1:5" x14ac:dyDescent="0.2">
      <c r="A1140">
        <f t="shared" si="17"/>
        <v>139</v>
      </c>
      <c r="B1140">
        <v>0.24404003381949399</v>
      </c>
      <c r="C1140">
        <v>0.259320228281539</v>
      </c>
      <c r="D1140">
        <v>0.241413379835136</v>
      </c>
      <c r="E1140">
        <v>0.25280934263368798</v>
      </c>
    </row>
    <row r="1141" spans="1:5" x14ac:dyDescent="0.2">
      <c r="A1141">
        <f t="shared" si="17"/>
        <v>140</v>
      </c>
      <c r="B1141">
        <v>0.25024848869161398</v>
      </c>
      <c r="C1141">
        <v>0.26617628408369498</v>
      </c>
      <c r="D1141">
        <v>0.25200682730924201</v>
      </c>
      <c r="E1141">
        <v>0.26424785457619399</v>
      </c>
    </row>
    <row r="1142" spans="1:5" x14ac:dyDescent="0.2">
      <c r="A1142">
        <f t="shared" si="17"/>
        <v>141</v>
      </c>
      <c r="B1142">
        <v>0.261406341154095</v>
      </c>
      <c r="C1142">
        <v>0.28125512576621398</v>
      </c>
      <c r="D1142">
        <v>0.266485986049465</v>
      </c>
      <c r="E1142">
        <v>0.28104104840413702</v>
      </c>
    </row>
    <row r="1143" spans="1:5" x14ac:dyDescent="0.2">
      <c r="A1143">
        <f t="shared" si="17"/>
        <v>142</v>
      </c>
      <c r="B1143">
        <v>0.27703601775523601</v>
      </c>
      <c r="C1143">
        <v>0.29572902134854301</v>
      </c>
      <c r="D1143">
        <v>0.28157296554640099</v>
      </c>
      <c r="E1143">
        <v>0.29482650602409</v>
      </c>
    </row>
    <row r="1144" spans="1:5" x14ac:dyDescent="0.2">
      <c r="A1144">
        <f t="shared" si="17"/>
        <v>143</v>
      </c>
      <c r="B1144">
        <v>0.29314326780807798</v>
      </c>
      <c r="C1144">
        <v>0.30778313253011103</v>
      </c>
      <c r="D1144">
        <v>0.29435890932150099</v>
      </c>
      <c r="E1144">
        <v>0.30877146480658901</v>
      </c>
    </row>
    <row r="1145" spans="1:5" x14ac:dyDescent="0.2">
      <c r="A1145">
        <f t="shared" si="17"/>
        <v>144</v>
      </c>
      <c r="B1145">
        <v>0.31226791376030799</v>
      </c>
      <c r="C1145">
        <v>0.32230183893467601</v>
      </c>
      <c r="D1145">
        <v>0.31228962164447599</v>
      </c>
      <c r="E1145">
        <v>0.32515451278798801</v>
      </c>
    </row>
    <row r="1146" spans="1:5" x14ac:dyDescent="0.2">
      <c r="A1146">
        <f t="shared" si="17"/>
        <v>145</v>
      </c>
      <c r="B1146">
        <v>0.32911323187487102</v>
      </c>
      <c r="C1146">
        <v>0.338366518706394</v>
      </c>
      <c r="D1146">
        <v>0.32950397378989799</v>
      </c>
      <c r="E1146">
        <v>0.33912225745084901</v>
      </c>
    </row>
    <row r="1147" spans="1:5" x14ac:dyDescent="0.2">
      <c r="A1147">
        <f t="shared" si="17"/>
        <v>146</v>
      </c>
      <c r="B1147">
        <v>0.34576317903192</v>
      </c>
      <c r="C1147">
        <v>0.35548425280066598</v>
      </c>
      <c r="D1147">
        <v>0.34541585288522703</v>
      </c>
      <c r="E1147">
        <v>0.356097738321701</v>
      </c>
    </row>
    <row r="1148" spans="1:5" x14ac:dyDescent="0.2">
      <c r="A1148">
        <f t="shared" si="17"/>
        <v>147</v>
      </c>
      <c r="B1148">
        <v>0.35924377510040401</v>
      </c>
      <c r="C1148">
        <v>0.37278123018388198</v>
      </c>
      <c r="D1148">
        <v>0.35846229127034701</v>
      </c>
      <c r="E1148">
        <v>0.37109084760092298</v>
      </c>
    </row>
    <row r="1149" spans="1:5" x14ac:dyDescent="0.2">
      <c r="A1149">
        <f t="shared" si="17"/>
        <v>148</v>
      </c>
      <c r="B1149">
        <v>0.37352756288311401</v>
      </c>
      <c r="C1149">
        <v>0.38440963855420501</v>
      </c>
      <c r="D1149">
        <v>0.368599873176922</v>
      </c>
      <c r="E1149">
        <v>0.38093434791797998</v>
      </c>
    </row>
    <row r="1150" spans="1:5" x14ac:dyDescent="0.2">
      <c r="A1150">
        <f t="shared" si="17"/>
        <v>149</v>
      </c>
      <c r="B1150">
        <v>0.39354223208624201</v>
      </c>
      <c r="C1150">
        <v>0.40296131896003801</v>
      </c>
      <c r="D1150">
        <v>0.388657958148386</v>
      </c>
      <c r="E1150">
        <v>0.397636398224469</v>
      </c>
    </row>
    <row r="1151" spans="1:5" x14ac:dyDescent="0.2">
      <c r="A1151">
        <f t="shared" si="17"/>
        <v>150</v>
      </c>
      <c r="B1151">
        <v>0.409345571760728</v>
      </c>
      <c r="C1151">
        <v>0.425501162544903</v>
      </c>
      <c r="D1151">
        <v>0.40799968294229599</v>
      </c>
      <c r="E1151">
        <v>0.41967034453603003</v>
      </c>
    </row>
    <row r="1152" spans="1:5" x14ac:dyDescent="0.2">
      <c r="A1152">
        <f t="shared" si="17"/>
        <v>151</v>
      </c>
      <c r="B1152">
        <v>0.434396470090892</v>
      </c>
      <c r="C1152">
        <v>0.44645022194038197</v>
      </c>
      <c r="D1152">
        <v>0.42927340942718401</v>
      </c>
      <c r="E1152">
        <v>0.441066286197414</v>
      </c>
    </row>
    <row r="1153" spans="1:5" x14ac:dyDescent="0.2">
      <c r="A1153">
        <f t="shared" si="17"/>
        <v>152</v>
      </c>
      <c r="B1153">
        <v>0.46602485732403598</v>
      </c>
      <c r="C1153">
        <v>0.48142506869583201</v>
      </c>
      <c r="D1153">
        <v>0.46315941661382398</v>
      </c>
      <c r="E1153">
        <v>0.47736419361657301</v>
      </c>
    </row>
    <row r="1154" spans="1:5" x14ac:dyDescent="0.2">
      <c r="A1154">
        <f t="shared" si="17"/>
        <v>153</v>
      </c>
      <c r="B1154">
        <v>0.49465755654195898</v>
      </c>
      <c r="C1154">
        <v>0.51767702388501602</v>
      </c>
      <c r="D1154">
        <v>0.49591661382371799</v>
      </c>
      <c r="E1154">
        <v>0.51156580004228103</v>
      </c>
    </row>
    <row r="1155" spans="1:5" x14ac:dyDescent="0.2">
      <c r="A1155">
        <f t="shared" si="17"/>
        <v>154</v>
      </c>
      <c r="B1155">
        <v>0.52381124497992104</v>
      </c>
      <c r="C1155">
        <v>0.54120270555908201</v>
      </c>
      <c r="D1155">
        <v>0.52537421264003703</v>
      </c>
      <c r="E1155">
        <v>0.537473346015652</v>
      </c>
    </row>
    <row r="1156" spans="1:5" x14ac:dyDescent="0.2">
      <c r="A1156">
        <f t="shared" ref="A1156:A1219" si="18">A1155+1</f>
        <v>155</v>
      </c>
      <c r="B1156">
        <v>0.54708209680828501</v>
      </c>
      <c r="C1156">
        <v>0.56672246882266497</v>
      </c>
      <c r="D1156">
        <v>0.55333396744874497</v>
      </c>
      <c r="E1156">
        <v>0.56069215810612105</v>
      </c>
    </row>
    <row r="1157" spans="1:5" x14ac:dyDescent="0.2">
      <c r="A1157">
        <f t="shared" si="18"/>
        <v>156</v>
      </c>
      <c r="B1157">
        <v>0.57050490382583097</v>
      </c>
      <c r="C1157">
        <v>0.59116677235257797</v>
      </c>
      <c r="D1157">
        <v>0.57460769393363098</v>
      </c>
      <c r="E1157">
        <v>0.58281724793914202</v>
      </c>
    </row>
    <row r="1158" spans="1:5" x14ac:dyDescent="0.2">
      <c r="A1158">
        <f t="shared" si="18"/>
        <v>157</v>
      </c>
      <c r="B1158">
        <v>0.59655436482773305</v>
      </c>
      <c r="C1158">
        <v>0.61386345381527097</v>
      </c>
      <c r="D1158">
        <v>0.59345013739167296</v>
      </c>
      <c r="E1158">
        <v>0.60929444092159901</v>
      </c>
    </row>
    <row r="1159" spans="1:5" x14ac:dyDescent="0.2">
      <c r="A1159">
        <f t="shared" si="18"/>
        <v>158</v>
      </c>
      <c r="B1159">
        <v>0.62805250475586705</v>
      </c>
      <c r="C1159">
        <v>0.64644092158107502</v>
      </c>
      <c r="D1159">
        <v>0.62093231874867705</v>
      </c>
      <c r="E1159">
        <v>0.64158203339676501</v>
      </c>
    </row>
    <row r="1160" spans="1:5" x14ac:dyDescent="0.2">
      <c r="A1160">
        <f t="shared" si="18"/>
        <v>159</v>
      </c>
      <c r="B1160">
        <v>0.65424025369979</v>
      </c>
      <c r="C1160">
        <v>0.67026511627908403</v>
      </c>
      <c r="D1160">
        <v>0.64768308668076102</v>
      </c>
      <c r="E1160">
        <v>0.67139116279072097</v>
      </c>
    </row>
    <row r="1161" spans="1:5" x14ac:dyDescent="0.2">
      <c r="A1161">
        <f t="shared" si="18"/>
        <v>160</v>
      </c>
      <c r="B1161">
        <v>0.67981754756871005</v>
      </c>
      <c r="C1161">
        <v>0.69193572938690995</v>
      </c>
      <c r="D1161">
        <v>0.67612642706131199</v>
      </c>
      <c r="E1161">
        <v>0.696005116279097</v>
      </c>
    </row>
    <row r="1162" spans="1:5" x14ac:dyDescent="0.2">
      <c r="A1162">
        <f t="shared" si="18"/>
        <v>161</v>
      </c>
      <c r="B1162">
        <v>0.70265906976744297</v>
      </c>
      <c r="C1162">
        <v>0.71472684989431101</v>
      </c>
      <c r="D1162">
        <v>0.69760006342494896</v>
      </c>
      <c r="E1162">
        <v>0.71480744186049405</v>
      </c>
    </row>
    <row r="1163" spans="1:5" x14ac:dyDescent="0.2">
      <c r="A1163">
        <f t="shared" si="18"/>
        <v>162</v>
      </c>
      <c r="B1163">
        <v>0.71709786469344605</v>
      </c>
      <c r="C1163">
        <v>0.73346173361524203</v>
      </c>
      <c r="D1163">
        <v>0.71440551797040197</v>
      </c>
      <c r="E1163">
        <v>0.72814000000002699</v>
      </c>
    </row>
    <row r="1164" spans="1:5" x14ac:dyDescent="0.2">
      <c r="A1164">
        <f t="shared" si="18"/>
        <v>163</v>
      </c>
      <c r="B1164">
        <v>0.73427243128964104</v>
      </c>
      <c r="C1164">
        <v>0.754818604651179</v>
      </c>
      <c r="D1164">
        <v>0.73412044397463105</v>
      </c>
      <c r="E1164">
        <v>0.74441255813956397</v>
      </c>
    </row>
    <row r="1165" spans="1:5" x14ac:dyDescent="0.2">
      <c r="A1165">
        <f t="shared" si="18"/>
        <v>164</v>
      </c>
      <c r="B1165">
        <v>0.75062192389006599</v>
      </c>
      <c r="C1165">
        <v>0.77436025369980799</v>
      </c>
      <c r="D1165">
        <v>0.74960143763213505</v>
      </c>
      <c r="E1165">
        <v>0.75947720930235596</v>
      </c>
    </row>
    <row r="1166" spans="1:5" x14ac:dyDescent="0.2">
      <c r="A1166">
        <f t="shared" si="18"/>
        <v>165</v>
      </c>
      <c r="B1166">
        <v>0.76484359408033797</v>
      </c>
      <c r="C1166">
        <v>0.78699957716704105</v>
      </c>
      <c r="D1166">
        <v>0.76108733615222202</v>
      </c>
      <c r="E1166">
        <v>0.77201209302328599</v>
      </c>
    </row>
    <row r="1167" spans="1:5" x14ac:dyDescent="0.2">
      <c r="A1167">
        <f t="shared" si="18"/>
        <v>166</v>
      </c>
      <c r="B1167">
        <v>0.77233439746300203</v>
      </c>
      <c r="C1167">
        <v>0.79237801268501096</v>
      </c>
      <c r="D1167">
        <v>0.76443105708245396</v>
      </c>
      <c r="E1167">
        <v>0.77964697674421701</v>
      </c>
    </row>
    <row r="1168" spans="1:5" x14ac:dyDescent="0.2">
      <c r="A1168">
        <f t="shared" si="18"/>
        <v>167</v>
      </c>
      <c r="B1168">
        <v>0.78286494714587895</v>
      </c>
      <c r="C1168">
        <v>0.795672304439767</v>
      </c>
      <c r="D1168">
        <v>0.77578668076109802</v>
      </c>
      <c r="E1168">
        <v>0.78739581395351799</v>
      </c>
    </row>
    <row r="1169" spans="1:5" x14ac:dyDescent="0.2">
      <c r="A1169">
        <f t="shared" si="18"/>
        <v>168</v>
      </c>
      <c r="B1169">
        <v>0.78062856236786704</v>
      </c>
      <c r="C1169">
        <v>0.78464651162792898</v>
      </c>
      <c r="D1169">
        <v>0.77493989429175303</v>
      </c>
      <c r="E1169">
        <v>0.77919116279072997</v>
      </c>
    </row>
    <row r="1170" spans="1:5" x14ac:dyDescent="0.2">
      <c r="A1170">
        <f t="shared" si="18"/>
        <v>169</v>
      </c>
      <c r="B1170">
        <v>0.77454906976743998</v>
      </c>
      <c r="C1170">
        <v>0.76996786469346801</v>
      </c>
      <c r="D1170">
        <v>0.76838272727273005</v>
      </c>
      <c r="E1170">
        <v>0.77326558139537904</v>
      </c>
    </row>
    <row r="1171" spans="1:5" x14ac:dyDescent="0.2">
      <c r="A1171">
        <f t="shared" si="18"/>
        <v>170</v>
      </c>
      <c r="B1171">
        <v>0.77168302325581295</v>
      </c>
      <c r="C1171">
        <v>0.76579957716704095</v>
      </c>
      <c r="D1171">
        <v>0.76686285412262201</v>
      </c>
      <c r="E1171">
        <v>0.77429116279073196</v>
      </c>
    </row>
    <row r="1172" spans="1:5" x14ac:dyDescent="0.2">
      <c r="A1172">
        <f t="shared" si="18"/>
        <v>171</v>
      </c>
      <c r="B1172">
        <v>0.747451902748415</v>
      </c>
      <c r="C1172">
        <v>0.75535644820298298</v>
      </c>
      <c r="D1172">
        <v>0.74736505285412302</v>
      </c>
      <c r="E1172">
        <v>0.75979627906979996</v>
      </c>
    </row>
    <row r="1173" spans="1:5" x14ac:dyDescent="0.2">
      <c r="A1173">
        <f t="shared" si="18"/>
        <v>172</v>
      </c>
      <c r="B1173">
        <v>0.73466325581395198</v>
      </c>
      <c r="C1173">
        <v>0.73641987315012702</v>
      </c>
      <c r="D1173">
        <v>0.73412044397463105</v>
      </c>
      <c r="E1173">
        <v>0.74299953488375303</v>
      </c>
    </row>
    <row r="1174" spans="1:5" x14ac:dyDescent="0.2">
      <c r="A1174">
        <f t="shared" si="18"/>
        <v>173</v>
      </c>
      <c r="B1174">
        <v>0.72389386892177698</v>
      </c>
      <c r="C1174">
        <v>0.731825792811858</v>
      </c>
      <c r="D1174">
        <v>0.72708560253700005</v>
      </c>
      <c r="E1174">
        <v>0.72791209302328597</v>
      </c>
    </row>
    <row r="1175" spans="1:5" x14ac:dyDescent="0.2">
      <c r="A1175">
        <f t="shared" si="18"/>
        <v>174</v>
      </c>
      <c r="B1175">
        <v>0.71961651162790696</v>
      </c>
      <c r="C1175">
        <v>0.73106384778014899</v>
      </c>
      <c r="D1175">
        <v>0.722265433403806</v>
      </c>
      <c r="E1175">
        <v>0.72474418604654001</v>
      </c>
    </row>
    <row r="1176" spans="1:5" x14ac:dyDescent="0.2">
      <c r="A1176">
        <f t="shared" si="18"/>
        <v>175</v>
      </c>
      <c r="B1176">
        <v>0.71310276955602603</v>
      </c>
      <c r="C1176">
        <v>0.72059830866809804</v>
      </c>
      <c r="D1176">
        <v>0.71138748414376396</v>
      </c>
      <c r="E1176">
        <v>0.711707906976772</v>
      </c>
    </row>
    <row r="1177" spans="1:5" x14ac:dyDescent="0.2">
      <c r="A1177">
        <f t="shared" si="18"/>
        <v>176</v>
      </c>
      <c r="B1177">
        <v>0.69634073995771495</v>
      </c>
      <c r="C1177">
        <v>0.69986892177591398</v>
      </c>
      <c r="D1177">
        <v>0.69106460887949295</v>
      </c>
      <c r="E1177">
        <v>0.68301441860467704</v>
      </c>
    </row>
    <row r="1178" spans="1:5" x14ac:dyDescent="0.2">
      <c r="A1178">
        <f t="shared" si="18"/>
        <v>177</v>
      </c>
      <c r="B1178">
        <v>0.67378147991543402</v>
      </c>
      <c r="C1178">
        <v>0.665290063424964</v>
      </c>
      <c r="D1178">
        <v>0.66453196617336197</v>
      </c>
      <c r="E1178">
        <v>0.65343209302327898</v>
      </c>
    </row>
    <row r="1179" spans="1:5" x14ac:dyDescent="0.2">
      <c r="A1179">
        <f t="shared" si="18"/>
        <v>178</v>
      </c>
      <c r="B1179">
        <v>0.64594608879492899</v>
      </c>
      <c r="C1179">
        <v>0.63582071881608104</v>
      </c>
      <c r="D1179">
        <v>0.64169044397463004</v>
      </c>
      <c r="E1179">
        <v>0.62975255813955699</v>
      </c>
    </row>
    <row r="1180" spans="1:5" x14ac:dyDescent="0.2">
      <c r="A1180">
        <f t="shared" si="18"/>
        <v>179</v>
      </c>
      <c r="B1180">
        <v>0.6217366807611</v>
      </c>
      <c r="C1180">
        <v>0.61618942917548802</v>
      </c>
      <c r="D1180">
        <v>0.62197551797040096</v>
      </c>
      <c r="E1180">
        <v>0.60602744186048296</v>
      </c>
    </row>
    <row r="1181" spans="1:5" x14ac:dyDescent="0.2">
      <c r="A1181">
        <f t="shared" si="18"/>
        <v>180</v>
      </c>
      <c r="B1181">
        <v>0.59338019027484201</v>
      </c>
      <c r="C1181">
        <v>0.59274841437632997</v>
      </c>
      <c r="D1181">
        <v>0.597114735729388</v>
      </c>
      <c r="E1181">
        <v>0.58205162790699305</v>
      </c>
    </row>
    <row r="1182" spans="1:5" x14ac:dyDescent="0.2">
      <c r="A1182">
        <f t="shared" si="18"/>
        <v>181</v>
      </c>
      <c r="B1182">
        <v>0.57709583509513795</v>
      </c>
      <c r="C1182">
        <v>0.57582875264271405</v>
      </c>
      <c r="D1182">
        <v>0.57759522198731705</v>
      </c>
      <c r="E1182">
        <v>0.56778465116280397</v>
      </c>
    </row>
    <row r="1183" spans="1:5" x14ac:dyDescent="0.2">
      <c r="A1183">
        <f t="shared" si="18"/>
        <v>182</v>
      </c>
      <c r="B1183">
        <v>0.55894420718816296</v>
      </c>
      <c r="C1183">
        <v>0.55563720930233196</v>
      </c>
      <c r="D1183">
        <v>0.56096346723044499</v>
      </c>
      <c r="E1183">
        <v>0.54809348837210503</v>
      </c>
    </row>
    <row r="1184" spans="1:5" x14ac:dyDescent="0.2">
      <c r="A1184">
        <f t="shared" si="18"/>
        <v>183</v>
      </c>
      <c r="B1184">
        <v>0.54294211416490701</v>
      </c>
      <c r="C1184">
        <v>0.53658858350951799</v>
      </c>
      <c r="D1184">
        <v>0.54313752642706303</v>
      </c>
      <c r="E1184">
        <v>0.52785534883721796</v>
      </c>
    </row>
    <row r="1185" spans="1:5" x14ac:dyDescent="0.2">
      <c r="A1185">
        <f t="shared" si="18"/>
        <v>184</v>
      </c>
      <c r="B1185">
        <v>0.52974093023255897</v>
      </c>
      <c r="C1185">
        <v>0.521551374207189</v>
      </c>
      <c r="D1185">
        <v>0.52574583509513995</v>
      </c>
      <c r="E1185">
        <v>0.51130930232558702</v>
      </c>
    </row>
    <row r="1186" spans="1:5" x14ac:dyDescent="0.2">
      <c r="A1186">
        <f t="shared" si="18"/>
        <v>185</v>
      </c>
      <c r="B1186">
        <v>0.51126361522198804</v>
      </c>
      <c r="C1186">
        <v>0.49712431289640402</v>
      </c>
      <c r="D1186">
        <v>0.50574864693446198</v>
      </c>
      <c r="E1186">
        <v>0.49948093023256002</v>
      </c>
    </row>
    <row r="1187" spans="1:5" x14ac:dyDescent="0.2">
      <c r="A1187">
        <f t="shared" si="18"/>
        <v>186</v>
      </c>
      <c r="B1187">
        <v>0.48961627906976901</v>
      </c>
      <c r="C1187">
        <v>0.47937547568709898</v>
      </c>
      <c r="D1187">
        <v>0.48718448202960002</v>
      </c>
      <c r="E1187">
        <v>0.48480372093023499</v>
      </c>
    </row>
    <row r="1188" spans="1:5" x14ac:dyDescent="0.2">
      <c r="A1188">
        <f t="shared" si="18"/>
        <v>187</v>
      </c>
      <c r="B1188">
        <v>0.46740441860465198</v>
      </c>
      <c r="C1188">
        <v>0.45878054968286802</v>
      </c>
      <c r="D1188">
        <v>0.469640803382667</v>
      </c>
      <c r="E1188">
        <v>0.46255999999999797</v>
      </c>
    </row>
    <row r="1189" spans="1:5" x14ac:dyDescent="0.2">
      <c r="A1189">
        <f t="shared" si="18"/>
        <v>188</v>
      </c>
      <c r="B1189">
        <v>0.44519255813953701</v>
      </c>
      <c r="C1189">
        <v>0.43466723044396199</v>
      </c>
      <c r="D1189">
        <v>0.451988562367866</v>
      </c>
      <c r="E1189">
        <v>0.44099999999999301</v>
      </c>
    </row>
    <row r="1190" spans="1:5" x14ac:dyDescent="0.2">
      <c r="A1190">
        <f t="shared" si="18"/>
        <v>189</v>
      </c>
      <c r="B1190">
        <v>0.43055835095137701</v>
      </c>
      <c r="C1190">
        <v>0.41736659619449001</v>
      </c>
      <c r="D1190">
        <v>0.43149198731501098</v>
      </c>
      <c r="E1190">
        <v>0.41985023255813098</v>
      </c>
    </row>
    <row r="1191" spans="1:5" x14ac:dyDescent="0.2">
      <c r="A1191">
        <f t="shared" si="18"/>
        <v>190</v>
      </c>
      <c r="B1191">
        <v>0.41108226215645</v>
      </c>
      <c r="C1191">
        <v>0.398945454545442</v>
      </c>
      <c r="D1191">
        <v>0.411994186046513</v>
      </c>
      <c r="E1191">
        <v>0.39689999999999198</v>
      </c>
    </row>
    <row r="1192" spans="1:5" x14ac:dyDescent="0.2">
      <c r="A1192">
        <f t="shared" si="18"/>
        <v>191</v>
      </c>
      <c r="B1192">
        <v>0.39401625792812001</v>
      </c>
      <c r="C1192">
        <v>0.38151035940802203</v>
      </c>
      <c r="D1192">
        <v>0.39905355179704299</v>
      </c>
      <c r="E1192">
        <v>0.37675302325580601</v>
      </c>
    </row>
    <row r="1193" spans="1:5" x14ac:dyDescent="0.2">
      <c r="A1193">
        <f t="shared" si="18"/>
        <v>192</v>
      </c>
      <c r="B1193">
        <v>0.384766744186049</v>
      </c>
      <c r="C1193">
        <v>0.36902790697673299</v>
      </c>
      <c r="D1193">
        <v>0.38363769556025601</v>
      </c>
      <c r="E1193">
        <v>0.36638325581394598</v>
      </c>
    </row>
    <row r="1194" spans="1:5" x14ac:dyDescent="0.2">
      <c r="A1194">
        <f t="shared" si="18"/>
        <v>193</v>
      </c>
      <c r="B1194">
        <v>0.37074048625792999</v>
      </c>
      <c r="C1194">
        <v>0.356814376321342</v>
      </c>
      <c r="D1194">
        <v>0.37169583509513898</v>
      </c>
      <c r="E1194">
        <v>0.35669720930231902</v>
      </c>
    </row>
    <row r="1195" spans="1:5" x14ac:dyDescent="0.2">
      <c r="A1195">
        <f t="shared" si="18"/>
        <v>194</v>
      </c>
      <c r="B1195">
        <v>0.35484695560253898</v>
      </c>
      <c r="C1195">
        <v>0.338438054968278</v>
      </c>
      <c r="D1195">
        <v>0.35187234672304701</v>
      </c>
      <c r="E1195">
        <v>0.34031069767441202</v>
      </c>
    </row>
    <row r="1196" spans="1:5" x14ac:dyDescent="0.2">
      <c r="A1196">
        <f t="shared" si="18"/>
        <v>195</v>
      </c>
      <c r="B1196">
        <v>0.334893192389009</v>
      </c>
      <c r="C1196">
        <v>0.32324397463001198</v>
      </c>
      <c r="D1196">
        <v>0.332678520084569</v>
      </c>
      <c r="E1196">
        <v>0.324425581395342</v>
      </c>
    </row>
    <row r="1197" spans="1:5" x14ac:dyDescent="0.2">
      <c r="A1197">
        <f t="shared" si="18"/>
        <v>196</v>
      </c>
      <c r="B1197">
        <v>0.32149659619450599</v>
      </c>
      <c r="C1197">
        <v>0.31571416490485299</v>
      </c>
      <c r="D1197">
        <v>0.32371126849894599</v>
      </c>
      <c r="E1197">
        <v>0.30922418604650598</v>
      </c>
    </row>
    <row r="1198" spans="1:5" x14ac:dyDescent="0.2">
      <c r="A1198">
        <f t="shared" si="18"/>
        <v>197</v>
      </c>
      <c r="B1198">
        <v>0.31085748414376602</v>
      </c>
      <c r="C1198">
        <v>0.30128202959830003</v>
      </c>
      <c r="D1198">
        <v>0.31022782241015201</v>
      </c>
      <c r="E1198">
        <v>0.29529906976743597</v>
      </c>
    </row>
    <row r="1199" spans="1:5" x14ac:dyDescent="0.2">
      <c r="A1199">
        <f t="shared" si="18"/>
        <v>198</v>
      </c>
      <c r="B1199">
        <v>0.29596272727273099</v>
      </c>
      <c r="C1199">
        <v>0.28362283298096402</v>
      </c>
      <c r="D1199">
        <v>0.29685293868922202</v>
      </c>
      <c r="E1199">
        <v>0.28465581395348299</v>
      </c>
    </row>
    <row r="1200" spans="1:5" x14ac:dyDescent="0.2">
      <c r="A1200">
        <f t="shared" si="18"/>
        <v>199</v>
      </c>
      <c r="B1200">
        <v>0.28282668076110401</v>
      </c>
      <c r="C1200">
        <v>0.268809725158554</v>
      </c>
      <c r="D1200">
        <v>0.28137194503171697</v>
      </c>
      <c r="E1200">
        <v>0.26949999999999502</v>
      </c>
    </row>
    <row r="1201" spans="1:5" x14ac:dyDescent="0.2">
      <c r="A1201">
        <f t="shared" si="18"/>
        <v>200</v>
      </c>
      <c r="B1201">
        <v>0.26762794926004702</v>
      </c>
      <c r="C1201">
        <v>0.25431035940802599</v>
      </c>
      <c r="D1201">
        <v>0.27058084566596602</v>
      </c>
      <c r="E1201">
        <v>0.25596232558138998</v>
      </c>
    </row>
    <row r="1202" spans="1:5" x14ac:dyDescent="0.2">
      <c r="A1202">
        <f t="shared" si="18"/>
        <v>201</v>
      </c>
      <c r="B1202">
        <v>0.25724938689218202</v>
      </c>
      <c r="C1202">
        <v>0.24146934460887201</v>
      </c>
      <c r="D1202">
        <v>0.25822644820296498</v>
      </c>
      <c r="E1202">
        <v>0.24502279069767</v>
      </c>
    </row>
    <row r="1203" spans="1:5" x14ac:dyDescent="0.2">
      <c r="A1203">
        <f t="shared" si="18"/>
        <v>202</v>
      </c>
      <c r="B1203">
        <v>0.25077906976744702</v>
      </c>
      <c r="C1203">
        <v>0.234992811839316</v>
      </c>
      <c r="D1203">
        <v>0.245264101479921</v>
      </c>
      <c r="E1203">
        <v>0.23574697674418199</v>
      </c>
    </row>
    <row r="1204" spans="1:5" x14ac:dyDescent="0.2">
      <c r="A1204">
        <f t="shared" si="18"/>
        <v>203</v>
      </c>
      <c r="B1204">
        <v>0.24439560253700299</v>
      </c>
      <c r="C1204">
        <v>0.226163213530649</v>
      </c>
      <c r="D1204">
        <v>0.24107359408034401</v>
      </c>
      <c r="E1204">
        <v>0.22918325581394899</v>
      </c>
    </row>
    <row r="1205" spans="1:5" x14ac:dyDescent="0.2">
      <c r="A1205">
        <f t="shared" si="18"/>
        <v>204</v>
      </c>
      <c r="B1205">
        <v>0.237035073995778</v>
      </c>
      <c r="C1205">
        <v>0.21661649048625201</v>
      </c>
      <c r="D1205">
        <v>0.23245374207188799</v>
      </c>
      <c r="E1205">
        <v>0.22357674418604201</v>
      </c>
    </row>
    <row r="1206" spans="1:5" x14ac:dyDescent="0.2">
      <c r="A1206">
        <f t="shared" si="18"/>
        <v>205</v>
      </c>
      <c r="B1206">
        <v>0.22719932346723701</v>
      </c>
      <c r="C1206">
        <v>0.21009513742071301</v>
      </c>
      <c r="D1206">
        <v>0.22196661733615999</v>
      </c>
      <c r="E1206">
        <v>0.212956279069763</v>
      </c>
    </row>
    <row r="1207" spans="1:5" x14ac:dyDescent="0.2">
      <c r="A1207">
        <f t="shared" si="18"/>
        <v>206</v>
      </c>
      <c r="B1207">
        <v>0.215474587737851</v>
      </c>
      <c r="C1207">
        <v>0.199831289640586</v>
      </c>
      <c r="D1207">
        <v>0.21069784355180499</v>
      </c>
      <c r="E1207">
        <v>0.19996558139534501</v>
      </c>
    </row>
    <row r="1208" spans="1:5" x14ac:dyDescent="0.2">
      <c r="A1208">
        <f t="shared" si="18"/>
        <v>207</v>
      </c>
      <c r="B1208">
        <v>0.203163615221995</v>
      </c>
      <c r="C1208">
        <v>0.18950021141648499</v>
      </c>
      <c r="D1208">
        <v>0.201383192389013</v>
      </c>
      <c r="E1208">
        <v>0.19080372093022899</v>
      </c>
    </row>
    <row r="1209" spans="1:5" x14ac:dyDescent="0.2">
      <c r="A1209">
        <f t="shared" si="18"/>
        <v>208</v>
      </c>
      <c r="B1209">
        <v>0.196215623678654</v>
      </c>
      <c r="C1209">
        <v>0.18214968287525901</v>
      </c>
      <c r="D1209">
        <v>0.193610126849902</v>
      </c>
      <c r="E1209">
        <v>0.18581255813953099</v>
      </c>
    </row>
    <row r="1210" spans="1:5" x14ac:dyDescent="0.2">
      <c r="A1210">
        <f t="shared" si="18"/>
        <v>209</v>
      </c>
      <c r="B1210">
        <v>0.18561993657505901</v>
      </c>
      <c r="C1210">
        <v>0.17562832980972001</v>
      </c>
      <c r="D1210">
        <v>0.18618446088795601</v>
      </c>
      <c r="E1210">
        <v>0.18045674418604299</v>
      </c>
    </row>
    <row r="1211" spans="1:5" x14ac:dyDescent="0.2">
      <c r="A1211">
        <f t="shared" si="18"/>
        <v>210</v>
      </c>
      <c r="B1211">
        <v>0.17845482029599</v>
      </c>
      <c r="C1211">
        <v>0.16816575052853699</v>
      </c>
      <c r="D1211">
        <v>0.17904105708245899</v>
      </c>
      <c r="E1211">
        <v>0.16894744186046201</v>
      </c>
    </row>
    <row r="1212" spans="1:5" x14ac:dyDescent="0.2">
      <c r="A1212">
        <f t="shared" si="18"/>
        <v>211</v>
      </c>
      <c r="B1212">
        <v>0.171419978858357</v>
      </c>
      <c r="C1212">
        <v>0.16166680761098901</v>
      </c>
      <c r="D1212">
        <v>0.17304841437632801</v>
      </c>
      <c r="E1212">
        <v>0.16327255813953201</v>
      </c>
    </row>
    <row r="1213" spans="1:5" x14ac:dyDescent="0.2">
      <c r="A1213">
        <f t="shared" si="18"/>
        <v>212</v>
      </c>
      <c r="B1213">
        <v>0.163733763213537</v>
      </c>
      <c r="C1213">
        <v>0.15819323467230001</v>
      </c>
      <c r="D1213">
        <v>0.169357293868928</v>
      </c>
      <c r="E1213">
        <v>0.15932976744185701</v>
      </c>
    </row>
    <row r="1214" spans="1:5" x14ac:dyDescent="0.2">
      <c r="A1214">
        <f t="shared" si="18"/>
        <v>213</v>
      </c>
      <c r="B1214">
        <v>0.16119340380550301</v>
      </c>
      <c r="C1214">
        <v>0.155279915433399</v>
      </c>
      <c r="D1214">
        <v>0.16416801268499601</v>
      </c>
      <c r="E1214">
        <v>0.15399674418604301</v>
      </c>
    </row>
    <row r="1215" spans="1:5" x14ac:dyDescent="0.2">
      <c r="A1215">
        <f t="shared" si="18"/>
        <v>214</v>
      </c>
      <c r="B1215">
        <v>0.15824050739958301</v>
      </c>
      <c r="C1215">
        <v>0.15173911205073601</v>
      </c>
      <c r="D1215">
        <v>0.15893530655391699</v>
      </c>
      <c r="E1215">
        <v>0.152127906976741</v>
      </c>
    </row>
    <row r="1216" spans="1:5" x14ac:dyDescent="0.2">
      <c r="A1216">
        <f t="shared" si="18"/>
        <v>215</v>
      </c>
      <c r="B1216">
        <v>0.15433226215645399</v>
      </c>
      <c r="C1216">
        <v>0.14597970401690899</v>
      </c>
      <c r="D1216">
        <v>0.155027061310788</v>
      </c>
      <c r="E1216">
        <v>0.14857255813953199</v>
      </c>
    </row>
    <row r="1217" spans="1:5" x14ac:dyDescent="0.2">
      <c r="A1217">
        <f t="shared" si="18"/>
        <v>216</v>
      </c>
      <c r="B1217">
        <v>0.147080295983092</v>
      </c>
      <c r="C1217">
        <v>0.14286469344608499</v>
      </c>
      <c r="D1217">
        <v>0.149186405919667</v>
      </c>
      <c r="E1217">
        <v>0.140960465116276</v>
      </c>
    </row>
    <row r="1218" spans="1:5" x14ac:dyDescent="0.2">
      <c r="A1218">
        <f t="shared" si="18"/>
        <v>217</v>
      </c>
      <c r="B1218">
        <v>0.139741479915438</v>
      </c>
      <c r="C1218">
        <v>0.13849471458773399</v>
      </c>
      <c r="D1218">
        <v>0.143193763213535</v>
      </c>
      <c r="E1218">
        <v>0.135422325581393</v>
      </c>
    </row>
    <row r="1219" spans="1:5" x14ac:dyDescent="0.2">
      <c r="A1219">
        <f t="shared" si="18"/>
        <v>218</v>
      </c>
      <c r="B1219">
        <v>0.13526871035941199</v>
      </c>
      <c r="C1219">
        <v>0.13103213530655</v>
      </c>
      <c r="D1219">
        <v>0.13904668076110399</v>
      </c>
      <c r="E1219">
        <v>0.13102372093022999</v>
      </c>
    </row>
    <row r="1220" spans="1:5" x14ac:dyDescent="0.2">
      <c r="A1220">
        <f t="shared" ref="A1220:A1283" si="19">A1219+1</f>
        <v>219</v>
      </c>
      <c r="B1220">
        <v>0.13344486257928601</v>
      </c>
      <c r="C1220">
        <v>0.12782748414376</v>
      </c>
      <c r="D1220">
        <v>0.13572467230444399</v>
      </c>
      <c r="E1220">
        <v>0.12847116279069501</v>
      </c>
    </row>
    <row r="1221" spans="1:5" x14ac:dyDescent="0.2">
      <c r="A1221">
        <f t="shared" si="19"/>
        <v>220</v>
      </c>
      <c r="B1221">
        <v>0.129580042283302</v>
      </c>
      <c r="C1221">
        <v>0.12460042283297799</v>
      </c>
      <c r="D1221">
        <v>0.13259807610994101</v>
      </c>
      <c r="E1221">
        <v>0.12537162790697401</v>
      </c>
    </row>
    <row r="1222" spans="1:5" x14ac:dyDescent="0.2">
      <c r="A1222">
        <f t="shared" si="19"/>
        <v>221</v>
      </c>
      <c r="B1222">
        <v>0.12545467230444399</v>
      </c>
      <c r="C1222">
        <v>0.12047695560253401</v>
      </c>
      <c r="D1222">
        <v>0.12604090909091301</v>
      </c>
      <c r="E1222">
        <v>0.118967441860463</v>
      </c>
    </row>
    <row r="1223" spans="1:5" x14ac:dyDescent="0.2">
      <c r="A1223">
        <f t="shared" si="19"/>
        <v>222</v>
      </c>
      <c r="B1223">
        <v>0.1238045243129</v>
      </c>
      <c r="C1223">
        <v>0.119827061310779</v>
      </c>
      <c r="D1223">
        <v>0.124564460887953</v>
      </c>
      <c r="E1223">
        <v>0.11869395348837</v>
      </c>
    </row>
    <row r="1224" spans="1:5" x14ac:dyDescent="0.2">
      <c r="A1224">
        <f t="shared" si="19"/>
        <v>223</v>
      </c>
      <c r="B1224">
        <v>0.12109046511628301</v>
      </c>
      <c r="C1224">
        <v>0.11814630021141299</v>
      </c>
      <c r="D1224">
        <v>0.12363082452431701</v>
      </c>
      <c r="E1224">
        <v>0.117486046511626</v>
      </c>
    </row>
    <row r="1225" spans="1:5" x14ac:dyDescent="0.2">
      <c r="A1225">
        <f t="shared" si="19"/>
        <v>224</v>
      </c>
      <c r="B1225">
        <v>0.120352241014803</v>
      </c>
      <c r="C1225">
        <v>0.115232980972513</v>
      </c>
      <c r="D1225">
        <v>0.12033052854123</v>
      </c>
      <c r="E1225">
        <v>0.114477674418602</v>
      </c>
    </row>
    <row r="1226" spans="1:5" x14ac:dyDescent="0.2">
      <c r="A1226">
        <f t="shared" si="19"/>
        <v>225</v>
      </c>
      <c r="B1226">
        <v>0.11802900634249799</v>
      </c>
      <c r="C1226">
        <v>0.112857505285409</v>
      </c>
      <c r="D1226">
        <v>0.11807243128964399</v>
      </c>
      <c r="E1226">
        <v>0.115434883720928</v>
      </c>
    </row>
    <row r="1227" spans="1:5" x14ac:dyDescent="0.2">
      <c r="A1227">
        <f t="shared" si="19"/>
        <v>226</v>
      </c>
      <c r="B1227">
        <v>0.115836046511631</v>
      </c>
      <c r="C1227">
        <v>0.109787315010568</v>
      </c>
      <c r="D1227">
        <v>0.115141247357297</v>
      </c>
      <c r="E1227">
        <v>0.115366511627905</v>
      </c>
    </row>
    <row r="1228" spans="1:5" x14ac:dyDescent="0.2">
      <c r="A1228">
        <f t="shared" si="19"/>
        <v>227</v>
      </c>
      <c r="B1228">
        <v>0.113621374207191</v>
      </c>
      <c r="C1228">
        <v>0.107120507399574</v>
      </c>
      <c r="D1228">
        <v>0.113208837209305</v>
      </c>
      <c r="E1228">
        <v>0.112266976744184</v>
      </c>
    </row>
    <row r="1229" spans="1:5" x14ac:dyDescent="0.2">
      <c r="A1229">
        <f t="shared" si="19"/>
        <v>228</v>
      </c>
      <c r="B1229">
        <v>0.109018329809728</v>
      </c>
      <c r="C1229">
        <v>0.10523805496828501</v>
      </c>
      <c r="D1229">
        <v>0.10993025369979099</v>
      </c>
      <c r="E1229">
        <v>0.10866604651162599</v>
      </c>
    </row>
    <row r="1230" spans="1:5" x14ac:dyDescent="0.2">
      <c r="A1230">
        <f t="shared" si="19"/>
        <v>229</v>
      </c>
      <c r="B1230">
        <v>0.105153509513745</v>
      </c>
      <c r="C1230">
        <v>0.103221141649046</v>
      </c>
      <c r="D1230">
        <v>0.106347695560256</v>
      </c>
      <c r="E1230">
        <v>0.10470046511627699</v>
      </c>
    </row>
    <row r="1231" spans="1:5" x14ac:dyDescent="0.2">
      <c r="A1231">
        <f t="shared" si="19"/>
        <v>230</v>
      </c>
      <c r="B1231">
        <v>0.105110084566599</v>
      </c>
      <c r="C1231">
        <v>0.10104735729386601</v>
      </c>
      <c r="D1231">
        <v>0.104784397463005</v>
      </c>
      <c r="E1231">
        <v>0.101737674418603</v>
      </c>
    </row>
    <row r="1232" spans="1:5" x14ac:dyDescent="0.2">
      <c r="A1232">
        <f t="shared" si="19"/>
        <v>231</v>
      </c>
      <c r="B1232">
        <v>0.10356849894292</v>
      </c>
      <c r="C1232">
        <v>9.9545877378433401E-2</v>
      </c>
      <c r="D1232">
        <v>0.104133023255817</v>
      </c>
      <c r="E1232">
        <v>0.100552558139533</v>
      </c>
    </row>
    <row r="1233" spans="1:5" x14ac:dyDescent="0.2">
      <c r="A1233">
        <f t="shared" si="19"/>
        <v>232</v>
      </c>
      <c r="B1233">
        <v>0.102005200845669</v>
      </c>
      <c r="C1233">
        <v>9.9837209302323399E-2</v>
      </c>
      <c r="D1233">
        <v>0.101614376321356</v>
      </c>
      <c r="E1233">
        <v>9.8159534883719493E-2</v>
      </c>
    </row>
    <row r="1234" spans="1:5" x14ac:dyDescent="0.2">
      <c r="A1234">
        <f t="shared" si="19"/>
        <v>233</v>
      </c>
      <c r="B1234">
        <v>9.9052304439749397E-2</v>
      </c>
      <c r="C1234">
        <v>9.7977167019025202E-2</v>
      </c>
      <c r="D1234">
        <v>9.9030591966176404E-2</v>
      </c>
      <c r="E1234">
        <v>9.4216744186045101E-2</v>
      </c>
    </row>
    <row r="1235" spans="1:5" x14ac:dyDescent="0.2">
      <c r="A1235">
        <f t="shared" si="19"/>
        <v>234</v>
      </c>
      <c r="B1235">
        <v>9.6881057082455396E-2</v>
      </c>
      <c r="C1235">
        <v>9.5243128964057094E-2</v>
      </c>
      <c r="D1235">
        <v>9.63599577167049E-2</v>
      </c>
      <c r="E1235">
        <v>9.3601395348835797E-2</v>
      </c>
    </row>
    <row r="1236" spans="1:5" x14ac:dyDescent="0.2">
      <c r="A1236">
        <f t="shared" si="19"/>
        <v>235</v>
      </c>
      <c r="B1236">
        <v>9.74238689217789E-2</v>
      </c>
      <c r="C1236">
        <v>9.4862156448200896E-2</v>
      </c>
      <c r="D1236">
        <v>9.6381670190277699E-2</v>
      </c>
      <c r="E1236">
        <v>9.4011627906975301E-2</v>
      </c>
    </row>
    <row r="1237" spans="1:5" x14ac:dyDescent="0.2">
      <c r="A1237">
        <f t="shared" si="19"/>
        <v>236</v>
      </c>
      <c r="B1237">
        <v>9.4451004016066806E-2</v>
      </c>
      <c r="C1237">
        <v>9.3296131896002901E-2</v>
      </c>
      <c r="D1237">
        <v>9.4060262101038197E-2</v>
      </c>
      <c r="E1237">
        <v>9.3171464806593302E-2</v>
      </c>
    </row>
    <row r="1238" spans="1:5" x14ac:dyDescent="0.2">
      <c r="A1238">
        <f t="shared" si="19"/>
        <v>237</v>
      </c>
      <c r="B1238">
        <v>9.3213654618476402E-2</v>
      </c>
      <c r="C1238">
        <v>9.3564996829420904E-2</v>
      </c>
      <c r="D1238">
        <v>9.1780934263371597E-2</v>
      </c>
      <c r="E1238">
        <v>9.2647389558231499E-2</v>
      </c>
    </row>
    <row r="1239" spans="1:5" x14ac:dyDescent="0.2">
      <c r="A1239">
        <f t="shared" si="19"/>
        <v>238</v>
      </c>
      <c r="B1239">
        <v>9.1737518495035197E-2</v>
      </c>
      <c r="C1239">
        <v>9.1929401817795395E-2</v>
      </c>
      <c r="D1239">
        <v>9.2345339251746303E-2</v>
      </c>
      <c r="E1239">
        <v>9.0847305009510299E-2</v>
      </c>
    </row>
    <row r="1240" spans="1:5" x14ac:dyDescent="0.2">
      <c r="A1240">
        <f t="shared" si="19"/>
        <v>239</v>
      </c>
      <c r="B1240">
        <v>9.0956034664978105E-2</v>
      </c>
      <c r="C1240">
        <v>8.9151130839143999E-2</v>
      </c>
      <c r="D1240">
        <v>9.2019720989222606E-2</v>
      </c>
      <c r="E1240">
        <v>9.0186514478967097E-2</v>
      </c>
    </row>
    <row r="1241" spans="1:5" x14ac:dyDescent="0.2">
      <c r="A1241">
        <f t="shared" si="19"/>
        <v>240</v>
      </c>
      <c r="B1241">
        <v>9.1563855421689197E-2</v>
      </c>
      <c r="C1241">
        <v>9.0047347283870399E-2</v>
      </c>
      <c r="D1241">
        <v>8.9262819699854501E-2</v>
      </c>
      <c r="E1241">
        <v>9.0756161488056097E-2</v>
      </c>
    </row>
    <row r="1242" spans="1:5" x14ac:dyDescent="0.2">
      <c r="A1242">
        <f t="shared" si="19"/>
        <v>241</v>
      </c>
      <c r="B1242">
        <v>9.0109427182416393E-2</v>
      </c>
      <c r="C1242">
        <v>8.8815049672371804E-2</v>
      </c>
      <c r="D1242">
        <v>8.9479898541536901E-2</v>
      </c>
      <c r="E1242">
        <v>9.1075163813145898E-2</v>
      </c>
    </row>
    <row r="1243" spans="1:5" x14ac:dyDescent="0.2">
      <c r="A1243">
        <f t="shared" si="19"/>
        <v>242</v>
      </c>
      <c r="B1243">
        <v>8.8481335869797395E-2</v>
      </c>
      <c r="C1243">
        <v>8.6731346438383303E-2</v>
      </c>
      <c r="D1243">
        <v>8.7830099344749599E-2</v>
      </c>
      <c r="E1243">
        <v>8.9616867469878098E-2</v>
      </c>
    </row>
    <row r="1244" spans="1:5" x14ac:dyDescent="0.2">
      <c r="A1244">
        <f t="shared" si="19"/>
        <v>243</v>
      </c>
      <c r="B1244">
        <v>8.70269076305243E-2</v>
      </c>
      <c r="C1244">
        <v>8.4580426971040304E-2</v>
      </c>
      <c r="D1244">
        <v>8.4617332487848196E-2</v>
      </c>
      <c r="E1244">
        <v>8.7497780596067096E-2</v>
      </c>
    </row>
    <row r="1245" spans="1:5" x14ac:dyDescent="0.2">
      <c r="A1245">
        <f t="shared" si="19"/>
        <v>244</v>
      </c>
      <c r="B1245">
        <v>8.7916930881422495E-2</v>
      </c>
      <c r="C1245">
        <v>8.5476643415766496E-2</v>
      </c>
      <c r="D1245">
        <v>8.6071760727121194E-2</v>
      </c>
      <c r="E1245">
        <v>8.6267343056435006E-2</v>
      </c>
    </row>
    <row r="1246" spans="1:5" x14ac:dyDescent="0.2">
      <c r="A1246">
        <f t="shared" si="19"/>
        <v>245</v>
      </c>
      <c r="B1246">
        <v>8.8524751638133697E-2</v>
      </c>
      <c r="C1246">
        <v>8.6059184104838496E-2</v>
      </c>
      <c r="D1246">
        <v>8.6896660325514796E-2</v>
      </c>
      <c r="E1246">
        <v>8.5697696047345895E-2</v>
      </c>
    </row>
    <row r="1247" spans="1:5" x14ac:dyDescent="0.2">
      <c r="A1247">
        <f t="shared" si="19"/>
        <v>246</v>
      </c>
      <c r="B1247">
        <v>8.9241111815685795E-2</v>
      </c>
      <c r="C1247">
        <v>8.7851616994291101E-2</v>
      </c>
      <c r="D1247">
        <v>8.7200570703870106E-2</v>
      </c>
      <c r="E1247">
        <v>8.8842147537517097E-2</v>
      </c>
    </row>
    <row r="1248" spans="1:5" x14ac:dyDescent="0.2">
      <c r="A1248">
        <f t="shared" si="19"/>
        <v>247</v>
      </c>
      <c r="B1248">
        <v>8.9631853730714403E-2</v>
      </c>
      <c r="C1248">
        <v>9.0674698795178796E-2</v>
      </c>
      <c r="D1248">
        <v>8.7786683576413102E-2</v>
      </c>
      <c r="E1248">
        <v>8.8226928767701093E-2</v>
      </c>
    </row>
    <row r="1249" spans="1:5" x14ac:dyDescent="0.2">
      <c r="A1249">
        <f t="shared" si="19"/>
        <v>248</v>
      </c>
      <c r="B1249">
        <v>9.0217966603257399E-2</v>
      </c>
      <c r="C1249">
        <v>8.9397590361443804E-2</v>
      </c>
      <c r="D1249">
        <v>8.8741830479816194E-2</v>
      </c>
      <c r="E1249">
        <v>8.7110420629886595E-2</v>
      </c>
    </row>
    <row r="1250" spans="1:5" x14ac:dyDescent="0.2">
      <c r="A1250">
        <f t="shared" si="19"/>
        <v>249</v>
      </c>
      <c r="B1250">
        <v>9.0022595645742998E-2</v>
      </c>
      <c r="C1250">
        <v>8.7515535827518698E-2</v>
      </c>
      <c r="D1250">
        <v>8.8937201437330402E-2</v>
      </c>
      <c r="E1250">
        <v>8.7247135912067897E-2</v>
      </c>
    </row>
    <row r="1251" spans="1:5" x14ac:dyDescent="0.2">
      <c r="A1251">
        <f t="shared" si="19"/>
        <v>250</v>
      </c>
      <c r="B1251">
        <v>8.6332255337140104E-2</v>
      </c>
      <c r="C1251">
        <v>8.8142887338826997E-2</v>
      </c>
      <c r="D1251">
        <v>9.0087719298248006E-2</v>
      </c>
      <c r="E1251">
        <v>8.5583766645528095E-2</v>
      </c>
    </row>
    <row r="1252" spans="1:5" x14ac:dyDescent="0.2">
      <c r="A1252">
        <f t="shared" si="19"/>
        <v>251</v>
      </c>
      <c r="B1252">
        <v>8.4356837877829202E-2</v>
      </c>
      <c r="C1252">
        <v>8.73811033608098E-2</v>
      </c>
      <c r="D1252">
        <v>8.8589875290638595E-2</v>
      </c>
      <c r="E1252">
        <v>8.6198985415344195E-2</v>
      </c>
    </row>
    <row r="1253" spans="1:5" x14ac:dyDescent="0.2">
      <c r="A1253">
        <f t="shared" si="19"/>
        <v>252</v>
      </c>
      <c r="B1253">
        <v>8.4552208835343506E-2</v>
      </c>
      <c r="C1253">
        <v>8.4714859437749201E-2</v>
      </c>
      <c r="D1253">
        <v>8.4834411329530804E-2</v>
      </c>
      <c r="E1253">
        <v>8.3692538575352707E-2</v>
      </c>
    </row>
    <row r="1254" spans="1:5" x14ac:dyDescent="0.2">
      <c r="A1254">
        <f t="shared" si="19"/>
        <v>253</v>
      </c>
      <c r="B1254">
        <v>8.4074635383641905E-2</v>
      </c>
      <c r="C1254">
        <v>8.5118156837876005E-2</v>
      </c>
      <c r="D1254">
        <v>8.3857556541959297E-2</v>
      </c>
      <c r="E1254">
        <v>8.3350750369899307E-2</v>
      </c>
    </row>
    <row r="1255" spans="1:5" x14ac:dyDescent="0.2">
      <c r="A1255">
        <f t="shared" si="19"/>
        <v>254</v>
      </c>
      <c r="B1255">
        <v>8.6397378989645002E-2</v>
      </c>
      <c r="C1255">
        <v>8.6484886916083401E-2</v>
      </c>
      <c r="D1255">
        <v>8.4704164024521203E-2</v>
      </c>
      <c r="E1255">
        <v>8.5287550200801907E-2</v>
      </c>
    </row>
    <row r="1256" spans="1:5" x14ac:dyDescent="0.2">
      <c r="A1256">
        <f t="shared" si="19"/>
        <v>255</v>
      </c>
      <c r="B1256">
        <v>8.91976960473497E-2</v>
      </c>
      <c r="C1256">
        <v>8.9397590361443804E-2</v>
      </c>
      <c r="D1256">
        <v>8.7591312618898895E-2</v>
      </c>
      <c r="E1256">
        <v>8.7816782921156994E-2</v>
      </c>
    </row>
    <row r="1257" spans="1:5" x14ac:dyDescent="0.2">
      <c r="A1257">
        <f t="shared" si="19"/>
        <v>256</v>
      </c>
      <c r="B1257">
        <v>8.9262819699854404E-2</v>
      </c>
      <c r="C1257">
        <v>8.95544282392709E-2</v>
      </c>
      <c r="D1257">
        <v>8.9675269499051205E-2</v>
      </c>
      <c r="E1257">
        <v>9.10523779327823E-2</v>
      </c>
    </row>
    <row r="1258" spans="1:5" x14ac:dyDescent="0.2">
      <c r="A1258">
        <f t="shared" si="19"/>
        <v>257</v>
      </c>
      <c r="B1258">
        <v>8.89589093214989E-2</v>
      </c>
      <c r="C1258">
        <v>8.7627562883109494E-2</v>
      </c>
      <c r="D1258">
        <v>8.7851807228918E-2</v>
      </c>
      <c r="E1258">
        <v>9.1849883745506802E-2</v>
      </c>
    </row>
    <row r="1259" spans="1:5" x14ac:dyDescent="0.2">
      <c r="A1259">
        <f t="shared" si="19"/>
        <v>258</v>
      </c>
      <c r="B1259">
        <v>8.7656436271403501E-2</v>
      </c>
      <c r="C1259">
        <v>8.7806806172054594E-2</v>
      </c>
      <c r="D1259">
        <v>8.4964658634540294E-2</v>
      </c>
      <c r="E1259">
        <v>9.1303022616781401E-2</v>
      </c>
    </row>
    <row r="1260" spans="1:5" x14ac:dyDescent="0.2">
      <c r="A1260">
        <f t="shared" si="19"/>
        <v>259</v>
      </c>
      <c r="B1260">
        <v>8.7743267808076605E-2</v>
      </c>
      <c r="C1260">
        <v>8.80084548721181E-2</v>
      </c>
      <c r="D1260">
        <v>8.8307672796451103E-2</v>
      </c>
      <c r="E1260">
        <v>9.00270133164221E-2</v>
      </c>
    </row>
    <row r="1261" spans="1:5" x14ac:dyDescent="0.2">
      <c r="A1261">
        <f t="shared" si="19"/>
        <v>260</v>
      </c>
      <c r="B1261">
        <v>8.8437920101460898E-2</v>
      </c>
      <c r="C1261">
        <v>8.8478968505599304E-2</v>
      </c>
      <c r="D1261">
        <v>9.0217966603257593E-2</v>
      </c>
      <c r="E1261">
        <v>8.9662439230605198E-2</v>
      </c>
    </row>
    <row r="1262" spans="1:5" x14ac:dyDescent="0.2">
      <c r="A1262">
        <f t="shared" si="19"/>
        <v>261</v>
      </c>
      <c r="B1262">
        <v>9.1042866201651501E-2</v>
      </c>
      <c r="C1262">
        <v>9.0428239272878894E-2</v>
      </c>
      <c r="D1262">
        <v>8.9284527584022597E-2</v>
      </c>
      <c r="E1262">
        <v>8.9252293384061099E-2</v>
      </c>
    </row>
    <row r="1263" spans="1:5" x14ac:dyDescent="0.2">
      <c r="A1263">
        <f t="shared" si="19"/>
        <v>262</v>
      </c>
      <c r="B1263">
        <v>9.0413337560771995E-2</v>
      </c>
      <c r="C1263">
        <v>8.8187698161063297E-2</v>
      </c>
      <c r="D1263">
        <v>9.0131135066584503E-2</v>
      </c>
      <c r="E1263">
        <v>9.0778947368419599E-2</v>
      </c>
    </row>
    <row r="1264" spans="1:5" x14ac:dyDescent="0.2">
      <c r="A1264">
        <f t="shared" si="19"/>
        <v>263</v>
      </c>
      <c r="B1264">
        <v>8.9241111815686294E-2</v>
      </c>
      <c r="C1264">
        <v>8.8053265694354302E-2</v>
      </c>
      <c r="D1264">
        <v>8.9110864510676596E-2</v>
      </c>
      <c r="E1264">
        <v>9.3399323610228902E-2</v>
      </c>
    </row>
    <row r="1265" spans="1:5" x14ac:dyDescent="0.2">
      <c r="A1265">
        <f t="shared" si="19"/>
        <v>264</v>
      </c>
      <c r="B1265">
        <v>9.1628979074194095E-2</v>
      </c>
      <c r="C1265">
        <v>9.2153455928977002E-2</v>
      </c>
      <c r="D1265">
        <v>9.0152842950752696E-2</v>
      </c>
      <c r="E1265">
        <v>9.4584189389134002E-2</v>
      </c>
    </row>
    <row r="1266" spans="1:5" x14ac:dyDescent="0.2">
      <c r="A1266">
        <f t="shared" si="19"/>
        <v>265</v>
      </c>
      <c r="B1266">
        <v>9.4689790741917801E-2</v>
      </c>
      <c r="C1266">
        <v>9.5267808074400703E-2</v>
      </c>
      <c r="D1266">
        <v>9.3430733460158899E-2</v>
      </c>
      <c r="E1266">
        <v>9.6543775100400006E-2</v>
      </c>
    </row>
    <row r="1267" spans="1:5" x14ac:dyDescent="0.2">
      <c r="A1267">
        <f t="shared" si="19"/>
        <v>266</v>
      </c>
      <c r="B1267">
        <v>9.6209342633695502E-2</v>
      </c>
      <c r="C1267">
        <v>9.80012682308158E-2</v>
      </c>
      <c r="D1267">
        <v>9.4906869583600104E-2</v>
      </c>
      <c r="E1267">
        <v>9.9619868949480495E-2</v>
      </c>
    </row>
    <row r="1268" spans="1:5" x14ac:dyDescent="0.2">
      <c r="A1268">
        <f t="shared" si="19"/>
        <v>267</v>
      </c>
      <c r="B1268">
        <v>9.9834559289793706E-2</v>
      </c>
      <c r="C1268">
        <v>0.10082435003170299</v>
      </c>
      <c r="D1268">
        <v>9.8011097019660404E-2</v>
      </c>
      <c r="E1268">
        <v>0.10394918621855601</v>
      </c>
    </row>
    <row r="1269" spans="1:5" x14ac:dyDescent="0.2">
      <c r="A1269">
        <f t="shared" si="19"/>
        <v>268</v>
      </c>
      <c r="B1269">
        <v>0.102656584231666</v>
      </c>
      <c r="C1269">
        <v>0.10232551257662</v>
      </c>
      <c r="D1269">
        <v>0.103069034030863</v>
      </c>
      <c r="E1269">
        <v>0.104701120270554</v>
      </c>
    </row>
    <row r="1270" spans="1:5" x14ac:dyDescent="0.2">
      <c r="A1270">
        <f t="shared" si="19"/>
        <v>269</v>
      </c>
      <c r="B1270">
        <v>0.101896808285777</v>
      </c>
      <c r="C1270">
        <v>0.10223589093214699</v>
      </c>
      <c r="D1270">
        <v>0.106390340308606</v>
      </c>
      <c r="E1270">
        <v>0.106296131896003</v>
      </c>
    </row>
    <row r="1271" spans="1:5" x14ac:dyDescent="0.2">
      <c r="A1271">
        <f t="shared" si="19"/>
        <v>270</v>
      </c>
      <c r="B1271">
        <v>0.10400247305009799</v>
      </c>
      <c r="C1271">
        <v>0.104521242866199</v>
      </c>
      <c r="D1271">
        <v>0.10612984569858699</v>
      </c>
      <c r="E1271">
        <v>0.105202409638552</v>
      </c>
    </row>
    <row r="1272" spans="1:5" x14ac:dyDescent="0.2">
      <c r="A1272">
        <f t="shared" si="19"/>
        <v>271</v>
      </c>
      <c r="B1272">
        <v>0.106021306277745</v>
      </c>
      <c r="C1272">
        <v>0.106268864933415</v>
      </c>
      <c r="D1272">
        <v>0.105001035721837</v>
      </c>
      <c r="E1272">
        <v>0.103903614457829</v>
      </c>
    </row>
    <row r="1273" spans="1:5" x14ac:dyDescent="0.2">
      <c r="A1273">
        <f t="shared" si="19"/>
        <v>272</v>
      </c>
      <c r="B1273">
        <v>0.106737666455298</v>
      </c>
      <c r="C1273">
        <v>0.107165081378141</v>
      </c>
      <c r="D1273">
        <v>0.107367195096177</v>
      </c>
      <c r="E1273">
        <v>0.106546776580002</v>
      </c>
    </row>
    <row r="1274" spans="1:5" x14ac:dyDescent="0.2">
      <c r="A1274">
        <f t="shared" si="19"/>
        <v>273</v>
      </c>
      <c r="B1274">
        <v>0.10882162333544999</v>
      </c>
      <c r="C1274">
        <v>0.109808919890084</v>
      </c>
      <c r="D1274">
        <v>0.10938602832382401</v>
      </c>
      <c r="E1274">
        <v>0.109463369266538</v>
      </c>
    </row>
    <row r="1275" spans="1:5" x14ac:dyDescent="0.2">
      <c r="A1275">
        <f t="shared" si="19"/>
        <v>274</v>
      </c>
      <c r="B1275">
        <v>0.11329344747411001</v>
      </c>
      <c r="C1275">
        <v>0.11310251532445301</v>
      </c>
      <c r="D1275">
        <v>0.112099513844856</v>
      </c>
      <c r="E1275">
        <v>0.11251667723525501</v>
      </c>
    </row>
    <row r="1276" spans="1:5" x14ac:dyDescent="0.2">
      <c r="A1276">
        <f t="shared" si="19"/>
        <v>275</v>
      </c>
      <c r="B1276">
        <v>0.11578985415345899</v>
      </c>
      <c r="C1276">
        <v>0.116440921581058</v>
      </c>
      <c r="D1276">
        <v>0.11435713379835501</v>
      </c>
      <c r="E1276">
        <v>0.114977552314519</v>
      </c>
    </row>
    <row r="1277" spans="1:5" x14ac:dyDescent="0.2">
      <c r="A1277">
        <f t="shared" si="19"/>
        <v>276</v>
      </c>
      <c r="B1277">
        <v>0.119089452547034</v>
      </c>
      <c r="C1277">
        <v>0.122109490593951</v>
      </c>
      <c r="D1277">
        <v>0.117504777002752</v>
      </c>
      <c r="E1277">
        <v>0.120241090678501</v>
      </c>
    </row>
    <row r="1278" spans="1:5" x14ac:dyDescent="0.2">
      <c r="A1278">
        <f t="shared" si="19"/>
        <v>277</v>
      </c>
      <c r="B1278">
        <v>0.12256271401395499</v>
      </c>
      <c r="C1278">
        <v>0.124708518283657</v>
      </c>
      <c r="D1278">
        <v>0.12130365673219599</v>
      </c>
      <c r="E1278">
        <v>0.11955751426759401</v>
      </c>
    </row>
    <row r="1279" spans="1:5" x14ac:dyDescent="0.2">
      <c r="A1279">
        <f t="shared" si="19"/>
        <v>278</v>
      </c>
      <c r="B1279">
        <v>0.12219367998309499</v>
      </c>
      <c r="C1279">
        <v>0.12347622067215901</v>
      </c>
      <c r="D1279">
        <v>0.12471179454661201</v>
      </c>
      <c r="E1279">
        <v>0.121972817586132</v>
      </c>
    </row>
    <row r="1280" spans="1:5" x14ac:dyDescent="0.2">
      <c r="A1280">
        <f t="shared" si="19"/>
        <v>279</v>
      </c>
      <c r="B1280">
        <v>0.12436446839992001</v>
      </c>
      <c r="C1280">
        <v>0.12688184316211801</v>
      </c>
      <c r="D1280">
        <v>0.12935728175861799</v>
      </c>
      <c r="E1280">
        <v>0.12962887338828699</v>
      </c>
    </row>
    <row r="1281" spans="1:5" x14ac:dyDescent="0.2">
      <c r="A1281">
        <f t="shared" si="19"/>
        <v>280</v>
      </c>
      <c r="B1281">
        <v>0.12944411329529101</v>
      </c>
      <c r="C1281">
        <v>0.13252800676389401</v>
      </c>
      <c r="D1281">
        <v>0.13230955400550101</v>
      </c>
      <c r="E1281">
        <v>0.13653299513844599</v>
      </c>
    </row>
    <row r="1282" spans="1:5" x14ac:dyDescent="0.2">
      <c r="A1282">
        <f t="shared" si="19"/>
        <v>281</v>
      </c>
      <c r="B1282">
        <v>0.133199577256399</v>
      </c>
      <c r="C1282">
        <v>0.137479602621006</v>
      </c>
      <c r="D1282">
        <v>0.13524011836821401</v>
      </c>
      <c r="E1282">
        <v>0.14029266539843299</v>
      </c>
    </row>
    <row r="1283" spans="1:5" x14ac:dyDescent="0.2">
      <c r="A1283">
        <f t="shared" si="19"/>
        <v>282</v>
      </c>
      <c r="B1283">
        <v>0.141036123441138</v>
      </c>
      <c r="C1283">
        <v>0.14267765800041801</v>
      </c>
      <c r="D1283">
        <v>0.139559987317697</v>
      </c>
      <c r="E1283">
        <v>0.14170538998097401</v>
      </c>
    </row>
    <row r="1284" spans="1:5" x14ac:dyDescent="0.2">
      <c r="A1284">
        <f t="shared" ref="A1284:A1347" si="20">A1283+1</f>
        <v>283</v>
      </c>
      <c r="B1284">
        <v>0.14620259987318299</v>
      </c>
      <c r="C1284">
        <v>0.14567998309025099</v>
      </c>
      <c r="D1284">
        <v>0.14236030437540101</v>
      </c>
      <c r="E1284">
        <v>0.145419488480234</v>
      </c>
    </row>
    <row r="1285" spans="1:5" x14ac:dyDescent="0.2">
      <c r="A1285">
        <f t="shared" si="20"/>
        <v>284</v>
      </c>
      <c r="B1285">
        <v>0.146376262946528</v>
      </c>
      <c r="C1285">
        <v>0.14686746987951399</v>
      </c>
      <c r="D1285">
        <v>0.14581185795815299</v>
      </c>
      <c r="E1285">
        <v>0.15009059395476301</v>
      </c>
    </row>
    <row r="1286" spans="1:5" x14ac:dyDescent="0.2">
      <c r="A1286">
        <f t="shared" si="20"/>
        <v>285</v>
      </c>
      <c r="B1286">
        <v>0.15516795603467101</v>
      </c>
      <c r="C1286">
        <v>0.15376833650390601</v>
      </c>
      <c r="D1286">
        <v>0.15228080744029299</v>
      </c>
      <c r="E1286">
        <v>0.155946565208198</v>
      </c>
    </row>
    <row r="1287" spans="1:5" x14ac:dyDescent="0.2">
      <c r="A1287">
        <f t="shared" si="20"/>
        <v>286</v>
      </c>
      <c r="B1287">
        <v>0.15864121750159099</v>
      </c>
      <c r="C1287">
        <v>0.16008666243922601</v>
      </c>
      <c r="D1287">
        <v>0.15809852039738501</v>
      </c>
      <c r="E1287">
        <v>0.16271397167617499</v>
      </c>
    </row>
    <row r="1288" spans="1:5" x14ac:dyDescent="0.2">
      <c r="A1288">
        <f t="shared" si="20"/>
        <v>287</v>
      </c>
      <c r="B1288">
        <v>0.15953124075248901</v>
      </c>
      <c r="C1288">
        <v>0.163021771295704</v>
      </c>
      <c r="D1288">
        <v>0.16484967237371101</v>
      </c>
      <c r="E1288">
        <v>0.16620021137179999</v>
      </c>
    </row>
    <row r="1289" spans="1:5" x14ac:dyDescent="0.2">
      <c r="A1289">
        <f t="shared" si="20"/>
        <v>288</v>
      </c>
      <c r="B1289">
        <v>0.171752779539216</v>
      </c>
      <c r="C1289">
        <v>0.17039315155357801</v>
      </c>
      <c r="D1289">
        <v>0.17238230818009501</v>
      </c>
      <c r="E1289">
        <v>0.175451278799405</v>
      </c>
    </row>
    <row r="1290" spans="1:5" x14ac:dyDescent="0.2">
      <c r="A1290">
        <f t="shared" si="20"/>
        <v>289</v>
      </c>
      <c r="B1290">
        <v>0.17657192982456801</v>
      </c>
      <c r="C1290">
        <v>0.17451574719931801</v>
      </c>
      <c r="D1290">
        <v>0.17806977383217701</v>
      </c>
      <c r="E1290">
        <v>0.17820837032339501</v>
      </c>
    </row>
    <row r="1291" spans="1:5" x14ac:dyDescent="0.2">
      <c r="A1291">
        <f t="shared" si="20"/>
        <v>290</v>
      </c>
      <c r="B1291">
        <v>0.18004519129148899</v>
      </c>
      <c r="C1291">
        <v>0.177831748044806</v>
      </c>
      <c r="D1291">
        <v>0.18162986683577101</v>
      </c>
      <c r="E1291">
        <v>0.17868687381102999</v>
      </c>
    </row>
    <row r="1292" spans="1:5" x14ac:dyDescent="0.2">
      <c r="A1292">
        <f t="shared" si="20"/>
        <v>291</v>
      </c>
      <c r="B1292">
        <v>0.187860029592059</v>
      </c>
      <c r="C1292">
        <v>0.18565123652504201</v>
      </c>
      <c r="D1292">
        <v>0.184951173113514</v>
      </c>
      <c r="E1292">
        <v>0.18483906150919099</v>
      </c>
    </row>
    <row r="1293" spans="1:5" x14ac:dyDescent="0.2">
      <c r="A1293">
        <f t="shared" si="20"/>
        <v>292</v>
      </c>
      <c r="B1293">
        <v>0.188532974001275</v>
      </c>
      <c r="C1293">
        <v>0.19313464383850601</v>
      </c>
      <c r="D1293">
        <v>0.190725470302269</v>
      </c>
      <c r="E1293">
        <v>0.18816580004227099</v>
      </c>
    </row>
    <row r="1294" spans="1:5" x14ac:dyDescent="0.2">
      <c r="A1294">
        <f t="shared" si="20"/>
        <v>293</v>
      </c>
      <c r="B1294">
        <v>0.19656489114352901</v>
      </c>
      <c r="C1294">
        <v>0.199027266962581</v>
      </c>
      <c r="D1294">
        <v>0.196412935954351</v>
      </c>
      <c r="E1294">
        <v>0.19623200169097099</v>
      </c>
    </row>
    <row r="1295" spans="1:5" x14ac:dyDescent="0.2">
      <c r="A1295">
        <f t="shared" si="20"/>
        <v>294</v>
      </c>
      <c r="B1295">
        <v>0.20559537095752201</v>
      </c>
      <c r="C1295">
        <v>0.20778778270977999</v>
      </c>
      <c r="D1295">
        <v>0.20657222574509301</v>
      </c>
      <c r="E1295">
        <v>0.20463999154512399</v>
      </c>
    </row>
    <row r="1296" spans="1:5" x14ac:dyDescent="0.2">
      <c r="A1296">
        <f t="shared" si="20"/>
        <v>295</v>
      </c>
      <c r="B1296">
        <v>0.21319313041641</v>
      </c>
      <c r="C1296">
        <v>0.214487000634109</v>
      </c>
      <c r="D1296">
        <v>0.214973176918207</v>
      </c>
      <c r="E1296">
        <v>0.214232847178182</v>
      </c>
    </row>
    <row r="1297" spans="1:5" x14ac:dyDescent="0.2">
      <c r="A1297">
        <f t="shared" si="20"/>
        <v>296</v>
      </c>
      <c r="B1297">
        <v>0.226413231874874</v>
      </c>
      <c r="C1297">
        <v>0.22255294863664499</v>
      </c>
      <c r="D1297">
        <v>0.22191969985204699</v>
      </c>
      <c r="E1297">
        <v>0.222982625237789</v>
      </c>
    </row>
    <row r="1298" spans="1:5" x14ac:dyDescent="0.2">
      <c r="A1298">
        <f t="shared" si="20"/>
        <v>297</v>
      </c>
      <c r="B1298">
        <v>0.23370708095540699</v>
      </c>
      <c r="C1298">
        <v>0.23099978862819001</v>
      </c>
      <c r="D1298">
        <v>0.23121067427605799</v>
      </c>
      <c r="E1298">
        <v>0.23045639399703599</v>
      </c>
    </row>
    <row r="1299" spans="1:5" x14ac:dyDescent="0.2">
      <c r="A1299">
        <f t="shared" si="20"/>
        <v>298</v>
      </c>
      <c r="B1299">
        <v>0.242129740012688</v>
      </c>
      <c r="C1299">
        <v>0.23653392517437499</v>
      </c>
      <c r="D1299">
        <v>0.239611625449171</v>
      </c>
      <c r="E1299">
        <v>0.237861805115193</v>
      </c>
    </row>
    <row r="1300" spans="1:5" x14ac:dyDescent="0.2">
      <c r="A1300">
        <f t="shared" si="20"/>
        <v>299</v>
      </c>
      <c r="B1300">
        <v>0.250031409849931</v>
      </c>
      <c r="C1300">
        <v>0.24361403508771201</v>
      </c>
      <c r="D1300">
        <v>0.24657985626717899</v>
      </c>
      <c r="E1300">
        <v>0.24412792221517199</v>
      </c>
    </row>
    <row r="1301" spans="1:5" x14ac:dyDescent="0.2">
      <c r="A1301">
        <f t="shared" si="20"/>
        <v>300</v>
      </c>
      <c r="B1301">
        <v>0.252180490382588</v>
      </c>
      <c r="C1301">
        <v>0.249865144789678</v>
      </c>
      <c r="D1301">
        <v>0.25265806383429001</v>
      </c>
      <c r="E1301">
        <v>0.25116875924751098</v>
      </c>
    </row>
    <row r="1302" spans="1:5" x14ac:dyDescent="0.2">
      <c r="A1302">
        <f t="shared" si="20"/>
        <v>301</v>
      </c>
      <c r="B1302">
        <v>0.25964800253646603</v>
      </c>
      <c r="C1302">
        <v>0.259320228281539</v>
      </c>
      <c r="D1302">
        <v>0.25912701331642701</v>
      </c>
      <c r="E1302">
        <v>0.25761716339039897</v>
      </c>
    </row>
    <row r="1303" spans="1:5" x14ac:dyDescent="0.2">
      <c r="A1303">
        <f t="shared" si="20"/>
        <v>302</v>
      </c>
      <c r="B1303">
        <v>0.27223857535405299</v>
      </c>
      <c r="C1303">
        <v>0.26731896005072098</v>
      </c>
      <c r="D1303">
        <v>0.26744113295286798</v>
      </c>
      <c r="E1303">
        <v>0.26780245191290902</v>
      </c>
    </row>
    <row r="1304" spans="1:5" x14ac:dyDescent="0.2">
      <c r="A1304">
        <f t="shared" si="20"/>
        <v>303</v>
      </c>
      <c r="B1304">
        <v>0.28656577890509799</v>
      </c>
      <c r="C1304">
        <v>0.28017966603254302</v>
      </c>
      <c r="D1304">
        <v>0.283613506658216</v>
      </c>
      <c r="E1304">
        <v>0.284937433946306</v>
      </c>
    </row>
    <row r="1305" spans="1:5" x14ac:dyDescent="0.2">
      <c r="A1305">
        <f t="shared" si="20"/>
        <v>304</v>
      </c>
      <c r="B1305">
        <v>0.30178300570704197</v>
      </c>
      <c r="C1305">
        <v>0.29411583174803602</v>
      </c>
      <c r="D1305">
        <v>0.29585675332910899</v>
      </c>
      <c r="E1305">
        <v>0.297492454026627</v>
      </c>
    </row>
    <row r="1306" spans="1:5" x14ac:dyDescent="0.2">
      <c r="A1306">
        <f t="shared" si="20"/>
        <v>305</v>
      </c>
      <c r="B1306">
        <v>0.31090031705770799</v>
      </c>
      <c r="C1306">
        <v>0.30693172690762099</v>
      </c>
      <c r="D1306">
        <v>0.30990175438596701</v>
      </c>
      <c r="E1306">
        <v>0.31089055168039997</v>
      </c>
    </row>
    <row r="1307" spans="1:5" x14ac:dyDescent="0.2">
      <c r="A1307">
        <f t="shared" si="20"/>
        <v>306</v>
      </c>
      <c r="B1307">
        <v>0.32010445994504599</v>
      </c>
      <c r="C1307">
        <v>0.32651405622488999</v>
      </c>
      <c r="D1307">
        <v>0.322904777002751</v>
      </c>
      <c r="E1307">
        <v>0.32490386810398802</v>
      </c>
    </row>
    <row r="1308" spans="1:5" x14ac:dyDescent="0.2">
      <c r="A1308">
        <f t="shared" si="20"/>
        <v>307</v>
      </c>
      <c r="B1308">
        <v>0.32900469245402902</v>
      </c>
      <c r="C1308">
        <v>0.336036355950106</v>
      </c>
      <c r="D1308">
        <v>0.33115377298668702</v>
      </c>
      <c r="E1308">
        <v>0.33777789050939899</v>
      </c>
    </row>
    <row r="1309" spans="1:5" x14ac:dyDescent="0.2">
      <c r="A1309">
        <f t="shared" si="20"/>
        <v>308</v>
      </c>
      <c r="B1309">
        <v>0.34009742126400699</v>
      </c>
      <c r="C1309">
        <v>0.34428154724158699</v>
      </c>
      <c r="D1309">
        <v>0.34168209680828798</v>
      </c>
      <c r="E1309">
        <v>0.344021221729014</v>
      </c>
    </row>
    <row r="1310" spans="1:5" x14ac:dyDescent="0.2">
      <c r="A1310">
        <f t="shared" si="20"/>
        <v>309</v>
      </c>
      <c r="B1310">
        <v>0.36048112449799502</v>
      </c>
      <c r="C1310">
        <v>0.35837455083490699</v>
      </c>
      <c r="D1310">
        <v>0.35824521242866503</v>
      </c>
      <c r="E1310">
        <v>0.35135827520608098</v>
      </c>
    </row>
    <row r="1311" spans="1:5" x14ac:dyDescent="0.2">
      <c r="A1311">
        <f t="shared" si="20"/>
        <v>310</v>
      </c>
      <c r="B1311">
        <v>0.36870841259776099</v>
      </c>
      <c r="C1311">
        <v>0.364580849714637</v>
      </c>
      <c r="D1311">
        <v>0.37042333544705403</v>
      </c>
      <c r="E1311">
        <v>0.36382215176494698</v>
      </c>
    </row>
    <row r="1312" spans="1:5" x14ac:dyDescent="0.2">
      <c r="A1312">
        <f t="shared" si="20"/>
        <v>311</v>
      </c>
      <c r="B1312">
        <v>0.37311511308391698</v>
      </c>
      <c r="C1312">
        <v>0.37511139294016999</v>
      </c>
      <c r="D1312">
        <v>0.38106019868949698</v>
      </c>
      <c r="E1312">
        <v>0.37510116254490899</v>
      </c>
    </row>
    <row r="1313" spans="1:5" x14ac:dyDescent="0.2">
      <c r="A1313">
        <f t="shared" si="20"/>
        <v>312</v>
      </c>
      <c r="B1313">
        <v>0.38535835975480998</v>
      </c>
      <c r="C1313">
        <v>0.38640372014372099</v>
      </c>
      <c r="D1313">
        <v>0.39614717818643203</v>
      </c>
      <c r="E1313">
        <v>0.39255514690339499</v>
      </c>
    </row>
    <row r="1314" spans="1:5" x14ac:dyDescent="0.2">
      <c r="A1314">
        <f t="shared" si="20"/>
        <v>313</v>
      </c>
      <c r="B1314">
        <v>0.39831796660325702</v>
      </c>
      <c r="C1314">
        <v>0.39648615514689101</v>
      </c>
      <c r="D1314">
        <v>0.406436715282184</v>
      </c>
      <c r="E1314">
        <v>0.40513295286408002</v>
      </c>
    </row>
    <row r="1315" spans="1:5" x14ac:dyDescent="0.2">
      <c r="A1315">
        <f t="shared" si="20"/>
        <v>314</v>
      </c>
      <c r="B1315">
        <v>0.41166831536673099</v>
      </c>
      <c r="C1315">
        <v>0.41331261889662602</v>
      </c>
      <c r="D1315">
        <v>0.41711699429296201</v>
      </c>
      <c r="E1315">
        <v>0.416685394208404</v>
      </c>
    </row>
    <row r="1316" spans="1:5" x14ac:dyDescent="0.2">
      <c r="A1316">
        <f t="shared" si="20"/>
        <v>315</v>
      </c>
      <c r="B1316">
        <v>0.42625601352779802</v>
      </c>
      <c r="C1316">
        <v>0.42727119002323699</v>
      </c>
      <c r="D1316">
        <v>0.428600465017969</v>
      </c>
      <c r="E1316">
        <v>0.42785047558654798</v>
      </c>
    </row>
    <row r="1317" spans="1:5" x14ac:dyDescent="0.2">
      <c r="A1317">
        <f t="shared" si="20"/>
        <v>316</v>
      </c>
      <c r="B1317">
        <v>0.43823876558867297</v>
      </c>
      <c r="C1317">
        <v>0.44295497780595</v>
      </c>
      <c r="D1317">
        <v>0.437934855210317</v>
      </c>
      <c r="E1317">
        <v>0.43356973155780199</v>
      </c>
    </row>
    <row r="1318" spans="1:5" x14ac:dyDescent="0.2">
      <c r="A1318">
        <f t="shared" si="20"/>
        <v>317</v>
      </c>
      <c r="B1318">
        <v>0.44967882054534097</v>
      </c>
      <c r="C1318">
        <v>0.45653265694355499</v>
      </c>
      <c r="D1318">
        <v>0.44761657154935802</v>
      </c>
      <c r="E1318">
        <v>0.44753747622066697</v>
      </c>
    </row>
    <row r="1319" spans="1:5" x14ac:dyDescent="0.2">
      <c r="A1319">
        <f t="shared" si="20"/>
        <v>318</v>
      </c>
      <c r="B1319">
        <v>0.46118399915451502</v>
      </c>
      <c r="C1319">
        <v>0.46827309236947001</v>
      </c>
      <c r="D1319">
        <v>0.46035909955612198</v>
      </c>
      <c r="E1319">
        <v>0.46323694779116198</v>
      </c>
    </row>
    <row r="1320" spans="1:5" x14ac:dyDescent="0.2">
      <c r="A1320">
        <f t="shared" si="20"/>
        <v>319</v>
      </c>
      <c r="B1320">
        <v>0.47902787994081802</v>
      </c>
      <c r="C1320">
        <v>0.484136123441128</v>
      </c>
      <c r="D1320">
        <v>0.47386140350877398</v>
      </c>
      <c r="E1320">
        <v>0.48107829211583097</v>
      </c>
    </row>
    <row r="1321" spans="1:5" x14ac:dyDescent="0.2">
      <c r="A1321">
        <f t="shared" si="20"/>
        <v>320</v>
      </c>
      <c r="B1321">
        <v>0.49203090255760201</v>
      </c>
      <c r="C1321">
        <v>0.49336715282180998</v>
      </c>
      <c r="D1321">
        <v>0.48443314309871299</v>
      </c>
      <c r="E1321">
        <v>0.49333709575142798</v>
      </c>
    </row>
    <row r="1322" spans="1:5" x14ac:dyDescent="0.2">
      <c r="A1322">
        <f t="shared" si="20"/>
        <v>321</v>
      </c>
      <c r="B1322">
        <v>0.50086601141408005</v>
      </c>
      <c r="C1322">
        <v>0.50183639822447501</v>
      </c>
      <c r="D1322">
        <v>0.49263872331431102</v>
      </c>
      <c r="E1322">
        <v>0.50427431832593905</v>
      </c>
    </row>
    <row r="1323" spans="1:5" x14ac:dyDescent="0.2">
      <c r="A1323">
        <f t="shared" si="20"/>
        <v>322</v>
      </c>
      <c r="B1323">
        <v>0.50813815261044504</v>
      </c>
      <c r="C1323">
        <v>0.50179158740223895</v>
      </c>
      <c r="D1323">
        <v>0.49945499894314399</v>
      </c>
      <c r="E1323">
        <v>0.51088222363137303</v>
      </c>
    </row>
    <row r="1324" spans="1:5" x14ac:dyDescent="0.2">
      <c r="A1324">
        <f t="shared" si="20"/>
        <v>323</v>
      </c>
      <c r="B1324">
        <v>0.50974453603889402</v>
      </c>
      <c r="C1324">
        <v>0.50822194039315205</v>
      </c>
      <c r="D1324">
        <v>0.50664030860283404</v>
      </c>
      <c r="E1324">
        <v>0.50869477911646999</v>
      </c>
    </row>
    <row r="1325" spans="1:5" x14ac:dyDescent="0.2">
      <c r="A1325">
        <f t="shared" si="20"/>
        <v>324</v>
      </c>
      <c r="B1325">
        <v>0.51456368632424598</v>
      </c>
      <c r="C1325">
        <v>0.516870429084759</v>
      </c>
      <c r="D1325">
        <v>0.51189361657154997</v>
      </c>
      <c r="E1325">
        <v>0.51133794123864496</v>
      </c>
    </row>
    <row r="1326" spans="1:5" x14ac:dyDescent="0.2">
      <c r="A1326">
        <f t="shared" si="20"/>
        <v>325</v>
      </c>
      <c r="B1326">
        <v>0.52596032551257699</v>
      </c>
      <c r="C1326">
        <v>0.52988797294441103</v>
      </c>
      <c r="D1326">
        <v>0.52502688649334295</v>
      </c>
      <c r="E1326">
        <v>0.51810534770662298</v>
      </c>
    </row>
    <row r="1327" spans="1:5" x14ac:dyDescent="0.2">
      <c r="A1327">
        <f t="shared" si="20"/>
        <v>326</v>
      </c>
      <c r="B1327">
        <v>0.53731354893257299</v>
      </c>
      <c r="C1327">
        <v>0.55106108645107199</v>
      </c>
      <c r="D1327">
        <v>0.54493301627562896</v>
      </c>
      <c r="E1327">
        <v>0.53831642358910203</v>
      </c>
    </row>
    <row r="1328" spans="1:5" x14ac:dyDescent="0.2">
      <c r="A1328">
        <f t="shared" si="20"/>
        <v>327</v>
      </c>
      <c r="B1328">
        <v>0.54261027266962603</v>
      </c>
      <c r="C1328">
        <v>0.55599027689706904</v>
      </c>
      <c r="D1328">
        <v>0.55107634749524603</v>
      </c>
      <c r="E1328">
        <v>0.54854728387234297</v>
      </c>
    </row>
    <row r="1329" spans="1:5" x14ac:dyDescent="0.2">
      <c r="A1329">
        <f t="shared" si="20"/>
        <v>328</v>
      </c>
      <c r="B1329">
        <v>0.55244394419784504</v>
      </c>
      <c r="C1329">
        <v>0.56156922426549005</v>
      </c>
      <c r="D1329">
        <v>0.55428911435214601</v>
      </c>
      <c r="E1329">
        <v>0.55782113718031301</v>
      </c>
    </row>
    <row r="1330" spans="1:5" x14ac:dyDescent="0.2">
      <c r="A1330">
        <f t="shared" si="20"/>
        <v>329</v>
      </c>
      <c r="B1330">
        <v>0.55537450856056003</v>
      </c>
      <c r="C1330">
        <v>0.56302557598817105</v>
      </c>
      <c r="D1330">
        <v>0.55049023462270297</v>
      </c>
      <c r="E1330">
        <v>0.56187702388502803</v>
      </c>
    </row>
    <row r="1331" spans="1:5" x14ac:dyDescent="0.2">
      <c r="A1331">
        <f t="shared" si="20"/>
        <v>330</v>
      </c>
      <c r="B1331">
        <v>0.55939046713168605</v>
      </c>
      <c r="C1331">
        <v>0.56459395476644103</v>
      </c>
      <c r="D1331">
        <v>0.55261760727118903</v>
      </c>
      <c r="E1331">
        <v>0.55907436060031002</v>
      </c>
    </row>
    <row r="1332" spans="1:5" x14ac:dyDescent="0.2">
      <c r="A1332">
        <f t="shared" si="20"/>
        <v>331</v>
      </c>
      <c r="B1332">
        <v>0.55943388290002105</v>
      </c>
      <c r="C1332">
        <v>0.56369773832171299</v>
      </c>
      <c r="D1332">
        <v>0.552964933417883</v>
      </c>
      <c r="E1332">
        <v>0.55793506658213099</v>
      </c>
    </row>
    <row r="1333" spans="1:5" x14ac:dyDescent="0.2">
      <c r="A1333">
        <f t="shared" si="20"/>
        <v>332</v>
      </c>
      <c r="B1333">
        <v>0.55754529697738597</v>
      </c>
      <c r="C1333">
        <v>0.56414584654407696</v>
      </c>
      <c r="D1333">
        <v>0.55268273092369802</v>
      </c>
      <c r="E1333">
        <v>0.55768442189813305</v>
      </c>
    </row>
    <row r="1334" spans="1:5" x14ac:dyDescent="0.2">
      <c r="A1334">
        <f t="shared" si="20"/>
        <v>333</v>
      </c>
      <c r="B1334">
        <v>0.56247298668357804</v>
      </c>
      <c r="C1334">
        <v>0.56728260410061904</v>
      </c>
      <c r="D1334">
        <v>0.55745846544071098</v>
      </c>
      <c r="E1334">
        <v>0.55994022405412402</v>
      </c>
    </row>
    <row r="1335" spans="1:5" x14ac:dyDescent="0.2">
      <c r="A1335">
        <f t="shared" si="20"/>
        <v>334</v>
      </c>
      <c r="B1335">
        <v>0.557197970830692</v>
      </c>
      <c r="C1335">
        <v>0.56309279222152597</v>
      </c>
      <c r="D1335">
        <v>0.55266102303952802</v>
      </c>
      <c r="E1335">
        <v>0.556567913760315</v>
      </c>
    </row>
    <row r="1336" spans="1:5" x14ac:dyDescent="0.2">
      <c r="A1336">
        <f t="shared" si="20"/>
        <v>335</v>
      </c>
      <c r="B1336">
        <v>0.55062048192771196</v>
      </c>
      <c r="C1336">
        <v>0.55852208835342199</v>
      </c>
      <c r="D1336">
        <v>0.55035998731769298</v>
      </c>
      <c r="E1336">
        <v>0.55358296343268998</v>
      </c>
    </row>
    <row r="1337" spans="1:5" x14ac:dyDescent="0.2">
      <c r="A1337">
        <f t="shared" si="20"/>
        <v>336</v>
      </c>
      <c r="B1337">
        <v>0.54795041217501606</v>
      </c>
      <c r="C1337">
        <v>0.55769308814204899</v>
      </c>
      <c r="D1337">
        <v>0.54549742126400502</v>
      </c>
      <c r="E1337">
        <v>0.55107651659269996</v>
      </c>
    </row>
    <row r="1338" spans="1:5" x14ac:dyDescent="0.2">
      <c r="A1338">
        <f t="shared" si="20"/>
        <v>337</v>
      </c>
      <c r="B1338">
        <v>0.54074339463115695</v>
      </c>
      <c r="C1338">
        <v>0.54610949059396197</v>
      </c>
      <c r="D1338">
        <v>0.53748721200592198</v>
      </c>
      <c r="E1338">
        <v>0.54503825829635599</v>
      </c>
    </row>
    <row r="1339" spans="1:5" x14ac:dyDescent="0.2">
      <c r="A1339">
        <f t="shared" si="20"/>
        <v>338</v>
      </c>
      <c r="B1339">
        <v>0.535793997040796</v>
      </c>
      <c r="C1339">
        <v>0.539029380680623</v>
      </c>
      <c r="D1339">
        <v>0.53338442189811897</v>
      </c>
      <c r="E1339">
        <v>0.54059501162545998</v>
      </c>
    </row>
    <row r="1340" spans="1:5" x14ac:dyDescent="0.2">
      <c r="A1340">
        <f t="shared" si="20"/>
        <v>339</v>
      </c>
      <c r="B1340">
        <v>0.53518617628408305</v>
      </c>
      <c r="C1340">
        <v>0.53587021771296095</v>
      </c>
      <c r="D1340">
        <v>0.52461443669414498</v>
      </c>
      <c r="E1340">
        <v>0.53836199534982998</v>
      </c>
    </row>
    <row r="1341" spans="1:5" x14ac:dyDescent="0.2">
      <c r="A1341">
        <f t="shared" si="20"/>
        <v>340</v>
      </c>
      <c r="B1341">
        <v>0.52656538461538605</v>
      </c>
      <c r="C1341">
        <v>0.52735672020287905</v>
      </c>
      <c r="D1341">
        <v>0.51642994505494599</v>
      </c>
      <c r="E1341">
        <v>0.53230236686391597</v>
      </c>
    </row>
    <row r="1342" spans="1:5" x14ac:dyDescent="0.2">
      <c r="A1342">
        <f t="shared" si="20"/>
        <v>341</v>
      </c>
      <c r="B1342">
        <v>0.51708104395604604</v>
      </c>
      <c r="C1342">
        <v>0.51965088757396505</v>
      </c>
      <c r="D1342">
        <v>0.50781373626373805</v>
      </c>
      <c r="E1342">
        <v>0.52672100591716797</v>
      </c>
    </row>
    <row r="1343" spans="1:5" x14ac:dyDescent="0.2">
      <c r="A1343">
        <f t="shared" si="20"/>
        <v>342</v>
      </c>
      <c r="B1343">
        <v>0.50829120879121104</v>
      </c>
      <c r="C1343">
        <v>0.51414032121724396</v>
      </c>
      <c r="D1343">
        <v>0.49600714285714398</v>
      </c>
      <c r="E1343">
        <v>0.51715295857988797</v>
      </c>
    </row>
    <row r="1344" spans="1:5" x14ac:dyDescent="0.2">
      <c r="A1344">
        <f t="shared" si="20"/>
        <v>343</v>
      </c>
      <c r="B1344">
        <v>0.49559478021978098</v>
      </c>
      <c r="C1344">
        <v>0.51216906170752097</v>
      </c>
      <c r="D1344">
        <v>0.48873653846154003</v>
      </c>
      <c r="E1344">
        <v>0.50753934911243004</v>
      </c>
    </row>
    <row r="1345" spans="1:5" x14ac:dyDescent="0.2">
      <c r="A1345">
        <f t="shared" si="20"/>
        <v>344</v>
      </c>
      <c r="B1345">
        <v>0.482073626373627</v>
      </c>
      <c r="C1345">
        <v>0.497362214708367</v>
      </c>
      <c r="D1345">
        <v>0.47923049450549698</v>
      </c>
      <c r="E1345">
        <v>0.494098520710061</v>
      </c>
    </row>
    <row r="1346" spans="1:5" x14ac:dyDescent="0.2">
      <c r="A1346">
        <f t="shared" si="20"/>
        <v>345</v>
      </c>
      <c r="B1346">
        <v>0.47350082417582401</v>
      </c>
      <c r="C1346">
        <v>0.48869315300084198</v>
      </c>
      <c r="D1346">
        <v>0.473457417582417</v>
      </c>
      <c r="E1346">
        <v>0.48437100591716098</v>
      </c>
    </row>
    <row r="1347" spans="1:5" x14ac:dyDescent="0.2">
      <c r="A1347">
        <f t="shared" si="20"/>
        <v>346</v>
      </c>
      <c r="B1347">
        <v>0.467510714285715</v>
      </c>
      <c r="C1347">
        <v>0.48208495350802599</v>
      </c>
      <c r="D1347">
        <v>0.465817857142859</v>
      </c>
      <c r="E1347">
        <v>0.477559467455621</v>
      </c>
    </row>
    <row r="1348" spans="1:5" x14ac:dyDescent="0.2">
      <c r="A1348">
        <f t="shared" ref="A1348:A1411" si="21">A1347+1</f>
        <v>347</v>
      </c>
      <c r="B1348">
        <v>0.45646373626373699</v>
      </c>
      <c r="C1348">
        <v>0.47115342349957201</v>
      </c>
      <c r="D1348">
        <v>0.457614010989012</v>
      </c>
      <c r="E1348">
        <v>0.46648786982248402</v>
      </c>
    </row>
    <row r="1349" spans="1:5" x14ac:dyDescent="0.2">
      <c r="A1349">
        <f t="shared" si="21"/>
        <v>348</v>
      </c>
      <c r="B1349">
        <v>0.44821648351648502</v>
      </c>
      <c r="C1349">
        <v>0.46187954353338201</v>
      </c>
      <c r="D1349">
        <v>0.45053873626373703</v>
      </c>
      <c r="E1349">
        <v>0.45612248520709597</v>
      </c>
    </row>
    <row r="1350" spans="1:5" x14ac:dyDescent="0.2">
      <c r="A1350">
        <f t="shared" si="21"/>
        <v>349</v>
      </c>
      <c r="B1350">
        <v>0.44018626373626502</v>
      </c>
      <c r="C1350">
        <v>0.44821513102281302</v>
      </c>
      <c r="D1350">
        <v>0.44068543956044098</v>
      </c>
      <c r="E1350">
        <v>0.445050887573958</v>
      </c>
    </row>
    <row r="1351" spans="1:5" x14ac:dyDescent="0.2">
      <c r="A1351">
        <f t="shared" si="21"/>
        <v>350</v>
      </c>
      <c r="B1351">
        <v>0.42998571428571403</v>
      </c>
      <c r="C1351">
        <v>0.43632037193574302</v>
      </c>
      <c r="D1351">
        <v>0.43267692307692401</v>
      </c>
      <c r="E1351">
        <v>0.435346153846146</v>
      </c>
    </row>
    <row r="1352" spans="1:5" x14ac:dyDescent="0.2">
      <c r="A1352">
        <f t="shared" si="21"/>
        <v>351</v>
      </c>
      <c r="B1352">
        <v>0.41878681318681499</v>
      </c>
      <c r="C1352">
        <v>0.42812172442940399</v>
      </c>
      <c r="D1352">
        <v>0.42731620879121102</v>
      </c>
      <c r="E1352">
        <v>0.424980769230761</v>
      </c>
    </row>
    <row r="1353" spans="1:5" x14ac:dyDescent="0.2">
      <c r="A1353">
        <f t="shared" si="21"/>
        <v>352</v>
      </c>
      <c r="B1353">
        <v>0.41101703296703501</v>
      </c>
      <c r="C1353">
        <v>0.417078191039716</v>
      </c>
      <c r="D1353">
        <v>0.41344780219780403</v>
      </c>
      <c r="E1353">
        <v>0.41618727810650102</v>
      </c>
    </row>
    <row r="1354" spans="1:5" x14ac:dyDescent="0.2">
      <c r="A1354">
        <f t="shared" si="21"/>
        <v>353</v>
      </c>
      <c r="B1354">
        <v>0.39719203296703498</v>
      </c>
      <c r="C1354">
        <v>0.40417540152154302</v>
      </c>
      <c r="D1354">
        <v>0.39905851648351898</v>
      </c>
      <c r="E1354">
        <v>0.40591301775147098</v>
      </c>
    </row>
    <row r="1355" spans="1:5" x14ac:dyDescent="0.2">
      <c r="A1355">
        <f t="shared" si="21"/>
        <v>354</v>
      </c>
      <c r="B1355">
        <v>0.37837527472527699</v>
      </c>
      <c r="C1355">
        <v>0.382245139475897</v>
      </c>
      <c r="D1355">
        <v>0.38501648351648599</v>
      </c>
      <c r="E1355">
        <v>0.38679970414200399</v>
      </c>
    </row>
    <row r="1356" spans="1:5" x14ac:dyDescent="0.2">
      <c r="A1356">
        <f t="shared" si="21"/>
        <v>355</v>
      </c>
      <c r="B1356">
        <v>0.36498434065934399</v>
      </c>
      <c r="C1356">
        <v>0.367281487743015</v>
      </c>
      <c r="D1356">
        <v>0.36693763736263901</v>
      </c>
      <c r="E1356">
        <v>0.37098964497040698</v>
      </c>
    </row>
    <row r="1357" spans="1:5" x14ac:dyDescent="0.2">
      <c r="A1357">
        <f t="shared" si="21"/>
        <v>356</v>
      </c>
      <c r="B1357">
        <v>0.35528296703296902</v>
      </c>
      <c r="C1357">
        <v>0.35832121724428301</v>
      </c>
      <c r="D1357">
        <v>0.35285219780220001</v>
      </c>
      <c r="E1357">
        <v>0.36219615384614701</v>
      </c>
    </row>
    <row r="1358" spans="1:5" x14ac:dyDescent="0.2">
      <c r="A1358">
        <f t="shared" si="21"/>
        <v>357</v>
      </c>
      <c r="B1358">
        <v>0.34940137362637602</v>
      </c>
      <c r="C1358">
        <v>0.34604564666102</v>
      </c>
      <c r="D1358">
        <v>0.34176181318681598</v>
      </c>
      <c r="E1358">
        <v>0.35486065088756702</v>
      </c>
    </row>
    <row r="1359" spans="1:5" x14ac:dyDescent="0.2">
      <c r="A1359">
        <f t="shared" si="21"/>
        <v>358</v>
      </c>
      <c r="B1359">
        <v>0.34677527472527703</v>
      </c>
      <c r="C1359">
        <v>0.34111749788671802</v>
      </c>
      <c r="D1359">
        <v>0.33737774725274999</v>
      </c>
      <c r="E1359">
        <v>0.34788964497040697</v>
      </c>
    </row>
    <row r="1360" spans="1:5" x14ac:dyDescent="0.2">
      <c r="A1360">
        <f t="shared" si="21"/>
        <v>359</v>
      </c>
      <c r="B1360">
        <v>0.336791758241761</v>
      </c>
      <c r="C1360">
        <v>0.330163567202019</v>
      </c>
      <c r="D1360">
        <v>0.32780659340659701</v>
      </c>
      <c r="E1360">
        <v>0.33697751479289301</v>
      </c>
    </row>
    <row r="1361" spans="1:5" x14ac:dyDescent="0.2">
      <c r="A1361">
        <f t="shared" si="21"/>
        <v>360</v>
      </c>
      <c r="B1361">
        <v>0.32307527472527697</v>
      </c>
      <c r="C1361">
        <v>0.31826880811495201</v>
      </c>
      <c r="D1361">
        <v>0.31660769230769598</v>
      </c>
      <c r="E1361">
        <v>0.32508579881656202</v>
      </c>
    </row>
    <row r="1362" spans="1:5" x14ac:dyDescent="0.2">
      <c r="A1362">
        <f t="shared" si="21"/>
        <v>361</v>
      </c>
      <c r="B1362">
        <v>0.31116016483516701</v>
      </c>
      <c r="C1362">
        <v>0.30877092138629703</v>
      </c>
      <c r="D1362">
        <v>0.30892472527472897</v>
      </c>
      <c r="E1362">
        <v>0.31046035502958003</v>
      </c>
    </row>
    <row r="1363" spans="1:5" x14ac:dyDescent="0.2">
      <c r="A1363">
        <f t="shared" si="21"/>
        <v>362</v>
      </c>
      <c r="B1363">
        <v>0.29451373626374</v>
      </c>
      <c r="C1363">
        <v>0.301289095519856</v>
      </c>
      <c r="D1363">
        <v>0.300742582417585</v>
      </c>
      <c r="E1363">
        <v>0.30043668639052701</v>
      </c>
    </row>
    <row r="1364" spans="1:5" x14ac:dyDescent="0.2">
      <c r="A1364">
        <f t="shared" si="21"/>
        <v>363</v>
      </c>
      <c r="B1364">
        <v>0.284790659340664</v>
      </c>
      <c r="C1364">
        <v>0.29374006762467397</v>
      </c>
      <c r="D1364">
        <v>0.28685247252747698</v>
      </c>
      <c r="E1364">
        <v>0.28856775147928398</v>
      </c>
    </row>
    <row r="1365" spans="1:5" x14ac:dyDescent="0.2">
      <c r="A1365">
        <f t="shared" si="21"/>
        <v>364</v>
      </c>
      <c r="B1365">
        <v>0.27793241758242199</v>
      </c>
      <c r="C1365">
        <v>0.28068047337277302</v>
      </c>
      <c r="D1365">
        <v>0.27591401098901502</v>
      </c>
      <c r="E1365">
        <v>0.27501301775147402</v>
      </c>
    </row>
    <row r="1366" spans="1:5" x14ac:dyDescent="0.2">
      <c r="A1366">
        <f t="shared" si="21"/>
        <v>365</v>
      </c>
      <c r="B1366">
        <v>0.26912087912088301</v>
      </c>
      <c r="C1366">
        <v>0.27006255283177499</v>
      </c>
      <c r="D1366">
        <v>0.269706868131873</v>
      </c>
      <c r="E1366">
        <v>0.266971301775142</v>
      </c>
    </row>
    <row r="1367" spans="1:5" x14ac:dyDescent="0.2">
      <c r="A1367">
        <f t="shared" si="21"/>
        <v>366</v>
      </c>
      <c r="B1367">
        <v>0.26206730769231201</v>
      </c>
      <c r="C1367">
        <v>0.258951817413348</v>
      </c>
      <c r="D1367">
        <v>0.26137280219780701</v>
      </c>
      <c r="E1367">
        <v>0.25587692307691801</v>
      </c>
    </row>
    <row r="1368" spans="1:5" x14ac:dyDescent="0.2">
      <c r="A1368">
        <f t="shared" si="21"/>
        <v>367</v>
      </c>
      <c r="B1368">
        <v>0.254623076923082</v>
      </c>
      <c r="C1368">
        <v>0.24938672865595199</v>
      </c>
      <c r="D1368">
        <v>0.254275824175829</v>
      </c>
      <c r="E1368">
        <v>0.24949822485206599</v>
      </c>
    </row>
    <row r="1369" spans="1:5" x14ac:dyDescent="0.2">
      <c r="A1369">
        <f t="shared" si="21"/>
        <v>368</v>
      </c>
      <c r="B1369">
        <v>0.25004368131868698</v>
      </c>
      <c r="C1369">
        <v>0.24526500422653499</v>
      </c>
      <c r="D1369">
        <v>0.251541208791214</v>
      </c>
      <c r="E1369">
        <v>0.242777810650883</v>
      </c>
    </row>
    <row r="1370" spans="1:5" x14ac:dyDescent="0.2">
      <c r="A1370">
        <f t="shared" si="21"/>
        <v>369</v>
      </c>
      <c r="B1370">
        <v>0.244813186813193</v>
      </c>
      <c r="C1370">
        <v>0.24170329670328999</v>
      </c>
      <c r="D1370">
        <v>0.246853296703303</v>
      </c>
      <c r="E1370">
        <v>0.237014201183427</v>
      </c>
    </row>
    <row r="1371" spans="1:5" x14ac:dyDescent="0.2">
      <c r="A1371">
        <f t="shared" si="21"/>
        <v>370</v>
      </c>
      <c r="B1371">
        <v>0.237130219780226</v>
      </c>
      <c r="C1371">
        <v>0.23357185122569099</v>
      </c>
      <c r="D1371">
        <v>0.23854093406594001</v>
      </c>
      <c r="E1371">
        <v>0.23400710059171101</v>
      </c>
    </row>
    <row r="1372" spans="1:5" x14ac:dyDescent="0.2">
      <c r="A1372">
        <f t="shared" si="21"/>
        <v>371</v>
      </c>
      <c r="B1372">
        <v>0.23079285714286299</v>
      </c>
      <c r="C1372">
        <v>0.227098055790357</v>
      </c>
      <c r="D1372">
        <v>0.231075000000006</v>
      </c>
      <c r="E1372">
        <v>0.22512248520709599</v>
      </c>
    </row>
    <row r="1373" spans="1:5" x14ac:dyDescent="0.2">
      <c r="A1373">
        <f t="shared" si="21"/>
        <v>372</v>
      </c>
      <c r="B1373">
        <v>0.221265109890117</v>
      </c>
      <c r="C1373">
        <v>0.22138588334741499</v>
      </c>
      <c r="D1373">
        <v>0.220679120879127</v>
      </c>
      <c r="E1373">
        <v>0.21562278106508401</v>
      </c>
    </row>
    <row r="1374" spans="1:5" x14ac:dyDescent="0.2">
      <c r="A1374">
        <f t="shared" si="21"/>
        <v>373</v>
      </c>
      <c r="B1374">
        <v>0.21271401098901899</v>
      </c>
      <c r="C1374">
        <v>0.21323203719357001</v>
      </c>
      <c r="D1374">
        <v>0.21458049450550201</v>
      </c>
      <c r="E1374">
        <v>0.21254733727810199</v>
      </c>
    </row>
    <row r="1375" spans="1:5" x14ac:dyDescent="0.2">
      <c r="A1375">
        <f t="shared" si="21"/>
        <v>374</v>
      </c>
      <c r="B1375">
        <v>0.206181318681326</v>
      </c>
      <c r="C1375">
        <v>0.20568300929838801</v>
      </c>
      <c r="D1375">
        <v>0.210869230769238</v>
      </c>
      <c r="E1375">
        <v>0.20555355029585401</v>
      </c>
    </row>
    <row r="1376" spans="1:5" x14ac:dyDescent="0.2">
      <c r="A1376">
        <f t="shared" si="21"/>
        <v>375</v>
      </c>
      <c r="B1376">
        <v>0.19921456043956701</v>
      </c>
      <c r="C1376">
        <v>0.19869399830937701</v>
      </c>
      <c r="D1376">
        <v>0.202860714285722</v>
      </c>
      <c r="E1376">
        <v>0.19853698224851701</v>
      </c>
    </row>
    <row r="1377" spans="1:5" x14ac:dyDescent="0.2">
      <c r="A1377">
        <f t="shared" si="21"/>
        <v>376</v>
      </c>
      <c r="B1377">
        <v>0.19472197802198499</v>
      </c>
      <c r="C1377">
        <v>0.191615384615379</v>
      </c>
      <c r="D1377">
        <v>0.19574203296704001</v>
      </c>
      <c r="E1377">
        <v>0.195324852071002</v>
      </c>
    </row>
    <row r="1378" spans="1:5" x14ac:dyDescent="0.2">
      <c r="A1378">
        <f t="shared" si="21"/>
        <v>377</v>
      </c>
      <c r="B1378">
        <v>0.195004120879128</v>
      </c>
      <c r="C1378">
        <v>0.18646322907860799</v>
      </c>
      <c r="D1378">
        <v>0.192985714285722</v>
      </c>
      <c r="E1378">
        <v>0.19003964497041001</v>
      </c>
    </row>
    <row r="1379" spans="1:5" x14ac:dyDescent="0.2">
      <c r="A1379">
        <f t="shared" si="21"/>
        <v>378</v>
      </c>
      <c r="B1379">
        <v>0.190251098901106</v>
      </c>
      <c r="C1379">
        <v>0.18397675401520999</v>
      </c>
      <c r="D1379">
        <v>0.184695054945062</v>
      </c>
      <c r="E1379">
        <v>0.18491390532544</v>
      </c>
    </row>
    <row r="1380" spans="1:5" x14ac:dyDescent="0.2">
      <c r="A1380">
        <f t="shared" si="21"/>
        <v>379</v>
      </c>
      <c r="B1380">
        <v>0.181634890109897</v>
      </c>
      <c r="C1380">
        <v>0.17669653423499099</v>
      </c>
      <c r="D1380">
        <v>0.17772829670330301</v>
      </c>
      <c r="E1380">
        <v>0.17835295857987801</v>
      </c>
    </row>
    <row r="1381" spans="1:5" x14ac:dyDescent="0.2">
      <c r="A1381">
        <f t="shared" si="21"/>
        <v>380</v>
      </c>
      <c r="B1381">
        <v>0.17534093406594101</v>
      </c>
      <c r="C1381">
        <v>0.17203719357565</v>
      </c>
      <c r="D1381">
        <v>0.17744615384616</v>
      </c>
      <c r="E1381">
        <v>0.17222485207100199</v>
      </c>
    </row>
    <row r="1382" spans="1:5" x14ac:dyDescent="0.2">
      <c r="A1382">
        <f t="shared" si="21"/>
        <v>381</v>
      </c>
      <c r="B1382">
        <v>0.173344230769237</v>
      </c>
      <c r="C1382">
        <v>0.171678782755701</v>
      </c>
      <c r="D1382">
        <v>0.17534093406594001</v>
      </c>
      <c r="E1382">
        <v>0.169992307692304</v>
      </c>
    </row>
    <row r="1383" spans="1:5" x14ac:dyDescent="0.2">
      <c r="A1383">
        <f t="shared" si="21"/>
        <v>382</v>
      </c>
      <c r="B1383">
        <v>0.17247609890110499</v>
      </c>
      <c r="C1383">
        <v>0.16780346576499899</v>
      </c>
      <c r="D1383">
        <v>0.17206373626374299</v>
      </c>
      <c r="E1383">
        <v>0.16607396449703801</v>
      </c>
    </row>
    <row r="1384" spans="1:5" x14ac:dyDescent="0.2">
      <c r="A1384">
        <f t="shared" si="21"/>
        <v>383</v>
      </c>
      <c r="B1384">
        <v>0.16494505494506101</v>
      </c>
      <c r="C1384">
        <v>0.15873119188503401</v>
      </c>
      <c r="D1384">
        <v>0.166703021978028</v>
      </c>
      <c r="E1384">
        <v>0.157417159763311</v>
      </c>
    </row>
    <row r="1385" spans="1:5" x14ac:dyDescent="0.2">
      <c r="A1385">
        <f t="shared" si="21"/>
        <v>384</v>
      </c>
      <c r="B1385">
        <v>0.158021703296709</v>
      </c>
      <c r="C1385">
        <v>0.15216779374471301</v>
      </c>
      <c r="D1385">
        <v>0.160560989010995</v>
      </c>
      <c r="E1385">
        <v>0.14976272189348799</v>
      </c>
    </row>
    <row r="1386" spans="1:5" x14ac:dyDescent="0.2">
      <c r="A1386">
        <f t="shared" si="21"/>
        <v>385</v>
      </c>
      <c r="B1386">
        <v>0.15224862637363201</v>
      </c>
      <c r="C1386">
        <v>0.14831487743025801</v>
      </c>
      <c r="D1386">
        <v>0.154418956043962</v>
      </c>
      <c r="E1386">
        <v>0.14566213017751201</v>
      </c>
    </row>
    <row r="1387" spans="1:5" x14ac:dyDescent="0.2">
      <c r="A1387">
        <f t="shared" si="21"/>
        <v>386</v>
      </c>
      <c r="B1387">
        <v>0.15098983516484099</v>
      </c>
      <c r="C1387">
        <v>0.14620921386305599</v>
      </c>
      <c r="D1387">
        <v>0.15081620879121399</v>
      </c>
      <c r="E1387">
        <v>0.14475088757396201</v>
      </c>
    </row>
    <row r="1388" spans="1:5" x14ac:dyDescent="0.2">
      <c r="A1388">
        <f t="shared" si="21"/>
        <v>387</v>
      </c>
      <c r="B1388">
        <v>0.14784285714286299</v>
      </c>
      <c r="C1388">
        <v>0.145089180050714</v>
      </c>
      <c r="D1388">
        <v>0.14797307692308201</v>
      </c>
      <c r="E1388">
        <v>0.14516094674555899</v>
      </c>
    </row>
    <row r="1389" spans="1:5" x14ac:dyDescent="0.2">
      <c r="A1389">
        <f t="shared" si="21"/>
        <v>388</v>
      </c>
      <c r="B1389">
        <v>0.14365412087912599</v>
      </c>
      <c r="C1389">
        <v>0.142087489433639</v>
      </c>
      <c r="D1389">
        <v>0.14747390109890701</v>
      </c>
      <c r="E1389">
        <v>0.14445473372780801</v>
      </c>
    </row>
    <row r="1390" spans="1:5" x14ac:dyDescent="0.2">
      <c r="A1390">
        <f t="shared" si="21"/>
        <v>389</v>
      </c>
      <c r="B1390">
        <v>0.140962912087917</v>
      </c>
      <c r="C1390">
        <v>0.13904099746407</v>
      </c>
      <c r="D1390">
        <v>0.14621510989011499</v>
      </c>
      <c r="E1390">
        <v>0.143224556213015</v>
      </c>
    </row>
    <row r="1391" spans="1:5" x14ac:dyDescent="0.2">
      <c r="A1391">
        <f t="shared" si="21"/>
        <v>390</v>
      </c>
      <c r="B1391">
        <v>0.13790274725275301</v>
      </c>
      <c r="C1391">
        <v>0.13720414201183001</v>
      </c>
      <c r="D1391">
        <v>0.14365412087912599</v>
      </c>
      <c r="E1391">
        <v>0.141242603550293</v>
      </c>
    </row>
    <row r="1392" spans="1:5" x14ac:dyDescent="0.2">
      <c r="A1392">
        <f t="shared" si="21"/>
        <v>391</v>
      </c>
      <c r="B1392">
        <v>0.13777252747253299</v>
      </c>
      <c r="C1392">
        <v>0.13592730346576101</v>
      </c>
      <c r="D1392">
        <v>0.14361071428572</v>
      </c>
      <c r="E1392">
        <v>0.13689142011833999</v>
      </c>
    </row>
    <row r="1393" spans="1:5" x14ac:dyDescent="0.2">
      <c r="A1393">
        <f t="shared" si="21"/>
        <v>392</v>
      </c>
      <c r="B1393">
        <v>0.13909642857143401</v>
      </c>
      <c r="C1393">
        <v>0.13530008453084999</v>
      </c>
      <c r="D1393">
        <v>0.14022500000000501</v>
      </c>
      <c r="E1393">
        <v>0.12957869822484999</v>
      </c>
    </row>
    <row r="1394" spans="1:5" x14ac:dyDescent="0.2">
      <c r="A1394">
        <f t="shared" si="21"/>
        <v>393</v>
      </c>
      <c r="B1394">
        <v>0.135667307692313</v>
      </c>
      <c r="C1394">
        <v>0.13384404057480601</v>
      </c>
      <c r="D1394">
        <v>0.13527664835165301</v>
      </c>
      <c r="E1394">
        <v>0.12509082840236399</v>
      </c>
    </row>
    <row r="1395" spans="1:5" x14ac:dyDescent="0.2">
      <c r="A1395">
        <f t="shared" si="21"/>
        <v>394</v>
      </c>
      <c r="B1395">
        <v>0.133692307692312</v>
      </c>
      <c r="C1395">
        <v>0.131267962806421</v>
      </c>
      <c r="D1395">
        <v>0.13056703296703701</v>
      </c>
      <c r="E1395">
        <v>0.12593372781064799</v>
      </c>
    </row>
    <row r="1396" spans="1:5" x14ac:dyDescent="0.2">
      <c r="A1396">
        <f t="shared" si="21"/>
        <v>395</v>
      </c>
      <c r="B1396">
        <v>0.132259890109895</v>
      </c>
      <c r="C1396">
        <v>0.129408706677934</v>
      </c>
      <c r="D1396">
        <v>0.1290043956044</v>
      </c>
      <c r="E1396">
        <v>0.12493136094674299</v>
      </c>
    </row>
    <row r="1397" spans="1:5" x14ac:dyDescent="0.2">
      <c r="A1397">
        <f t="shared" si="21"/>
        <v>396</v>
      </c>
      <c r="B1397">
        <v>0.127897527472532</v>
      </c>
      <c r="C1397">
        <v>0.12461496196111201</v>
      </c>
      <c r="D1397">
        <v>0.126877472527477</v>
      </c>
      <c r="E1397">
        <v>0.12588816568047101</v>
      </c>
    </row>
    <row r="1398" spans="1:5" x14ac:dyDescent="0.2">
      <c r="A1398">
        <f t="shared" si="21"/>
        <v>397</v>
      </c>
      <c r="B1398">
        <v>0.125944230769235</v>
      </c>
      <c r="C1398">
        <v>0.120538038884189</v>
      </c>
      <c r="D1398">
        <v>0.12451181318681701</v>
      </c>
      <c r="E1398">
        <v>0.124885798816566</v>
      </c>
    </row>
    <row r="1399" spans="1:5" x14ac:dyDescent="0.2">
      <c r="A1399">
        <f t="shared" si="21"/>
        <v>398</v>
      </c>
      <c r="B1399">
        <v>0.12314450549451</v>
      </c>
      <c r="C1399">
        <v>0.116393913778526</v>
      </c>
      <c r="D1399">
        <v>0.123209615384619</v>
      </c>
      <c r="E1399">
        <v>0.12333668639053</v>
      </c>
    </row>
    <row r="1400" spans="1:5" x14ac:dyDescent="0.2">
      <c r="A1400">
        <f t="shared" si="21"/>
        <v>399</v>
      </c>
      <c r="B1400">
        <v>0.12331813186813601</v>
      </c>
      <c r="C1400">
        <v>0.115229078613691</v>
      </c>
      <c r="D1400">
        <v>0.12140824175824599</v>
      </c>
      <c r="E1400">
        <v>0.12351893491124</v>
      </c>
    </row>
    <row r="1401" spans="1:5" x14ac:dyDescent="0.2">
      <c r="A1401">
        <f t="shared" si="21"/>
        <v>400</v>
      </c>
      <c r="B1401">
        <v>0.122276373626378</v>
      </c>
      <c r="C1401">
        <v>0.117200338123412</v>
      </c>
      <c r="D1401">
        <v>0.12114780219780601</v>
      </c>
      <c r="E1401">
        <v>0.122698816568045</v>
      </c>
    </row>
    <row r="1402" spans="1:5" x14ac:dyDescent="0.2">
      <c r="A1402">
        <f t="shared" si="21"/>
        <v>401</v>
      </c>
      <c r="B1402">
        <v>0.119671978021982</v>
      </c>
      <c r="C1402">
        <v>0.116573119188501</v>
      </c>
      <c r="D1402">
        <v>0.12030137362637799</v>
      </c>
      <c r="E1402">
        <v>0.121742011834317</v>
      </c>
    </row>
    <row r="1403" spans="1:5" x14ac:dyDescent="0.2">
      <c r="A1403">
        <f t="shared" si="21"/>
        <v>402</v>
      </c>
      <c r="B1403">
        <v>0.117197802197806</v>
      </c>
      <c r="C1403">
        <v>0.115990701606083</v>
      </c>
      <c r="D1403">
        <v>0.118478296703301</v>
      </c>
      <c r="E1403">
        <v>0.118188165680471</v>
      </c>
    </row>
    <row r="1404" spans="1:5" x14ac:dyDescent="0.2">
      <c r="A1404">
        <f t="shared" si="21"/>
        <v>403</v>
      </c>
      <c r="B1404">
        <v>0.11376868131868501</v>
      </c>
      <c r="C1404">
        <v>0.114691462383767</v>
      </c>
      <c r="D1404">
        <v>0.118217857142861</v>
      </c>
      <c r="E1404">
        <v>0.115659467455619</v>
      </c>
    </row>
    <row r="1405" spans="1:5" x14ac:dyDescent="0.2">
      <c r="A1405">
        <f t="shared" si="21"/>
        <v>404</v>
      </c>
      <c r="B1405">
        <v>0.112032417582421</v>
      </c>
      <c r="C1405">
        <v>0.112742603550293</v>
      </c>
      <c r="D1405">
        <v>0.115808791208795</v>
      </c>
      <c r="E1405">
        <v>0.113381360946743</v>
      </c>
    </row>
    <row r="1406" spans="1:5" x14ac:dyDescent="0.2">
      <c r="A1406">
        <f t="shared" si="21"/>
        <v>405</v>
      </c>
      <c r="B1406">
        <v>0.112140934065938</v>
      </c>
      <c r="C1406">
        <v>0.11200338123414701</v>
      </c>
      <c r="D1406">
        <v>0.113703571428575</v>
      </c>
      <c r="E1406">
        <v>0.110966568047335</v>
      </c>
    </row>
    <row r="1407" spans="1:5" x14ac:dyDescent="0.2">
      <c r="A1407">
        <f t="shared" si="21"/>
        <v>406</v>
      </c>
      <c r="B1407">
        <v>0.113681868131872</v>
      </c>
      <c r="C1407">
        <v>0.110390532544376</v>
      </c>
      <c r="D1407">
        <v>0.11500576923077301</v>
      </c>
      <c r="E1407">
        <v>0.110032544378696</v>
      </c>
    </row>
    <row r="1408" spans="1:5" x14ac:dyDescent="0.2">
      <c r="A1408">
        <f t="shared" si="21"/>
        <v>407</v>
      </c>
      <c r="B1408">
        <v>0.11747994505494901</v>
      </c>
      <c r="C1408">
        <v>0.110704142011831</v>
      </c>
      <c r="D1408">
        <v>0.115201098901102</v>
      </c>
      <c r="E1408">
        <v>0.111718343195264</v>
      </c>
    </row>
    <row r="1409" spans="1:5" x14ac:dyDescent="0.2">
      <c r="A1409">
        <f t="shared" si="21"/>
        <v>408</v>
      </c>
      <c r="B1409">
        <v>0.11769697802198099</v>
      </c>
      <c r="C1409">
        <v>0.111622569737951</v>
      </c>
      <c r="D1409">
        <v>0.11522280219780601</v>
      </c>
      <c r="E1409">
        <v>0.11082988165680201</v>
      </c>
    </row>
    <row r="1410" spans="1:5" x14ac:dyDescent="0.2">
      <c r="A1410">
        <f t="shared" si="21"/>
        <v>409</v>
      </c>
      <c r="B1410">
        <v>0.11734972527472901</v>
      </c>
      <c r="C1410">
        <v>0.111801775147926</v>
      </c>
      <c r="D1410">
        <v>0.116655219780224</v>
      </c>
      <c r="E1410">
        <v>0.108141715976329</v>
      </c>
    </row>
    <row r="1411" spans="1:5" x14ac:dyDescent="0.2">
      <c r="A1411">
        <f t="shared" si="21"/>
        <v>410</v>
      </c>
      <c r="B1411">
        <v>0.114853846153849</v>
      </c>
      <c r="C1411">
        <v>0.11121935756550801</v>
      </c>
      <c r="D1411">
        <v>0.11663351648351999</v>
      </c>
      <c r="E1411">
        <v>0.108756804733726</v>
      </c>
    </row>
    <row r="1412" spans="1:5" x14ac:dyDescent="0.2">
      <c r="A1412">
        <f t="shared" ref="A1412:A1475" si="22">A1411+1</f>
        <v>411</v>
      </c>
      <c r="B1412">
        <v>0.11266181318681601</v>
      </c>
      <c r="C1412">
        <v>0.11061453930684401</v>
      </c>
      <c r="D1412">
        <v>0.11643818681319</v>
      </c>
      <c r="E1412">
        <v>0.110533727810649</v>
      </c>
    </row>
    <row r="1413" spans="1:5" x14ac:dyDescent="0.2">
      <c r="A1413">
        <f t="shared" si="22"/>
        <v>412</v>
      </c>
      <c r="B1413">
        <v>0.114311263736267</v>
      </c>
      <c r="C1413">
        <v>0.110480135249363</v>
      </c>
      <c r="D1413">
        <v>0.115700274725278</v>
      </c>
      <c r="E1413">
        <v>0.111809467455619</v>
      </c>
    </row>
    <row r="1414" spans="1:5" x14ac:dyDescent="0.2">
      <c r="A1414">
        <f t="shared" si="22"/>
        <v>413</v>
      </c>
      <c r="B1414">
        <v>0.113160989010992</v>
      </c>
      <c r="C1414">
        <v>0.111196956889261</v>
      </c>
      <c r="D1414">
        <v>0.11643818681319</v>
      </c>
      <c r="E1414">
        <v>0.111285502958578</v>
      </c>
    </row>
    <row r="1415" spans="1:5" x14ac:dyDescent="0.2">
      <c r="A1415">
        <f t="shared" si="22"/>
        <v>414</v>
      </c>
      <c r="B1415">
        <v>0.11222774725275</v>
      </c>
      <c r="C1415">
        <v>0.109606508875737</v>
      </c>
      <c r="D1415">
        <v>0.113486538461542</v>
      </c>
      <c r="E1415">
        <v>0.10732159763313399</v>
      </c>
    </row>
    <row r="1416" spans="1:5" x14ac:dyDescent="0.2">
      <c r="A1416">
        <f t="shared" si="22"/>
        <v>415</v>
      </c>
      <c r="B1416">
        <v>0.110947252747256</v>
      </c>
      <c r="C1416">
        <v>0.10759044801352199</v>
      </c>
      <c r="D1416">
        <v>0.111207692307696</v>
      </c>
      <c r="E1416">
        <v>0.106045857988163</v>
      </c>
    </row>
    <row r="1417" spans="1:5" x14ac:dyDescent="0.2">
      <c r="A1417">
        <f t="shared" si="22"/>
        <v>416</v>
      </c>
      <c r="B1417">
        <v>0.110947252747256</v>
      </c>
      <c r="C1417">
        <v>0.10687362637362301</v>
      </c>
      <c r="D1417">
        <v>0.112184340659344</v>
      </c>
      <c r="E1417">
        <v>0.10720769230769001</v>
      </c>
    </row>
    <row r="1418" spans="1:5" x14ac:dyDescent="0.2">
      <c r="A1418">
        <f t="shared" si="22"/>
        <v>417</v>
      </c>
      <c r="B1418">
        <v>0.111923901098905</v>
      </c>
      <c r="C1418">
        <v>0.106649619611155</v>
      </c>
      <c r="D1418">
        <v>0.111120879120882</v>
      </c>
      <c r="E1418">
        <v>0.108916272189347</v>
      </c>
    </row>
    <row r="1419" spans="1:5" x14ac:dyDescent="0.2">
      <c r="A1419">
        <f t="shared" si="22"/>
        <v>418</v>
      </c>
      <c r="B1419">
        <v>0.11142472527472901</v>
      </c>
      <c r="C1419">
        <v>0.10680642434488299</v>
      </c>
      <c r="D1419">
        <v>0.112596703296706</v>
      </c>
      <c r="E1419">
        <v>0.10996420118343</v>
      </c>
    </row>
    <row r="1420" spans="1:5" x14ac:dyDescent="0.2">
      <c r="A1420">
        <f t="shared" si="22"/>
        <v>419</v>
      </c>
      <c r="B1420">
        <v>0.113573351648355</v>
      </c>
      <c r="C1420">
        <v>0.108038461538459</v>
      </c>
      <c r="D1420">
        <v>0.115157692307696</v>
      </c>
      <c r="E1420">
        <v>0.11032869822485</v>
      </c>
    </row>
    <row r="1421" spans="1:5" x14ac:dyDescent="0.2">
      <c r="A1421">
        <f t="shared" si="22"/>
        <v>420</v>
      </c>
      <c r="B1421">
        <v>0.117545054945059</v>
      </c>
      <c r="C1421">
        <v>0.11229459002535599</v>
      </c>
      <c r="D1421">
        <v>0.115960714285718</v>
      </c>
      <c r="E1421">
        <v>0.11379142011834099</v>
      </c>
    </row>
    <row r="1422" spans="1:5" x14ac:dyDescent="0.2">
      <c r="A1422">
        <f t="shared" si="22"/>
        <v>421</v>
      </c>
      <c r="B1422">
        <v>0.11889065934066299</v>
      </c>
      <c r="C1422">
        <v>0.11460185967878</v>
      </c>
      <c r="D1422">
        <v>0.11787060439560799</v>
      </c>
      <c r="E1422">
        <v>0.115910059171595</v>
      </c>
    </row>
    <row r="1423" spans="1:5" x14ac:dyDescent="0.2">
      <c r="A1423">
        <f t="shared" si="22"/>
        <v>422</v>
      </c>
      <c r="B1423">
        <v>0.120561813186817</v>
      </c>
      <c r="C1423">
        <v>0.11525147928993799</v>
      </c>
      <c r="D1423">
        <v>0.117501648351652</v>
      </c>
      <c r="E1423">
        <v>0.112378994082838</v>
      </c>
    </row>
    <row r="1424" spans="1:5" x14ac:dyDescent="0.2">
      <c r="A1424">
        <f t="shared" si="22"/>
        <v>423</v>
      </c>
      <c r="B1424">
        <v>0.120692032967037</v>
      </c>
      <c r="C1424">
        <v>0.115453085376159</v>
      </c>
      <c r="D1424">
        <v>0.11689395604396</v>
      </c>
      <c r="E1424">
        <v>0.112994082840234</v>
      </c>
    </row>
    <row r="1425" spans="1:5" x14ac:dyDescent="0.2">
      <c r="A1425">
        <f t="shared" si="22"/>
        <v>424</v>
      </c>
      <c r="B1425">
        <v>0.11871703296703701</v>
      </c>
      <c r="C1425">
        <v>0.115721893491121</v>
      </c>
      <c r="D1425">
        <v>0.11897747252747599</v>
      </c>
      <c r="E1425">
        <v>0.115477218934909</v>
      </c>
    </row>
    <row r="1426" spans="1:5" x14ac:dyDescent="0.2">
      <c r="A1426">
        <f t="shared" si="22"/>
        <v>425</v>
      </c>
      <c r="B1426">
        <v>0.12030137362637799</v>
      </c>
      <c r="C1426">
        <v>0.118073964497038</v>
      </c>
      <c r="D1426">
        <v>0.121169505494509</v>
      </c>
      <c r="E1426">
        <v>0.117231360946743</v>
      </c>
    </row>
    <row r="1427" spans="1:5" x14ac:dyDescent="0.2">
      <c r="A1427">
        <f t="shared" si="22"/>
        <v>426</v>
      </c>
      <c r="B1427">
        <v>0.122037637362641</v>
      </c>
      <c r="C1427">
        <v>0.12087404902789201</v>
      </c>
      <c r="D1427">
        <v>0.123730494505499</v>
      </c>
      <c r="E1427">
        <v>0.12315443786982</v>
      </c>
    </row>
    <row r="1428" spans="1:5" x14ac:dyDescent="0.2">
      <c r="A1428">
        <f t="shared" si="22"/>
        <v>427</v>
      </c>
      <c r="B1428">
        <v>0.123817307692312</v>
      </c>
      <c r="C1428">
        <v>0.121926880811493</v>
      </c>
      <c r="D1428">
        <v>0.12524972527472999</v>
      </c>
      <c r="E1428">
        <v>0.124361834319524</v>
      </c>
    </row>
    <row r="1429" spans="1:5" x14ac:dyDescent="0.2">
      <c r="A1429">
        <f t="shared" si="22"/>
        <v>428</v>
      </c>
      <c r="B1429">
        <v>0.12605274725275201</v>
      </c>
      <c r="C1429">
        <v>0.121926880811493</v>
      </c>
      <c r="D1429">
        <v>0.127051098901103</v>
      </c>
      <c r="E1429">
        <v>0.124225147928992</v>
      </c>
    </row>
    <row r="1430" spans="1:5" x14ac:dyDescent="0.2">
      <c r="A1430">
        <f t="shared" si="22"/>
        <v>429</v>
      </c>
      <c r="B1430">
        <v>0.12492417582418</v>
      </c>
      <c r="C1430">
        <v>0.123674133558745</v>
      </c>
      <c r="D1430">
        <v>0.12796263736264099</v>
      </c>
      <c r="E1430">
        <v>0.12527307692307399</v>
      </c>
    </row>
    <row r="1431" spans="1:5" x14ac:dyDescent="0.2">
      <c r="A1431">
        <f t="shared" si="22"/>
        <v>430</v>
      </c>
      <c r="B1431">
        <v>0.13026318681319099</v>
      </c>
      <c r="C1431">
        <v>0.126205409974637</v>
      </c>
      <c r="D1431">
        <v>0.13275906593407</v>
      </c>
      <c r="E1431">
        <v>0.12736893491123999</v>
      </c>
    </row>
    <row r="1432" spans="1:5" x14ac:dyDescent="0.2">
      <c r="A1432">
        <f t="shared" si="22"/>
        <v>431</v>
      </c>
      <c r="B1432">
        <v>0.133366758241763</v>
      </c>
      <c r="C1432">
        <v>0.12837827557058001</v>
      </c>
      <c r="D1432">
        <v>0.13577582417582901</v>
      </c>
      <c r="E1432">
        <v>0.13001153846153601</v>
      </c>
    </row>
    <row r="1433" spans="1:5" x14ac:dyDescent="0.2">
      <c r="A1433">
        <f t="shared" si="22"/>
        <v>432</v>
      </c>
      <c r="B1433">
        <v>0.133627197802203</v>
      </c>
      <c r="C1433">
        <v>0.12992392223161101</v>
      </c>
      <c r="D1433">
        <v>0.13484258241758701</v>
      </c>
      <c r="E1433">
        <v>0.131423964497039</v>
      </c>
    </row>
    <row r="1434" spans="1:5" x14ac:dyDescent="0.2">
      <c r="A1434">
        <f t="shared" si="22"/>
        <v>433</v>
      </c>
      <c r="B1434">
        <v>0.13562390109890601</v>
      </c>
      <c r="C1434">
        <v>0.13285841081994501</v>
      </c>
      <c r="D1434">
        <v>0.135233241758246</v>
      </c>
      <c r="E1434">
        <v>0.1323124260355</v>
      </c>
    </row>
    <row r="1435" spans="1:5" x14ac:dyDescent="0.2">
      <c r="A1435">
        <f t="shared" si="22"/>
        <v>434</v>
      </c>
      <c r="B1435">
        <v>0.13427829670330099</v>
      </c>
      <c r="C1435">
        <v>0.134336855452236</v>
      </c>
      <c r="D1435">
        <v>0.13501620879121401</v>
      </c>
      <c r="E1435">
        <v>0.13481834319526301</v>
      </c>
    </row>
    <row r="1436" spans="1:5" x14ac:dyDescent="0.2">
      <c r="A1436">
        <f t="shared" si="22"/>
        <v>435</v>
      </c>
      <c r="B1436">
        <v>0.13827170329670799</v>
      </c>
      <c r="C1436">
        <v>0.136039306846995</v>
      </c>
      <c r="D1436">
        <v>0.13749038461538901</v>
      </c>
      <c r="E1436">
        <v>0.13623076923076599</v>
      </c>
    </row>
    <row r="1437" spans="1:5" x14ac:dyDescent="0.2">
      <c r="A1437">
        <f t="shared" si="22"/>
        <v>436</v>
      </c>
      <c r="B1437">
        <v>0.14293791208791701</v>
      </c>
      <c r="C1437">
        <v>0.138525781910393</v>
      </c>
      <c r="D1437">
        <v>0.13944368131868601</v>
      </c>
      <c r="E1437">
        <v>0.13762041420118101</v>
      </c>
    </row>
    <row r="1438" spans="1:5" x14ac:dyDescent="0.2">
      <c r="A1438">
        <f t="shared" si="22"/>
        <v>437</v>
      </c>
      <c r="B1438">
        <v>0.146844505494511</v>
      </c>
      <c r="C1438">
        <v>0.14036263736263299</v>
      </c>
      <c r="D1438">
        <v>0.14356730769231299</v>
      </c>
      <c r="E1438">
        <v>0.14108313609467199</v>
      </c>
    </row>
    <row r="1439" spans="1:5" x14ac:dyDescent="0.2">
      <c r="A1439">
        <f t="shared" si="22"/>
        <v>438</v>
      </c>
      <c r="B1439">
        <v>0.15029532967033499</v>
      </c>
      <c r="C1439">
        <v>0.144932375316986</v>
      </c>
      <c r="D1439">
        <v>0.15088131868132401</v>
      </c>
      <c r="E1439">
        <v>0.14372573964496699</v>
      </c>
    </row>
    <row r="1440" spans="1:5" x14ac:dyDescent="0.2">
      <c r="A1440">
        <f t="shared" si="22"/>
        <v>439</v>
      </c>
      <c r="B1440">
        <v>0.153073351648357</v>
      </c>
      <c r="C1440">
        <v>0.14992772612003</v>
      </c>
      <c r="D1440">
        <v>0.155612637362643</v>
      </c>
      <c r="E1440">
        <v>0.14844142011834</v>
      </c>
    </row>
    <row r="1441" spans="1:5" x14ac:dyDescent="0.2">
      <c r="A1441">
        <f t="shared" si="22"/>
        <v>440</v>
      </c>
      <c r="B1441">
        <v>0.15695824175824699</v>
      </c>
      <c r="C1441">
        <v>0.152571005917155</v>
      </c>
      <c r="D1441">
        <v>0.16027884615385199</v>
      </c>
      <c r="E1441">
        <v>0.152496449704139</v>
      </c>
    </row>
    <row r="1442" spans="1:5" x14ac:dyDescent="0.2">
      <c r="A1442">
        <f t="shared" si="22"/>
        <v>441</v>
      </c>
      <c r="B1442">
        <v>0.15977967032967599</v>
      </c>
      <c r="C1442">
        <v>0.15387024513947101</v>
      </c>
      <c r="D1442">
        <v>0.160821428571435</v>
      </c>
      <c r="E1442">
        <v>0.15548076923076601</v>
      </c>
    </row>
    <row r="1443" spans="1:5" x14ac:dyDescent="0.2">
      <c r="A1443">
        <f t="shared" si="22"/>
        <v>442</v>
      </c>
      <c r="B1443">
        <v>0.16401181318681901</v>
      </c>
      <c r="C1443">
        <v>0.157140743871509</v>
      </c>
      <c r="D1443">
        <v>0.161342307692314</v>
      </c>
      <c r="E1443">
        <v>0.156392011834316</v>
      </c>
    </row>
    <row r="1444" spans="1:5" x14ac:dyDescent="0.2">
      <c r="A1444">
        <f t="shared" si="22"/>
        <v>443</v>
      </c>
      <c r="B1444">
        <v>0.16863461538462199</v>
      </c>
      <c r="C1444">
        <v>0.15980642434488099</v>
      </c>
      <c r="D1444">
        <v>0.16596510989011601</v>
      </c>
      <c r="E1444">
        <v>0.15805502958579601</v>
      </c>
    </row>
    <row r="1445" spans="1:5" x14ac:dyDescent="0.2">
      <c r="A1445">
        <f t="shared" si="22"/>
        <v>444</v>
      </c>
      <c r="B1445">
        <v>0.172324175824183</v>
      </c>
      <c r="C1445">
        <v>0.16412975486051901</v>
      </c>
      <c r="D1445">
        <v>0.17202032967033601</v>
      </c>
      <c r="E1445">
        <v>0.16468431952662399</v>
      </c>
    </row>
    <row r="1446" spans="1:5" x14ac:dyDescent="0.2">
      <c r="A1446">
        <f t="shared" si="22"/>
        <v>445</v>
      </c>
      <c r="B1446">
        <v>0.17664313186813799</v>
      </c>
      <c r="C1446">
        <v>0.17051394759086499</v>
      </c>
      <c r="D1446">
        <v>0.17894368131868801</v>
      </c>
      <c r="E1446">
        <v>0.170949112426032</v>
      </c>
    </row>
    <row r="1447" spans="1:5" x14ac:dyDescent="0.2">
      <c r="A1447">
        <f t="shared" si="22"/>
        <v>446</v>
      </c>
      <c r="B1447">
        <v>0.17842280219780901</v>
      </c>
      <c r="C1447">
        <v>0.17362764158917501</v>
      </c>
      <c r="D1447">
        <v>0.17913901098901799</v>
      </c>
      <c r="E1447">
        <v>0.17270325443786599</v>
      </c>
    </row>
    <row r="1448" spans="1:5" x14ac:dyDescent="0.2">
      <c r="A1448">
        <f t="shared" si="22"/>
        <v>447</v>
      </c>
      <c r="B1448">
        <v>0.181781822024948</v>
      </c>
      <c r="C1448">
        <v>0.17807820756710499</v>
      </c>
      <c r="D1448">
        <v>0.18217256393997699</v>
      </c>
      <c r="E1448">
        <v>0.17795772563939599</v>
      </c>
    </row>
    <row r="1449" spans="1:5" x14ac:dyDescent="0.2">
      <c r="A1449">
        <f t="shared" si="22"/>
        <v>448</v>
      </c>
      <c r="B1449">
        <v>0.188120524202078</v>
      </c>
      <c r="C1449">
        <v>0.18408285774677099</v>
      </c>
      <c r="D1449">
        <v>0.18681805115198299</v>
      </c>
      <c r="E1449">
        <v>0.18235540054956301</v>
      </c>
    </row>
    <row r="1450" spans="1:5" x14ac:dyDescent="0.2">
      <c r="A1450">
        <f t="shared" si="22"/>
        <v>449</v>
      </c>
      <c r="B1450">
        <v>0.19257064045656999</v>
      </c>
      <c r="C1450">
        <v>0.18699556119213101</v>
      </c>
      <c r="D1450">
        <v>0.191441830479821</v>
      </c>
      <c r="E1450">
        <v>0.18627457197209499</v>
      </c>
    </row>
    <row r="1451" spans="1:5" x14ac:dyDescent="0.2">
      <c r="A1451">
        <f t="shared" si="22"/>
        <v>450</v>
      </c>
      <c r="B1451">
        <v>0.197780532656951</v>
      </c>
      <c r="C1451">
        <v>0.195912914817158</v>
      </c>
      <c r="D1451">
        <v>0.201080131050525</v>
      </c>
      <c r="E1451">
        <v>0.192973620798981</v>
      </c>
    </row>
    <row r="1452" spans="1:5" x14ac:dyDescent="0.2">
      <c r="A1452">
        <f t="shared" si="22"/>
        <v>451</v>
      </c>
      <c r="B1452">
        <v>0.20648539420841999</v>
      </c>
      <c r="C1452">
        <v>0.20353075459733</v>
      </c>
      <c r="D1452">
        <v>0.20759249630099999</v>
      </c>
      <c r="E1452">
        <v>0.19921695201859699</v>
      </c>
    </row>
    <row r="1453" spans="1:5" x14ac:dyDescent="0.2">
      <c r="A1453">
        <f t="shared" si="22"/>
        <v>452</v>
      </c>
      <c r="B1453">
        <v>0.20945937433947101</v>
      </c>
      <c r="C1453">
        <v>0.20559205242020101</v>
      </c>
      <c r="D1453">
        <v>0.21479951384486101</v>
      </c>
      <c r="E1453">
        <v>0.20687300782075299</v>
      </c>
    </row>
    <row r="1454" spans="1:5" x14ac:dyDescent="0.2">
      <c r="A1454">
        <f t="shared" si="22"/>
        <v>453</v>
      </c>
      <c r="B1454">
        <v>0.21473439019235599</v>
      </c>
      <c r="C1454">
        <v>0.20906489114351501</v>
      </c>
      <c r="D1454">
        <v>0.21844643838512701</v>
      </c>
      <c r="E1454">
        <v>0.21095168040583001</v>
      </c>
    </row>
    <row r="1455" spans="1:5" x14ac:dyDescent="0.2">
      <c r="A1455">
        <f t="shared" si="22"/>
        <v>454</v>
      </c>
      <c r="B1455">
        <v>0.22341754385965701</v>
      </c>
      <c r="C1455">
        <v>0.21262735151130199</v>
      </c>
      <c r="D1455">
        <v>0.222809723102946</v>
      </c>
      <c r="E1455">
        <v>0.21828873388289599</v>
      </c>
    </row>
    <row r="1456" spans="1:5" x14ac:dyDescent="0.2">
      <c r="A1456">
        <f t="shared" si="22"/>
        <v>455</v>
      </c>
      <c r="B1456">
        <v>0.226803973789903</v>
      </c>
      <c r="C1456">
        <v>0.215988163179025</v>
      </c>
      <c r="D1456">
        <v>0.22717300782076399</v>
      </c>
      <c r="E1456">
        <v>0.22052175015852399</v>
      </c>
    </row>
    <row r="1457" spans="1:5" x14ac:dyDescent="0.2">
      <c r="A1457">
        <f t="shared" si="22"/>
        <v>456</v>
      </c>
      <c r="B1457">
        <v>0.23626861128726001</v>
      </c>
      <c r="C1457">
        <v>0.22232889452546301</v>
      </c>
      <c r="D1457">
        <v>0.23303413654619201</v>
      </c>
      <c r="E1457">
        <v>0.22783601775522699</v>
      </c>
    </row>
    <row r="1458" spans="1:5" x14ac:dyDescent="0.2">
      <c r="A1458">
        <f t="shared" si="22"/>
        <v>457</v>
      </c>
      <c r="B1458">
        <v>0.242455358275212</v>
      </c>
      <c r="C1458">
        <v>0.23155992390614399</v>
      </c>
      <c r="D1458">
        <v>0.240306277742555</v>
      </c>
      <c r="E1458">
        <v>0.23788459099555601</v>
      </c>
    </row>
    <row r="1459" spans="1:5" x14ac:dyDescent="0.2">
      <c r="A1459">
        <f t="shared" si="22"/>
        <v>458</v>
      </c>
      <c r="B1459">
        <v>0.246362777425497</v>
      </c>
      <c r="C1459">
        <v>0.23951384485308899</v>
      </c>
      <c r="D1459">
        <v>0.24473468611287799</v>
      </c>
      <c r="E1459">
        <v>0.23872766856900801</v>
      </c>
    </row>
    <row r="1460" spans="1:5" x14ac:dyDescent="0.2">
      <c r="A1460">
        <f t="shared" si="22"/>
        <v>459</v>
      </c>
      <c r="B1460">
        <v>0.25089972521666198</v>
      </c>
      <c r="C1460">
        <v>0.24401733248783899</v>
      </c>
      <c r="D1460">
        <v>0.24864210526316299</v>
      </c>
      <c r="E1460">
        <v>0.243581061086446</v>
      </c>
    </row>
    <row r="1461" spans="1:5" x14ac:dyDescent="0.2">
      <c r="A1461">
        <f t="shared" si="22"/>
        <v>460</v>
      </c>
      <c r="B1461">
        <v>0.25799820333967899</v>
      </c>
      <c r="C1461">
        <v>0.25365165926864602</v>
      </c>
      <c r="D1461">
        <v>0.25324417670683302</v>
      </c>
      <c r="E1461">
        <v>0.25210298034241702</v>
      </c>
    </row>
    <row r="1462" spans="1:5" x14ac:dyDescent="0.2">
      <c r="A1462">
        <f t="shared" si="22"/>
        <v>461</v>
      </c>
      <c r="B1462">
        <v>0.26537888395688503</v>
      </c>
      <c r="C1462">
        <v>0.25902895793700298</v>
      </c>
      <c r="D1462">
        <v>0.26084193616572099</v>
      </c>
      <c r="E1462">
        <v>0.25964510674275498</v>
      </c>
    </row>
    <row r="1463" spans="1:5" x14ac:dyDescent="0.2">
      <c r="A1463">
        <f t="shared" si="22"/>
        <v>462</v>
      </c>
      <c r="B1463">
        <v>0.27738334390192798</v>
      </c>
      <c r="C1463">
        <v>0.26810314943985603</v>
      </c>
      <c r="D1463">
        <v>0.27108805749313503</v>
      </c>
      <c r="E1463">
        <v>0.26725559078418398</v>
      </c>
    </row>
    <row r="1464" spans="1:5" x14ac:dyDescent="0.2">
      <c r="A1464">
        <f t="shared" si="22"/>
        <v>463</v>
      </c>
      <c r="B1464">
        <v>0.28519818220249898</v>
      </c>
      <c r="C1464">
        <v>0.27513844853095798</v>
      </c>
      <c r="D1464">
        <v>0.28348325935320601</v>
      </c>
      <c r="E1464">
        <v>0.27650665821178899</v>
      </c>
    </row>
    <row r="1465" spans="1:5" x14ac:dyDescent="0.2">
      <c r="A1465">
        <f t="shared" si="22"/>
        <v>464</v>
      </c>
      <c r="B1465">
        <v>0.29305643627140499</v>
      </c>
      <c r="C1465">
        <v>0.28479518072288301</v>
      </c>
      <c r="D1465">
        <v>0.29696385542169002</v>
      </c>
      <c r="E1465">
        <v>0.28910725005283699</v>
      </c>
    </row>
    <row r="1466" spans="1:5" x14ac:dyDescent="0.2">
      <c r="A1466">
        <f t="shared" si="22"/>
        <v>465</v>
      </c>
      <c r="B1466">
        <v>0.30749217924329197</v>
      </c>
      <c r="C1466">
        <v>0.30005326569434698</v>
      </c>
      <c r="D1466">
        <v>0.31224620587613899</v>
      </c>
      <c r="E1466">
        <v>0.30143441132952298</v>
      </c>
    </row>
    <row r="1467" spans="1:5" x14ac:dyDescent="0.2">
      <c r="A1467">
        <f t="shared" si="22"/>
        <v>466</v>
      </c>
      <c r="B1467">
        <v>0.31943151553582999</v>
      </c>
      <c r="C1467">
        <v>0.30995645740857197</v>
      </c>
      <c r="D1467">
        <v>0.32142864087931</v>
      </c>
      <c r="E1467">
        <v>0.31000190234622099</v>
      </c>
    </row>
    <row r="1468" spans="1:5" x14ac:dyDescent="0.2">
      <c r="A1468">
        <f t="shared" si="22"/>
        <v>467</v>
      </c>
      <c r="B1468">
        <v>0.323577721411967</v>
      </c>
      <c r="C1468">
        <v>0.31358613400971302</v>
      </c>
      <c r="D1468">
        <v>0.320668864933422</v>
      </c>
      <c r="E1468">
        <v>0.31214377510039498</v>
      </c>
    </row>
    <row r="1469" spans="1:5" x14ac:dyDescent="0.2">
      <c r="A1469">
        <f t="shared" si="22"/>
        <v>468</v>
      </c>
      <c r="B1469">
        <v>0.33087157049249899</v>
      </c>
      <c r="C1469">
        <v>0.316610864510664</v>
      </c>
      <c r="D1469">
        <v>0.32216670894103</v>
      </c>
      <c r="E1469">
        <v>0.31278177975057497</v>
      </c>
    </row>
    <row r="1470" spans="1:5" x14ac:dyDescent="0.2">
      <c r="A1470">
        <f t="shared" si="22"/>
        <v>469</v>
      </c>
      <c r="B1470">
        <v>0.33597292327203898</v>
      </c>
      <c r="C1470">
        <v>0.32328767702387501</v>
      </c>
      <c r="D1470">
        <v>0.32585704924963299</v>
      </c>
      <c r="E1470">
        <v>0.32112141196363803</v>
      </c>
    </row>
    <row r="1471" spans="1:5" x14ac:dyDescent="0.2">
      <c r="A1471">
        <f t="shared" si="22"/>
        <v>470</v>
      </c>
      <c r="B1471">
        <v>0.335734136546187</v>
      </c>
      <c r="C1471">
        <v>0.32801521876980599</v>
      </c>
      <c r="D1471">
        <v>0.32709439864722301</v>
      </c>
      <c r="E1471">
        <v>0.32478993870216999</v>
      </c>
    </row>
    <row r="1472" spans="1:5" x14ac:dyDescent="0.2">
      <c r="A1472">
        <f t="shared" si="22"/>
        <v>471</v>
      </c>
      <c r="B1472">
        <v>0.34554610019023602</v>
      </c>
      <c r="C1472">
        <v>0.33043500317056601</v>
      </c>
      <c r="D1472">
        <v>0.33412775311773601</v>
      </c>
      <c r="E1472">
        <v>0.32932432889451901</v>
      </c>
    </row>
    <row r="1473" spans="1:5" x14ac:dyDescent="0.2">
      <c r="A1473">
        <f t="shared" si="22"/>
        <v>472</v>
      </c>
      <c r="B1473">
        <v>0.34417850348763601</v>
      </c>
      <c r="C1473">
        <v>0.333863031071644</v>
      </c>
      <c r="D1473">
        <v>0.34040133164236203</v>
      </c>
      <c r="E1473">
        <v>0.33552208835340702</v>
      </c>
    </row>
    <row r="1474" spans="1:5" x14ac:dyDescent="0.2">
      <c r="A1474">
        <f t="shared" si="22"/>
        <v>473</v>
      </c>
      <c r="B1474">
        <v>0.35158089198901199</v>
      </c>
      <c r="C1474">
        <v>0.34295962798561602</v>
      </c>
      <c r="D1474">
        <v>0.35053891354893502</v>
      </c>
      <c r="E1474">
        <v>0.342767998309019</v>
      </c>
    </row>
    <row r="1475" spans="1:5" x14ac:dyDescent="0.2">
      <c r="A1475">
        <f t="shared" si="22"/>
        <v>474</v>
      </c>
      <c r="B1475">
        <v>0.360003551046295</v>
      </c>
      <c r="C1475">
        <v>0.34851616994291901</v>
      </c>
      <c r="D1475">
        <v>0.36111065313887297</v>
      </c>
      <c r="E1475">
        <v>0.34757581906572999</v>
      </c>
    </row>
    <row r="1476" spans="1:5" x14ac:dyDescent="0.2">
      <c r="A1476">
        <f t="shared" ref="A1476:A1539" si="23">A1475+1</f>
        <v>475</v>
      </c>
      <c r="B1476">
        <v>0.36909915451279202</v>
      </c>
      <c r="C1476">
        <v>0.36444641724792798</v>
      </c>
      <c r="D1476">
        <v>0.36632054533925401</v>
      </c>
      <c r="E1476">
        <v>0.35552809131261198</v>
      </c>
    </row>
    <row r="1477" spans="1:5" x14ac:dyDescent="0.2">
      <c r="A1477">
        <f t="shared" si="23"/>
        <v>476</v>
      </c>
      <c r="B1477">
        <v>0.38323098710632297</v>
      </c>
      <c r="C1477">
        <v>0.37119044599449302</v>
      </c>
      <c r="D1477">
        <v>0.37155214542380299</v>
      </c>
      <c r="E1477">
        <v>0.37045284295074299</v>
      </c>
    </row>
    <row r="1478" spans="1:5" x14ac:dyDescent="0.2">
      <c r="A1478">
        <f t="shared" si="23"/>
        <v>477</v>
      </c>
      <c r="B1478">
        <v>0.38676937222574698</v>
      </c>
      <c r="C1478">
        <v>0.37782244768546702</v>
      </c>
      <c r="D1478">
        <v>0.37995309659691601</v>
      </c>
      <c r="E1478">
        <v>0.37870133164235098</v>
      </c>
    </row>
    <row r="1479" spans="1:5" x14ac:dyDescent="0.2">
      <c r="A1479">
        <f t="shared" si="23"/>
        <v>478</v>
      </c>
      <c r="B1479">
        <v>0.39241342210949298</v>
      </c>
      <c r="C1479">
        <v>0.38718790953285598</v>
      </c>
      <c r="D1479">
        <v>0.388571126611712</v>
      </c>
      <c r="E1479">
        <v>0.38303064891142802</v>
      </c>
    </row>
    <row r="1480" spans="1:5" x14ac:dyDescent="0.2">
      <c r="A1480">
        <f t="shared" si="23"/>
        <v>479</v>
      </c>
      <c r="B1480">
        <v>0.39380272669626099</v>
      </c>
      <c r="C1480">
        <v>0.38313253012046999</v>
      </c>
      <c r="D1480">
        <v>0.38752914817163597</v>
      </c>
      <c r="E1480">
        <v>0.38259771718452001</v>
      </c>
    </row>
    <row r="1481" spans="1:5" x14ac:dyDescent="0.2">
      <c r="A1481">
        <f t="shared" si="23"/>
        <v>480</v>
      </c>
      <c r="B1481">
        <v>0.398665292749948</v>
      </c>
      <c r="C1481">
        <v>0.38653815261043001</v>
      </c>
      <c r="D1481">
        <v>0.39022092580849899</v>
      </c>
      <c r="E1481">
        <v>0.38549152399069198</v>
      </c>
    </row>
    <row r="1482" spans="1:5" x14ac:dyDescent="0.2">
      <c r="A1482">
        <f t="shared" si="23"/>
        <v>481</v>
      </c>
      <c r="B1482">
        <v>0.40313711688860898</v>
      </c>
      <c r="C1482">
        <v>0.38891312618895402</v>
      </c>
      <c r="D1482">
        <v>0.39267391671951202</v>
      </c>
      <c r="E1482">
        <v>0.38701817797505</v>
      </c>
    </row>
    <row r="1483" spans="1:5" x14ac:dyDescent="0.2">
      <c r="A1483">
        <f t="shared" si="23"/>
        <v>482</v>
      </c>
      <c r="B1483">
        <v>0.40226880152187899</v>
      </c>
      <c r="C1483">
        <v>0.39254280279009501</v>
      </c>
      <c r="D1483">
        <v>0.39323832170788597</v>
      </c>
      <c r="E1483">
        <v>0.38815747199322798</v>
      </c>
    </row>
    <row r="1484" spans="1:5" x14ac:dyDescent="0.2">
      <c r="A1484">
        <f t="shared" si="23"/>
        <v>483</v>
      </c>
      <c r="B1484">
        <v>0.406523546818857</v>
      </c>
      <c r="C1484">
        <v>0.40143775100400297</v>
      </c>
      <c r="D1484">
        <v>0.40083608116677499</v>
      </c>
      <c r="E1484">
        <v>0.394241302050299</v>
      </c>
    </row>
    <row r="1485" spans="1:5" x14ac:dyDescent="0.2">
      <c r="A1485">
        <f t="shared" si="23"/>
        <v>484</v>
      </c>
      <c r="B1485">
        <v>0.41620526315789702</v>
      </c>
      <c r="C1485">
        <v>0.408562671739578</v>
      </c>
      <c r="D1485">
        <v>0.41338323821602402</v>
      </c>
      <c r="E1485">
        <v>0.40622667512153099</v>
      </c>
    </row>
    <row r="1486" spans="1:5" x14ac:dyDescent="0.2">
      <c r="A1486">
        <f t="shared" si="23"/>
        <v>485</v>
      </c>
      <c r="B1486">
        <v>0.42189272880997802</v>
      </c>
      <c r="C1486">
        <v>0.41517226801943302</v>
      </c>
      <c r="D1486">
        <v>0.41959169308814498</v>
      </c>
      <c r="E1486">
        <v>0.41718668357640298</v>
      </c>
    </row>
    <row r="1487" spans="1:5" x14ac:dyDescent="0.2">
      <c r="A1487">
        <f t="shared" si="23"/>
        <v>486</v>
      </c>
      <c r="B1487">
        <v>0.41874508560558199</v>
      </c>
      <c r="C1487">
        <v>0.419496512365237</v>
      </c>
      <c r="D1487">
        <v>0.41627038681040102</v>
      </c>
      <c r="E1487">
        <v>0.41898676812512398</v>
      </c>
    </row>
    <row r="1488" spans="1:5" x14ac:dyDescent="0.2">
      <c r="A1488">
        <f t="shared" si="23"/>
        <v>487</v>
      </c>
      <c r="B1488">
        <v>0.42048171633904202</v>
      </c>
      <c r="C1488">
        <v>0.42395518917774999</v>
      </c>
      <c r="D1488">
        <v>0.41624867892623502</v>
      </c>
      <c r="E1488">
        <v>0.42479716761783098</v>
      </c>
    </row>
    <row r="1489" spans="1:5" x14ac:dyDescent="0.2">
      <c r="A1489">
        <f t="shared" si="23"/>
        <v>488</v>
      </c>
      <c r="B1489">
        <v>0.41983047981399402</v>
      </c>
      <c r="C1489">
        <v>0.42559078418937601</v>
      </c>
      <c r="D1489">
        <v>0.418571422532237</v>
      </c>
      <c r="E1489">
        <v>0.426095962798554</v>
      </c>
    </row>
    <row r="1490" spans="1:5" x14ac:dyDescent="0.2">
      <c r="A1490">
        <f t="shared" si="23"/>
        <v>489</v>
      </c>
      <c r="B1490">
        <v>0.42892608328049198</v>
      </c>
      <c r="C1490">
        <v>0.43403762418092101</v>
      </c>
      <c r="D1490">
        <v>0.42977269076305402</v>
      </c>
      <c r="E1490">
        <v>0.43024299302472202</v>
      </c>
    </row>
    <row r="1491" spans="1:5" x14ac:dyDescent="0.2">
      <c r="A1491">
        <f t="shared" si="23"/>
        <v>490</v>
      </c>
      <c r="B1491">
        <v>0.42959902768970798</v>
      </c>
      <c r="C1491">
        <v>0.43323102938066699</v>
      </c>
      <c r="D1491">
        <v>0.43137907419150401</v>
      </c>
      <c r="E1491">
        <v>0.42930877192981598</v>
      </c>
    </row>
    <row r="1492" spans="1:5" x14ac:dyDescent="0.2">
      <c r="A1492">
        <f t="shared" si="23"/>
        <v>491</v>
      </c>
      <c r="B1492">
        <v>0.42751507080955597</v>
      </c>
      <c r="C1492">
        <v>0.42774170365671899</v>
      </c>
      <c r="D1492">
        <v>0.43120541111815902</v>
      </c>
      <c r="E1492">
        <v>0.42639217924328099</v>
      </c>
    </row>
    <row r="1493" spans="1:5" x14ac:dyDescent="0.2">
      <c r="A1493">
        <f t="shared" si="23"/>
        <v>492</v>
      </c>
      <c r="B1493">
        <v>0.430814669203131</v>
      </c>
      <c r="C1493">
        <v>0.43253646163600501</v>
      </c>
      <c r="D1493">
        <v>0.430771253434792</v>
      </c>
      <c r="E1493">
        <v>0.43204307757344301</v>
      </c>
    </row>
    <row r="1494" spans="1:5" x14ac:dyDescent="0.2">
      <c r="A1494">
        <f t="shared" si="23"/>
        <v>493</v>
      </c>
      <c r="B1494">
        <v>0.42771044176707002</v>
      </c>
      <c r="C1494">
        <v>0.43009427182412602</v>
      </c>
      <c r="D1494">
        <v>0.42471475375185103</v>
      </c>
      <c r="E1494">
        <v>0.43423052208834501</v>
      </c>
    </row>
    <row r="1495" spans="1:5" x14ac:dyDescent="0.2">
      <c r="A1495">
        <f t="shared" si="23"/>
        <v>494</v>
      </c>
      <c r="B1495">
        <v>0.42922999365884701</v>
      </c>
      <c r="C1495">
        <v>0.43571803001478399</v>
      </c>
      <c r="D1495">
        <v>0.43270325512576802</v>
      </c>
      <c r="E1495">
        <v>0.437147114774881</v>
      </c>
    </row>
    <row r="1496" spans="1:5" x14ac:dyDescent="0.2">
      <c r="A1496">
        <f t="shared" si="23"/>
        <v>495</v>
      </c>
      <c r="B1496">
        <v>0.43207372648489001</v>
      </c>
      <c r="C1496">
        <v>0.44226041006128702</v>
      </c>
      <c r="D1496">
        <v>0.43140078207567401</v>
      </c>
      <c r="E1496">
        <v>0.43735218769815298</v>
      </c>
    </row>
    <row r="1497" spans="1:5" x14ac:dyDescent="0.2">
      <c r="A1497">
        <f t="shared" si="23"/>
        <v>496</v>
      </c>
      <c r="B1497">
        <v>0.43763094483196202</v>
      </c>
      <c r="C1497">
        <v>0.442439653350232</v>
      </c>
      <c r="D1497">
        <v>0.43140078207567401</v>
      </c>
      <c r="E1497">
        <v>0.44386894948213301</v>
      </c>
    </row>
    <row r="1498" spans="1:5" x14ac:dyDescent="0.2">
      <c r="A1498">
        <f t="shared" si="23"/>
        <v>497</v>
      </c>
      <c r="B1498">
        <v>0.43341961530332102</v>
      </c>
      <c r="C1498">
        <v>0.44102811244978701</v>
      </c>
      <c r="D1498">
        <v>0.430706129782291</v>
      </c>
      <c r="E1498">
        <v>0.44229672373704698</v>
      </c>
    </row>
    <row r="1499" spans="1:5" x14ac:dyDescent="0.2">
      <c r="A1499">
        <f t="shared" si="23"/>
        <v>498</v>
      </c>
      <c r="B1499">
        <v>0.43331107588248002</v>
      </c>
      <c r="C1499">
        <v>0.44248446417246801</v>
      </c>
      <c r="D1499">
        <v>0.42810118368209898</v>
      </c>
      <c r="E1499">
        <v>0.44159036144577701</v>
      </c>
    </row>
    <row r="1500" spans="1:5" x14ac:dyDescent="0.2">
      <c r="A1500">
        <f t="shared" si="23"/>
        <v>499</v>
      </c>
      <c r="B1500">
        <v>0.43335449165081602</v>
      </c>
      <c r="C1500">
        <v>0.44436651870639299</v>
      </c>
      <c r="D1500">
        <v>0.42727628408370599</v>
      </c>
      <c r="E1500">
        <v>0.443253730712317</v>
      </c>
    </row>
    <row r="1501" spans="1:5" x14ac:dyDescent="0.2">
      <c r="A1501">
        <f t="shared" si="23"/>
        <v>500</v>
      </c>
      <c r="B1501">
        <v>0.43007660114141</v>
      </c>
      <c r="C1501">
        <v>0.44293257239483202</v>
      </c>
      <c r="D1501">
        <v>0.42132832382160401</v>
      </c>
      <c r="E1501">
        <v>0.43614453603888498</v>
      </c>
    </row>
    <row r="1502" spans="1:5" x14ac:dyDescent="0.2">
      <c r="A1502">
        <f t="shared" si="23"/>
        <v>501</v>
      </c>
      <c r="B1502">
        <v>0.42319520186007298</v>
      </c>
      <c r="C1502">
        <v>0.437824138659891</v>
      </c>
      <c r="D1502">
        <v>0.41911411963644302</v>
      </c>
      <c r="E1502">
        <v>0.43015184950326801</v>
      </c>
    </row>
    <row r="1503" spans="1:5" x14ac:dyDescent="0.2">
      <c r="A1503">
        <f t="shared" si="23"/>
        <v>502</v>
      </c>
      <c r="B1503">
        <v>0.41459887972944398</v>
      </c>
      <c r="C1503">
        <v>0.43190911012469602</v>
      </c>
      <c r="D1503">
        <v>0.41585793701120599</v>
      </c>
      <c r="E1503">
        <v>0.42149321496511499</v>
      </c>
    </row>
    <row r="1504" spans="1:5" x14ac:dyDescent="0.2">
      <c r="A1504">
        <f t="shared" si="23"/>
        <v>503</v>
      </c>
      <c r="B1504">
        <v>0.41388251955189298</v>
      </c>
      <c r="C1504">
        <v>0.42713675755652802</v>
      </c>
      <c r="D1504">
        <v>0.41392593532022998</v>
      </c>
      <c r="E1504">
        <v>0.41948805749312201</v>
      </c>
    </row>
    <row r="1505" spans="1:5" x14ac:dyDescent="0.2">
      <c r="A1505">
        <f t="shared" si="23"/>
        <v>504</v>
      </c>
      <c r="B1505">
        <v>0.41470741915028703</v>
      </c>
      <c r="C1505">
        <v>0.42149059395475302</v>
      </c>
      <c r="D1505">
        <v>0.40954094271824298</v>
      </c>
      <c r="E1505">
        <v>0.41643474952440501</v>
      </c>
    </row>
    <row r="1506" spans="1:5" x14ac:dyDescent="0.2">
      <c r="A1506">
        <f t="shared" si="23"/>
        <v>505</v>
      </c>
      <c r="B1506">
        <v>0.40967119002325297</v>
      </c>
      <c r="C1506">
        <v>0.42137856689916298</v>
      </c>
      <c r="D1506">
        <v>0.40554669203128602</v>
      </c>
      <c r="E1506">
        <v>0.41454352145423001</v>
      </c>
    </row>
    <row r="1507" spans="1:5" x14ac:dyDescent="0.2">
      <c r="A1507">
        <f t="shared" si="23"/>
        <v>506</v>
      </c>
      <c r="B1507">
        <v>0.402854914394422</v>
      </c>
      <c r="C1507">
        <v>0.420011836820955</v>
      </c>
      <c r="D1507">
        <v>0.39870870851828499</v>
      </c>
      <c r="E1507">
        <v>0.41572838723313499</v>
      </c>
    </row>
    <row r="1508" spans="1:5" x14ac:dyDescent="0.2">
      <c r="A1508">
        <f t="shared" si="23"/>
        <v>507</v>
      </c>
      <c r="B1508">
        <v>0.39228317480448299</v>
      </c>
      <c r="C1508">
        <v>0.41028788839567498</v>
      </c>
      <c r="D1508">
        <v>0.39180560135278197</v>
      </c>
      <c r="E1508">
        <v>0.41062435003169701</v>
      </c>
    </row>
    <row r="1509" spans="1:5" x14ac:dyDescent="0.2">
      <c r="A1509">
        <f t="shared" si="23"/>
        <v>508</v>
      </c>
      <c r="B1509">
        <v>0.38119044599450702</v>
      </c>
      <c r="C1509">
        <v>0.39657577679136402</v>
      </c>
      <c r="D1509">
        <v>0.38099507503699298</v>
      </c>
      <c r="E1509">
        <v>0.39879847812301</v>
      </c>
    </row>
    <row r="1510" spans="1:5" x14ac:dyDescent="0.2">
      <c r="A1510">
        <f t="shared" si="23"/>
        <v>509</v>
      </c>
      <c r="B1510">
        <v>0.37524248573240598</v>
      </c>
      <c r="C1510">
        <v>0.38642612555483902</v>
      </c>
      <c r="D1510">
        <v>0.37100944831959698</v>
      </c>
      <c r="E1510">
        <v>0.38656246036777903</v>
      </c>
    </row>
    <row r="1511" spans="1:5" x14ac:dyDescent="0.2">
      <c r="A1511">
        <f t="shared" si="23"/>
        <v>510</v>
      </c>
      <c r="B1511">
        <v>0.37098774043542798</v>
      </c>
      <c r="C1511">
        <v>0.38221390826462598</v>
      </c>
      <c r="D1511">
        <v>0.37133506658211901</v>
      </c>
      <c r="E1511">
        <v>0.38332686535615401</v>
      </c>
    </row>
    <row r="1512" spans="1:5" x14ac:dyDescent="0.2">
      <c r="A1512">
        <f t="shared" si="23"/>
        <v>511</v>
      </c>
      <c r="B1512">
        <v>0.36818742337772298</v>
      </c>
      <c r="C1512">
        <v>0.37659015007396801</v>
      </c>
      <c r="D1512">
        <v>0.36679811879095597</v>
      </c>
      <c r="E1512">
        <v>0.38070648911434402</v>
      </c>
    </row>
    <row r="1513" spans="1:5" x14ac:dyDescent="0.2">
      <c r="A1513">
        <f t="shared" si="23"/>
        <v>512</v>
      </c>
      <c r="B1513">
        <v>0.35917865144790001</v>
      </c>
      <c r="C1513">
        <v>0.36868103994925899</v>
      </c>
      <c r="D1513">
        <v>0.35969964066793803</v>
      </c>
      <c r="E1513">
        <v>0.36885783132529398</v>
      </c>
    </row>
    <row r="1514" spans="1:5" x14ac:dyDescent="0.2">
      <c r="A1514">
        <f t="shared" si="23"/>
        <v>513</v>
      </c>
      <c r="B1514">
        <v>0.34702223631367801</v>
      </c>
      <c r="C1514">
        <v>0.36330374128090198</v>
      </c>
      <c r="D1514">
        <v>0.35173284717818998</v>
      </c>
      <c r="E1514">
        <v>0.35828518283660299</v>
      </c>
    </row>
    <row r="1515" spans="1:5" x14ac:dyDescent="0.2">
      <c r="A1515">
        <f t="shared" si="23"/>
        <v>514</v>
      </c>
      <c r="B1515">
        <v>0.34185575988163502</v>
      </c>
      <c r="C1515">
        <v>0.354431198478112</v>
      </c>
      <c r="D1515">
        <v>0.34296286197421599</v>
      </c>
      <c r="E1515">
        <v>0.351153202282809</v>
      </c>
    </row>
    <row r="1516" spans="1:5" x14ac:dyDescent="0.2">
      <c r="A1516">
        <f t="shared" si="23"/>
        <v>515</v>
      </c>
      <c r="B1516">
        <v>0.33922910589727601</v>
      </c>
      <c r="C1516">
        <v>0.34528979074190402</v>
      </c>
      <c r="D1516">
        <v>0.33595121538787098</v>
      </c>
      <c r="E1516">
        <v>0.34461365461846699</v>
      </c>
    </row>
    <row r="1517" spans="1:5" x14ac:dyDescent="0.2">
      <c r="A1517">
        <f t="shared" si="23"/>
        <v>516</v>
      </c>
      <c r="B1517">
        <v>0.33549534982033702</v>
      </c>
      <c r="C1517">
        <v>0.34390065525257901</v>
      </c>
      <c r="D1517">
        <v>0.33206550412175201</v>
      </c>
      <c r="E1517">
        <v>0.34021597970829998</v>
      </c>
    </row>
    <row r="1518" spans="1:5" x14ac:dyDescent="0.2">
      <c r="A1518">
        <f t="shared" si="23"/>
        <v>517</v>
      </c>
      <c r="B1518">
        <v>0.32728976960473799</v>
      </c>
      <c r="C1518">
        <v>0.34089833016274601</v>
      </c>
      <c r="D1518">
        <v>0.32605242020714598</v>
      </c>
      <c r="E1518">
        <v>0.33467901077995499</v>
      </c>
    </row>
    <row r="1519" spans="1:5" x14ac:dyDescent="0.2">
      <c r="A1519">
        <f t="shared" si="23"/>
        <v>518</v>
      </c>
      <c r="B1519">
        <v>0.32581363348129599</v>
      </c>
      <c r="C1519">
        <v>0.33659649122806001</v>
      </c>
      <c r="D1519">
        <v>0.31886711054745598</v>
      </c>
      <c r="E1519">
        <v>0.33078262523778701</v>
      </c>
    </row>
    <row r="1520" spans="1:5" x14ac:dyDescent="0.2">
      <c r="A1520">
        <f t="shared" si="23"/>
        <v>519</v>
      </c>
      <c r="B1520">
        <v>0.321406932995142</v>
      </c>
      <c r="C1520">
        <v>0.32756711054744297</v>
      </c>
      <c r="D1520">
        <v>0.31584971464806999</v>
      </c>
      <c r="E1520">
        <v>0.325268442189806</v>
      </c>
    </row>
    <row r="1521" spans="1:5" x14ac:dyDescent="0.2">
      <c r="A1521">
        <f t="shared" si="23"/>
        <v>520</v>
      </c>
      <c r="B1521">
        <v>0.31270207144367301</v>
      </c>
      <c r="C1521">
        <v>0.31862735151129801</v>
      </c>
      <c r="D1521">
        <v>0.30907685478757402</v>
      </c>
      <c r="E1521">
        <v>0.31672373705347101</v>
      </c>
    </row>
    <row r="1522" spans="1:5" x14ac:dyDescent="0.2">
      <c r="A1522">
        <f t="shared" si="23"/>
        <v>521</v>
      </c>
      <c r="B1522">
        <v>0.307144853096601</v>
      </c>
      <c r="C1522">
        <v>0.31224180934262402</v>
      </c>
      <c r="D1522">
        <v>0.29959050940604898</v>
      </c>
      <c r="E1522">
        <v>0.30886260832804302</v>
      </c>
    </row>
    <row r="1523" spans="1:5" x14ac:dyDescent="0.2">
      <c r="A1523">
        <f t="shared" si="23"/>
        <v>522</v>
      </c>
      <c r="B1523">
        <v>0.29670336081167098</v>
      </c>
      <c r="C1523">
        <v>0.30970999788627201</v>
      </c>
      <c r="D1523">
        <v>0.297180934263373</v>
      </c>
      <c r="E1523">
        <v>0.30414593109278598</v>
      </c>
    </row>
    <row r="1524" spans="1:5" x14ac:dyDescent="0.2">
      <c r="A1524">
        <f t="shared" si="23"/>
        <v>523</v>
      </c>
      <c r="B1524">
        <v>0.29405499894314502</v>
      </c>
      <c r="C1524">
        <v>0.30399661805114297</v>
      </c>
      <c r="D1524">
        <v>0.29268740224054601</v>
      </c>
      <c r="E1524">
        <v>0.30220913126188398</v>
      </c>
    </row>
    <row r="1525" spans="1:5" x14ac:dyDescent="0.2">
      <c r="A1525">
        <f t="shared" si="23"/>
        <v>524</v>
      </c>
      <c r="B1525">
        <v>0.290777108433739</v>
      </c>
      <c r="C1525">
        <v>0.29458634538151801</v>
      </c>
      <c r="D1525">
        <v>0.28990879306700901</v>
      </c>
      <c r="E1525">
        <v>0.30038626083279901</v>
      </c>
    </row>
    <row r="1526" spans="1:5" x14ac:dyDescent="0.2">
      <c r="A1526">
        <f t="shared" si="23"/>
        <v>525</v>
      </c>
      <c r="B1526">
        <v>0.28619674487423802</v>
      </c>
      <c r="C1526">
        <v>0.29324202071442801</v>
      </c>
      <c r="D1526">
        <v>0.286413823715921</v>
      </c>
      <c r="E1526">
        <v>0.29384671316845701</v>
      </c>
    </row>
    <row r="1527" spans="1:5" x14ac:dyDescent="0.2">
      <c r="A1527">
        <f t="shared" si="23"/>
        <v>526</v>
      </c>
      <c r="B1527">
        <v>0.27799116465863999</v>
      </c>
      <c r="C1527">
        <v>0.28134474741068699</v>
      </c>
      <c r="D1527">
        <v>0.27618941027267502</v>
      </c>
      <c r="E1527">
        <v>0.28393485521030898</v>
      </c>
    </row>
    <row r="1528" spans="1:5" x14ac:dyDescent="0.2">
      <c r="A1528">
        <f t="shared" si="23"/>
        <v>527</v>
      </c>
      <c r="B1528">
        <v>0.26876531388713198</v>
      </c>
      <c r="C1528">
        <v>0.27477996195306698</v>
      </c>
      <c r="D1528">
        <v>0.26722405411118599</v>
      </c>
      <c r="E1528">
        <v>0.274706573663068</v>
      </c>
    </row>
    <row r="1529" spans="1:5" x14ac:dyDescent="0.2">
      <c r="A1529">
        <f t="shared" si="23"/>
        <v>528</v>
      </c>
      <c r="B1529">
        <v>0.26546571549355802</v>
      </c>
      <c r="C1529">
        <v>0.271441555696461</v>
      </c>
      <c r="D1529">
        <v>0.26203586979497401</v>
      </c>
      <c r="E1529">
        <v>0.26989875290635701</v>
      </c>
    </row>
    <row r="1530" spans="1:5" x14ac:dyDescent="0.2">
      <c r="A1530">
        <f t="shared" si="23"/>
        <v>529</v>
      </c>
      <c r="B1530">
        <v>0.26220953286831999</v>
      </c>
      <c r="C1530">
        <v>0.26736377087295798</v>
      </c>
      <c r="D1530">
        <v>0.25608790953287403</v>
      </c>
      <c r="E1530">
        <v>0.26684544493764001</v>
      </c>
    </row>
    <row r="1531" spans="1:5" x14ac:dyDescent="0.2">
      <c r="A1531">
        <f t="shared" si="23"/>
        <v>530</v>
      </c>
      <c r="B1531">
        <v>0.257151595857118</v>
      </c>
      <c r="C1531">
        <v>0.26386852673852601</v>
      </c>
      <c r="D1531">
        <v>0.25098655675333498</v>
      </c>
      <c r="E1531">
        <v>0.26285791587401702</v>
      </c>
    </row>
    <row r="1532" spans="1:5" x14ac:dyDescent="0.2">
      <c r="A1532">
        <f t="shared" si="23"/>
        <v>531</v>
      </c>
      <c r="B1532">
        <v>0.250781593406598</v>
      </c>
      <c r="C1532">
        <v>0.25689095519864003</v>
      </c>
      <c r="D1532">
        <v>0.24722225274725801</v>
      </c>
      <c r="E1532">
        <v>0.25810946745561603</v>
      </c>
    </row>
    <row r="1533" spans="1:5" x14ac:dyDescent="0.2">
      <c r="A1533">
        <f t="shared" si="23"/>
        <v>532</v>
      </c>
      <c r="B1533">
        <v>0.24238241758242299</v>
      </c>
      <c r="C1533">
        <v>0.24772907861368601</v>
      </c>
      <c r="D1533">
        <v>0.24016868131868699</v>
      </c>
      <c r="E1533">
        <v>0.25095621301774601</v>
      </c>
    </row>
    <row r="1534" spans="1:5" x14ac:dyDescent="0.2">
      <c r="A1534">
        <f t="shared" si="23"/>
        <v>533</v>
      </c>
      <c r="B1534">
        <v>0.23608846153846799</v>
      </c>
      <c r="C1534">
        <v>0.24347295012678899</v>
      </c>
      <c r="D1534">
        <v>0.23485137362638001</v>
      </c>
      <c r="E1534">
        <v>0.24441804733727299</v>
      </c>
    </row>
    <row r="1535" spans="1:5" x14ac:dyDescent="0.2">
      <c r="A1535">
        <f t="shared" si="23"/>
        <v>534</v>
      </c>
      <c r="B1535">
        <v>0.23025027472528001</v>
      </c>
      <c r="C1535">
        <v>0.23749196956888599</v>
      </c>
      <c r="D1535">
        <v>0.22886126373627</v>
      </c>
      <c r="E1535">
        <v>0.235168934911238</v>
      </c>
    </row>
    <row r="1536" spans="1:5" x14ac:dyDescent="0.2">
      <c r="A1536">
        <f t="shared" si="23"/>
        <v>535</v>
      </c>
      <c r="B1536">
        <v>0.223153296703303</v>
      </c>
      <c r="C1536">
        <v>0.22727726120033101</v>
      </c>
      <c r="D1536">
        <v>0.220331868131876</v>
      </c>
      <c r="E1536">
        <v>0.22580591715975901</v>
      </c>
    </row>
    <row r="1537" spans="1:5" x14ac:dyDescent="0.2">
      <c r="A1537">
        <f t="shared" si="23"/>
        <v>536</v>
      </c>
      <c r="B1537">
        <v>0.21434175824176599</v>
      </c>
      <c r="C1537">
        <v>0.21697295012678999</v>
      </c>
      <c r="D1537">
        <v>0.212236538461546</v>
      </c>
      <c r="E1537">
        <v>0.21867544378697801</v>
      </c>
    </row>
    <row r="1538" spans="1:5" x14ac:dyDescent="0.2">
      <c r="A1538">
        <f t="shared" si="23"/>
        <v>537</v>
      </c>
      <c r="B1538">
        <v>0.20819972527473299</v>
      </c>
      <c r="C1538">
        <v>0.210857565511405</v>
      </c>
      <c r="D1538">
        <v>0.20837335164835899</v>
      </c>
      <c r="E1538">
        <v>0.21343579881656399</v>
      </c>
    </row>
    <row r="1539" spans="1:5" x14ac:dyDescent="0.2">
      <c r="A1539">
        <f t="shared" si="23"/>
        <v>538</v>
      </c>
      <c r="B1539">
        <v>0.20594258241759</v>
      </c>
      <c r="C1539">
        <v>0.211999999999994</v>
      </c>
      <c r="D1539">
        <v>0.20598598901099599</v>
      </c>
      <c r="E1539">
        <v>0.211317159763309</v>
      </c>
    </row>
    <row r="1540" spans="1:5" x14ac:dyDescent="0.2">
      <c r="A1540">
        <f t="shared" ref="A1540:A1603" si="24">A1539+1</f>
        <v>539</v>
      </c>
      <c r="B1540">
        <v>0.20331648351649101</v>
      </c>
      <c r="C1540">
        <v>0.20931191885037401</v>
      </c>
      <c r="D1540">
        <v>0.205421703296711</v>
      </c>
      <c r="E1540">
        <v>0.20892514792899</v>
      </c>
    </row>
    <row r="1541" spans="1:5" x14ac:dyDescent="0.2">
      <c r="A1541">
        <f t="shared" si="24"/>
        <v>540</v>
      </c>
      <c r="B1541">
        <v>0.205248076923085</v>
      </c>
      <c r="C1541">
        <v>0.21256001690616499</v>
      </c>
      <c r="D1541">
        <v>0.207982692307699</v>
      </c>
      <c r="E1541">
        <v>0.212273964497037</v>
      </c>
    </row>
    <row r="1542" spans="1:5" x14ac:dyDescent="0.2">
      <c r="A1542">
        <f t="shared" si="24"/>
        <v>541</v>
      </c>
      <c r="B1542">
        <v>0.20418461538462301</v>
      </c>
      <c r="C1542">
        <v>0.208572696534229</v>
      </c>
      <c r="D1542">
        <v>0.203793956043963</v>
      </c>
      <c r="E1542">
        <v>0.21092988165680099</v>
      </c>
    </row>
    <row r="1543" spans="1:5" x14ac:dyDescent="0.2">
      <c r="A1543">
        <f t="shared" si="24"/>
        <v>542</v>
      </c>
      <c r="B1543">
        <v>0.19682719780220501</v>
      </c>
      <c r="C1543">
        <v>0.19726035502958</v>
      </c>
      <c r="D1543">
        <v>0.194852197802205</v>
      </c>
      <c r="E1543">
        <v>0.20277426035502599</v>
      </c>
    </row>
    <row r="1544" spans="1:5" x14ac:dyDescent="0.2">
      <c r="A1544">
        <f t="shared" si="24"/>
        <v>543</v>
      </c>
      <c r="B1544">
        <v>0.19012087912088599</v>
      </c>
      <c r="C1544">
        <v>0.193116229923916</v>
      </c>
      <c r="D1544">
        <v>0.191878846153854</v>
      </c>
      <c r="E1544">
        <v>0.19657781065088401</v>
      </c>
    </row>
    <row r="1545" spans="1:5" x14ac:dyDescent="0.2">
      <c r="A1545">
        <f t="shared" si="24"/>
        <v>544</v>
      </c>
      <c r="B1545">
        <v>0.18960000000000801</v>
      </c>
      <c r="C1545">
        <v>0.19257861369399301</v>
      </c>
      <c r="D1545">
        <v>0.189057417582424</v>
      </c>
      <c r="E1545">
        <v>0.19448195266271801</v>
      </c>
    </row>
    <row r="1546" spans="1:5" x14ac:dyDescent="0.2">
      <c r="A1546">
        <f t="shared" si="24"/>
        <v>545</v>
      </c>
      <c r="B1546">
        <v>0.18712582417583101</v>
      </c>
      <c r="C1546">
        <v>0.19186179205409401</v>
      </c>
      <c r="D1546">
        <v>0.18634450549451201</v>
      </c>
      <c r="E1546">
        <v>0.19272781065088401</v>
      </c>
    </row>
    <row r="1547" spans="1:5" x14ac:dyDescent="0.2">
      <c r="A1547">
        <f t="shared" si="24"/>
        <v>546</v>
      </c>
      <c r="B1547">
        <v>0.18506401098901801</v>
      </c>
      <c r="C1547">
        <v>0.188479289940823</v>
      </c>
      <c r="D1547">
        <v>0.183588186813194</v>
      </c>
      <c r="E1547">
        <v>0.18842218934910901</v>
      </c>
    </row>
    <row r="1548" spans="1:5" x14ac:dyDescent="0.2">
      <c r="A1548">
        <f t="shared" si="24"/>
        <v>547</v>
      </c>
      <c r="B1548">
        <v>0.181895329670336</v>
      </c>
      <c r="C1548">
        <v>0.18366314454775501</v>
      </c>
      <c r="D1548">
        <v>0.17961648351649001</v>
      </c>
      <c r="E1548">
        <v>0.18122337278106099</v>
      </c>
    </row>
    <row r="1549" spans="1:5" x14ac:dyDescent="0.2">
      <c r="A1549">
        <f t="shared" si="24"/>
        <v>548</v>
      </c>
      <c r="B1549">
        <v>0.178639835164842</v>
      </c>
      <c r="C1549">
        <v>0.179653423499572</v>
      </c>
      <c r="D1549">
        <v>0.17442939560440199</v>
      </c>
      <c r="E1549">
        <v>0.177305029585795</v>
      </c>
    </row>
    <row r="1550" spans="1:5" x14ac:dyDescent="0.2">
      <c r="A1550">
        <f t="shared" si="24"/>
        <v>549</v>
      </c>
      <c r="B1550">
        <v>0.176274175824183</v>
      </c>
      <c r="C1550">
        <v>0.17692054099745899</v>
      </c>
      <c r="D1550">
        <v>0.17238928571429199</v>
      </c>
      <c r="E1550">
        <v>0.17564201183431599</v>
      </c>
    </row>
    <row r="1551" spans="1:5" x14ac:dyDescent="0.2">
      <c r="A1551">
        <f t="shared" si="24"/>
        <v>550</v>
      </c>
      <c r="B1551">
        <v>0.172324175824182</v>
      </c>
      <c r="C1551">
        <v>0.17342603550295299</v>
      </c>
      <c r="D1551">
        <v>0.17082664835165501</v>
      </c>
      <c r="E1551">
        <v>0.17033402366863601</v>
      </c>
    </row>
    <row r="1552" spans="1:5" x14ac:dyDescent="0.2">
      <c r="A1552">
        <f t="shared" si="24"/>
        <v>551</v>
      </c>
      <c r="B1552">
        <v>0.16906868131868799</v>
      </c>
      <c r="C1552">
        <v>0.16979712595096699</v>
      </c>
      <c r="D1552">
        <v>0.16683324175824801</v>
      </c>
      <c r="E1552">
        <v>0.16785088757396099</v>
      </c>
    </row>
    <row r="1553" spans="1:5" x14ac:dyDescent="0.2">
      <c r="A1553">
        <f t="shared" si="24"/>
        <v>552</v>
      </c>
      <c r="B1553">
        <v>0.16485824175824801</v>
      </c>
      <c r="C1553">
        <v>0.16630262045646199</v>
      </c>
      <c r="D1553">
        <v>0.16401181318681901</v>
      </c>
      <c r="E1553">
        <v>0.16343136094674199</v>
      </c>
    </row>
    <row r="1554" spans="1:5" x14ac:dyDescent="0.2">
      <c r="A1554">
        <f t="shared" si="24"/>
        <v>553</v>
      </c>
      <c r="B1554">
        <v>0.16375137362638001</v>
      </c>
      <c r="C1554">
        <v>0.160702451394754</v>
      </c>
      <c r="D1554">
        <v>0.160213736263742</v>
      </c>
      <c r="E1554">
        <v>0.16099378698224501</v>
      </c>
    </row>
    <row r="1555" spans="1:5" x14ac:dyDescent="0.2">
      <c r="A1555">
        <f t="shared" si="24"/>
        <v>554</v>
      </c>
      <c r="B1555">
        <v>0.16340412087912701</v>
      </c>
      <c r="C1555">
        <v>0.15716314454775501</v>
      </c>
      <c r="D1555">
        <v>0.158021703296709</v>
      </c>
      <c r="E1555">
        <v>0.15794112426035201</v>
      </c>
    </row>
    <row r="1556" spans="1:5" x14ac:dyDescent="0.2">
      <c r="A1556">
        <f t="shared" si="24"/>
        <v>555</v>
      </c>
      <c r="B1556">
        <v>0.16195000000000601</v>
      </c>
      <c r="C1556">
        <v>0.15581910397294499</v>
      </c>
      <c r="D1556">
        <v>0.15821703296703901</v>
      </c>
      <c r="E1556">
        <v>0.154592307692305</v>
      </c>
    </row>
    <row r="1557" spans="1:5" x14ac:dyDescent="0.2">
      <c r="A1557">
        <f t="shared" si="24"/>
        <v>556</v>
      </c>
      <c r="B1557">
        <v>0.15956263736264301</v>
      </c>
      <c r="C1557">
        <v>0.15581910397294599</v>
      </c>
      <c r="D1557">
        <v>0.15776126373627</v>
      </c>
      <c r="E1557">
        <v>0.152314201183429</v>
      </c>
    </row>
    <row r="1558" spans="1:5" x14ac:dyDescent="0.2">
      <c r="A1558">
        <f t="shared" si="24"/>
        <v>557</v>
      </c>
      <c r="B1558">
        <v>0.157327197802204</v>
      </c>
      <c r="C1558">
        <v>0.15494547759931901</v>
      </c>
      <c r="D1558">
        <v>0.158933241758247</v>
      </c>
      <c r="E1558">
        <v>0.15199526627218601</v>
      </c>
    </row>
    <row r="1559" spans="1:5" x14ac:dyDescent="0.2">
      <c r="A1559">
        <f t="shared" si="24"/>
        <v>558</v>
      </c>
      <c r="B1559">
        <v>0.152812912087918</v>
      </c>
      <c r="C1559">
        <v>0.15252620456466201</v>
      </c>
      <c r="D1559">
        <v>0.15695824175824799</v>
      </c>
      <c r="E1559">
        <v>0.152496449704139</v>
      </c>
    </row>
    <row r="1560" spans="1:5" x14ac:dyDescent="0.2">
      <c r="A1560">
        <f t="shared" si="24"/>
        <v>559</v>
      </c>
      <c r="B1560">
        <v>0.14973104395605</v>
      </c>
      <c r="C1560">
        <v>0.15111496196111099</v>
      </c>
      <c r="D1560">
        <v>0.151098351648357</v>
      </c>
      <c r="E1560">
        <v>0.14828195266271901</v>
      </c>
    </row>
    <row r="1561" spans="1:5" x14ac:dyDescent="0.2">
      <c r="A1561">
        <f t="shared" si="24"/>
        <v>560</v>
      </c>
      <c r="B1561">
        <v>0.15038214285714899</v>
      </c>
      <c r="C1561">
        <v>0.1476652578191</v>
      </c>
      <c r="D1561">
        <v>0.15053406593407201</v>
      </c>
      <c r="E1561">
        <v>0.14641390532544099</v>
      </c>
    </row>
    <row r="1562" spans="1:5" x14ac:dyDescent="0.2">
      <c r="A1562">
        <f t="shared" si="24"/>
        <v>561</v>
      </c>
      <c r="B1562">
        <v>0.151185164835171</v>
      </c>
      <c r="C1562">
        <v>0.14620921386305599</v>
      </c>
      <c r="D1562">
        <v>0.148363736263742</v>
      </c>
      <c r="E1562">
        <v>0.14174378698224599</v>
      </c>
    </row>
    <row r="1563" spans="1:5" x14ac:dyDescent="0.2">
      <c r="A1563">
        <f t="shared" si="24"/>
        <v>562</v>
      </c>
      <c r="B1563">
        <v>0.149904670329676</v>
      </c>
      <c r="C1563">
        <v>0.14634361792053599</v>
      </c>
      <c r="D1563">
        <v>0.14628021978022601</v>
      </c>
      <c r="E1563">
        <v>0.14055917159763001</v>
      </c>
    </row>
    <row r="1564" spans="1:5" x14ac:dyDescent="0.2">
      <c r="A1564">
        <f t="shared" si="24"/>
        <v>563</v>
      </c>
      <c r="B1564">
        <v>0.148363736263742</v>
      </c>
      <c r="C1564">
        <v>0.14540278951817001</v>
      </c>
      <c r="D1564">
        <v>0.147343681318687</v>
      </c>
      <c r="E1564">
        <v>0.14320177514792601</v>
      </c>
    </row>
    <row r="1565" spans="1:5" x14ac:dyDescent="0.2">
      <c r="A1565">
        <f t="shared" si="24"/>
        <v>564</v>
      </c>
      <c r="B1565">
        <v>0.149318681318687</v>
      </c>
      <c r="C1565">
        <v>0.14647802197801801</v>
      </c>
      <c r="D1565">
        <v>0.14855906593407101</v>
      </c>
      <c r="E1565">
        <v>0.145548224852068</v>
      </c>
    </row>
    <row r="1566" spans="1:5" x14ac:dyDescent="0.2">
      <c r="A1566">
        <f t="shared" si="24"/>
        <v>565</v>
      </c>
      <c r="B1566">
        <v>0.152552472527478</v>
      </c>
      <c r="C1566">
        <v>0.147082840236682</v>
      </c>
      <c r="D1566">
        <v>0.15112005494506101</v>
      </c>
      <c r="E1566">
        <v>0.14928431952662399</v>
      </c>
    </row>
    <row r="1567" spans="1:5" x14ac:dyDescent="0.2">
      <c r="A1567">
        <f t="shared" si="24"/>
        <v>566</v>
      </c>
      <c r="B1567">
        <v>0.149296978021983</v>
      </c>
      <c r="C1567">
        <v>0.14282671174978501</v>
      </c>
      <c r="D1567">
        <v>0.14671428571429099</v>
      </c>
      <c r="E1567">
        <v>0.14545710059171299</v>
      </c>
    </row>
    <row r="1568" spans="1:5" x14ac:dyDescent="0.2">
      <c r="A1568">
        <f t="shared" si="24"/>
        <v>567</v>
      </c>
      <c r="B1568">
        <v>0.14473928571429101</v>
      </c>
      <c r="C1568">
        <v>0.13883939137784901</v>
      </c>
      <c r="D1568">
        <v>0.14295961538462101</v>
      </c>
      <c r="E1568">
        <v>0.14272337278106201</v>
      </c>
    </row>
    <row r="1569" spans="1:5" x14ac:dyDescent="0.2">
      <c r="A1569">
        <f t="shared" si="24"/>
        <v>568</v>
      </c>
      <c r="B1569">
        <v>0.145303571428577</v>
      </c>
      <c r="C1569">
        <v>0.138100169061704</v>
      </c>
      <c r="D1569">
        <v>0.14413159340659901</v>
      </c>
      <c r="E1569">
        <v>0.14390798816567801</v>
      </c>
    </row>
    <row r="1570" spans="1:5" x14ac:dyDescent="0.2">
      <c r="A1570">
        <f t="shared" si="24"/>
        <v>569</v>
      </c>
      <c r="B1570">
        <v>0.14161401098901599</v>
      </c>
      <c r="C1570">
        <v>0.137472950126792</v>
      </c>
      <c r="D1570">
        <v>0.14380604395605001</v>
      </c>
      <c r="E1570">
        <v>0.14329289940828099</v>
      </c>
    </row>
    <row r="1571" spans="1:5" x14ac:dyDescent="0.2">
      <c r="A1571">
        <f t="shared" si="24"/>
        <v>570</v>
      </c>
      <c r="B1571">
        <v>0.14259065934066401</v>
      </c>
      <c r="C1571">
        <v>0.13955621301774701</v>
      </c>
      <c r="D1571">
        <v>0.14339368131868699</v>
      </c>
      <c r="E1571">
        <v>0.14137928994082599</v>
      </c>
    </row>
    <row r="1572" spans="1:5" x14ac:dyDescent="0.2">
      <c r="A1572">
        <f t="shared" si="24"/>
        <v>571</v>
      </c>
      <c r="B1572">
        <v>0.14473928571429101</v>
      </c>
      <c r="C1572">
        <v>0.13776415891800101</v>
      </c>
      <c r="D1572">
        <v>0.143328571428577</v>
      </c>
      <c r="E1572">
        <v>0.140695857988163</v>
      </c>
    </row>
    <row r="1573" spans="1:5" x14ac:dyDescent="0.2">
      <c r="A1573">
        <f t="shared" si="24"/>
        <v>572</v>
      </c>
      <c r="B1573">
        <v>0.143263461538467</v>
      </c>
      <c r="C1573">
        <v>0.137808960270495</v>
      </c>
      <c r="D1573">
        <v>0.144283516483522</v>
      </c>
      <c r="E1573">
        <v>0.143156213017749</v>
      </c>
    </row>
    <row r="1574" spans="1:5" x14ac:dyDescent="0.2">
      <c r="A1574">
        <f t="shared" si="24"/>
        <v>573</v>
      </c>
      <c r="B1574">
        <v>0.144956318681325</v>
      </c>
      <c r="C1574">
        <v>0.13989222316145</v>
      </c>
      <c r="D1574">
        <v>0.14421840659341201</v>
      </c>
      <c r="E1574">
        <v>0.14463698224851801</v>
      </c>
    </row>
    <row r="1575" spans="1:5" x14ac:dyDescent="0.2">
      <c r="A1575">
        <f t="shared" si="24"/>
        <v>574</v>
      </c>
      <c r="B1575">
        <v>0.143176648351654</v>
      </c>
      <c r="C1575">
        <v>0.138749788672861</v>
      </c>
      <c r="D1575">
        <v>0.146063186813192</v>
      </c>
      <c r="E1575">
        <v>0.143589053254435</v>
      </c>
    </row>
    <row r="1576" spans="1:5" x14ac:dyDescent="0.2">
      <c r="A1576">
        <f t="shared" si="24"/>
        <v>575</v>
      </c>
      <c r="B1576">
        <v>0.14076758241758799</v>
      </c>
      <c r="C1576">
        <v>0.140743448858829</v>
      </c>
      <c r="D1576">
        <v>0.14452225274725899</v>
      </c>
      <c r="E1576">
        <v>0.14033136094674301</v>
      </c>
    </row>
    <row r="1577" spans="1:5" x14ac:dyDescent="0.2">
      <c r="A1577">
        <f t="shared" si="24"/>
        <v>576</v>
      </c>
      <c r="B1577">
        <v>0.140094780219786</v>
      </c>
      <c r="C1577">
        <v>0.138256973795431</v>
      </c>
      <c r="D1577">
        <v>0.140962912087918</v>
      </c>
      <c r="E1577">
        <v>0.13937455621301501</v>
      </c>
    </row>
    <row r="1578" spans="1:5" x14ac:dyDescent="0.2">
      <c r="A1578">
        <f t="shared" si="24"/>
        <v>577</v>
      </c>
      <c r="B1578">
        <v>0.14039862637363201</v>
      </c>
      <c r="C1578">
        <v>0.13680092983938699</v>
      </c>
      <c r="D1578">
        <v>0.14104972527473</v>
      </c>
      <c r="E1578">
        <v>0.140217455621299</v>
      </c>
    </row>
    <row r="1579" spans="1:5" x14ac:dyDescent="0.2">
      <c r="A1579">
        <f t="shared" si="24"/>
        <v>578</v>
      </c>
      <c r="B1579">
        <v>0.137794230769236</v>
      </c>
      <c r="C1579">
        <v>0.13583770076077401</v>
      </c>
      <c r="D1579">
        <v>0.13996456043956601</v>
      </c>
      <c r="E1579">
        <v>0.13796213017751199</v>
      </c>
    </row>
    <row r="1580" spans="1:5" x14ac:dyDescent="0.2">
      <c r="A1580">
        <f t="shared" si="24"/>
        <v>579</v>
      </c>
      <c r="B1580">
        <v>0.14048543956044501</v>
      </c>
      <c r="C1580">
        <v>0.13572569737953899</v>
      </c>
      <c r="D1580">
        <v>0.14135357142857699</v>
      </c>
      <c r="E1580">
        <v>0.13964792899407999</v>
      </c>
    </row>
    <row r="1581" spans="1:5" x14ac:dyDescent="0.2">
      <c r="A1581">
        <f t="shared" si="24"/>
        <v>580</v>
      </c>
      <c r="B1581">
        <v>0.14625851648352201</v>
      </c>
      <c r="C1581">
        <v>0.14022823330515199</v>
      </c>
      <c r="D1581">
        <v>0.145477197802203</v>
      </c>
      <c r="E1581">
        <v>0.14320177514792601</v>
      </c>
    </row>
    <row r="1582" spans="1:5" x14ac:dyDescent="0.2">
      <c r="A1582">
        <f t="shared" si="24"/>
        <v>581</v>
      </c>
      <c r="B1582">
        <v>0.15027362637363201</v>
      </c>
      <c r="C1582">
        <v>0.14475316990701201</v>
      </c>
      <c r="D1582">
        <v>0.14799478021978599</v>
      </c>
      <c r="E1582">
        <v>0.14534319526626899</v>
      </c>
    </row>
    <row r="1583" spans="1:5" x14ac:dyDescent="0.2">
      <c r="A1583">
        <f t="shared" si="24"/>
        <v>582</v>
      </c>
      <c r="B1583">
        <v>0.14994807692308201</v>
      </c>
      <c r="C1583">
        <v>0.14546999154691001</v>
      </c>
      <c r="D1583">
        <v>0.14892802197802699</v>
      </c>
      <c r="E1583">
        <v>0.145730473372778</v>
      </c>
    </row>
    <row r="1584" spans="1:5" x14ac:dyDescent="0.2">
      <c r="A1584">
        <f t="shared" si="24"/>
        <v>583</v>
      </c>
      <c r="B1584">
        <v>0.14996978021978599</v>
      </c>
      <c r="C1584">
        <v>0.14475316990701201</v>
      </c>
      <c r="D1584">
        <v>0.14921016483517099</v>
      </c>
      <c r="E1584">
        <v>0.14497869822484899</v>
      </c>
    </row>
    <row r="1585" spans="1:5" x14ac:dyDescent="0.2">
      <c r="A1585">
        <f t="shared" si="24"/>
        <v>584</v>
      </c>
      <c r="B1585">
        <v>0.150425549450555</v>
      </c>
      <c r="C1585">
        <v>0.14412595097209999</v>
      </c>
      <c r="D1585">
        <v>0.14992637362638001</v>
      </c>
      <c r="E1585">
        <v>0.14368017751479001</v>
      </c>
    </row>
    <row r="1586" spans="1:5" x14ac:dyDescent="0.2">
      <c r="A1586">
        <f t="shared" si="24"/>
        <v>585</v>
      </c>
      <c r="B1586">
        <v>0.148276923076929</v>
      </c>
      <c r="C1586">
        <v>0.141818681318677</v>
      </c>
      <c r="D1586">
        <v>0.149058241758247</v>
      </c>
      <c r="E1586">
        <v>0.14251834319526299</v>
      </c>
    </row>
    <row r="1587" spans="1:5" x14ac:dyDescent="0.2">
      <c r="A1587">
        <f t="shared" si="24"/>
        <v>586</v>
      </c>
      <c r="B1587">
        <v>0.14962252747253299</v>
      </c>
      <c r="C1587">
        <v>0.13955621301774701</v>
      </c>
      <c r="D1587">
        <v>0.15053406593407201</v>
      </c>
      <c r="E1587">
        <v>0.14420414201183099</v>
      </c>
    </row>
    <row r="1588" spans="1:5" x14ac:dyDescent="0.2">
      <c r="A1588">
        <f t="shared" si="24"/>
        <v>587</v>
      </c>
      <c r="B1588">
        <v>0.151098351648357</v>
      </c>
      <c r="C1588">
        <v>0.14150507185122099</v>
      </c>
      <c r="D1588">
        <v>0.152378846153852</v>
      </c>
      <c r="E1588">
        <v>0.14495591715976</v>
      </c>
    </row>
    <row r="1589" spans="1:5" x14ac:dyDescent="0.2">
      <c r="A1589">
        <f t="shared" si="24"/>
        <v>588</v>
      </c>
      <c r="B1589">
        <v>0.15244395604396199</v>
      </c>
      <c r="C1589">
        <v>0.14576120033811901</v>
      </c>
      <c r="D1589">
        <v>0.15318186813187401</v>
      </c>
      <c r="E1589">
        <v>0.147461834319524</v>
      </c>
    </row>
    <row r="1590" spans="1:5" x14ac:dyDescent="0.2">
      <c r="A1590">
        <f t="shared" si="24"/>
        <v>589</v>
      </c>
      <c r="B1590">
        <v>0.15372445054945599</v>
      </c>
      <c r="C1590">
        <v>0.148874894336428</v>
      </c>
      <c r="D1590">
        <v>0.156719505494511</v>
      </c>
      <c r="E1590">
        <v>0.14948934911242301</v>
      </c>
    </row>
    <row r="1591" spans="1:5" x14ac:dyDescent="0.2">
      <c r="A1591">
        <f t="shared" si="24"/>
        <v>590</v>
      </c>
      <c r="B1591">
        <v>0.15856428571429201</v>
      </c>
      <c r="C1591">
        <v>0.15259340659340201</v>
      </c>
      <c r="D1591">
        <v>0.15880302197802801</v>
      </c>
      <c r="E1591">
        <v>0.15288372781064799</v>
      </c>
    </row>
    <row r="1592" spans="1:5" x14ac:dyDescent="0.2">
      <c r="A1592">
        <f t="shared" si="24"/>
        <v>591</v>
      </c>
      <c r="B1592">
        <v>0.16307857142857701</v>
      </c>
      <c r="C1592">
        <v>0.15689433643279299</v>
      </c>
      <c r="D1592">
        <v>0.16188489010989601</v>
      </c>
      <c r="E1592">
        <v>0.158077810650884</v>
      </c>
    </row>
    <row r="1593" spans="1:5" x14ac:dyDescent="0.2">
      <c r="A1593">
        <f t="shared" si="24"/>
        <v>592</v>
      </c>
      <c r="B1593">
        <v>0.16325219780220401</v>
      </c>
      <c r="C1593">
        <v>0.159201606086217</v>
      </c>
      <c r="D1593">
        <v>0.16433736263736901</v>
      </c>
      <c r="E1593">
        <v>0.15796390532544</v>
      </c>
    </row>
    <row r="1594" spans="1:5" x14ac:dyDescent="0.2">
      <c r="A1594">
        <f t="shared" si="24"/>
        <v>593</v>
      </c>
      <c r="B1594">
        <v>0.16590000000000599</v>
      </c>
      <c r="C1594">
        <v>0.161128064243444</v>
      </c>
      <c r="D1594">
        <v>0.162535989010995</v>
      </c>
      <c r="E1594">
        <v>0.1572349112426</v>
      </c>
    </row>
    <row r="1595" spans="1:5" x14ac:dyDescent="0.2">
      <c r="A1595">
        <f t="shared" si="24"/>
        <v>594</v>
      </c>
      <c r="B1595">
        <v>0.166369224265489</v>
      </c>
      <c r="C1595">
        <v>0.163537095751422</v>
      </c>
      <c r="D1595">
        <v>0.16576140350877799</v>
      </c>
      <c r="E1595">
        <v>0.161278461213271</v>
      </c>
    </row>
    <row r="1596" spans="1:5" x14ac:dyDescent="0.2">
      <c r="A1596">
        <f t="shared" si="24"/>
        <v>595</v>
      </c>
      <c r="B1596">
        <v>0.16801902346227601</v>
      </c>
      <c r="C1596">
        <v>0.16248404142886899</v>
      </c>
      <c r="D1596">
        <v>0.170016148805755</v>
      </c>
      <c r="E1596">
        <v>0.16068602832381801</v>
      </c>
    </row>
    <row r="1597" spans="1:5" x14ac:dyDescent="0.2">
      <c r="A1597">
        <f t="shared" si="24"/>
        <v>596</v>
      </c>
      <c r="B1597">
        <v>0.174249186218565</v>
      </c>
      <c r="C1597">
        <v>0.16380596068483999</v>
      </c>
      <c r="D1597">
        <v>0.171340329740019</v>
      </c>
      <c r="E1597">
        <v>0.16111896005072601</v>
      </c>
    </row>
    <row r="1598" spans="1:5" x14ac:dyDescent="0.2">
      <c r="A1598">
        <f t="shared" si="24"/>
        <v>597</v>
      </c>
      <c r="B1598">
        <v>0.18115229338406899</v>
      </c>
      <c r="C1598">
        <v>0.16674106954131801</v>
      </c>
      <c r="D1598">
        <v>0.174922130627781</v>
      </c>
      <c r="E1598">
        <v>0.16984595222996901</v>
      </c>
    </row>
    <row r="1599" spans="1:5" x14ac:dyDescent="0.2">
      <c r="A1599">
        <f t="shared" si="24"/>
        <v>598</v>
      </c>
      <c r="B1599">
        <v>0.182085732403304</v>
      </c>
      <c r="C1599">
        <v>0.16860071866412499</v>
      </c>
      <c r="D1599">
        <v>0.179198583808927</v>
      </c>
      <c r="E1599">
        <v>0.170461170999785</v>
      </c>
    </row>
    <row r="1600" spans="1:5" x14ac:dyDescent="0.2">
      <c r="A1600">
        <f t="shared" si="24"/>
        <v>599</v>
      </c>
      <c r="B1600">
        <v>0.179545909955619</v>
      </c>
      <c r="C1600">
        <v>0.16972098922003301</v>
      </c>
      <c r="D1600">
        <v>0.18121741703657401</v>
      </c>
      <c r="E1600">
        <v>0.17187389558232599</v>
      </c>
    </row>
    <row r="1601" spans="1:5" x14ac:dyDescent="0.2">
      <c r="A1601">
        <f t="shared" si="24"/>
        <v>600</v>
      </c>
      <c r="B1601">
        <v>0.182433058549996</v>
      </c>
      <c r="C1601">
        <v>0.17178228704290299</v>
      </c>
      <c r="D1601">
        <v>0.18182523779328499</v>
      </c>
      <c r="E1601">
        <v>0.17588421052631201</v>
      </c>
    </row>
    <row r="1602" spans="1:5" x14ac:dyDescent="0.2">
      <c r="A1602">
        <f t="shared" si="24"/>
        <v>601</v>
      </c>
      <c r="B1602">
        <v>0.18588461213274801</v>
      </c>
      <c r="C1602">
        <v>0.17859353202282299</v>
      </c>
      <c r="D1602">
        <v>0.185624117522729</v>
      </c>
      <c r="E1602">
        <v>0.18035024307757</v>
      </c>
    </row>
    <row r="1603" spans="1:5" x14ac:dyDescent="0.2">
      <c r="A1603">
        <f t="shared" si="24"/>
        <v>602</v>
      </c>
      <c r="B1603">
        <v>0.188880300147967</v>
      </c>
      <c r="C1603">
        <v>0.18125977594588299</v>
      </c>
      <c r="D1603">
        <v>0.18736074825619001</v>
      </c>
      <c r="E1603">
        <v>0.182970619319379</v>
      </c>
    </row>
    <row r="1604" spans="1:5" x14ac:dyDescent="0.2">
      <c r="A1604">
        <f t="shared" ref="A1604:A1667" si="25">A1603+1</f>
        <v>603</v>
      </c>
      <c r="B1604">
        <v>0.194263855421694</v>
      </c>
      <c r="C1604">
        <v>0.18381399281335301</v>
      </c>
      <c r="D1604">
        <v>0.188229063622919</v>
      </c>
      <c r="E1604">
        <v>0.182241471147745</v>
      </c>
    </row>
    <row r="1605" spans="1:5" x14ac:dyDescent="0.2">
      <c r="A1605">
        <f t="shared" si="25"/>
        <v>604</v>
      </c>
      <c r="B1605">
        <v>0.19645635172268699</v>
      </c>
      <c r="C1605">
        <v>0.18813823715915701</v>
      </c>
      <c r="D1605">
        <v>0.192787719298253</v>
      </c>
      <c r="E1605">
        <v>0.183016191080106</v>
      </c>
    </row>
    <row r="1606" spans="1:5" x14ac:dyDescent="0.2">
      <c r="A1606">
        <f t="shared" si="25"/>
        <v>605</v>
      </c>
      <c r="B1606">
        <v>0.19832322976115699</v>
      </c>
      <c r="C1606">
        <v>0.18883280490382001</v>
      </c>
      <c r="D1606">
        <v>0.19508875502008799</v>
      </c>
      <c r="E1606">
        <v>0.18474791798773699</v>
      </c>
    </row>
    <row r="1607" spans="1:5" x14ac:dyDescent="0.2">
      <c r="A1607">
        <f t="shared" si="25"/>
        <v>606</v>
      </c>
      <c r="B1607">
        <v>0.20472705559079199</v>
      </c>
      <c r="C1607">
        <v>0.19405326569435</v>
      </c>
      <c r="D1607">
        <v>0.19867055590784999</v>
      </c>
      <c r="E1607">
        <v>0.19087731980553399</v>
      </c>
    </row>
    <row r="1608" spans="1:5" x14ac:dyDescent="0.2">
      <c r="A1608">
        <f t="shared" si="25"/>
        <v>607</v>
      </c>
      <c r="B1608">
        <v>0.21095721834708001</v>
      </c>
      <c r="C1608">
        <v>0.19613696892833901</v>
      </c>
      <c r="D1608">
        <v>0.20687613612344799</v>
      </c>
      <c r="E1608">
        <v>0.19889794969350699</v>
      </c>
    </row>
    <row r="1609" spans="1:5" x14ac:dyDescent="0.2">
      <c r="A1609">
        <f t="shared" si="25"/>
        <v>608</v>
      </c>
      <c r="B1609">
        <v>0.216405897273311</v>
      </c>
      <c r="C1609">
        <v>0.19869118579580899</v>
      </c>
      <c r="D1609">
        <v>0.21197748890298801</v>
      </c>
      <c r="E1609">
        <v>0.20534635383639399</v>
      </c>
    </row>
    <row r="1610" spans="1:5" x14ac:dyDescent="0.2">
      <c r="A1610">
        <f t="shared" si="25"/>
        <v>609</v>
      </c>
      <c r="B1610">
        <v>0.21731762840837801</v>
      </c>
      <c r="C1610">
        <v>0.20081969985203399</v>
      </c>
      <c r="D1610">
        <v>0.21373582752061601</v>
      </c>
      <c r="E1610">
        <v>0.20605271612766499</v>
      </c>
    </row>
    <row r="1611" spans="1:5" x14ac:dyDescent="0.2">
      <c r="A1611">
        <f t="shared" si="25"/>
        <v>610</v>
      </c>
      <c r="B1611">
        <v>0.21916279856267901</v>
      </c>
      <c r="C1611">
        <v>0.205524836186847</v>
      </c>
      <c r="D1611">
        <v>0.217882033396752</v>
      </c>
      <c r="E1611">
        <v>0.20805787359965799</v>
      </c>
    </row>
    <row r="1612" spans="1:5" x14ac:dyDescent="0.2">
      <c r="A1612">
        <f t="shared" si="25"/>
        <v>611</v>
      </c>
      <c r="B1612">
        <v>0.21833789896428599</v>
      </c>
      <c r="C1612">
        <v>0.21119340519974</v>
      </c>
      <c r="D1612">
        <v>0.22053039526527901</v>
      </c>
      <c r="E1612">
        <v>0.210769393362921</v>
      </c>
    </row>
    <row r="1613" spans="1:5" x14ac:dyDescent="0.2">
      <c r="A1613">
        <f t="shared" si="25"/>
        <v>612</v>
      </c>
      <c r="B1613">
        <v>0.21953183259353901</v>
      </c>
      <c r="C1613">
        <v>0.21271697315577501</v>
      </c>
      <c r="D1613">
        <v>0.22220190234623399</v>
      </c>
      <c r="E1613">
        <v>0.211612470936373</v>
      </c>
    </row>
    <row r="1614" spans="1:5" x14ac:dyDescent="0.2">
      <c r="A1614">
        <f t="shared" si="25"/>
        <v>613</v>
      </c>
      <c r="B1614">
        <v>0.22806303107166101</v>
      </c>
      <c r="C1614">
        <v>0.21860959627984999</v>
      </c>
      <c r="D1614">
        <v>0.22762887338829699</v>
      </c>
      <c r="E1614">
        <v>0.21753679983089799</v>
      </c>
    </row>
    <row r="1615" spans="1:5" x14ac:dyDescent="0.2">
      <c r="A1615">
        <f t="shared" si="25"/>
        <v>614</v>
      </c>
      <c r="B1615">
        <v>0.23296901289368599</v>
      </c>
      <c r="C1615">
        <v>0.222799408158945</v>
      </c>
      <c r="D1615">
        <v>0.22988649334179501</v>
      </c>
      <c r="E1615">
        <v>0.224440921581056</v>
      </c>
    </row>
    <row r="1616" spans="1:5" x14ac:dyDescent="0.2">
      <c r="A1616">
        <f t="shared" si="25"/>
        <v>615</v>
      </c>
      <c r="B1616">
        <v>0.24019773832171401</v>
      </c>
      <c r="C1616">
        <v>0.22754935531599399</v>
      </c>
      <c r="D1616">
        <v>0.23405440710209899</v>
      </c>
      <c r="E1616">
        <v>0.22808666243922601</v>
      </c>
    </row>
    <row r="1617" spans="1:5" x14ac:dyDescent="0.2">
      <c r="A1617">
        <f t="shared" si="25"/>
        <v>616</v>
      </c>
      <c r="B1617">
        <v>0.24560300147960801</v>
      </c>
      <c r="C1617">
        <v>0.23630987106319301</v>
      </c>
      <c r="D1617">
        <v>0.24017603043754501</v>
      </c>
      <c r="E1617">
        <v>0.232803339674483</v>
      </c>
    </row>
    <row r="1618" spans="1:5" x14ac:dyDescent="0.2">
      <c r="A1618">
        <f t="shared" si="25"/>
        <v>617</v>
      </c>
      <c r="B1618">
        <v>0.25191999577256902</v>
      </c>
      <c r="C1618">
        <v>0.24027562883110601</v>
      </c>
      <c r="D1618">
        <v>0.247491587402246</v>
      </c>
      <c r="E1618">
        <v>0.23540093003592899</v>
      </c>
    </row>
    <row r="1619" spans="1:5" x14ac:dyDescent="0.2">
      <c r="A1619">
        <f t="shared" si="25"/>
        <v>618</v>
      </c>
      <c r="B1619">
        <v>0.259995328683159</v>
      </c>
      <c r="C1619">
        <v>0.24661636017754501</v>
      </c>
      <c r="D1619">
        <v>0.25867114774889599</v>
      </c>
      <c r="E1619">
        <v>0.24189490593954299</v>
      </c>
    </row>
    <row r="1620" spans="1:5" x14ac:dyDescent="0.2">
      <c r="A1620">
        <f t="shared" si="25"/>
        <v>619</v>
      </c>
      <c r="B1620">
        <v>0.26553083914606201</v>
      </c>
      <c r="C1620">
        <v>0.25555611921368898</v>
      </c>
      <c r="D1620">
        <v>0.26763650391038302</v>
      </c>
      <c r="E1620">
        <v>0.25032568167406</v>
      </c>
    </row>
    <row r="1621" spans="1:5" x14ac:dyDescent="0.2">
      <c r="A1621">
        <f t="shared" si="25"/>
        <v>620</v>
      </c>
      <c r="B1621">
        <v>0.27182612555485502</v>
      </c>
      <c r="C1621">
        <v>0.26153836398223701</v>
      </c>
      <c r="D1621">
        <v>0.27395349820334403</v>
      </c>
      <c r="E1621">
        <v>0.257981737476215</v>
      </c>
    </row>
    <row r="1622" spans="1:5" x14ac:dyDescent="0.2">
      <c r="A1622">
        <f t="shared" si="25"/>
        <v>621</v>
      </c>
      <c r="B1622">
        <v>0.27540792644261602</v>
      </c>
      <c r="C1622">
        <v>0.26772225745084799</v>
      </c>
      <c r="D1622">
        <v>0.27232540689072599</v>
      </c>
      <c r="E1622">
        <v>0.26354149228492402</v>
      </c>
    </row>
    <row r="1623" spans="1:5" x14ac:dyDescent="0.2">
      <c r="A1623">
        <f t="shared" si="25"/>
        <v>622</v>
      </c>
      <c r="B1623">
        <v>0.27822995138448797</v>
      </c>
      <c r="C1623">
        <v>0.27236017755230602</v>
      </c>
      <c r="D1623">
        <v>0.27401862185584902</v>
      </c>
      <c r="E1623">
        <v>0.26659480025364102</v>
      </c>
    </row>
    <row r="1624" spans="1:5" x14ac:dyDescent="0.2">
      <c r="A1624">
        <f t="shared" si="25"/>
        <v>623</v>
      </c>
      <c r="B1624">
        <v>0.28365692242655199</v>
      </c>
      <c r="C1624">
        <v>0.27637074614245599</v>
      </c>
      <c r="D1624">
        <v>0.282159078418943</v>
      </c>
      <c r="E1624">
        <v>0.27069625871908098</v>
      </c>
    </row>
    <row r="1625" spans="1:5" x14ac:dyDescent="0.2">
      <c r="A1625">
        <f t="shared" si="25"/>
        <v>624</v>
      </c>
      <c r="B1625">
        <v>0.28624016064257402</v>
      </c>
      <c r="C1625">
        <v>0.27661720566475601</v>
      </c>
      <c r="D1625">
        <v>0.28739067850349198</v>
      </c>
      <c r="E1625">
        <v>0.27374956668779798</v>
      </c>
    </row>
    <row r="1626" spans="1:5" x14ac:dyDescent="0.2">
      <c r="A1626">
        <f t="shared" si="25"/>
        <v>625</v>
      </c>
      <c r="B1626">
        <v>0.28945292749947499</v>
      </c>
      <c r="C1626">
        <v>0.27840963855420803</v>
      </c>
      <c r="D1626">
        <v>0.28899706193194302</v>
      </c>
      <c r="E1626">
        <v>0.27525343479179298</v>
      </c>
    </row>
    <row r="1627" spans="1:5" x14ac:dyDescent="0.2">
      <c r="A1627">
        <f t="shared" si="25"/>
        <v>626</v>
      </c>
      <c r="B1627">
        <v>0.29624749524413801</v>
      </c>
      <c r="C1627">
        <v>0.283204396533494</v>
      </c>
      <c r="D1627">
        <v>0.291450052842955</v>
      </c>
      <c r="E1627">
        <v>0.277372521665604</v>
      </c>
    </row>
    <row r="1628" spans="1:5" x14ac:dyDescent="0.2">
      <c r="A1628">
        <f t="shared" si="25"/>
        <v>627</v>
      </c>
      <c r="B1628">
        <v>0.30017662227859099</v>
      </c>
      <c r="C1628">
        <v>0.28728218135699801</v>
      </c>
      <c r="D1628">
        <v>0.29943855421687099</v>
      </c>
      <c r="E1628">
        <v>0.283137349397585</v>
      </c>
    </row>
    <row r="1629" spans="1:5" x14ac:dyDescent="0.2">
      <c r="A1629">
        <f t="shared" si="25"/>
        <v>628</v>
      </c>
      <c r="B1629">
        <v>0.30631995349820601</v>
      </c>
      <c r="C1629">
        <v>0.29521369689282501</v>
      </c>
      <c r="D1629">
        <v>0.30306377087296799</v>
      </c>
      <c r="E1629">
        <v>0.29140862396955702</v>
      </c>
    </row>
    <row r="1630" spans="1:5" x14ac:dyDescent="0.2">
      <c r="A1630">
        <f t="shared" si="25"/>
        <v>629</v>
      </c>
      <c r="B1630">
        <v>0.30658044810822599</v>
      </c>
      <c r="C1630">
        <v>0.29805918410483101</v>
      </c>
      <c r="D1630">
        <v>0.30753559501162803</v>
      </c>
      <c r="E1630">
        <v>0.29721902346226398</v>
      </c>
    </row>
    <row r="1631" spans="1:5" x14ac:dyDescent="0.2">
      <c r="A1631">
        <f t="shared" si="25"/>
        <v>630</v>
      </c>
      <c r="B1631">
        <v>0.30749217924329197</v>
      </c>
      <c r="C1631">
        <v>0.30191291481715399</v>
      </c>
      <c r="D1631">
        <v>0.31163838511942799</v>
      </c>
      <c r="E1631">
        <v>0.30163948425279402</v>
      </c>
    </row>
    <row r="1632" spans="1:5" x14ac:dyDescent="0.2">
      <c r="A1632">
        <f t="shared" si="25"/>
        <v>631</v>
      </c>
      <c r="B1632">
        <v>0.31050957514267902</v>
      </c>
      <c r="C1632">
        <v>0.30715578101880198</v>
      </c>
      <c r="D1632">
        <v>0.314308454872123</v>
      </c>
      <c r="E1632">
        <v>0.30756381314732001</v>
      </c>
    </row>
    <row r="1633" spans="1:5" x14ac:dyDescent="0.2">
      <c r="A1633">
        <f t="shared" si="25"/>
        <v>632</v>
      </c>
      <c r="B1633">
        <v>0.31276719509617701</v>
      </c>
      <c r="C1633">
        <v>0.30818642993023698</v>
      </c>
      <c r="D1633">
        <v>0.31799879518072599</v>
      </c>
      <c r="E1633">
        <v>0.31132348340730698</v>
      </c>
    </row>
    <row r="1634" spans="1:5" x14ac:dyDescent="0.2">
      <c r="A1634">
        <f t="shared" si="25"/>
        <v>633</v>
      </c>
      <c r="B1634">
        <v>0.32192792221518002</v>
      </c>
      <c r="C1634">
        <v>0.31766391883321798</v>
      </c>
      <c r="D1634">
        <v>0.32698585922638101</v>
      </c>
      <c r="E1634">
        <v>0.31761238638764999</v>
      </c>
    </row>
    <row r="1635" spans="1:5" x14ac:dyDescent="0.2">
      <c r="A1635">
        <f t="shared" si="25"/>
        <v>634</v>
      </c>
      <c r="B1635">
        <v>0.32911323187487102</v>
      </c>
      <c r="C1635">
        <v>0.32552821813569</v>
      </c>
      <c r="D1635">
        <v>0.334279708306915</v>
      </c>
      <c r="E1635">
        <v>0.32146320016909102</v>
      </c>
    </row>
    <row r="1636" spans="1:5" x14ac:dyDescent="0.2">
      <c r="A1636">
        <f t="shared" si="25"/>
        <v>635</v>
      </c>
      <c r="B1636">
        <v>0.329959839357433</v>
      </c>
      <c r="C1636">
        <v>0.32783597548086002</v>
      </c>
      <c r="D1636">
        <v>0.33037228915662897</v>
      </c>
      <c r="E1636">
        <v>0.323080997674904</v>
      </c>
    </row>
    <row r="1637" spans="1:5" x14ac:dyDescent="0.2">
      <c r="A1637">
        <f t="shared" si="25"/>
        <v>636</v>
      </c>
      <c r="B1637">
        <v>0.33849103783555601</v>
      </c>
      <c r="C1637">
        <v>0.33310124709362698</v>
      </c>
      <c r="D1637">
        <v>0.33532168674698998</v>
      </c>
      <c r="E1637">
        <v>0.33046362291269699</v>
      </c>
    </row>
    <row r="1638" spans="1:5" x14ac:dyDescent="0.2">
      <c r="A1638">
        <f t="shared" si="25"/>
        <v>637</v>
      </c>
      <c r="B1638">
        <v>0.34183405199746603</v>
      </c>
      <c r="C1638">
        <v>0.334221517649535</v>
      </c>
      <c r="D1638">
        <v>0.344959987317695</v>
      </c>
      <c r="E1638">
        <v>0.33588666243922399</v>
      </c>
    </row>
    <row r="1639" spans="1:5" x14ac:dyDescent="0.2">
      <c r="A1639">
        <f t="shared" si="25"/>
        <v>638</v>
      </c>
      <c r="B1639">
        <v>0.34111769181991303</v>
      </c>
      <c r="C1639">
        <v>0.33872500528428401</v>
      </c>
      <c r="D1639">
        <v>0.34891082223631598</v>
      </c>
      <c r="E1639">
        <v>0.33932733037412099</v>
      </c>
    </row>
    <row r="1640" spans="1:5" x14ac:dyDescent="0.2">
      <c r="A1640">
        <f t="shared" si="25"/>
        <v>639</v>
      </c>
      <c r="B1640">
        <v>0.34810763052208998</v>
      </c>
      <c r="C1640">
        <v>0.348157683365028</v>
      </c>
      <c r="D1640">
        <v>0.35603100824350298</v>
      </c>
      <c r="E1640">
        <v>0.34561623335446401</v>
      </c>
    </row>
    <row r="1641" spans="1:5" x14ac:dyDescent="0.2">
      <c r="A1641">
        <f t="shared" si="25"/>
        <v>640</v>
      </c>
      <c r="B1641">
        <v>0.35731177340942899</v>
      </c>
      <c r="C1641">
        <v>0.35326611709996802</v>
      </c>
      <c r="D1641">
        <v>0.35833204396533602</v>
      </c>
      <c r="E1641">
        <v>0.35147220460789802</v>
      </c>
    </row>
    <row r="1642" spans="1:5" x14ac:dyDescent="0.2">
      <c r="A1642">
        <f t="shared" si="25"/>
        <v>641</v>
      </c>
      <c r="B1642">
        <v>0.36187042908476202</v>
      </c>
      <c r="C1642">
        <v>0.35694060452334597</v>
      </c>
      <c r="D1642">
        <v>0.35607442401183798</v>
      </c>
      <c r="E1642">
        <v>0.35372800676389099</v>
      </c>
    </row>
    <row r="1643" spans="1:5" x14ac:dyDescent="0.2">
      <c r="A1643">
        <f t="shared" si="25"/>
        <v>642</v>
      </c>
      <c r="B1643">
        <v>0.35813667300782398</v>
      </c>
      <c r="C1643">
        <v>0.35232508983300498</v>
      </c>
      <c r="D1643">
        <v>0.355770513633484</v>
      </c>
      <c r="E1643">
        <v>0.354593870217706</v>
      </c>
    </row>
    <row r="1644" spans="1:5" x14ac:dyDescent="0.2">
      <c r="A1644">
        <f t="shared" si="25"/>
        <v>643</v>
      </c>
      <c r="B1644">
        <v>0.355705389980979</v>
      </c>
      <c r="C1644">
        <v>0.35104798139927001</v>
      </c>
      <c r="D1644">
        <v>0.356486873811036</v>
      </c>
      <c r="E1644">
        <v>0.35486730078206802</v>
      </c>
    </row>
    <row r="1645" spans="1:5" x14ac:dyDescent="0.2">
      <c r="A1645">
        <f t="shared" si="25"/>
        <v>644</v>
      </c>
      <c r="B1645">
        <v>0.35729006552526299</v>
      </c>
      <c r="C1645">
        <v>0.35156330585498802</v>
      </c>
      <c r="D1645">
        <v>0.35312215176495598</v>
      </c>
      <c r="E1645">
        <v>0.35185956457407902</v>
      </c>
    </row>
    <row r="1646" spans="1:5" x14ac:dyDescent="0.2">
      <c r="A1646">
        <f t="shared" si="25"/>
        <v>645</v>
      </c>
      <c r="B1646">
        <v>0.35837545973367402</v>
      </c>
      <c r="C1646">
        <v>0.34932276474317298</v>
      </c>
      <c r="D1646">
        <v>0.35184138659903103</v>
      </c>
      <c r="E1646">
        <v>0.35126713168462598</v>
      </c>
    </row>
    <row r="1647" spans="1:5" x14ac:dyDescent="0.2">
      <c r="A1647">
        <f t="shared" si="25"/>
        <v>646</v>
      </c>
      <c r="B1647">
        <v>0.355054153455931</v>
      </c>
      <c r="C1647">
        <v>0.35180976537728798</v>
      </c>
      <c r="D1647">
        <v>0.35537977171845497</v>
      </c>
      <c r="E1647">
        <v>0.34983162122172201</v>
      </c>
    </row>
    <row r="1648" spans="1:5" x14ac:dyDescent="0.2">
      <c r="A1648">
        <f t="shared" si="25"/>
        <v>647</v>
      </c>
      <c r="B1648">
        <v>0.35559685056013801</v>
      </c>
      <c r="C1648">
        <v>0.35286281969984101</v>
      </c>
      <c r="D1648">
        <v>0.355770513633483</v>
      </c>
      <c r="E1648">
        <v>0.35005948002535697</v>
      </c>
    </row>
    <row r="1649" spans="1:5" x14ac:dyDescent="0.2">
      <c r="A1649">
        <f t="shared" si="25"/>
        <v>648</v>
      </c>
      <c r="B1649">
        <v>0.35900498837455402</v>
      </c>
      <c r="C1649">
        <v>0.35528260410060197</v>
      </c>
      <c r="D1649">
        <v>0.36041600084549003</v>
      </c>
      <c r="E1649">
        <v>0.35646231240751802</v>
      </c>
    </row>
    <row r="1650" spans="1:5" x14ac:dyDescent="0.2">
      <c r="A1650">
        <f t="shared" si="25"/>
        <v>649</v>
      </c>
      <c r="B1650">
        <v>0.36612517438174003</v>
      </c>
      <c r="C1650">
        <v>0.36269879518071102</v>
      </c>
      <c r="D1650">
        <v>0.36480099344747802</v>
      </c>
      <c r="E1650">
        <v>0.36473358697948999</v>
      </c>
    </row>
    <row r="1651" spans="1:5" x14ac:dyDescent="0.2">
      <c r="A1651">
        <f t="shared" si="25"/>
        <v>650</v>
      </c>
      <c r="B1651">
        <v>0.37380976537729899</v>
      </c>
      <c r="C1651">
        <v>0.36930839146056699</v>
      </c>
      <c r="D1651">
        <v>0.36968526738533303</v>
      </c>
      <c r="E1651">
        <v>0.37487330374127298</v>
      </c>
    </row>
    <row r="1652" spans="1:5" x14ac:dyDescent="0.2">
      <c r="A1652">
        <f t="shared" si="25"/>
        <v>651</v>
      </c>
      <c r="B1652">
        <v>0.37530760938490998</v>
      </c>
      <c r="C1652">
        <v>0.37175058127244698</v>
      </c>
      <c r="D1652">
        <v>0.37483003593320902</v>
      </c>
      <c r="E1652">
        <v>0.37861018812089697</v>
      </c>
    </row>
    <row r="1653" spans="1:5" x14ac:dyDescent="0.2">
      <c r="A1653">
        <f t="shared" si="25"/>
        <v>652</v>
      </c>
      <c r="B1653">
        <v>0.36959843584865998</v>
      </c>
      <c r="C1653">
        <v>0.37363263580637202</v>
      </c>
      <c r="D1653">
        <v>0.36909915451279202</v>
      </c>
      <c r="E1653">
        <v>0.37464544493763802</v>
      </c>
    </row>
    <row r="1654" spans="1:5" x14ac:dyDescent="0.2">
      <c r="A1654">
        <f t="shared" si="25"/>
        <v>653</v>
      </c>
      <c r="B1654">
        <v>0.36751447896850897</v>
      </c>
      <c r="C1654">
        <v>0.37058549989430201</v>
      </c>
      <c r="D1654">
        <v>0.36545222997252402</v>
      </c>
      <c r="E1654">
        <v>0.37109084760092298</v>
      </c>
    </row>
    <row r="1655" spans="1:5" x14ac:dyDescent="0.2">
      <c r="A1655">
        <f t="shared" si="25"/>
        <v>654</v>
      </c>
      <c r="B1655">
        <v>0.36807888395688299</v>
      </c>
      <c r="C1655">
        <v>0.36758317480447</v>
      </c>
      <c r="D1655">
        <v>0.36536539843585097</v>
      </c>
      <c r="E1655">
        <v>0.368310970196568</v>
      </c>
    </row>
    <row r="1656" spans="1:5" x14ac:dyDescent="0.2">
      <c r="A1656">
        <f t="shared" si="25"/>
        <v>655</v>
      </c>
      <c r="B1656">
        <v>0.36423658845910201</v>
      </c>
      <c r="C1656">
        <v>0.369241175227213</v>
      </c>
      <c r="D1656">
        <v>0.36056795603466701</v>
      </c>
      <c r="E1656">
        <v>0.36824261255547802</v>
      </c>
    </row>
    <row r="1657" spans="1:5" x14ac:dyDescent="0.2">
      <c r="A1657">
        <f t="shared" si="25"/>
        <v>656</v>
      </c>
      <c r="B1657">
        <v>0.361436271401398</v>
      </c>
      <c r="C1657">
        <v>0.36433439019233699</v>
      </c>
      <c r="D1657">
        <v>0.35770251532445801</v>
      </c>
      <c r="E1657">
        <v>0.36594123863875799</v>
      </c>
    </row>
    <row r="1658" spans="1:5" x14ac:dyDescent="0.2">
      <c r="A1658">
        <f t="shared" si="25"/>
        <v>657</v>
      </c>
      <c r="B1658">
        <v>0.35750714436694397</v>
      </c>
      <c r="C1658">
        <v>0.36171295709151302</v>
      </c>
      <c r="D1658">
        <v>0.35739860494610198</v>
      </c>
      <c r="E1658">
        <v>0.36575895159584998</v>
      </c>
    </row>
    <row r="1659" spans="1:5" x14ac:dyDescent="0.2">
      <c r="A1659">
        <f t="shared" si="25"/>
        <v>658</v>
      </c>
      <c r="B1659">
        <v>0.35731177340942999</v>
      </c>
      <c r="C1659">
        <v>0.35929317269075201</v>
      </c>
      <c r="D1659">
        <v>0.35401217501585402</v>
      </c>
      <c r="E1659">
        <v>0.36473358697948999</v>
      </c>
    </row>
    <row r="1660" spans="1:5" x14ac:dyDescent="0.2">
      <c r="A1660">
        <f t="shared" si="25"/>
        <v>659</v>
      </c>
      <c r="B1660">
        <v>0.36061137180300401</v>
      </c>
      <c r="C1660">
        <v>0.35911392940180598</v>
      </c>
      <c r="D1660">
        <v>0.34990938490805601</v>
      </c>
      <c r="E1660">
        <v>0.36473358697948999</v>
      </c>
    </row>
    <row r="1661" spans="1:5" x14ac:dyDescent="0.2">
      <c r="A1661">
        <f t="shared" si="25"/>
        <v>660</v>
      </c>
      <c r="B1661">
        <v>0.35626979496935302</v>
      </c>
      <c r="C1661">
        <v>0.35875544282391603</v>
      </c>
      <c r="D1661">
        <v>0.352905072923274</v>
      </c>
      <c r="E1661">
        <v>0.36411836820967303</v>
      </c>
    </row>
    <row r="1662" spans="1:5" x14ac:dyDescent="0.2">
      <c r="A1662">
        <f t="shared" si="25"/>
        <v>661</v>
      </c>
      <c r="B1662">
        <v>0.34684857324033203</v>
      </c>
      <c r="C1662">
        <v>0.35508095540053802</v>
      </c>
      <c r="D1662">
        <v>0.34730443880786499</v>
      </c>
      <c r="E1662">
        <v>0.35751046290424099</v>
      </c>
    </row>
    <row r="1663" spans="1:5" x14ac:dyDescent="0.2">
      <c r="A1663">
        <f t="shared" si="25"/>
        <v>662</v>
      </c>
      <c r="B1663">
        <v>0.34281090678503701</v>
      </c>
      <c r="C1663">
        <v>0.35440879306699402</v>
      </c>
      <c r="D1663">
        <v>0.34396142464595503</v>
      </c>
      <c r="E1663">
        <v>0.35176842105262401</v>
      </c>
    </row>
    <row r="1664" spans="1:5" x14ac:dyDescent="0.2">
      <c r="A1664">
        <f t="shared" si="25"/>
        <v>663</v>
      </c>
      <c r="B1664">
        <v>0.33886007186641498</v>
      </c>
      <c r="C1664">
        <v>0.35232508983300498</v>
      </c>
      <c r="D1664">
        <v>0.347174191502856</v>
      </c>
      <c r="E1664">
        <v>0.34846446839990802</v>
      </c>
    </row>
    <row r="1665" spans="1:5" x14ac:dyDescent="0.2">
      <c r="A1665">
        <f t="shared" si="25"/>
        <v>664</v>
      </c>
      <c r="B1665">
        <v>0.33658074402874899</v>
      </c>
      <c r="C1665">
        <v>0.34822489959838199</v>
      </c>
      <c r="D1665">
        <v>0.34248528852251398</v>
      </c>
      <c r="E1665">
        <v>0.34791760727118298</v>
      </c>
    </row>
    <row r="1666" spans="1:5" x14ac:dyDescent="0.2">
      <c r="A1666">
        <f t="shared" si="25"/>
        <v>665</v>
      </c>
      <c r="B1666">
        <v>0.33838249841471402</v>
      </c>
      <c r="C1666">
        <v>0.34495370957513199</v>
      </c>
      <c r="D1666">
        <v>0.34046645529486702</v>
      </c>
      <c r="E1666">
        <v>0.34627702388500697</v>
      </c>
    </row>
    <row r="1667" spans="1:5" x14ac:dyDescent="0.2">
      <c r="A1667">
        <f t="shared" si="25"/>
        <v>666</v>
      </c>
      <c r="B1667">
        <v>0.335669012893684</v>
      </c>
      <c r="C1667">
        <v>0.34652208835340298</v>
      </c>
      <c r="D1667">
        <v>0.33899031917142503</v>
      </c>
      <c r="E1667">
        <v>0.34408957937010498</v>
      </c>
    </row>
    <row r="1668" spans="1:5" x14ac:dyDescent="0.2">
      <c r="A1668">
        <f t="shared" ref="A1668:A1731" si="26">A1667+1</f>
        <v>667</v>
      </c>
      <c r="B1668">
        <v>0.33258649334179002</v>
      </c>
      <c r="C1668">
        <v>0.34744071020924699</v>
      </c>
      <c r="D1668">
        <v>0.335799260198691</v>
      </c>
      <c r="E1668">
        <v>0.34288192771083698</v>
      </c>
    </row>
    <row r="1669" spans="1:5" x14ac:dyDescent="0.2">
      <c r="A1669">
        <f t="shared" si="26"/>
        <v>668</v>
      </c>
      <c r="B1669">
        <v>0.333650179666035</v>
      </c>
      <c r="C1669">
        <v>0.34849376453180098</v>
      </c>
      <c r="D1669">
        <v>0.33323772986683797</v>
      </c>
      <c r="E1669">
        <v>0.34718845909954898</v>
      </c>
    </row>
    <row r="1670" spans="1:5" x14ac:dyDescent="0.2">
      <c r="A1670">
        <f t="shared" si="26"/>
        <v>669</v>
      </c>
      <c r="B1670">
        <v>0.332912111604315</v>
      </c>
      <c r="C1670">
        <v>0.34773198055378302</v>
      </c>
      <c r="D1670">
        <v>0.33160963855421899</v>
      </c>
      <c r="E1670">
        <v>0.344704798139921</v>
      </c>
    </row>
    <row r="1671" spans="1:5" x14ac:dyDescent="0.2">
      <c r="A1671">
        <f t="shared" si="26"/>
        <v>670</v>
      </c>
      <c r="B1671">
        <v>0.32759367998309402</v>
      </c>
      <c r="C1671">
        <v>0.34405749313040601</v>
      </c>
      <c r="D1671">
        <v>0.32828833227647802</v>
      </c>
      <c r="E1671">
        <v>0.33982861974211998</v>
      </c>
    </row>
    <row r="1672" spans="1:5" x14ac:dyDescent="0.2">
      <c r="A1672">
        <f t="shared" si="26"/>
        <v>671</v>
      </c>
      <c r="B1672">
        <v>0.32125497780596501</v>
      </c>
      <c r="C1672">
        <v>0.33912830268441102</v>
      </c>
      <c r="D1672">
        <v>0.31895394208412903</v>
      </c>
      <c r="E1672">
        <v>0.33456508137813701</v>
      </c>
    </row>
    <row r="1673" spans="1:5" x14ac:dyDescent="0.2">
      <c r="A1673">
        <f t="shared" si="26"/>
        <v>672</v>
      </c>
      <c r="B1673">
        <v>0.31749951384485697</v>
      </c>
      <c r="C1673">
        <v>0.33328049038257301</v>
      </c>
      <c r="D1673">
        <v>0.31417820756711401</v>
      </c>
      <c r="E1673">
        <v>0.327934390192342</v>
      </c>
    </row>
    <row r="1674" spans="1:5" x14ac:dyDescent="0.2">
      <c r="A1674">
        <f t="shared" si="26"/>
        <v>673</v>
      </c>
      <c r="B1674">
        <v>0.31276719509617701</v>
      </c>
      <c r="C1674">
        <v>0.3254161910801</v>
      </c>
      <c r="D1674">
        <v>0.31198571126611901</v>
      </c>
      <c r="E1674">
        <v>0.32622544916507501</v>
      </c>
    </row>
    <row r="1675" spans="1:5" x14ac:dyDescent="0.2">
      <c r="A1675">
        <f t="shared" si="26"/>
        <v>674</v>
      </c>
      <c r="B1675">
        <v>0.30610287465652403</v>
      </c>
      <c r="C1675">
        <v>0.32129359543435898</v>
      </c>
      <c r="D1675">
        <v>0.307926336926658</v>
      </c>
      <c r="E1675">
        <v>0.319252969773826</v>
      </c>
    </row>
    <row r="1676" spans="1:5" x14ac:dyDescent="0.2">
      <c r="A1676">
        <f t="shared" si="26"/>
        <v>675</v>
      </c>
      <c r="B1676">
        <v>0.302911815683791</v>
      </c>
      <c r="C1676">
        <v>0.31524413443245702</v>
      </c>
      <c r="D1676">
        <v>0.30312889452547398</v>
      </c>
      <c r="E1676">
        <v>0.31492365250475002</v>
      </c>
    </row>
    <row r="1677" spans="1:5" x14ac:dyDescent="0.2">
      <c r="A1677">
        <f t="shared" si="26"/>
        <v>676</v>
      </c>
      <c r="B1677">
        <v>0.29902610441767402</v>
      </c>
      <c r="C1677">
        <v>0.31145761995348797</v>
      </c>
      <c r="D1677">
        <v>0.29974246459522702</v>
      </c>
      <c r="E1677">
        <v>0.31528822659056699</v>
      </c>
    </row>
    <row r="1678" spans="1:5" x14ac:dyDescent="0.2">
      <c r="A1678">
        <f t="shared" si="26"/>
        <v>677</v>
      </c>
      <c r="B1678">
        <v>0.29579162967660499</v>
      </c>
      <c r="C1678">
        <v>0.31304840414287799</v>
      </c>
      <c r="D1678">
        <v>0.29566138237159401</v>
      </c>
      <c r="E1678">
        <v>0.312417205664758</v>
      </c>
    </row>
    <row r="1679" spans="1:5" x14ac:dyDescent="0.2">
      <c r="A1679">
        <f t="shared" si="26"/>
        <v>678</v>
      </c>
      <c r="B1679">
        <v>0.29954709363771198</v>
      </c>
      <c r="C1679">
        <v>0.31549059395475698</v>
      </c>
      <c r="D1679">
        <v>0.29822291270344897</v>
      </c>
      <c r="E1679">
        <v>0.313100782075665</v>
      </c>
    </row>
    <row r="1680" spans="1:5" x14ac:dyDescent="0.2">
      <c r="A1680">
        <f t="shared" si="26"/>
        <v>679</v>
      </c>
      <c r="B1680">
        <v>0.29585675332910899</v>
      </c>
      <c r="C1680">
        <v>0.31611794546606498</v>
      </c>
      <c r="D1680">
        <v>0.29963392517438597</v>
      </c>
      <c r="E1680">
        <v>0.31467300782074997</v>
      </c>
    </row>
    <row r="1681" spans="1:5" x14ac:dyDescent="0.2">
      <c r="A1681">
        <f t="shared" si="26"/>
        <v>680</v>
      </c>
      <c r="B1681">
        <v>0.29338205453392902</v>
      </c>
      <c r="C1681">
        <v>0.30997886281969</v>
      </c>
      <c r="D1681">
        <v>0.29051661382371902</v>
      </c>
      <c r="E1681">
        <v>0.30984240118367601</v>
      </c>
    </row>
    <row r="1682" spans="1:5" x14ac:dyDescent="0.2">
      <c r="A1682">
        <f t="shared" si="26"/>
        <v>681</v>
      </c>
      <c r="B1682">
        <v>0.29116785034876702</v>
      </c>
      <c r="C1682">
        <v>0.30327964489536102</v>
      </c>
      <c r="D1682">
        <v>0.28532842950750797</v>
      </c>
      <c r="E1682">
        <v>0.30200405833861199</v>
      </c>
    </row>
    <row r="1683" spans="1:5" x14ac:dyDescent="0.2">
      <c r="A1683">
        <f t="shared" si="26"/>
        <v>682</v>
      </c>
      <c r="B1683">
        <v>0.28122563939970802</v>
      </c>
      <c r="C1683">
        <v>0.29259226379200098</v>
      </c>
      <c r="D1683">
        <v>0.27612428662016902</v>
      </c>
      <c r="E1683">
        <v>0.28995032762628897</v>
      </c>
    </row>
    <row r="1684" spans="1:5" x14ac:dyDescent="0.2">
      <c r="A1684">
        <f t="shared" si="26"/>
        <v>683</v>
      </c>
      <c r="B1684">
        <v>0.275755252589309</v>
      </c>
      <c r="C1684">
        <v>0.28246501796659401</v>
      </c>
      <c r="D1684">
        <v>0.26850481927711201</v>
      </c>
      <c r="E1684">
        <v>0.279354893257234</v>
      </c>
    </row>
    <row r="1685" spans="1:5" x14ac:dyDescent="0.2">
      <c r="A1685">
        <f t="shared" si="26"/>
        <v>684</v>
      </c>
      <c r="B1685">
        <v>0.267093806806177</v>
      </c>
      <c r="C1685">
        <v>0.27616909744239299</v>
      </c>
      <c r="D1685">
        <v>0.267875290636234</v>
      </c>
      <c r="E1685">
        <v>0.27188112449798701</v>
      </c>
    </row>
    <row r="1686" spans="1:5" x14ac:dyDescent="0.2">
      <c r="A1686">
        <f t="shared" si="26"/>
        <v>685</v>
      </c>
      <c r="B1686">
        <v>0.26029923906151398</v>
      </c>
      <c r="C1686">
        <v>0.26958190657365499</v>
      </c>
      <c r="D1686">
        <v>0.26010386810399999</v>
      </c>
      <c r="E1686">
        <v>0.267096089621639</v>
      </c>
    </row>
    <row r="1687" spans="1:5" x14ac:dyDescent="0.2">
      <c r="A1687">
        <f t="shared" si="26"/>
        <v>686</v>
      </c>
      <c r="B1687">
        <v>0.25862773198055899</v>
      </c>
      <c r="C1687">
        <v>0.26584020291692301</v>
      </c>
      <c r="D1687">
        <v>0.25543667300782602</v>
      </c>
      <c r="E1687">
        <v>0.267437877827093</v>
      </c>
    </row>
    <row r="1688" spans="1:5" x14ac:dyDescent="0.2">
      <c r="A1688">
        <f t="shared" si="26"/>
        <v>687</v>
      </c>
      <c r="B1688">
        <v>0.25311392940182298</v>
      </c>
      <c r="C1688">
        <v>0.26483195941660598</v>
      </c>
      <c r="D1688">
        <v>0.25296197421264599</v>
      </c>
      <c r="E1688">
        <v>0.26417949693510401</v>
      </c>
    </row>
    <row r="1689" spans="1:5" x14ac:dyDescent="0.2">
      <c r="A1689">
        <f t="shared" si="26"/>
        <v>688</v>
      </c>
      <c r="B1689">
        <v>0.25170291693088598</v>
      </c>
      <c r="C1689">
        <v>0.263308391460571</v>
      </c>
      <c r="D1689">
        <v>0.248511857958153</v>
      </c>
      <c r="E1689">
        <v>0.26158190657365799</v>
      </c>
    </row>
    <row r="1690" spans="1:5" x14ac:dyDescent="0.2">
      <c r="A1690">
        <f t="shared" si="26"/>
        <v>689</v>
      </c>
      <c r="B1690">
        <v>0.24914138659903301</v>
      </c>
      <c r="C1690">
        <v>0.25994757979284799</v>
      </c>
      <c r="D1690">
        <v>0.248229655463966</v>
      </c>
      <c r="E1690">
        <v>0.26037425491438898</v>
      </c>
    </row>
    <row r="1691" spans="1:5" x14ac:dyDescent="0.2">
      <c r="A1691">
        <f t="shared" si="26"/>
        <v>690</v>
      </c>
      <c r="B1691">
        <v>0.242129740012688</v>
      </c>
      <c r="C1691">
        <v>0.257303741280905</v>
      </c>
      <c r="D1691">
        <v>0.24332367364194099</v>
      </c>
      <c r="E1691">
        <v>0.25820959627985102</v>
      </c>
    </row>
    <row r="1692" spans="1:5" x14ac:dyDescent="0.2">
      <c r="A1692">
        <f t="shared" si="26"/>
        <v>691</v>
      </c>
      <c r="B1692">
        <v>0.241825829634332</v>
      </c>
      <c r="C1692">
        <v>0.253987740435418</v>
      </c>
      <c r="D1692">
        <v>0.239915535827527</v>
      </c>
      <c r="E1692">
        <v>0.251875121538782</v>
      </c>
    </row>
    <row r="1693" spans="1:5" x14ac:dyDescent="0.2">
      <c r="A1693">
        <f t="shared" si="26"/>
        <v>692</v>
      </c>
      <c r="B1693">
        <v>0.24260731346438899</v>
      </c>
      <c r="C1693">
        <v>0.25495117311349902</v>
      </c>
      <c r="D1693">
        <v>0.244973472838729</v>
      </c>
      <c r="E1693">
        <v>0.24943703233988099</v>
      </c>
    </row>
    <row r="1694" spans="1:5" x14ac:dyDescent="0.2">
      <c r="A1694">
        <f t="shared" si="26"/>
        <v>693</v>
      </c>
      <c r="B1694">
        <v>0.23974187275417999</v>
      </c>
      <c r="C1694">
        <v>0.25111984781229402</v>
      </c>
      <c r="D1694">
        <v>0.241391671950968</v>
      </c>
      <c r="E1694">
        <v>0.24948260410060799</v>
      </c>
    </row>
    <row r="1695" spans="1:5" x14ac:dyDescent="0.2">
      <c r="A1695">
        <f t="shared" si="26"/>
        <v>694</v>
      </c>
      <c r="B1695">
        <v>0.233511709997892</v>
      </c>
      <c r="C1695">
        <v>0.239715493553153</v>
      </c>
      <c r="D1695">
        <v>0.23327292327204199</v>
      </c>
      <c r="E1695">
        <v>0.23758837455083001</v>
      </c>
    </row>
    <row r="1696" spans="1:5" x14ac:dyDescent="0.2">
      <c r="A1696">
        <f t="shared" si="26"/>
        <v>695</v>
      </c>
      <c r="B1696">
        <v>0.22973453815261699</v>
      </c>
      <c r="C1696">
        <v>0.23554808708517599</v>
      </c>
      <c r="D1696">
        <v>0.23105871908688</v>
      </c>
      <c r="E1696">
        <v>0.23335020080320801</v>
      </c>
    </row>
    <row r="1697" spans="1:5" x14ac:dyDescent="0.2">
      <c r="A1697">
        <f t="shared" si="26"/>
        <v>696</v>
      </c>
      <c r="B1697">
        <v>0.22903988585923299</v>
      </c>
      <c r="C1697">
        <v>0.23294905939547</v>
      </c>
      <c r="D1697">
        <v>0.22521929824562201</v>
      </c>
      <c r="E1697">
        <v>0.235560431198473</v>
      </c>
    </row>
    <row r="1698" spans="1:5" x14ac:dyDescent="0.2">
      <c r="A1698">
        <f t="shared" si="26"/>
        <v>697</v>
      </c>
      <c r="B1698">
        <v>0.227433502430783</v>
      </c>
      <c r="C1698">
        <v>0.230596491228063</v>
      </c>
      <c r="D1698">
        <v>0.22074747410696199</v>
      </c>
      <c r="E1698">
        <v>0.230182963432674</v>
      </c>
    </row>
    <row r="1699" spans="1:5" x14ac:dyDescent="0.2">
      <c r="A1699">
        <f t="shared" si="26"/>
        <v>698</v>
      </c>
      <c r="B1699">
        <v>0.22022648488692401</v>
      </c>
      <c r="C1699">
        <v>0.225644895370951</v>
      </c>
      <c r="D1699">
        <v>0.214647558655683</v>
      </c>
      <c r="E1699">
        <v>0.22706129782286599</v>
      </c>
    </row>
    <row r="1700" spans="1:5" x14ac:dyDescent="0.2">
      <c r="A1700">
        <f t="shared" si="26"/>
        <v>699</v>
      </c>
      <c r="B1700">
        <v>0.216405897273311</v>
      </c>
      <c r="C1700">
        <v>0.224972733037406</v>
      </c>
      <c r="D1700">
        <v>0.212780680617214</v>
      </c>
      <c r="E1700">
        <v>0.22779044599449999</v>
      </c>
    </row>
    <row r="1701" spans="1:5" x14ac:dyDescent="0.2">
      <c r="A1701">
        <f t="shared" si="26"/>
        <v>700</v>
      </c>
      <c r="B1701">
        <v>0.217078841682527</v>
      </c>
      <c r="C1701">
        <v>0.22871443669413899</v>
      </c>
      <c r="D1701">
        <v>0.21395290636229899</v>
      </c>
      <c r="E1701">
        <v>0.22806387655886201</v>
      </c>
    </row>
    <row r="1702" spans="1:5" x14ac:dyDescent="0.2">
      <c r="A1702">
        <f t="shared" si="26"/>
        <v>701</v>
      </c>
      <c r="B1702">
        <v>0.216362481504974</v>
      </c>
      <c r="C1702">
        <v>0.224143732826035</v>
      </c>
      <c r="D1702">
        <v>0.213128006763905</v>
      </c>
      <c r="E1702">
        <v>0.22548907207777999</v>
      </c>
    </row>
    <row r="1703" spans="1:5" x14ac:dyDescent="0.2">
      <c r="A1703">
        <f t="shared" si="26"/>
        <v>702</v>
      </c>
      <c r="B1703">
        <v>0.217404459945051</v>
      </c>
      <c r="C1703">
        <v>0.221141407736202</v>
      </c>
      <c r="D1703">
        <v>0.216709807651667</v>
      </c>
      <c r="E1703">
        <v>0.225261213274145</v>
      </c>
    </row>
    <row r="1704" spans="1:5" x14ac:dyDescent="0.2">
      <c r="A1704">
        <f t="shared" si="26"/>
        <v>703</v>
      </c>
      <c r="B1704">
        <v>0.21399632213063499</v>
      </c>
      <c r="C1704">
        <v>0.217489325723942</v>
      </c>
      <c r="D1704">
        <v>0.214539019234842</v>
      </c>
      <c r="E1704">
        <v>0.219860959627981</v>
      </c>
    </row>
    <row r="1705" spans="1:5" x14ac:dyDescent="0.2">
      <c r="A1705">
        <f t="shared" si="26"/>
        <v>704</v>
      </c>
      <c r="B1705">
        <v>0.21082697104206999</v>
      </c>
      <c r="C1705">
        <v>0.21128302684421299</v>
      </c>
      <c r="D1705">
        <v>0.20765761995350501</v>
      </c>
      <c r="E1705">
        <v>0.21288848023673199</v>
      </c>
    </row>
    <row r="1706" spans="1:5" x14ac:dyDescent="0.2">
      <c r="A1706">
        <f t="shared" si="26"/>
        <v>705</v>
      </c>
      <c r="B1706">
        <v>0.21047964489537899</v>
      </c>
      <c r="C1706">
        <v>0.20993870217712299</v>
      </c>
      <c r="D1706">
        <v>0.20540000000000799</v>
      </c>
      <c r="E1706">
        <v>0.21318469668145901</v>
      </c>
    </row>
    <row r="1707" spans="1:5" x14ac:dyDescent="0.2">
      <c r="A1707">
        <f t="shared" si="26"/>
        <v>706</v>
      </c>
      <c r="B1707">
        <v>0.20885155358276</v>
      </c>
      <c r="C1707">
        <v>0.20514394419783799</v>
      </c>
      <c r="D1707">
        <v>0.20453168463327701</v>
      </c>
      <c r="E1707">
        <v>0.205916000845483</v>
      </c>
    </row>
    <row r="1708" spans="1:5" x14ac:dyDescent="0.2">
      <c r="A1708">
        <f t="shared" si="26"/>
        <v>707</v>
      </c>
      <c r="B1708">
        <v>0.20190503064891899</v>
      </c>
      <c r="C1708">
        <v>0.200035510462898</v>
      </c>
      <c r="D1708">
        <v>0.200993299513852</v>
      </c>
      <c r="E1708">
        <v>0.198966307334598</v>
      </c>
    </row>
    <row r="1709" spans="1:5" x14ac:dyDescent="0.2">
      <c r="A1709">
        <f t="shared" si="26"/>
        <v>708</v>
      </c>
      <c r="B1709">
        <v>0.19550120481928501</v>
      </c>
      <c r="C1709">
        <v>0.196405833861757</v>
      </c>
      <c r="D1709">
        <v>0.19827981399282099</v>
      </c>
      <c r="E1709">
        <v>0.19750801099133</v>
      </c>
    </row>
    <row r="1710" spans="1:5" x14ac:dyDescent="0.2">
      <c r="A1710">
        <f t="shared" si="26"/>
        <v>709</v>
      </c>
      <c r="B1710">
        <v>0.19415531600085301</v>
      </c>
      <c r="C1710">
        <v>0.19497188755019501</v>
      </c>
      <c r="D1710">
        <v>0.194611181568387</v>
      </c>
      <c r="E1710">
        <v>0.197075079264422</v>
      </c>
    </row>
    <row r="1711" spans="1:5" x14ac:dyDescent="0.2">
      <c r="A1711">
        <f t="shared" si="26"/>
        <v>710</v>
      </c>
      <c r="B1711">
        <v>0.19246210103573</v>
      </c>
      <c r="C1711">
        <v>0.19598013105051201</v>
      </c>
      <c r="D1711">
        <v>0.19224502219404599</v>
      </c>
      <c r="E1711">
        <v>0.195616782921154</v>
      </c>
    </row>
    <row r="1712" spans="1:5" x14ac:dyDescent="0.2">
      <c r="A1712">
        <f t="shared" si="26"/>
        <v>711</v>
      </c>
      <c r="B1712">
        <v>0.18827247939125599</v>
      </c>
      <c r="C1712">
        <v>0.194411752272241</v>
      </c>
      <c r="D1712">
        <v>0.18946641302051001</v>
      </c>
      <c r="E1712">
        <v>0.191743183259349</v>
      </c>
    </row>
    <row r="1713" spans="1:5" x14ac:dyDescent="0.2">
      <c r="A1713">
        <f t="shared" si="26"/>
        <v>712</v>
      </c>
      <c r="B1713">
        <v>0.18699171422532901</v>
      </c>
      <c r="C1713">
        <v>0.19232804903825301</v>
      </c>
      <c r="D1713">
        <v>0.18829418727542399</v>
      </c>
      <c r="E1713">
        <v>0.18825694356372499</v>
      </c>
    </row>
    <row r="1714" spans="1:5" x14ac:dyDescent="0.2">
      <c r="A1714">
        <f t="shared" si="26"/>
        <v>713</v>
      </c>
      <c r="B1714">
        <v>0.18297575565420199</v>
      </c>
      <c r="C1714">
        <v>0.18482223631367001</v>
      </c>
      <c r="D1714">
        <v>0.185645825406897</v>
      </c>
      <c r="E1714">
        <v>0.18397319805537601</v>
      </c>
    </row>
    <row r="1715" spans="1:5" x14ac:dyDescent="0.2">
      <c r="A1715">
        <f t="shared" si="26"/>
        <v>714</v>
      </c>
      <c r="B1715">
        <v>0.18147791164659299</v>
      </c>
      <c r="C1715">
        <v>0.18168547875712801</v>
      </c>
      <c r="D1715">
        <v>0.184213105051793</v>
      </c>
      <c r="E1715">
        <v>0.18440612978228299</v>
      </c>
    </row>
    <row r="1716" spans="1:5" x14ac:dyDescent="0.2">
      <c r="A1716">
        <f t="shared" si="26"/>
        <v>715</v>
      </c>
      <c r="B1716">
        <v>0.18538533079687899</v>
      </c>
      <c r="C1716">
        <v>0.18103572183470201</v>
      </c>
      <c r="D1716">
        <v>0.18479921792433601</v>
      </c>
      <c r="E1716">
        <v>0.18358583808919501</v>
      </c>
    </row>
    <row r="1717" spans="1:5" x14ac:dyDescent="0.2">
      <c r="A1717">
        <f t="shared" si="26"/>
        <v>716</v>
      </c>
      <c r="B1717">
        <v>0.18612339885859899</v>
      </c>
      <c r="C1717">
        <v>0.18038596491227499</v>
      </c>
      <c r="D1717">
        <v>0.18291063200169899</v>
      </c>
      <c r="E1717">
        <v>0.18128446417247601</v>
      </c>
    </row>
    <row r="1718" spans="1:5" x14ac:dyDescent="0.2">
      <c r="A1718">
        <f t="shared" si="26"/>
        <v>717</v>
      </c>
      <c r="B1718">
        <v>0.18223768759248199</v>
      </c>
      <c r="C1718">
        <v>0.180946100190229</v>
      </c>
      <c r="D1718">
        <v>0.181347664341584</v>
      </c>
      <c r="E1718">
        <v>0.17713743394630799</v>
      </c>
    </row>
    <row r="1719" spans="1:5" x14ac:dyDescent="0.2">
      <c r="A1719">
        <f t="shared" si="26"/>
        <v>718</v>
      </c>
      <c r="B1719">
        <v>0.177852694990495</v>
      </c>
      <c r="C1719">
        <v>0.17653223419995201</v>
      </c>
      <c r="D1719">
        <v>0.17605094060453</v>
      </c>
      <c r="E1719">
        <v>0.17360562248995601</v>
      </c>
    </row>
    <row r="1720" spans="1:5" x14ac:dyDescent="0.2">
      <c r="A1720">
        <f t="shared" si="26"/>
        <v>719</v>
      </c>
      <c r="B1720">
        <v>0.17737512153879301</v>
      </c>
      <c r="C1720">
        <v>0.17290255759881101</v>
      </c>
      <c r="D1720">
        <v>0.173858444303537</v>
      </c>
      <c r="E1720">
        <v>0.173833481293592</v>
      </c>
    </row>
    <row r="1721" spans="1:5" x14ac:dyDescent="0.2">
      <c r="A1721">
        <f t="shared" si="26"/>
        <v>720</v>
      </c>
      <c r="B1721">
        <v>0.17605094060453</v>
      </c>
      <c r="C1721">
        <v>0.171692665398431</v>
      </c>
      <c r="D1721">
        <v>0.17615948002537199</v>
      </c>
      <c r="E1721">
        <v>0.172306827309234</v>
      </c>
    </row>
    <row r="1722" spans="1:5" x14ac:dyDescent="0.2">
      <c r="A1722">
        <f t="shared" si="26"/>
        <v>721</v>
      </c>
      <c r="B1722">
        <v>0.17478541226216299</v>
      </c>
      <c r="C1722">
        <v>0.17688329809724601</v>
      </c>
      <c r="D1722">
        <v>0.17541507399577899</v>
      </c>
      <c r="E1722">
        <v>0.17496418604650801</v>
      </c>
    </row>
    <row r="1723" spans="1:5" x14ac:dyDescent="0.2">
      <c r="A1723">
        <f t="shared" si="26"/>
        <v>722</v>
      </c>
      <c r="B1723">
        <v>0.174090613107829</v>
      </c>
      <c r="C1723">
        <v>0.180043128964054</v>
      </c>
      <c r="D1723">
        <v>0.17589274841438299</v>
      </c>
      <c r="E1723">
        <v>0.174212093023252</v>
      </c>
    </row>
    <row r="1724" spans="1:5" x14ac:dyDescent="0.2">
      <c r="A1724">
        <f t="shared" si="26"/>
        <v>723</v>
      </c>
      <c r="B1724">
        <v>0.17545849894292401</v>
      </c>
      <c r="C1724">
        <v>0.17636786469344101</v>
      </c>
      <c r="D1724">
        <v>0.17713035940804001</v>
      </c>
      <c r="E1724">
        <v>0.17562511627906599</v>
      </c>
    </row>
    <row r="1725" spans="1:5" x14ac:dyDescent="0.2">
      <c r="A1725">
        <f t="shared" si="26"/>
        <v>724</v>
      </c>
      <c r="B1725">
        <v>0.17619054768450701</v>
      </c>
      <c r="C1725">
        <v>0.175105096214839</v>
      </c>
      <c r="D1725">
        <v>0.17560418693170499</v>
      </c>
      <c r="E1725">
        <v>0.17757707760625599</v>
      </c>
    </row>
    <row r="1726" spans="1:5" x14ac:dyDescent="0.2">
      <c r="A1726">
        <f t="shared" si="26"/>
        <v>725</v>
      </c>
      <c r="B1726">
        <v>0.179817297525911</v>
      </c>
      <c r="C1726">
        <v>0.17573271304715099</v>
      </c>
      <c r="D1726">
        <v>0.179013766123923</v>
      </c>
      <c r="E1726">
        <v>0.178671262423342</v>
      </c>
    </row>
    <row r="1727" spans="1:5" x14ac:dyDescent="0.2">
      <c r="A1727">
        <f t="shared" si="26"/>
        <v>726</v>
      </c>
      <c r="B1727">
        <v>0.178948614929167</v>
      </c>
      <c r="C1727">
        <v>0.174567138930001</v>
      </c>
      <c r="D1727">
        <v>0.17990416578558599</v>
      </c>
      <c r="E1727">
        <v>0.18051769930217401</v>
      </c>
    </row>
    <row r="1728" spans="1:5" x14ac:dyDescent="0.2">
      <c r="A1728">
        <f t="shared" si="26"/>
        <v>727</v>
      </c>
      <c r="B1728">
        <v>0.17562590399662401</v>
      </c>
      <c r="C1728">
        <v>0.173558469020929</v>
      </c>
      <c r="D1728">
        <v>0.17682034256714599</v>
      </c>
      <c r="E1728">
        <v>0.178420511736093</v>
      </c>
    </row>
    <row r="1729" spans="1:5" x14ac:dyDescent="0.2">
      <c r="A1729">
        <f t="shared" si="26"/>
        <v>728</v>
      </c>
      <c r="B1729">
        <v>0.17510469443857701</v>
      </c>
      <c r="C1729">
        <v>0.17075660816239699</v>
      </c>
      <c r="D1729">
        <v>0.178231951786854</v>
      </c>
      <c r="E1729">
        <v>0.17693880312962201</v>
      </c>
    </row>
    <row r="1730" spans="1:5" x14ac:dyDescent="0.2">
      <c r="A1730">
        <f t="shared" si="26"/>
        <v>729</v>
      </c>
      <c r="B1730">
        <v>0.173997124127729</v>
      </c>
      <c r="C1730">
        <v>0.169703108479589</v>
      </c>
      <c r="D1730">
        <v>0.176711757242553</v>
      </c>
      <c r="E1730">
        <v>0.17397538591668099</v>
      </c>
    </row>
    <row r="1731" spans="1:5" x14ac:dyDescent="0.2">
      <c r="A1731">
        <f t="shared" si="26"/>
        <v>730</v>
      </c>
      <c r="B1731">
        <v>0.172563797843103</v>
      </c>
      <c r="C1731">
        <v>0.16994967223513999</v>
      </c>
      <c r="D1731">
        <v>0.173475914569683</v>
      </c>
      <c r="E1731">
        <v>0.16889198562063501</v>
      </c>
    </row>
    <row r="1732" spans="1:5" x14ac:dyDescent="0.2">
      <c r="A1732">
        <f t="shared" ref="A1732:A1795" si="27">A1731+1</f>
        <v>731</v>
      </c>
      <c r="B1732">
        <v>0.172324910128998</v>
      </c>
      <c r="C1732">
        <v>0.16896341721293601</v>
      </c>
      <c r="D1732">
        <v>0.17490924085431001</v>
      </c>
      <c r="E1732">
        <v>0.16962144216535899</v>
      </c>
    </row>
    <row r="1733" spans="1:5" x14ac:dyDescent="0.2">
      <c r="A1733">
        <f t="shared" si="27"/>
        <v>732</v>
      </c>
      <c r="B1733">
        <v>0.174431465426101</v>
      </c>
      <c r="C1733">
        <v>0.169591034045248</v>
      </c>
      <c r="D1733">
        <v>0.17436631423134499</v>
      </c>
      <c r="E1733">
        <v>0.16946187354620099</v>
      </c>
    </row>
    <row r="1734" spans="1:5" x14ac:dyDescent="0.2">
      <c r="A1734">
        <f t="shared" si="27"/>
        <v>733</v>
      </c>
      <c r="B1734">
        <v>0.17282440262212601</v>
      </c>
      <c r="C1734">
        <v>0.17380503277647999</v>
      </c>
      <c r="D1734">
        <v>0.17612539648975101</v>
      </c>
      <c r="E1734">
        <v>0.16934789596108801</v>
      </c>
    </row>
    <row r="1735" spans="1:5" x14ac:dyDescent="0.2">
      <c r="A1735">
        <f t="shared" si="27"/>
        <v>734</v>
      </c>
      <c r="B1735">
        <v>0.172042588285056</v>
      </c>
      <c r="C1735">
        <v>0.17290843730175001</v>
      </c>
      <c r="D1735">
        <v>0.178079932332424</v>
      </c>
      <c r="E1735">
        <v>0.170943582152672</v>
      </c>
    </row>
    <row r="1736" spans="1:5" x14ac:dyDescent="0.2">
      <c r="A1736">
        <f t="shared" si="27"/>
        <v>735</v>
      </c>
      <c r="B1736">
        <v>0.172976422076556</v>
      </c>
      <c r="C1736">
        <v>0.16627363078874499</v>
      </c>
      <c r="D1736">
        <v>0.17695064495665699</v>
      </c>
      <c r="E1736">
        <v>0.16955305561429099</v>
      </c>
    </row>
    <row r="1737" spans="1:5" x14ac:dyDescent="0.2">
      <c r="A1737">
        <f t="shared" si="27"/>
        <v>736</v>
      </c>
      <c r="B1737">
        <v>0.17060926200043</v>
      </c>
      <c r="C1737">
        <v>0.16743920490589501</v>
      </c>
      <c r="D1737">
        <v>0.17545216747727499</v>
      </c>
      <c r="E1737">
        <v>0.167136730809893</v>
      </c>
    </row>
    <row r="1738" spans="1:5" x14ac:dyDescent="0.2">
      <c r="A1738">
        <f t="shared" si="27"/>
        <v>737</v>
      </c>
      <c r="B1738">
        <v>0.173258743920498</v>
      </c>
      <c r="C1738">
        <v>0.16649777965742801</v>
      </c>
      <c r="D1738">
        <v>0.17189056883062601</v>
      </c>
      <c r="E1738">
        <v>0.16645286529921399</v>
      </c>
    </row>
    <row r="1739" spans="1:5" x14ac:dyDescent="0.2">
      <c r="A1739">
        <f t="shared" si="27"/>
        <v>738</v>
      </c>
      <c r="B1739">
        <v>0.175560752801868</v>
      </c>
      <c r="C1739">
        <v>0.166139141467536</v>
      </c>
      <c r="D1739">
        <v>0.174409748361183</v>
      </c>
      <c r="E1739">
        <v>0.16563222668640001</v>
      </c>
    </row>
    <row r="1740" spans="1:5" x14ac:dyDescent="0.2">
      <c r="A1740">
        <f t="shared" si="27"/>
        <v>739</v>
      </c>
      <c r="B1740">
        <v>0.17373651934870599</v>
      </c>
      <c r="C1740">
        <v>0.168896172552332</v>
      </c>
      <c r="D1740">
        <v>0.175430450412356</v>
      </c>
      <c r="E1740">
        <v>0.16522190737999201</v>
      </c>
    </row>
    <row r="1741" spans="1:5" x14ac:dyDescent="0.2">
      <c r="A1741">
        <f t="shared" si="27"/>
        <v>740</v>
      </c>
      <c r="B1741">
        <v>0.17731983506027299</v>
      </c>
      <c r="C1741">
        <v>0.170823852823002</v>
      </c>
      <c r="D1741">
        <v>0.17599509410024</v>
      </c>
      <c r="E1741">
        <v>0.171239923873966</v>
      </c>
    </row>
    <row r="1742" spans="1:5" x14ac:dyDescent="0.2">
      <c r="A1742">
        <f t="shared" si="27"/>
        <v>741</v>
      </c>
      <c r="B1742">
        <v>0.18164153097907201</v>
      </c>
      <c r="C1742">
        <v>0.172751533093672</v>
      </c>
      <c r="D1742">
        <v>0.175777923451053</v>
      </c>
      <c r="E1742">
        <v>0.171034764220762</v>
      </c>
    </row>
    <row r="1743" spans="1:5" x14ac:dyDescent="0.2">
      <c r="A1743">
        <f t="shared" si="27"/>
        <v>742</v>
      </c>
      <c r="B1743">
        <v>0.18092486783675901</v>
      </c>
      <c r="C1743">
        <v>0.171720448297732</v>
      </c>
      <c r="D1743">
        <v>0.17380167054346199</v>
      </c>
      <c r="E1743">
        <v>0.171878198350599</v>
      </c>
    </row>
    <row r="1744" spans="1:5" x14ac:dyDescent="0.2">
      <c r="A1744">
        <f t="shared" si="27"/>
        <v>743</v>
      </c>
      <c r="B1744">
        <v>0.18059911186298</v>
      </c>
      <c r="C1744">
        <v>0.17147388454218099</v>
      </c>
      <c r="D1744">
        <v>0.17273753436245201</v>
      </c>
      <c r="E1744">
        <v>0.17347388454218299</v>
      </c>
    </row>
    <row r="1745" spans="1:5" x14ac:dyDescent="0.2">
      <c r="A1745">
        <f t="shared" si="27"/>
        <v>744</v>
      </c>
      <c r="B1745">
        <v>0.18244506238106001</v>
      </c>
      <c r="C1745">
        <v>0.17181010784520501</v>
      </c>
      <c r="D1745">
        <v>0.173345612180172</v>
      </c>
      <c r="E1745">
        <v>0.17436290970606499</v>
      </c>
    </row>
    <row r="1746" spans="1:5" x14ac:dyDescent="0.2">
      <c r="A1746">
        <f t="shared" si="27"/>
        <v>745</v>
      </c>
      <c r="B1746">
        <v>0.181815267498421</v>
      </c>
      <c r="C1746">
        <v>0.17429816028758199</v>
      </c>
      <c r="D1746">
        <v>0.179078917318679</v>
      </c>
      <c r="E1746">
        <v>0.17702998519771301</v>
      </c>
    </row>
    <row r="1747" spans="1:5" x14ac:dyDescent="0.2">
      <c r="A1747">
        <f t="shared" si="27"/>
        <v>746</v>
      </c>
      <c r="B1747">
        <v>0.18392182279552399</v>
      </c>
      <c r="C1747">
        <v>0.17949841404101799</v>
      </c>
      <c r="D1747">
        <v>0.18518141256080201</v>
      </c>
      <c r="E1747">
        <v>0.17990222034256301</v>
      </c>
    </row>
    <row r="1748" spans="1:5" x14ac:dyDescent="0.2">
      <c r="A1748">
        <f t="shared" si="27"/>
        <v>747</v>
      </c>
      <c r="B1748">
        <v>0.18615868048213799</v>
      </c>
      <c r="C1748">
        <v>0.18023810530767001</v>
      </c>
      <c r="D1748">
        <v>0.18945967434976399</v>
      </c>
      <c r="E1748">
        <v>0.183321547895957</v>
      </c>
    </row>
    <row r="1749" spans="1:5" x14ac:dyDescent="0.2">
      <c r="A1749">
        <f t="shared" si="27"/>
        <v>748</v>
      </c>
      <c r="B1749">
        <v>0.18565918798901099</v>
      </c>
      <c r="C1749">
        <v>0.178131105942054</v>
      </c>
      <c r="D1749">
        <v>0.18739655318249801</v>
      </c>
      <c r="E1749">
        <v>0.18115597377880799</v>
      </c>
    </row>
    <row r="1750" spans="1:5" x14ac:dyDescent="0.2">
      <c r="A1750">
        <f t="shared" si="27"/>
        <v>749</v>
      </c>
      <c r="B1750">
        <v>0.19011118629732199</v>
      </c>
      <c r="C1750">
        <v>0.18043983928948501</v>
      </c>
      <c r="D1750">
        <v>0.193108141256087</v>
      </c>
      <c r="E1750">
        <v>0.18414218650877201</v>
      </c>
    </row>
    <row r="1751" spans="1:5" x14ac:dyDescent="0.2">
      <c r="A1751">
        <f t="shared" si="27"/>
        <v>750</v>
      </c>
      <c r="B1751">
        <v>0.19210915626983199</v>
      </c>
      <c r="C1751">
        <v>0.18216578557834101</v>
      </c>
      <c r="D1751">
        <v>0.196973778811595</v>
      </c>
      <c r="E1751">
        <v>0.183275956861912</v>
      </c>
    </row>
    <row r="1752" spans="1:5" x14ac:dyDescent="0.2">
      <c r="A1752">
        <f t="shared" si="27"/>
        <v>751</v>
      </c>
      <c r="B1752">
        <v>0.190871283569472</v>
      </c>
      <c r="C1752">
        <v>0.18167265806723901</v>
      </c>
      <c r="D1752">
        <v>0.196039945020096</v>
      </c>
      <c r="E1752">
        <v>0.18238693169803</v>
      </c>
    </row>
    <row r="1753" spans="1:5" x14ac:dyDescent="0.2">
      <c r="A1753">
        <f t="shared" si="27"/>
        <v>752</v>
      </c>
      <c r="B1753">
        <v>0.194020257982667</v>
      </c>
      <c r="C1753">
        <v>0.18660393317825599</v>
      </c>
      <c r="D1753">
        <v>0.197755593148665</v>
      </c>
      <c r="E1753">
        <v>0.18459809684922401</v>
      </c>
    </row>
    <row r="1754" spans="1:5" x14ac:dyDescent="0.2">
      <c r="A1754">
        <f t="shared" si="27"/>
        <v>753</v>
      </c>
      <c r="B1754">
        <v>0.197342968915212</v>
      </c>
      <c r="C1754">
        <v>0.190347219285255</v>
      </c>
      <c r="D1754">
        <v>0.198689426940164</v>
      </c>
      <c r="E1754">
        <v>0.18325316134489</v>
      </c>
    </row>
    <row r="1755" spans="1:5" x14ac:dyDescent="0.2">
      <c r="A1755">
        <f t="shared" si="27"/>
        <v>754</v>
      </c>
      <c r="B1755">
        <v>0.20248991330091801</v>
      </c>
      <c r="C1755">
        <v>0.18978684711354901</v>
      </c>
      <c r="D1755">
        <v>0.20083941636710401</v>
      </c>
      <c r="E1755">
        <v>0.18783506026643701</v>
      </c>
    </row>
    <row r="1756" spans="1:5" x14ac:dyDescent="0.2">
      <c r="A1756">
        <f t="shared" si="27"/>
        <v>755</v>
      </c>
      <c r="B1756">
        <v>0.20159951363925499</v>
      </c>
      <c r="C1756">
        <v>0.191871431592297</v>
      </c>
      <c r="D1756">
        <v>0.19940609008247701</v>
      </c>
      <c r="E1756">
        <v>0.18906601818565899</v>
      </c>
    </row>
    <row r="1757" spans="1:5" x14ac:dyDescent="0.2">
      <c r="A1757">
        <f t="shared" si="27"/>
        <v>756</v>
      </c>
      <c r="B1757">
        <v>0.19997073377036001</v>
      </c>
      <c r="C1757">
        <v>0.191154155212513</v>
      </c>
      <c r="D1757">
        <v>0.19888488052443101</v>
      </c>
      <c r="E1757">
        <v>0.18879247198138799</v>
      </c>
    </row>
    <row r="1758" spans="1:5" x14ac:dyDescent="0.2">
      <c r="A1758">
        <f t="shared" si="27"/>
        <v>757</v>
      </c>
      <c r="B1758">
        <v>0.201794967223522</v>
      </c>
      <c r="C1758">
        <v>0.18886783675195001</v>
      </c>
      <c r="D1758">
        <v>0.20105658701629001</v>
      </c>
      <c r="E1758">
        <v>0.190707295411288</v>
      </c>
    </row>
    <row r="1759" spans="1:5" x14ac:dyDescent="0.2">
      <c r="A1759">
        <f t="shared" si="27"/>
        <v>758</v>
      </c>
      <c r="B1759">
        <v>0.20166466483400999</v>
      </c>
      <c r="C1759">
        <v>0.18929371960244701</v>
      </c>
      <c r="D1759">
        <v>0.19931922182280301</v>
      </c>
      <c r="E1759">
        <v>0.19207502643264601</v>
      </c>
    </row>
    <row r="1760" spans="1:5" x14ac:dyDescent="0.2">
      <c r="A1760">
        <f t="shared" si="27"/>
        <v>759</v>
      </c>
      <c r="B1760">
        <v>0.208548974413203</v>
      </c>
      <c r="C1760">
        <v>0.19119898498624899</v>
      </c>
      <c r="D1760">
        <v>0.199992450835279</v>
      </c>
      <c r="E1760">
        <v>0.19526639881581301</v>
      </c>
    </row>
    <row r="1761" spans="1:5" x14ac:dyDescent="0.2">
      <c r="A1761">
        <f t="shared" si="27"/>
        <v>760</v>
      </c>
      <c r="B1761">
        <v>0.209699978853888</v>
      </c>
      <c r="C1761">
        <v>0.193597377881153</v>
      </c>
      <c r="D1761">
        <v>0.20183840135335901</v>
      </c>
      <c r="E1761">
        <v>0.194856079509406</v>
      </c>
    </row>
    <row r="1762" spans="1:5" x14ac:dyDescent="0.2">
      <c r="A1762">
        <f t="shared" si="27"/>
        <v>761</v>
      </c>
      <c r="B1762">
        <v>0.20935250581519099</v>
      </c>
      <c r="C1762">
        <v>0.19760964263057099</v>
      </c>
      <c r="D1762">
        <v>0.205747473038705</v>
      </c>
      <c r="E1762">
        <v>0.19533478536688101</v>
      </c>
    </row>
    <row r="1763" spans="1:5" x14ac:dyDescent="0.2">
      <c r="A1763">
        <f t="shared" si="27"/>
        <v>762</v>
      </c>
      <c r="B1763">
        <v>0.21382622118842001</v>
      </c>
      <c r="C1763">
        <v>0.20085980122646799</v>
      </c>
      <c r="D1763">
        <v>0.209917149503074</v>
      </c>
      <c r="E1763">
        <v>0.19695326707548799</v>
      </c>
    </row>
    <row r="1764" spans="1:5" x14ac:dyDescent="0.2">
      <c r="A1764">
        <f t="shared" si="27"/>
        <v>763</v>
      </c>
      <c r="B1764">
        <v>0.214586318460571</v>
      </c>
      <c r="C1764">
        <v>0.20359441742439599</v>
      </c>
      <c r="D1764">
        <v>0.212501480228386</v>
      </c>
      <c r="E1764">
        <v>0.19670251638823899</v>
      </c>
    </row>
    <row r="1765" spans="1:5" x14ac:dyDescent="0.2">
      <c r="A1765">
        <f t="shared" si="27"/>
        <v>764</v>
      </c>
      <c r="B1765">
        <v>0.21660600549799799</v>
      </c>
      <c r="C1765">
        <v>0.208525692535413</v>
      </c>
      <c r="D1765">
        <v>0.21727923451047501</v>
      </c>
      <c r="E1765">
        <v>0.20053216324803999</v>
      </c>
    </row>
    <row r="1766" spans="1:5" x14ac:dyDescent="0.2">
      <c r="A1766">
        <f t="shared" si="27"/>
        <v>765</v>
      </c>
      <c r="B1766">
        <v>0.22005901882005399</v>
      </c>
      <c r="C1766">
        <v>0.21114823429900001</v>
      </c>
      <c r="D1766">
        <v>0.22094941848171601</v>
      </c>
      <c r="E1766">
        <v>0.20297128356946101</v>
      </c>
    </row>
    <row r="1767" spans="1:5" x14ac:dyDescent="0.2">
      <c r="A1767">
        <f t="shared" si="27"/>
        <v>766</v>
      </c>
      <c r="B1767">
        <v>0.22407667582999199</v>
      </c>
      <c r="C1767">
        <v>0.21294142524846099</v>
      </c>
      <c r="D1767">
        <v>0.22329486149292299</v>
      </c>
      <c r="E1767">
        <v>0.20639061112285501</v>
      </c>
    </row>
    <row r="1768" spans="1:5" x14ac:dyDescent="0.2">
      <c r="A1768">
        <f t="shared" si="27"/>
        <v>767</v>
      </c>
      <c r="B1768">
        <v>0.22516252907592199</v>
      </c>
      <c r="C1768">
        <v>0.212089659547467</v>
      </c>
      <c r="D1768">
        <v>0.22142719390992399</v>
      </c>
      <c r="E1768">
        <v>0.21404990484245701</v>
      </c>
    </row>
    <row r="1769" spans="1:5" x14ac:dyDescent="0.2">
      <c r="A1769">
        <f t="shared" si="27"/>
        <v>768</v>
      </c>
      <c r="B1769">
        <v>0.22648727003595501</v>
      </c>
      <c r="C1769">
        <v>0.21321040389088</v>
      </c>
      <c r="D1769">
        <v>0.22094941848171601</v>
      </c>
      <c r="E1769">
        <v>0.21815309790653001</v>
      </c>
    </row>
    <row r="1770" spans="1:5" x14ac:dyDescent="0.2">
      <c r="A1770">
        <f t="shared" si="27"/>
        <v>769</v>
      </c>
      <c r="B1770">
        <v>0.23013573694227801</v>
      </c>
      <c r="C1770">
        <v>0.21540706280396901</v>
      </c>
      <c r="D1770">
        <v>0.22203527172764501</v>
      </c>
      <c r="E1770">
        <v>0.21787955170225801</v>
      </c>
    </row>
    <row r="1771" spans="1:5" x14ac:dyDescent="0.2">
      <c r="A1771">
        <f t="shared" si="27"/>
        <v>770</v>
      </c>
      <c r="B1771">
        <v>0.23819276802707301</v>
      </c>
      <c r="C1771">
        <v>0.22172806090081801</v>
      </c>
      <c r="D1771">
        <v>0.22733423556778001</v>
      </c>
      <c r="E1771">
        <v>0.21983996616620399</v>
      </c>
    </row>
    <row r="1772" spans="1:5" x14ac:dyDescent="0.2">
      <c r="A1772">
        <f t="shared" si="27"/>
        <v>771</v>
      </c>
      <c r="B1772">
        <v>0.24776999365617</v>
      </c>
      <c r="C1772">
        <v>0.23246479171071399</v>
      </c>
      <c r="D1772">
        <v>0.23702004652146999</v>
      </c>
      <c r="E1772">
        <v>0.22667862127299199</v>
      </c>
    </row>
    <row r="1773" spans="1:5" x14ac:dyDescent="0.2">
      <c r="A1773">
        <f t="shared" si="27"/>
        <v>772</v>
      </c>
      <c r="B1773">
        <v>0.25361188411926999</v>
      </c>
      <c r="C1773">
        <v>0.23746331148233599</v>
      </c>
      <c r="D1773">
        <v>0.24816090082470399</v>
      </c>
      <c r="E1773">
        <v>0.232445887079716</v>
      </c>
    </row>
    <row r="1774" spans="1:5" x14ac:dyDescent="0.2">
      <c r="A1774">
        <f t="shared" si="27"/>
        <v>773</v>
      </c>
      <c r="B1774">
        <v>0.25693459505181299</v>
      </c>
      <c r="C1774">
        <v>0.24181179953477799</v>
      </c>
      <c r="D1774">
        <v>0.25784671177839502</v>
      </c>
      <c r="E1774">
        <v>0.236549080143789</v>
      </c>
    </row>
    <row r="1775" spans="1:5" x14ac:dyDescent="0.2">
      <c r="A1775">
        <f t="shared" si="27"/>
        <v>774</v>
      </c>
      <c r="B1775">
        <v>0.257607824064289</v>
      </c>
      <c r="C1775">
        <v>0.245061958130675</v>
      </c>
      <c r="D1775">
        <v>0.261212856840775</v>
      </c>
      <c r="E1775">
        <v>0.24124495665045001</v>
      </c>
    </row>
    <row r="1776" spans="1:5" x14ac:dyDescent="0.2">
      <c r="A1776">
        <f t="shared" si="27"/>
        <v>775</v>
      </c>
      <c r="B1776">
        <v>0.259497208712206</v>
      </c>
      <c r="C1776">
        <v>0.245958553605406</v>
      </c>
      <c r="D1776">
        <v>0.25964922816663599</v>
      </c>
      <c r="E1776">
        <v>0.24315978008035</v>
      </c>
    </row>
    <row r="1777" spans="1:5" x14ac:dyDescent="0.2">
      <c r="A1777">
        <f t="shared" si="27"/>
        <v>776</v>
      </c>
      <c r="B1777">
        <v>0.26425324592937699</v>
      </c>
      <c r="C1777">
        <v>0.24459124550644201</v>
      </c>
      <c r="D1777">
        <v>0.25914973567350902</v>
      </c>
      <c r="E1777">
        <v>0.243638485937826</v>
      </c>
    </row>
    <row r="1778" spans="1:5" x14ac:dyDescent="0.2">
      <c r="A1778">
        <f t="shared" si="27"/>
        <v>777</v>
      </c>
      <c r="B1778">
        <v>0.26557798688941098</v>
      </c>
      <c r="C1778">
        <v>0.24602579826601001</v>
      </c>
      <c r="D1778">
        <v>0.25867196024529998</v>
      </c>
      <c r="E1778">
        <v>0.24525696764643201</v>
      </c>
    </row>
    <row r="1779" spans="1:5" x14ac:dyDescent="0.2">
      <c r="A1779">
        <f t="shared" si="27"/>
        <v>778</v>
      </c>
      <c r="B1779">
        <v>0.26470930429266698</v>
      </c>
      <c r="C1779">
        <v>0.25062085007400298</v>
      </c>
      <c r="D1779">
        <v>0.25888913089448601</v>
      </c>
      <c r="E1779">
        <v>0.24621437936138199</v>
      </c>
    </row>
    <row r="1780" spans="1:5" x14ac:dyDescent="0.2">
      <c r="A1780">
        <f t="shared" si="27"/>
        <v>779</v>
      </c>
      <c r="B1780">
        <v>0.26612091351237499</v>
      </c>
      <c r="C1780">
        <v>0.25275026432648801</v>
      </c>
      <c r="D1780">
        <v>0.26260274899556502</v>
      </c>
      <c r="E1780">
        <v>0.25013520828927399</v>
      </c>
    </row>
    <row r="1781" spans="1:5" x14ac:dyDescent="0.2">
      <c r="A1781">
        <f t="shared" si="27"/>
        <v>780</v>
      </c>
      <c r="B1781">
        <v>0.27228855994925399</v>
      </c>
      <c r="C1781">
        <v>0.25564178473249399</v>
      </c>
      <c r="D1781">
        <v>0.26783656164094399</v>
      </c>
      <c r="E1781">
        <v>0.25665472615774498</v>
      </c>
    </row>
    <row r="1782" spans="1:5" x14ac:dyDescent="0.2">
      <c r="A1782">
        <f t="shared" si="27"/>
        <v>781</v>
      </c>
      <c r="B1782">
        <v>0.27087695072954598</v>
      </c>
      <c r="C1782">
        <v>0.25709875237892998</v>
      </c>
      <c r="D1782">
        <v>0.27165876506661402</v>
      </c>
      <c r="E1782">
        <v>0.25583408754492998</v>
      </c>
    </row>
    <row r="1783" spans="1:5" x14ac:dyDescent="0.2">
      <c r="A1783">
        <f t="shared" si="27"/>
        <v>782</v>
      </c>
      <c r="B1783">
        <v>0.26842292239374499</v>
      </c>
      <c r="C1783">
        <v>0.259272996405152</v>
      </c>
      <c r="D1783">
        <v>0.27552440262212302</v>
      </c>
      <c r="E1783">
        <v>0.25736138718544599</v>
      </c>
    </row>
    <row r="1784" spans="1:5" x14ac:dyDescent="0.2">
      <c r="A1784">
        <f t="shared" si="27"/>
        <v>783</v>
      </c>
      <c r="B1784">
        <v>0.27389562275322898</v>
      </c>
      <c r="C1784">
        <v>0.26241108056670798</v>
      </c>
      <c r="D1784">
        <v>0.27852135758088897</v>
      </c>
      <c r="E1784">
        <v>0.26105426094311202</v>
      </c>
    </row>
    <row r="1785" spans="1:5" x14ac:dyDescent="0.2">
      <c r="A1785">
        <f t="shared" si="27"/>
        <v>784</v>
      </c>
      <c r="B1785">
        <v>0.277153182491017</v>
      </c>
      <c r="C1785">
        <v>0.26584055825755099</v>
      </c>
      <c r="D1785">
        <v>0.27980266441108598</v>
      </c>
      <c r="E1785">
        <v>0.259025459928098</v>
      </c>
    </row>
    <row r="1786" spans="1:5" x14ac:dyDescent="0.2">
      <c r="A1786">
        <f t="shared" si="27"/>
        <v>785</v>
      </c>
      <c r="B1786">
        <v>0.28093195178685099</v>
      </c>
      <c r="C1786">
        <v>0.26850792979487498</v>
      </c>
      <c r="D1786">
        <v>0.27997640093043402</v>
      </c>
      <c r="E1786">
        <v>0.26554497779656899</v>
      </c>
    </row>
    <row r="1787" spans="1:5" x14ac:dyDescent="0.2">
      <c r="A1787">
        <f t="shared" si="27"/>
        <v>786</v>
      </c>
      <c r="B1787">
        <v>0.28336426305773399</v>
      </c>
      <c r="C1787">
        <v>0.27079424825543702</v>
      </c>
      <c r="D1787">
        <v>0.28349456544724499</v>
      </c>
      <c r="E1787">
        <v>0.273933728060895</v>
      </c>
    </row>
    <row r="1788" spans="1:5" x14ac:dyDescent="0.2">
      <c r="A1788">
        <f t="shared" si="27"/>
        <v>787</v>
      </c>
      <c r="B1788">
        <v>0.28783797843096198</v>
      </c>
      <c r="C1788">
        <v>0.274941002326065</v>
      </c>
      <c r="D1788">
        <v>0.28944504123493697</v>
      </c>
      <c r="E1788">
        <v>0.27748982871642502</v>
      </c>
    </row>
    <row r="1789" spans="1:5" x14ac:dyDescent="0.2">
      <c r="A1789">
        <f t="shared" si="27"/>
        <v>788</v>
      </c>
      <c r="B1789">
        <v>0.28924958765066999</v>
      </c>
      <c r="C1789">
        <v>0.279199830831034</v>
      </c>
      <c r="D1789">
        <v>0.28979251427363401</v>
      </c>
      <c r="E1789">
        <v>0.28029367731020799</v>
      </c>
    </row>
    <row r="1790" spans="1:5" x14ac:dyDescent="0.2">
      <c r="A1790">
        <f t="shared" si="27"/>
        <v>789</v>
      </c>
      <c r="B1790">
        <v>0.28759909071685802</v>
      </c>
      <c r="C1790">
        <v>0.28211376612390698</v>
      </c>
      <c r="D1790">
        <v>0.29061776274054102</v>
      </c>
      <c r="E1790">
        <v>0.28305193486994601</v>
      </c>
    </row>
    <row r="1791" spans="1:5" x14ac:dyDescent="0.2">
      <c r="A1791">
        <f t="shared" si="27"/>
        <v>790</v>
      </c>
      <c r="B1791">
        <v>0.29092180164940101</v>
      </c>
      <c r="C1791">
        <v>0.28386212729963201</v>
      </c>
      <c r="D1791">
        <v>0.29461370268556097</v>
      </c>
      <c r="E1791">
        <v>0.28478439416366502</v>
      </c>
    </row>
    <row r="1792" spans="1:5" x14ac:dyDescent="0.2">
      <c r="A1792">
        <f t="shared" si="27"/>
        <v>791</v>
      </c>
      <c r="B1792">
        <v>0.29235512793402701</v>
      </c>
      <c r="C1792">
        <v>0.28708987100866101</v>
      </c>
      <c r="D1792">
        <v>0.30065104673292797</v>
      </c>
      <c r="E1792">
        <v>0.28562782829350197</v>
      </c>
    </row>
    <row r="1793" spans="1:5" x14ac:dyDescent="0.2">
      <c r="A1793">
        <f t="shared" si="27"/>
        <v>792</v>
      </c>
      <c r="B1793">
        <v>0.300151554239799</v>
      </c>
      <c r="C1793">
        <v>0.29298498625501301</v>
      </c>
      <c r="D1793">
        <v>0.30694899555931798</v>
      </c>
      <c r="E1793">
        <v>0.29203336857686002</v>
      </c>
    </row>
    <row r="1794" spans="1:5" x14ac:dyDescent="0.2">
      <c r="A1794">
        <f t="shared" si="27"/>
        <v>793</v>
      </c>
      <c r="B1794">
        <v>0.30990251638824501</v>
      </c>
      <c r="C1794">
        <v>0.30347515330935898</v>
      </c>
      <c r="D1794">
        <v>0.313789871008673</v>
      </c>
      <c r="E1794">
        <v>0.296364516811159</v>
      </c>
    </row>
    <row r="1795" spans="1:5" x14ac:dyDescent="0.2">
      <c r="A1795">
        <f t="shared" si="27"/>
        <v>794</v>
      </c>
      <c r="B1795">
        <v>0.31168331571156999</v>
      </c>
      <c r="C1795">
        <v>0.30573905688305297</v>
      </c>
      <c r="D1795">
        <v>0.31431108056671803</v>
      </c>
      <c r="E1795">
        <v>0.29925954747303302</v>
      </c>
    </row>
    <row r="1796" spans="1:5" x14ac:dyDescent="0.2">
      <c r="A1796">
        <f t="shared" ref="A1796:A1859" si="28">A1795+1</f>
        <v>795</v>
      </c>
      <c r="B1796">
        <v>0.30812171706492197</v>
      </c>
      <c r="C1796">
        <v>0.29982152674983198</v>
      </c>
      <c r="D1796">
        <v>0.31090150137450101</v>
      </c>
      <c r="E1796">
        <v>0.296820427151612</v>
      </c>
    </row>
    <row r="1797" spans="1:5" x14ac:dyDescent="0.2">
      <c r="A1797">
        <f t="shared" si="28"/>
        <v>796</v>
      </c>
      <c r="B1797">
        <v>0.30364800169169198</v>
      </c>
      <c r="C1797">
        <v>0.29805075068723902</v>
      </c>
      <c r="D1797">
        <v>0.31122725734828</v>
      </c>
      <c r="E1797">
        <v>0.29581742440261599</v>
      </c>
    </row>
    <row r="1798" spans="1:5" x14ac:dyDescent="0.2">
      <c r="A1798">
        <f t="shared" si="28"/>
        <v>797</v>
      </c>
      <c r="B1798">
        <v>0.30738333685768998</v>
      </c>
      <c r="C1798">
        <v>0.30488729118205798</v>
      </c>
      <c r="D1798">
        <v>0.31463683654049801</v>
      </c>
      <c r="E1798">
        <v>0.305026813279757</v>
      </c>
    </row>
    <row r="1799" spans="1:5" x14ac:dyDescent="0.2">
      <c r="A1799">
        <f t="shared" si="28"/>
        <v>798</v>
      </c>
      <c r="B1799">
        <v>0.30836060477902699</v>
      </c>
      <c r="C1799">
        <v>0.30854091774158399</v>
      </c>
      <c r="D1799">
        <v>0.31496259251427799</v>
      </c>
      <c r="E1799">
        <v>0.30835495876506103</v>
      </c>
    </row>
    <row r="1800" spans="1:5" x14ac:dyDescent="0.2">
      <c r="A1800">
        <f t="shared" si="28"/>
        <v>799</v>
      </c>
      <c r="B1800">
        <v>0.30692727849439999</v>
      </c>
      <c r="C1800">
        <v>0.30374413195177702</v>
      </c>
      <c r="D1800">
        <v>0.31053231127088599</v>
      </c>
      <c r="E1800">
        <v>0.304844449143576</v>
      </c>
    </row>
    <row r="1801" spans="1:5" x14ac:dyDescent="0.2">
      <c r="A1801">
        <f t="shared" si="28"/>
        <v>800</v>
      </c>
      <c r="B1801">
        <v>0.31483229012476499</v>
      </c>
      <c r="C1801">
        <v>0.30755466271938098</v>
      </c>
      <c r="D1801">
        <v>0.31504946077395102</v>
      </c>
      <c r="E1801">
        <v>0.30687325015859002</v>
      </c>
    </row>
    <row r="1802" spans="1:5" x14ac:dyDescent="0.2">
      <c r="A1802">
        <f t="shared" si="28"/>
        <v>801</v>
      </c>
      <c r="B1802">
        <v>0.317525206174671</v>
      </c>
      <c r="C1802">
        <v>0.31028927891730901</v>
      </c>
      <c r="D1802">
        <v>0.31817671812222798</v>
      </c>
      <c r="E1802">
        <v>0.30730636498202002</v>
      </c>
    </row>
    <row r="1803" spans="1:5" x14ac:dyDescent="0.2">
      <c r="A1803">
        <f t="shared" si="28"/>
        <v>802</v>
      </c>
      <c r="B1803">
        <v>0.31239997885388399</v>
      </c>
      <c r="C1803">
        <v>0.30459589765277101</v>
      </c>
      <c r="D1803">
        <v>0.31522319729330101</v>
      </c>
      <c r="E1803">
        <v>0.304935631211667</v>
      </c>
    </row>
    <row r="1804" spans="1:5" x14ac:dyDescent="0.2">
      <c r="A1804">
        <f t="shared" si="28"/>
        <v>803</v>
      </c>
      <c r="B1804">
        <v>0.316808543032357</v>
      </c>
      <c r="C1804">
        <v>0.30948234299005101</v>
      </c>
      <c r="D1804">
        <v>0.31895853245929701</v>
      </c>
      <c r="E1804">
        <v>0.31024698667793799</v>
      </c>
    </row>
    <row r="1805" spans="1:5" x14ac:dyDescent="0.2">
      <c r="A1805">
        <f t="shared" si="28"/>
        <v>804</v>
      </c>
      <c r="B1805">
        <v>0.31735146965532102</v>
      </c>
      <c r="C1805">
        <v>0.31239627828292499</v>
      </c>
      <c r="D1805">
        <v>0.31698227955170499</v>
      </c>
      <c r="E1805">
        <v>0.312002241488681</v>
      </c>
    </row>
    <row r="1806" spans="1:5" x14ac:dyDescent="0.2">
      <c r="A1806">
        <f t="shared" si="28"/>
        <v>805</v>
      </c>
      <c r="B1806">
        <v>0.31956661027701699</v>
      </c>
      <c r="C1806">
        <v>0.31454810742227801</v>
      </c>
      <c r="D1806">
        <v>0.31602672869528797</v>
      </c>
      <c r="E1806">
        <v>0.31384867836751301</v>
      </c>
    </row>
    <row r="1807" spans="1:5" x14ac:dyDescent="0.2">
      <c r="A1807">
        <f t="shared" si="28"/>
        <v>806</v>
      </c>
      <c r="B1807">
        <v>0.32519133009093198</v>
      </c>
      <c r="C1807">
        <v>0.31943455275955901</v>
      </c>
      <c r="D1807">
        <v>0.32178175089871303</v>
      </c>
      <c r="E1807">
        <v>0.319570353140192</v>
      </c>
    </row>
    <row r="1808" spans="1:5" x14ac:dyDescent="0.2">
      <c r="A1808">
        <f t="shared" si="28"/>
        <v>807</v>
      </c>
      <c r="B1808">
        <v>0.32438779868894302</v>
      </c>
      <c r="C1808">
        <v>0.31636371325860702</v>
      </c>
      <c r="D1808">
        <v>0.32145599492493498</v>
      </c>
      <c r="E1808">
        <v>0.31854455487417399</v>
      </c>
    </row>
    <row r="1809" spans="1:5" x14ac:dyDescent="0.2">
      <c r="A1809">
        <f t="shared" si="28"/>
        <v>808</v>
      </c>
      <c r="B1809">
        <v>0.32063074645802803</v>
      </c>
      <c r="C1809">
        <v>0.313786001268757</v>
      </c>
      <c r="D1809">
        <v>0.315961577500532</v>
      </c>
      <c r="E1809">
        <v>0.31548995559314202</v>
      </c>
    </row>
    <row r="1810" spans="1:5" x14ac:dyDescent="0.2">
      <c r="A1810">
        <f t="shared" si="28"/>
        <v>809</v>
      </c>
      <c r="B1810">
        <v>0.32047872700359797</v>
      </c>
      <c r="C1810">
        <v>0.315624021991954</v>
      </c>
      <c r="D1810">
        <v>0.31691712835695002</v>
      </c>
      <c r="E1810">
        <v>0.31464652146330502</v>
      </c>
    </row>
    <row r="1811" spans="1:5" x14ac:dyDescent="0.2">
      <c r="A1811">
        <f t="shared" si="28"/>
        <v>810</v>
      </c>
      <c r="B1811">
        <v>0.31663480651300802</v>
      </c>
      <c r="C1811">
        <v>0.31508606470711598</v>
      </c>
      <c r="D1811">
        <v>0.31630905053922898</v>
      </c>
      <c r="E1811">
        <v>0.31325599492492501</v>
      </c>
    </row>
    <row r="1812" spans="1:5" x14ac:dyDescent="0.2">
      <c r="A1812">
        <f t="shared" si="28"/>
        <v>811</v>
      </c>
      <c r="B1812">
        <v>0.31633076760414702</v>
      </c>
      <c r="C1812">
        <v>0.31840346796361901</v>
      </c>
      <c r="D1812">
        <v>0.31659137238316998</v>
      </c>
      <c r="E1812">
        <v>0.31416781560583001</v>
      </c>
    </row>
    <row r="1813" spans="1:5" x14ac:dyDescent="0.2">
      <c r="A1813">
        <f t="shared" si="28"/>
        <v>812</v>
      </c>
      <c r="B1813">
        <v>0.32108680482131702</v>
      </c>
      <c r="C1813">
        <v>0.32145189257770201</v>
      </c>
      <c r="D1813">
        <v>0.31865449355043601</v>
      </c>
      <c r="E1813">
        <v>0.31811144005074399</v>
      </c>
    </row>
    <row r="1814" spans="1:5" x14ac:dyDescent="0.2">
      <c r="A1814">
        <f t="shared" si="28"/>
        <v>813</v>
      </c>
      <c r="B1814">
        <v>0.32562567138930198</v>
      </c>
      <c r="C1814">
        <v>0.32649524212306003</v>
      </c>
      <c r="D1814">
        <v>0.31789439627828697</v>
      </c>
      <c r="E1814">
        <v>0.32458536688516998</v>
      </c>
    </row>
    <row r="1815" spans="1:5" x14ac:dyDescent="0.2">
      <c r="A1815">
        <f t="shared" si="28"/>
        <v>814</v>
      </c>
      <c r="B1815">
        <v>0.32807969972510298</v>
      </c>
      <c r="C1815">
        <v>0.33068682596742499</v>
      </c>
      <c r="D1815">
        <v>0.32004438570522697</v>
      </c>
      <c r="E1815">
        <v>0.327412010995976</v>
      </c>
    </row>
    <row r="1816" spans="1:5" x14ac:dyDescent="0.2">
      <c r="A1816">
        <f t="shared" si="28"/>
        <v>815</v>
      </c>
      <c r="B1816">
        <v>0.32202063861281799</v>
      </c>
      <c r="C1816">
        <v>0.32931951786846098</v>
      </c>
      <c r="D1816">
        <v>0.31874136181011098</v>
      </c>
      <c r="E1816">
        <v>0.327252442376817</v>
      </c>
    </row>
    <row r="1817" spans="1:5" x14ac:dyDescent="0.2">
      <c r="A1817">
        <f t="shared" si="28"/>
        <v>816</v>
      </c>
      <c r="B1817">
        <v>0.31709086487629901</v>
      </c>
      <c r="C1817">
        <v>0.32685388031295198</v>
      </c>
      <c r="D1817">
        <v>0.312790886022419</v>
      </c>
      <c r="E1817">
        <v>0.320163036582781</v>
      </c>
    </row>
    <row r="1818" spans="1:5" x14ac:dyDescent="0.2">
      <c r="A1818">
        <f t="shared" si="28"/>
        <v>817</v>
      </c>
      <c r="B1818">
        <v>0.31229139352929097</v>
      </c>
      <c r="C1818">
        <v>0.31954662719389998</v>
      </c>
      <c r="D1818">
        <v>0.30666667371537698</v>
      </c>
      <c r="E1818">
        <v>0.31387147388453601</v>
      </c>
    </row>
    <row r="1819" spans="1:5" x14ac:dyDescent="0.2">
      <c r="A1819">
        <f t="shared" si="28"/>
        <v>818</v>
      </c>
      <c r="B1819">
        <v>0.31352926622964999</v>
      </c>
      <c r="C1819">
        <v>0.31799999999999001</v>
      </c>
      <c r="D1819">
        <v>0.31077119898498901</v>
      </c>
      <c r="E1819">
        <v>0.31651575385916098</v>
      </c>
    </row>
    <row r="1820" spans="1:5" x14ac:dyDescent="0.2">
      <c r="A1820">
        <f t="shared" si="28"/>
        <v>819</v>
      </c>
      <c r="B1820">
        <v>0.31398532459294098</v>
      </c>
      <c r="C1820">
        <v>0.31344977796573398</v>
      </c>
      <c r="D1820">
        <v>0.31090150137450101</v>
      </c>
      <c r="E1820">
        <v>0.31373470078240001</v>
      </c>
    </row>
    <row r="1821" spans="1:5" x14ac:dyDescent="0.2">
      <c r="A1821">
        <f t="shared" si="28"/>
        <v>820</v>
      </c>
      <c r="B1821">
        <v>0.30983736519348998</v>
      </c>
      <c r="C1821">
        <v>0.30896680059208198</v>
      </c>
      <c r="D1821">
        <v>0.30788282935081701</v>
      </c>
      <c r="E1821">
        <v>0.31054332839923299</v>
      </c>
    </row>
    <row r="1822" spans="1:5" x14ac:dyDescent="0.2">
      <c r="A1822">
        <f t="shared" si="28"/>
        <v>821</v>
      </c>
      <c r="B1822">
        <v>0.31255105708245601</v>
      </c>
      <c r="C1822">
        <v>0.31143382663846803</v>
      </c>
      <c r="D1822">
        <v>0.30842568710359702</v>
      </c>
      <c r="E1822">
        <v>0.311503255813947</v>
      </c>
    </row>
    <row r="1823" spans="1:5" x14ac:dyDescent="0.2">
      <c r="A1823">
        <f t="shared" si="28"/>
        <v>822</v>
      </c>
      <c r="B1823">
        <v>0.31289845665962301</v>
      </c>
      <c r="C1823">
        <v>0.31203890063424</v>
      </c>
      <c r="D1823">
        <v>0.30885993657505501</v>
      </c>
      <c r="E1823">
        <v>0.31435209302325001</v>
      </c>
    </row>
    <row r="1824" spans="1:5" x14ac:dyDescent="0.2">
      <c r="A1824">
        <f t="shared" si="28"/>
        <v>823</v>
      </c>
      <c r="B1824">
        <v>0.31005412262156701</v>
      </c>
      <c r="C1824">
        <v>0.31690190274840402</v>
      </c>
      <c r="D1824">
        <v>0.30671040169133501</v>
      </c>
      <c r="E1824">
        <v>0.31501302325580799</v>
      </c>
    </row>
    <row r="1825" spans="1:5" x14ac:dyDescent="0.2">
      <c r="A1825">
        <f t="shared" si="28"/>
        <v>824</v>
      </c>
      <c r="B1825">
        <v>0.30699266384778201</v>
      </c>
      <c r="C1825">
        <v>0.317305285412252</v>
      </c>
      <c r="D1825">
        <v>0.30816513742072199</v>
      </c>
      <c r="E1825">
        <v>0.31350883720929601</v>
      </c>
    </row>
    <row r="1826" spans="1:5" x14ac:dyDescent="0.2">
      <c r="A1826">
        <f t="shared" si="28"/>
        <v>825</v>
      </c>
      <c r="B1826">
        <v>0.305907040169137</v>
      </c>
      <c r="C1826">
        <v>0.31443678646933498</v>
      </c>
      <c r="D1826">
        <v>0.30649327695560602</v>
      </c>
      <c r="E1826">
        <v>0.31387348837208701</v>
      </c>
    </row>
    <row r="1827" spans="1:5" x14ac:dyDescent="0.2">
      <c r="A1827">
        <f t="shared" si="28"/>
        <v>826</v>
      </c>
      <c r="B1827">
        <v>0.29921959830867301</v>
      </c>
      <c r="C1827">
        <v>0.30894630021140701</v>
      </c>
      <c r="D1827">
        <v>0.29867678646934798</v>
      </c>
      <c r="E1827">
        <v>0.31077395348836601</v>
      </c>
    </row>
    <row r="1828" spans="1:5" x14ac:dyDescent="0.2">
      <c r="A1828">
        <f t="shared" si="28"/>
        <v>827</v>
      </c>
      <c r="B1828">
        <v>0.28695205073996199</v>
      </c>
      <c r="C1828">
        <v>0.299578858350942</v>
      </c>
      <c r="D1828">
        <v>0.29222818181818599</v>
      </c>
      <c r="E1828">
        <v>0.303731627906971</v>
      </c>
    </row>
    <row r="1829" spans="1:5" x14ac:dyDescent="0.2">
      <c r="A1829">
        <f t="shared" si="28"/>
        <v>828</v>
      </c>
      <c r="B1829">
        <v>0.28840678646934897</v>
      </c>
      <c r="C1829">
        <v>0.30686215644819298</v>
      </c>
      <c r="D1829">
        <v>0.289904947145881</v>
      </c>
      <c r="E1829">
        <v>0.30348093023255202</v>
      </c>
    </row>
    <row r="1830" spans="1:5" x14ac:dyDescent="0.2">
      <c r="A1830">
        <f t="shared" si="28"/>
        <v>829</v>
      </c>
      <c r="B1830">
        <v>0.29090372093023598</v>
      </c>
      <c r="C1830">
        <v>0.30464355179703001</v>
      </c>
      <c r="D1830">
        <v>0.28940556025370401</v>
      </c>
      <c r="E1830">
        <v>0.29883162790697099</v>
      </c>
    </row>
    <row r="1831" spans="1:5" x14ac:dyDescent="0.2">
      <c r="A1831">
        <f t="shared" si="28"/>
        <v>830</v>
      </c>
      <c r="B1831">
        <v>0.29101228329810103</v>
      </c>
      <c r="C1831">
        <v>0.29688964059195699</v>
      </c>
      <c r="D1831">
        <v>0.28328264270613601</v>
      </c>
      <c r="E1831">
        <v>0.29340744186045897</v>
      </c>
    </row>
    <row r="1832" spans="1:5" x14ac:dyDescent="0.2">
      <c r="A1832">
        <f t="shared" si="28"/>
        <v>831</v>
      </c>
      <c r="B1832">
        <v>0.28588813953488701</v>
      </c>
      <c r="C1832">
        <v>0.29110782241013899</v>
      </c>
      <c r="D1832">
        <v>0.27783281183932801</v>
      </c>
      <c r="E1832">
        <v>0.29069534883720299</v>
      </c>
    </row>
    <row r="1833" spans="1:5" x14ac:dyDescent="0.2">
      <c r="A1833">
        <f t="shared" si="28"/>
        <v>832</v>
      </c>
      <c r="B1833">
        <v>0.28022118393235002</v>
      </c>
      <c r="C1833">
        <v>0.28633446088794001</v>
      </c>
      <c r="D1833">
        <v>0.27262181818182302</v>
      </c>
      <c r="E1833">
        <v>0.28777813953487802</v>
      </c>
    </row>
    <row r="1834" spans="1:5" x14ac:dyDescent="0.2">
      <c r="A1834">
        <f t="shared" si="28"/>
        <v>833</v>
      </c>
      <c r="B1834">
        <v>0.27755054968288001</v>
      </c>
      <c r="C1834">
        <v>0.28788076109935701</v>
      </c>
      <c r="D1834">
        <v>0.27190530655391598</v>
      </c>
      <c r="E1834">
        <v>0.28994325581394798</v>
      </c>
    </row>
    <row r="1835" spans="1:5" x14ac:dyDescent="0.2">
      <c r="A1835">
        <f t="shared" si="28"/>
        <v>834</v>
      </c>
      <c r="B1835">
        <v>0.27566156448203299</v>
      </c>
      <c r="C1835">
        <v>0.28642410147990599</v>
      </c>
      <c r="D1835">
        <v>0.27414169133192801</v>
      </c>
      <c r="E1835">
        <v>0.28547627906976197</v>
      </c>
    </row>
    <row r="1836" spans="1:5" x14ac:dyDescent="0.2">
      <c r="A1836">
        <f t="shared" si="28"/>
        <v>835</v>
      </c>
      <c r="B1836">
        <v>0.27279551797040502</v>
      </c>
      <c r="C1836">
        <v>0.28579661733614298</v>
      </c>
      <c r="D1836">
        <v>0.27433710359408497</v>
      </c>
      <c r="E1836">
        <v>0.28084976744185502</v>
      </c>
    </row>
    <row r="1837" spans="1:5" x14ac:dyDescent="0.2">
      <c r="A1837">
        <f t="shared" si="28"/>
        <v>836</v>
      </c>
      <c r="B1837">
        <v>0.26821418604651598</v>
      </c>
      <c r="C1837">
        <v>0.28568456659618602</v>
      </c>
      <c r="D1837">
        <v>0.27383771670190699</v>
      </c>
      <c r="E1837">
        <v>0.28157906976743602</v>
      </c>
    </row>
    <row r="1838" spans="1:5" x14ac:dyDescent="0.2">
      <c r="A1838">
        <f t="shared" si="28"/>
        <v>837</v>
      </c>
      <c r="B1838">
        <v>0.26582581395349397</v>
      </c>
      <c r="C1838">
        <v>0.28335391120506498</v>
      </c>
      <c r="D1838">
        <v>0.26938665961945402</v>
      </c>
      <c r="E1838">
        <v>0.27818325581394798</v>
      </c>
    </row>
    <row r="1839" spans="1:5" x14ac:dyDescent="0.2">
      <c r="A1839">
        <f t="shared" si="28"/>
        <v>838</v>
      </c>
      <c r="B1839">
        <v>0.26495731501057501</v>
      </c>
      <c r="C1839">
        <v>0.27974587737842699</v>
      </c>
      <c r="D1839">
        <v>0.26867014799154698</v>
      </c>
      <c r="E1839">
        <v>0.27775023255813402</v>
      </c>
    </row>
    <row r="1840" spans="1:5" x14ac:dyDescent="0.2">
      <c r="A1840">
        <f t="shared" si="28"/>
        <v>839</v>
      </c>
      <c r="B1840">
        <v>0.26532642706131498</v>
      </c>
      <c r="C1840">
        <v>0.27438985200844801</v>
      </c>
      <c r="D1840">
        <v>0.26348086680761601</v>
      </c>
      <c r="E1840">
        <v>0.273260465116274</v>
      </c>
    </row>
    <row r="1841" spans="1:5" x14ac:dyDescent="0.2">
      <c r="A1841">
        <f t="shared" si="28"/>
        <v>840</v>
      </c>
      <c r="B1841">
        <v>0.27040714587738202</v>
      </c>
      <c r="C1841">
        <v>0.27609302325580598</v>
      </c>
      <c r="D1841">
        <v>0.262786067653281</v>
      </c>
      <c r="E1841">
        <v>0.26904418604650598</v>
      </c>
    </row>
    <row r="1842" spans="1:5" x14ac:dyDescent="0.2">
      <c r="A1842">
        <f t="shared" si="28"/>
        <v>841</v>
      </c>
      <c r="B1842">
        <v>0.26864843551797402</v>
      </c>
      <c r="C1842">
        <v>0.27752727272726402</v>
      </c>
      <c r="D1842">
        <v>0.26719369978858798</v>
      </c>
      <c r="E1842">
        <v>0.27376186046511097</v>
      </c>
    </row>
    <row r="1843" spans="1:5" x14ac:dyDescent="0.2">
      <c r="A1843">
        <f t="shared" si="28"/>
        <v>842</v>
      </c>
      <c r="B1843">
        <v>0.262786067653281</v>
      </c>
      <c r="C1843">
        <v>0.26988541226214802</v>
      </c>
      <c r="D1843">
        <v>0.26269921775899002</v>
      </c>
      <c r="E1843">
        <v>0.27009255813952898</v>
      </c>
    </row>
    <row r="1844" spans="1:5" x14ac:dyDescent="0.2">
      <c r="A1844">
        <f t="shared" si="28"/>
        <v>843</v>
      </c>
      <c r="B1844">
        <v>0.26009372093023803</v>
      </c>
      <c r="C1844">
        <v>0.27013192389005503</v>
      </c>
      <c r="D1844">
        <v>0.25892124735729699</v>
      </c>
      <c r="E1844">
        <v>0.26872511627906398</v>
      </c>
    </row>
    <row r="1845" spans="1:5" x14ac:dyDescent="0.2">
      <c r="A1845">
        <f t="shared" si="28"/>
        <v>844</v>
      </c>
      <c r="B1845">
        <v>0.25837843551797501</v>
      </c>
      <c r="C1845">
        <v>0.26764439746299401</v>
      </c>
      <c r="D1845">
        <v>0.25718424947146301</v>
      </c>
      <c r="E1845">
        <v>0.268953023255809</v>
      </c>
    </row>
    <row r="1846" spans="1:5" x14ac:dyDescent="0.2">
      <c r="A1846">
        <f t="shared" si="28"/>
        <v>845</v>
      </c>
      <c r="B1846">
        <v>0.260745095137426</v>
      </c>
      <c r="C1846">
        <v>0.265918816067645</v>
      </c>
      <c r="D1846">
        <v>0.254622177589857</v>
      </c>
      <c r="E1846">
        <v>0.26485069767441299</v>
      </c>
    </row>
    <row r="1847" spans="1:5" x14ac:dyDescent="0.2">
      <c r="A1847">
        <f t="shared" si="28"/>
        <v>846</v>
      </c>
      <c r="B1847">
        <v>0.25830277014168401</v>
      </c>
      <c r="C1847">
        <v>0.265593994502001</v>
      </c>
      <c r="D1847">
        <v>0.25150532882216597</v>
      </c>
      <c r="E1847">
        <v>0.26504347642207099</v>
      </c>
    </row>
    <row r="1848" spans="1:5" x14ac:dyDescent="0.2">
      <c r="A1848">
        <f t="shared" si="28"/>
        <v>847</v>
      </c>
      <c r="B1848">
        <v>0.25702146331148701</v>
      </c>
      <c r="C1848">
        <v>0.26411461196869501</v>
      </c>
      <c r="D1848">
        <v>0.25193967012053797</v>
      </c>
      <c r="E1848">
        <v>0.26388090505391698</v>
      </c>
    </row>
    <row r="1849" spans="1:5" x14ac:dyDescent="0.2">
      <c r="A1849">
        <f t="shared" si="28"/>
        <v>848</v>
      </c>
      <c r="B1849">
        <v>0.254589152040606</v>
      </c>
      <c r="C1849">
        <v>0.25860054979910402</v>
      </c>
      <c r="D1849">
        <v>0.24996341721294699</v>
      </c>
      <c r="E1849">
        <v>0.25574290547683998</v>
      </c>
    </row>
    <row r="1850" spans="1:5" x14ac:dyDescent="0.2">
      <c r="A1850">
        <f t="shared" si="28"/>
        <v>849</v>
      </c>
      <c r="B1850">
        <v>0.24903881133672301</v>
      </c>
      <c r="C1850">
        <v>0.25284856175972098</v>
      </c>
      <c r="D1850">
        <v>0.24584572758037701</v>
      </c>
      <c r="E1850">
        <v>0.25251374788493602</v>
      </c>
    </row>
    <row r="1851" spans="1:5" x14ac:dyDescent="0.2">
      <c r="A1851">
        <f t="shared" si="28"/>
        <v>850</v>
      </c>
      <c r="B1851">
        <v>0.24278297377327099</v>
      </c>
      <c r="C1851">
        <v>0.25242258883247998</v>
      </c>
      <c r="D1851">
        <v>0.24345634517767101</v>
      </c>
      <c r="E1851">
        <v>0.25315215736040098</v>
      </c>
    </row>
    <row r="1852" spans="1:5" x14ac:dyDescent="0.2">
      <c r="A1852">
        <f t="shared" si="28"/>
        <v>851</v>
      </c>
      <c r="B1852">
        <v>0.24308707698816101</v>
      </c>
      <c r="C1852">
        <v>0.25172758037224302</v>
      </c>
      <c r="D1852">
        <v>0.24439037648054701</v>
      </c>
      <c r="E1852">
        <v>0.253927368866323</v>
      </c>
    </row>
    <row r="1853" spans="1:5" x14ac:dyDescent="0.2">
      <c r="A1853">
        <f t="shared" si="28"/>
        <v>852</v>
      </c>
      <c r="B1853">
        <v>0.239416116751275</v>
      </c>
      <c r="C1853">
        <v>0.248566412859553</v>
      </c>
      <c r="D1853">
        <v>0.23787387901861801</v>
      </c>
      <c r="E1853">
        <v>0.24840968697123</v>
      </c>
    </row>
    <row r="1854" spans="1:5" x14ac:dyDescent="0.2">
      <c r="A1854">
        <f t="shared" si="28"/>
        <v>853</v>
      </c>
      <c r="B1854">
        <v>0.23205247461929601</v>
      </c>
      <c r="C1854">
        <v>0.243118443316406</v>
      </c>
      <c r="D1854">
        <v>0.23246518612521799</v>
      </c>
      <c r="E1854">
        <v>0.24179758883248201</v>
      </c>
    </row>
    <row r="1855" spans="1:5" x14ac:dyDescent="0.2">
      <c r="A1855">
        <f t="shared" si="28"/>
        <v>854</v>
      </c>
      <c r="B1855">
        <v>0.22870733925550599</v>
      </c>
      <c r="C1855">
        <v>0.23838790186124501</v>
      </c>
      <c r="D1855">
        <v>0.22812085448393299</v>
      </c>
      <c r="E1855">
        <v>0.238081133671738</v>
      </c>
    </row>
    <row r="1856" spans="1:5" x14ac:dyDescent="0.2">
      <c r="A1856">
        <f t="shared" si="28"/>
        <v>855</v>
      </c>
      <c r="B1856">
        <v>0.226774111675134</v>
      </c>
      <c r="C1856">
        <v>0.23865693739423999</v>
      </c>
      <c r="D1856">
        <v>0.22688271996616599</v>
      </c>
      <c r="E1856">
        <v>0.23653071065989401</v>
      </c>
    </row>
    <row r="1857" spans="1:5" x14ac:dyDescent="0.2">
      <c r="A1857">
        <f t="shared" si="28"/>
        <v>856</v>
      </c>
      <c r="B1857">
        <v>0.231943866328264</v>
      </c>
      <c r="C1857">
        <v>0.24166116751268299</v>
      </c>
      <c r="D1857">
        <v>0.231509433164135</v>
      </c>
      <c r="E1857">
        <v>0.24127318104906501</v>
      </c>
    </row>
    <row r="1858" spans="1:5" x14ac:dyDescent="0.2">
      <c r="A1858">
        <f t="shared" si="28"/>
        <v>857</v>
      </c>
      <c r="B1858">
        <v>0.23313855752961701</v>
      </c>
      <c r="C1858">
        <v>0.241257614213191</v>
      </c>
      <c r="D1858">
        <v>0.23024957698816201</v>
      </c>
      <c r="E1858">
        <v>0.24213959390862499</v>
      </c>
    </row>
    <row r="1859" spans="1:5" x14ac:dyDescent="0.2">
      <c r="A1859">
        <f t="shared" si="28"/>
        <v>858</v>
      </c>
      <c r="B1859">
        <v>0.22920693739425399</v>
      </c>
      <c r="C1859">
        <v>0.23650465313027999</v>
      </c>
      <c r="D1859">
        <v>0.226361400169211</v>
      </c>
      <c r="E1859">
        <v>0.23728312182740599</v>
      </c>
    </row>
    <row r="1860" spans="1:5" x14ac:dyDescent="0.2">
      <c r="A1860">
        <f t="shared" ref="A1860:A1923" si="29">A1859+1</f>
        <v>859</v>
      </c>
      <c r="B1860">
        <v>0.22784321980114899</v>
      </c>
      <c r="C1860">
        <v>0.23388618574147799</v>
      </c>
      <c r="D1860">
        <v>0.22254201396235099</v>
      </c>
      <c r="E1860">
        <v>0.23619306113813801</v>
      </c>
    </row>
    <row r="1861" spans="1:5" x14ac:dyDescent="0.2">
      <c r="A1861">
        <f t="shared" si="29"/>
        <v>860</v>
      </c>
      <c r="B1861">
        <v>0.226908990903329</v>
      </c>
      <c r="C1861">
        <v>0.23825893801564799</v>
      </c>
      <c r="D1861">
        <v>0.22651791834144999</v>
      </c>
      <c r="E1861">
        <v>0.235554516606723</v>
      </c>
    </row>
    <row r="1862" spans="1:5" x14ac:dyDescent="0.2">
      <c r="A1862">
        <f t="shared" si="29"/>
        <v>861</v>
      </c>
      <c r="B1862">
        <v>0.225648868203942</v>
      </c>
      <c r="C1862">
        <v>0.23523164797968399</v>
      </c>
      <c r="D1862">
        <v>0.22962477258304001</v>
      </c>
      <c r="E1862">
        <v>0.23329680558493299</v>
      </c>
    </row>
    <row r="1863" spans="1:5" x14ac:dyDescent="0.2">
      <c r="A1863">
        <f t="shared" si="29"/>
        <v>862</v>
      </c>
      <c r="B1863">
        <v>0.21995658980326499</v>
      </c>
      <c r="C1863">
        <v>0.23159889993652799</v>
      </c>
      <c r="D1863">
        <v>0.22554023693675301</v>
      </c>
      <c r="E1863">
        <v>0.22944273323460501</v>
      </c>
    </row>
    <row r="1864" spans="1:5" x14ac:dyDescent="0.2">
      <c r="A1864">
        <f t="shared" si="29"/>
        <v>863</v>
      </c>
      <c r="B1864">
        <v>0.21839229955575101</v>
      </c>
      <c r="C1864">
        <v>0.23072434948169401</v>
      </c>
      <c r="D1864">
        <v>0.22410630420986499</v>
      </c>
      <c r="E1864">
        <v>0.22615878993018401</v>
      </c>
    </row>
    <row r="1865" spans="1:5" x14ac:dyDescent="0.2">
      <c r="A1865">
        <f t="shared" si="29"/>
        <v>864</v>
      </c>
      <c r="B1865">
        <v>0.21989447735929599</v>
      </c>
      <c r="C1865">
        <v>0.23010029623359399</v>
      </c>
      <c r="D1865">
        <v>0.22397987727465801</v>
      </c>
      <c r="E1865">
        <v>0.22732433347439199</v>
      </c>
    </row>
    <row r="1866" spans="1:5" x14ac:dyDescent="0.2">
      <c r="A1866">
        <f t="shared" si="29"/>
        <v>865</v>
      </c>
      <c r="B1866">
        <v>0.218913729638256</v>
      </c>
      <c r="C1866">
        <v>0.22431097947957901</v>
      </c>
      <c r="D1866">
        <v>0.22356314787392201</v>
      </c>
      <c r="E1866">
        <v>0.22707099640363401</v>
      </c>
    </row>
    <row r="1867" spans="1:5" x14ac:dyDescent="0.2">
      <c r="A1867">
        <f t="shared" si="29"/>
        <v>866</v>
      </c>
      <c r="B1867">
        <v>0.22278100275016599</v>
      </c>
      <c r="C1867">
        <v>0.21951216416331101</v>
      </c>
      <c r="D1867">
        <v>0.221086354982025</v>
      </c>
      <c r="E1867">
        <v>0.224630844087155</v>
      </c>
    </row>
    <row r="1868" spans="1:5" x14ac:dyDescent="0.2">
      <c r="A1868">
        <f t="shared" si="29"/>
        <v>867</v>
      </c>
      <c r="B1868">
        <v>0.222824455257041</v>
      </c>
      <c r="C1868">
        <v>0.218413370002109</v>
      </c>
      <c r="D1868">
        <v>0.219348254707009</v>
      </c>
      <c r="E1868">
        <v>0.22105043367886201</v>
      </c>
    </row>
    <row r="1869" spans="1:5" x14ac:dyDescent="0.2">
      <c r="A1869">
        <f t="shared" si="29"/>
        <v>868</v>
      </c>
      <c r="B1869">
        <v>0.21604586418447999</v>
      </c>
      <c r="C1869">
        <v>0.21388364713348201</v>
      </c>
      <c r="D1869">
        <v>0.21600241167760401</v>
      </c>
      <c r="E1869">
        <v>0.214391326422674</v>
      </c>
    </row>
    <row r="1870" spans="1:5" x14ac:dyDescent="0.2">
      <c r="A1870">
        <f t="shared" si="29"/>
        <v>869</v>
      </c>
      <c r="B1870">
        <v>0.20785506663846801</v>
      </c>
      <c r="C1870">
        <v>0.210789083985609</v>
      </c>
      <c r="D1870">
        <v>0.20707292151470999</v>
      </c>
      <c r="E1870">
        <v>0.20825673788872001</v>
      </c>
    </row>
    <row r="1871" spans="1:5" x14ac:dyDescent="0.2">
      <c r="A1871">
        <f t="shared" si="29"/>
        <v>870</v>
      </c>
      <c r="B1871">
        <v>0.20848512798816099</v>
      </c>
      <c r="C1871">
        <v>0.21058726464987701</v>
      </c>
      <c r="D1871">
        <v>0.207029469007834</v>
      </c>
      <c r="E1871">
        <v>0.20882686693462699</v>
      </c>
    </row>
    <row r="1872" spans="1:5" x14ac:dyDescent="0.2">
      <c r="A1872">
        <f t="shared" si="29"/>
        <v>871</v>
      </c>
      <c r="B1872">
        <v>0.209050010577541</v>
      </c>
      <c r="C1872">
        <v>0.21007150412523201</v>
      </c>
      <c r="D1872">
        <v>0.20948453564629499</v>
      </c>
      <c r="E1872">
        <v>0.20935138565686101</v>
      </c>
    </row>
    <row r="1873" spans="1:5" x14ac:dyDescent="0.2">
      <c r="A1873">
        <f t="shared" si="29"/>
        <v>872</v>
      </c>
      <c r="B1873">
        <v>0.206290776390953</v>
      </c>
      <c r="C1873">
        <v>0.20903998307593999</v>
      </c>
      <c r="D1873">
        <v>0.20818096044003301</v>
      </c>
      <c r="E1873">
        <v>0.20732172625343301</v>
      </c>
    </row>
    <row r="1874" spans="1:5" x14ac:dyDescent="0.2">
      <c r="A1874">
        <f t="shared" si="29"/>
        <v>873</v>
      </c>
      <c r="B1874">
        <v>0.20453094986249901</v>
      </c>
      <c r="C1874">
        <v>0.211215147027707</v>
      </c>
      <c r="D1874">
        <v>0.20874584302941299</v>
      </c>
      <c r="E1874">
        <v>0.20490437909879</v>
      </c>
    </row>
    <row r="1875" spans="1:5" x14ac:dyDescent="0.2">
      <c r="A1875">
        <f t="shared" si="29"/>
        <v>874</v>
      </c>
      <c r="B1875">
        <v>0.201315464353721</v>
      </c>
      <c r="C1875">
        <v>0.21002665538395801</v>
      </c>
      <c r="D1875">
        <v>0.20533482123969399</v>
      </c>
      <c r="E1875">
        <v>0.20417461392003</v>
      </c>
    </row>
    <row r="1876" spans="1:5" x14ac:dyDescent="0.2">
      <c r="A1876">
        <f t="shared" si="29"/>
        <v>875</v>
      </c>
      <c r="B1876">
        <v>0.203314279669989</v>
      </c>
      <c r="C1876">
        <v>0.21238121430081899</v>
      </c>
      <c r="D1876">
        <v>0.20550863126719601</v>
      </c>
      <c r="E1876">
        <v>0.206888428178545</v>
      </c>
    </row>
    <row r="1877" spans="1:5" x14ac:dyDescent="0.2">
      <c r="A1877">
        <f t="shared" si="29"/>
        <v>876</v>
      </c>
      <c r="B1877">
        <v>0.208289591707222</v>
      </c>
      <c r="C1877">
        <v>0.21354728157393099</v>
      </c>
      <c r="D1877">
        <v>0.20548690501375799</v>
      </c>
      <c r="E1877">
        <v>0.20604463719060301</v>
      </c>
    </row>
    <row r="1878" spans="1:5" x14ac:dyDescent="0.2">
      <c r="A1878">
        <f t="shared" si="29"/>
        <v>877</v>
      </c>
      <c r="B1878">
        <v>0.212765199915388</v>
      </c>
      <c r="C1878">
        <v>0.21280727734291699</v>
      </c>
      <c r="D1878">
        <v>0.20526964247938101</v>
      </c>
      <c r="E1878">
        <v>0.20611305267611199</v>
      </c>
    </row>
    <row r="1879" spans="1:5" x14ac:dyDescent="0.2">
      <c r="A1879">
        <f t="shared" si="29"/>
        <v>878</v>
      </c>
      <c r="B1879">
        <v>0.213264903744455</v>
      </c>
      <c r="C1879">
        <v>0.212874550454828</v>
      </c>
      <c r="D1879">
        <v>0.21009287074255001</v>
      </c>
      <c r="E1879">
        <v>0.209488216627878</v>
      </c>
    </row>
    <row r="1880" spans="1:5" x14ac:dyDescent="0.2">
      <c r="A1880">
        <f t="shared" si="29"/>
        <v>879</v>
      </c>
      <c r="B1880">
        <v>0.213612523799457</v>
      </c>
      <c r="C1880">
        <v>0.210699386503062</v>
      </c>
      <c r="D1880">
        <v>0.208789295536288</v>
      </c>
      <c r="E1880">
        <v>0.208393568859738</v>
      </c>
    </row>
    <row r="1881" spans="1:5" x14ac:dyDescent="0.2">
      <c r="A1881">
        <f t="shared" si="29"/>
        <v>880</v>
      </c>
      <c r="B1881">
        <v>0.212786926168825</v>
      </c>
      <c r="C1881">
        <v>0.20829997884492699</v>
      </c>
      <c r="D1881">
        <v>0.21033185953036501</v>
      </c>
      <c r="E1881">
        <v>0.20921455468584299</v>
      </c>
    </row>
    <row r="1882" spans="1:5" x14ac:dyDescent="0.2">
      <c r="A1882">
        <f t="shared" si="29"/>
        <v>881</v>
      </c>
      <c r="B1882">
        <v>0.212613116141324</v>
      </c>
      <c r="C1882">
        <v>0.20895028559339399</v>
      </c>
      <c r="D1882">
        <v>0.212873831182575</v>
      </c>
      <c r="E1882">
        <v>0.211084577956417</v>
      </c>
    </row>
    <row r="1883" spans="1:5" x14ac:dyDescent="0.2">
      <c r="A1883">
        <f t="shared" si="29"/>
        <v>882</v>
      </c>
      <c r="B1883">
        <v>0.21265656864819901</v>
      </c>
      <c r="C1883">
        <v>0.21058726464987701</v>
      </c>
      <c r="D1883">
        <v>0.212200317326007</v>
      </c>
      <c r="E1883">
        <v>0.21087933149988999</v>
      </c>
    </row>
    <row r="1884" spans="1:5" x14ac:dyDescent="0.2">
      <c r="A1884">
        <f t="shared" si="29"/>
        <v>883</v>
      </c>
      <c r="B1884">
        <v>0.20763780410409099</v>
      </c>
      <c r="C1884">
        <v>0.20735815527818299</v>
      </c>
      <c r="D1884">
        <v>0.213286629997892</v>
      </c>
      <c r="E1884">
        <v>0.21133543473661501</v>
      </c>
    </row>
    <row r="1885" spans="1:5" x14ac:dyDescent="0.2">
      <c r="A1885">
        <f t="shared" si="29"/>
        <v>884</v>
      </c>
      <c r="B1885">
        <v>0.203553268457803</v>
      </c>
      <c r="C1885">
        <v>0.20244721810873101</v>
      </c>
      <c r="D1885">
        <v>0.20950626189973201</v>
      </c>
      <c r="E1885">
        <v>0.20825673788872001</v>
      </c>
    </row>
    <row r="1886" spans="1:5" x14ac:dyDescent="0.2">
      <c r="A1886">
        <f t="shared" si="29"/>
        <v>885</v>
      </c>
      <c r="B1886">
        <v>0.20172748624630499</v>
      </c>
      <c r="C1886">
        <v>0.20112187896740799</v>
      </c>
      <c r="D1886">
        <v>0.20407441811257601</v>
      </c>
      <c r="E1886">
        <v>0.20581451544646201</v>
      </c>
    </row>
    <row r="1887" spans="1:5" x14ac:dyDescent="0.2">
      <c r="A1887">
        <f t="shared" si="29"/>
        <v>886</v>
      </c>
      <c r="B1887">
        <v>0.19922843842573701</v>
      </c>
      <c r="C1887">
        <v>0.19973127380448</v>
      </c>
      <c r="D1887">
        <v>0.20200998730428199</v>
      </c>
      <c r="E1887">
        <v>0.199564578925091</v>
      </c>
    </row>
    <row r="1888" spans="1:5" x14ac:dyDescent="0.2">
      <c r="A1888">
        <f t="shared" si="29"/>
        <v>887</v>
      </c>
      <c r="B1888">
        <v>0.19709881506560201</v>
      </c>
      <c r="C1888">
        <v>0.19755564959796301</v>
      </c>
      <c r="D1888">
        <v>0.19872862886162401</v>
      </c>
      <c r="E1888">
        <v>0.19618870080405901</v>
      </c>
    </row>
    <row r="1889" spans="1:5" x14ac:dyDescent="0.2">
      <c r="A1889">
        <f t="shared" si="29"/>
        <v>888</v>
      </c>
      <c r="B1889">
        <v>0.19833747355057901</v>
      </c>
      <c r="C1889">
        <v>0.19726407109605801</v>
      </c>
      <c r="D1889">
        <v>0.19718573846805701</v>
      </c>
      <c r="E1889">
        <v>0.193725222175197</v>
      </c>
    </row>
    <row r="1890" spans="1:5" x14ac:dyDescent="0.2">
      <c r="A1890">
        <f t="shared" si="29"/>
        <v>889</v>
      </c>
      <c r="B1890">
        <v>0.19705535336437499</v>
      </c>
      <c r="C1890">
        <v>0.19280067710536899</v>
      </c>
      <c r="D1890">
        <v>0.19233975878121801</v>
      </c>
      <c r="E1890">
        <v>0.19050901396529399</v>
      </c>
    </row>
    <row r="1891" spans="1:5" x14ac:dyDescent="0.2">
      <c r="A1891">
        <f t="shared" si="29"/>
        <v>890</v>
      </c>
      <c r="B1891">
        <v>0.19423034278460299</v>
      </c>
      <c r="C1891">
        <v>0.191791366906469</v>
      </c>
      <c r="D1891">
        <v>0.19296995344901299</v>
      </c>
      <c r="E1891">
        <v>0.19267596275919999</v>
      </c>
    </row>
    <row r="1892" spans="1:5" x14ac:dyDescent="0.2">
      <c r="A1892">
        <f t="shared" si="29"/>
        <v>891</v>
      </c>
      <c r="B1892">
        <v>0.19627304274228499</v>
      </c>
      <c r="C1892">
        <v>0.19504358865847901</v>
      </c>
      <c r="D1892">
        <v>0.198011510791374</v>
      </c>
      <c r="E1892">
        <v>0.193177782479895</v>
      </c>
    </row>
    <row r="1893" spans="1:5" x14ac:dyDescent="0.2">
      <c r="A1893">
        <f t="shared" si="29"/>
        <v>892</v>
      </c>
      <c r="B1893">
        <v>0.19990209479476101</v>
      </c>
      <c r="C1893">
        <v>0.19549217096910099</v>
      </c>
      <c r="D1893">
        <v>0.198467858654261</v>
      </c>
      <c r="E1893">
        <v>0.19486572154041101</v>
      </c>
    </row>
    <row r="1894" spans="1:5" x14ac:dyDescent="0.2">
      <c r="A1894">
        <f t="shared" si="29"/>
        <v>893</v>
      </c>
      <c r="B1894">
        <v>0.202075179856123</v>
      </c>
      <c r="C1894">
        <v>0.197981802793054</v>
      </c>
      <c r="D1894">
        <v>0.20357460854846299</v>
      </c>
      <c r="E1894">
        <v>0.19577812103258199</v>
      </c>
    </row>
    <row r="1895" spans="1:5" x14ac:dyDescent="0.2">
      <c r="A1895">
        <f t="shared" si="29"/>
        <v>894</v>
      </c>
      <c r="B1895">
        <v>0.20127113838341901</v>
      </c>
      <c r="C1895">
        <v>0.197824798984336</v>
      </c>
      <c r="D1895">
        <v>0.20622577232332601</v>
      </c>
      <c r="E1895">
        <v>0.19771696995344501</v>
      </c>
    </row>
    <row r="1896" spans="1:5" x14ac:dyDescent="0.2">
      <c r="A1896">
        <f t="shared" si="29"/>
        <v>895</v>
      </c>
      <c r="B1896">
        <v>0.19903286077021501</v>
      </c>
      <c r="C1896">
        <v>0.19506601777401</v>
      </c>
      <c r="D1896">
        <v>0.20435691917055401</v>
      </c>
      <c r="E1896">
        <v>0.19570969107066899</v>
      </c>
    </row>
    <row r="1897" spans="1:5" x14ac:dyDescent="0.2">
      <c r="A1897">
        <f t="shared" si="29"/>
        <v>896</v>
      </c>
      <c r="B1897">
        <v>0.20151017774016799</v>
      </c>
      <c r="C1897">
        <v>0.195761320355475</v>
      </c>
      <c r="D1897">
        <v>0.20461768937791699</v>
      </c>
      <c r="E1897">
        <v>0.195960600931016</v>
      </c>
    </row>
    <row r="1898" spans="1:5" x14ac:dyDescent="0.2">
      <c r="A1898">
        <f t="shared" si="29"/>
        <v>897</v>
      </c>
      <c r="B1898">
        <v>0.205182691493872</v>
      </c>
      <c r="C1898">
        <v>0.19715192551840299</v>
      </c>
      <c r="D1898">
        <v>0.204791536182826</v>
      </c>
      <c r="E1898">
        <v>0.19785382987727099</v>
      </c>
    </row>
    <row r="1899" spans="1:5" x14ac:dyDescent="0.2">
      <c r="A1899">
        <f t="shared" si="29"/>
        <v>898</v>
      </c>
      <c r="B1899">
        <v>0.20622577232332501</v>
      </c>
      <c r="C1899">
        <v>0.199417266187044</v>
      </c>
      <c r="D1899">
        <v>0.20555211595430201</v>
      </c>
      <c r="E1899">
        <v>0.20015763859500199</v>
      </c>
    </row>
    <row r="1900" spans="1:5" x14ac:dyDescent="0.2">
      <c r="A1900">
        <f t="shared" si="29"/>
        <v>899</v>
      </c>
      <c r="B1900">
        <v>0.20742054156971301</v>
      </c>
      <c r="C1900">
        <v>0.20103448275861499</v>
      </c>
      <c r="D1900">
        <v>0.20731191030252499</v>
      </c>
      <c r="E1900">
        <v>0.20022932092235701</v>
      </c>
    </row>
    <row r="1901" spans="1:5" x14ac:dyDescent="0.2">
      <c r="A1901">
        <f t="shared" si="29"/>
        <v>900</v>
      </c>
      <c r="B1901">
        <v>0.20674702771314399</v>
      </c>
      <c r="C1901">
        <v>0.201998730695996</v>
      </c>
      <c r="D1901">
        <v>0.203813983499056</v>
      </c>
      <c r="E1901">
        <v>0.20059420351173701</v>
      </c>
    </row>
    <row r="1902" spans="1:5" x14ac:dyDescent="0.2">
      <c r="A1902">
        <f t="shared" si="29"/>
        <v>901</v>
      </c>
      <c r="B1902">
        <v>0.20574762005501099</v>
      </c>
      <c r="C1902">
        <v>0.20168478950708099</v>
      </c>
      <c r="D1902">
        <v>0.201815168182787</v>
      </c>
      <c r="E1902">
        <v>0.20403778294901201</v>
      </c>
    </row>
    <row r="1903" spans="1:5" x14ac:dyDescent="0.2">
      <c r="A1903">
        <f t="shared" si="29"/>
        <v>902</v>
      </c>
      <c r="B1903">
        <v>0.20498720118469099</v>
      </c>
      <c r="C1903">
        <v>0.201258726464982</v>
      </c>
      <c r="D1903">
        <v>0.20468303363656301</v>
      </c>
      <c r="E1903">
        <v>0.20412900359635699</v>
      </c>
    </row>
    <row r="1904" spans="1:5" x14ac:dyDescent="0.2">
      <c r="A1904">
        <f t="shared" si="29"/>
        <v>903</v>
      </c>
      <c r="B1904">
        <v>0.20644286016501701</v>
      </c>
      <c r="C1904">
        <v>0.200922360905431</v>
      </c>
      <c r="D1904">
        <v>0.20444404484874901</v>
      </c>
      <c r="E1904">
        <v>0.20369570552146801</v>
      </c>
    </row>
    <row r="1905" spans="1:5" x14ac:dyDescent="0.2">
      <c r="A1905">
        <f t="shared" si="29"/>
        <v>904</v>
      </c>
      <c r="B1905">
        <v>0.209115189337854</v>
      </c>
      <c r="C1905">
        <v>0.201393272688803</v>
      </c>
      <c r="D1905">
        <v>0.20622559763064</v>
      </c>
      <c r="E1905">
        <v>0.20424302940553901</v>
      </c>
    </row>
    <row r="1906" spans="1:5" x14ac:dyDescent="0.2">
      <c r="A1906">
        <f t="shared" si="29"/>
        <v>905</v>
      </c>
      <c r="B1906">
        <v>0.21180924476412799</v>
      </c>
      <c r="C1906">
        <v>0.20383752908821101</v>
      </c>
      <c r="D1906">
        <v>0.21126608842818601</v>
      </c>
      <c r="E1906">
        <v>0.20510962555531601</v>
      </c>
    </row>
    <row r="1907" spans="1:5" x14ac:dyDescent="0.2">
      <c r="A1907">
        <f t="shared" si="29"/>
        <v>906</v>
      </c>
      <c r="B1907">
        <v>0.21311445196784501</v>
      </c>
      <c r="C1907">
        <v>0.20195175624205899</v>
      </c>
      <c r="D1907">
        <v>0.21065886584850499</v>
      </c>
      <c r="E1907">
        <v>0.201845577655519</v>
      </c>
    </row>
    <row r="1908" spans="1:5" x14ac:dyDescent="0.2">
      <c r="A1908">
        <f t="shared" si="29"/>
        <v>907</v>
      </c>
      <c r="B1908">
        <v>0.21328829877275399</v>
      </c>
      <c r="C1908">
        <v>0.202534913245868</v>
      </c>
      <c r="D1908">
        <v>0.21002867118071</v>
      </c>
      <c r="E1908">
        <v>0.20513021582733401</v>
      </c>
    </row>
    <row r="1909" spans="1:5" x14ac:dyDescent="0.2">
      <c r="A1909">
        <f t="shared" si="29"/>
        <v>908</v>
      </c>
      <c r="B1909">
        <v>0.21448349555650401</v>
      </c>
      <c r="C1909">
        <v>0.20542826914938001</v>
      </c>
      <c r="D1909">
        <v>0.21154983072366401</v>
      </c>
      <c r="E1909">
        <v>0.21094676258992401</v>
      </c>
    </row>
    <row r="1910" spans="1:5" x14ac:dyDescent="0.2">
      <c r="A1910">
        <f t="shared" si="29"/>
        <v>909</v>
      </c>
      <c r="B1910">
        <v>0.21487465086754901</v>
      </c>
      <c r="C1910">
        <v>0.20439652983494999</v>
      </c>
      <c r="D1910">
        <v>0.21337522217520899</v>
      </c>
      <c r="E1910">
        <v>0.208506093948367</v>
      </c>
    </row>
    <row r="1911" spans="1:5" x14ac:dyDescent="0.2">
      <c r="A1911">
        <f t="shared" si="29"/>
        <v>910</v>
      </c>
      <c r="B1911">
        <v>0.218395048666957</v>
      </c>
      <c r="C1911">
        <v>0.206751586965715</v>
      </c>
      <c r="D1911">
        <v>0.217895239102843</v>
      </c>
      <c r="E1911">
        <v>0.20889386373253899</v>
      </c>
    </row>
    <row r="1912" spans="1:5" x14ac:dyDescent="0.2">
      <c r="A1912">
        <f t="shared" si="29"/>
        <v>911</v>
      </c>
      <c r="B1912">
        <v>0.22506641980534001</v>
      </c>
      <c r="C1912">
        <v>0.21125983918746699</v>
      </c>
      <c r="D1912">
        <v>0.222958527295818</v>
      </c>
      <c r="E1912">
        <v>0.209943123148536</v>
      </c>
    </row>
    <row r="1913" spans="1:5" x14ac:dyDescent="0.2">
      <c r="A1913">
        <f t="shared" si="29"/>
        <v>912</v>
      </c>
      <c r="B1913">
        <v>0.226583097101763</v>
      </c>
      <c r="C1913">
        <v>0.21433213454621799</v>
      </c>
      <c r="D1913">
        <v>0.22719143219801799</v>
      </c>
      <c r="E1913">
        <v>0.209305775333188</v>
      </c>
    </row>
    <row r="1914" spans="1:5" x14ac:dyDescent="0.2">
      <c r="A1914">
        <f t="shared" si="29"/>
        <v>913</v>
      </c>
      <c r="B1914">
        <v>0.22945096255553901</v>
      </c>
      <c r="C1914">
        <v>0.21639517664480001</v>
      </c>
      <c r="D1914">
        <v>0.23101525280305299</v>
      </c>
      <c r="E1914">
        <v>0.21042322826316501</v>
      </c>
    </row>
    <row r="1915" spans="1:5" x14ac:dyDescent="0.2">
      <c r="A1915">
        <f t="shared" si="29"/>
        <v>914</v>
      </c>
      <c r="B1915">
        <v>0.23312269938651001</v>
      </c>
      <c r="C1915">
        <v>0.21285212608419099</v>
      </c>
      <c r="D1915">
        <v>0.22895125872647201</v>
      </c>
      <c r="E1915">
        <v>0.21445974190818301</v>
      </c>
    </row>
    <row r="1916" spans="1:5" x14ac:dyDescent="0.2">
      <c r="A1916">
        <f t="shared" si="29"/>
        <v>915</v>
      </c>
      <c r="B1916">
        <v>0.22684381214301599</v>
      </c>
      <c r="C1916">
        <v>0.207111487201179</v>
      </c>
      <c r="D1916">
        <v>0.22401939919611399</v>
      </c>
      <c r="E1916">
        <v>0.214938650306744</v>
      </c>
    </row>
    <row r="1917" spans="1:5" x14ac:dyDescent="0.2">
      <c r="A1917">
        <f t="shared" si="29"/>
        <v>916</v>
      </c>
      <c r="B1917">
        <v>0.22236820393484899</v>
      </c>
      <c r="C1917">
        <v>0.20578844933360901</v>
      </c>
      <c r="D1917">
        <v>0.22162951131796699</v>
      </c>
      <c r="E1917">
        <v>0.208712841125445</v>
      </c>
    </row>
    <row r="1918" spans="1:5" x14ac:dyDescent="0.2">
      <c r="A1918">
        <f t="shared" si="29"/>
        <v>917</v>
      </c>
      <c r="B1918">
        <v>0.22223784641422301</v>
      </c>
      <c r="C1918">
        <v>0.206461180452712</v>
      </c>
      <c r="D1918">
        <v>0.22260719272266399</v>
      </c>
      <c r="E1918">
        <v>0.20992151470276699</v>
      </c>
    </row>
    <row r="1919" spans="1:5" x14ac:dyDescent="0.2">
      <c r="A1919">
        <f t="shared" si="29"/>
        <v>918</v>
      </c>
      <c r="B1919">
        <v>0.22154260630421699</v>
      </c>
      <c r="C1919">
        <v>0.20612481489316101</v>
      </c>
      <c r="D1919">
        <v>0.22619202453988399</v>
      </c>
      <c r="E1919">
        <v>0.21304582187433499</v>
      </c>
    </row>
    <row r="1920" spans="1:5" x14ac:dyDescent="0.2">
      <c r="A1920">
        <f t="shared" si="29"/>
        <v>919</v>
      </c>
      <c r="B1920">
        <v>0.227234884704894</v>
      </c>
      <c r="C1920">
        <v>0.21267273111909701</v>
      </c>
      <c r="D1920">
        <v>0.22986376137085501</v>
      </c>
      <c r="E1920">
        <v>0.217127945843025</v>
      </c>
    </row>
    <row r="1921" spans="1:5" x14ac:dyDescent="0.2">
      <c r="A1921">
        <f t="shared" si="29"/>
        <v>920</v>
      </c>
      <c r="B1921">
        <v>0.23316615189338399</v>
      </c>
      <c r="C1921">
        <v>0.21933276919821701</v>
      </c>
      <c r="D1921">
        <v>0.23277507933150601</v>
      </c>
      <c r="E1921">
        <v>0.21721916649037001</v>
      </c>
    </row>
    <row r="1922" spans="1:5" x14ac:dyDescent="0.2">
      <c r="A1922">
        <f t="shared" si="29"/>
        <v>921</v>
      </c>
      <c r="B1922">
        <v>0.23516496720965299</v>
      </c>
      <c r="C1922">
        <v>0.220229744023687</v>
      </c>
      <c r="D1922">
        <v>0.23134114660461799</v>
      </c>
      <c r="E1922">
        <v>0.21662623228262701</v>
      </c>
    </row>
    <row r="1923" spans="1:5" x14ac:dyDescent="0.2">
      <c r="A1923">
        <f t="shared" si="29"/>
        <v>922</v>
      </c>
      <c r="B1923">
        <v>0.237148772746514</v>
      </c>
      <c r="C1923">
        <v>0.22155480321624399</v>
      </c>
      <c r="D1923">
        <v>0.232672217520108</v>
      </c>
      <c r="E1923">
        <v>0.22045852729580601</v>
      </c>
    </row>
    <row r="1924" spans="1:5" x14ac:dyDescent="0.2">
      <c r="A1924">
        <f t="shared" ref="A1924:A1987" si="30">A1923+1</f>
        <v>923</v>
      </c>
      <c r="B1924">
        <v>0.23923493440542201</v>
      </c>
      <c r="C1924">
        <v>0.22303512484129701</v>
      </c>
      <c r="D1924">
        <v>0.23610569191705999</v>
      </c>
      <c r="E1924">
        <v>0.22520300465509499</v>
      </c>
    </row>
    <row r="1925" spans="1:5" x14ac:dyDescent="0.2">
      <c r="A1925">
        <f t="shared" si="30"/>
        <v>924</v>
      </c>
      <c r="B1925">
        <v>0.23764858231062799</v>
      </c>
      <c r="C1925">
        <v>0.22657892509521099</v>
      </c>
      <c r="D1925">
        <v>0.24182090562844499</v>
      </c>
      <c r="E1925">
        <v>0.228533262801519</v>
      </c>
    </row>
    <row r="1926" spans="1:5" x14ac:dyDescent="0.2">
      <c r="A1926">
        <f t="shared" si="30"/>
        <v>925</v>
      </c>
      <c r="B1926">
        <v>0.23938705035971899</v>
      </c>
      <c r="C1926">
        <v>0.22832839610663699</v>
      </c>
      <c r="D1926">
        <v>0.24599322894626</v>
      </c>
      <c r="E1926">
        <v>0.22794020313160801</v>
      </c>
    </row>
    <row r="1927" spans="1:5" x14ac:dyDescent="0.2">
      <c r="A1927">
        <f t="shared" si="30"/>
        <v>926</v>
      </c>
      <c r="B1927">
        <v>0.24271187050360299</v>
      </c>
      <c r="C1927">
        <v>0.23108717731696299</v>
      </c>
      <c r="D1927">
        <v>0.24727534913246399</v>
      </c>
      <c r="E1927">
        <v>0.22912632247143</v>
      </c>
    </row>
    <row r="1928" spans="1:5" x14ac:dyDescent="0.2">
      <c r="A1928">
        <f t="shared" si="30"/>
        <v>927</v>
      </c>
      <c r="B1928">
        <v>0.24718842573000999</v>
      </c>
      <c r="C1928">
        <v>0.23256749894201501</v>
      </c>
      <c r="D1928">
        <v>0.25068709267880401</v>
      </c>
      <c r="E1928">
        <v>0.229810622090558</v>
      </c>
    </row>
    <row r="1929" spans="1:5" x14ac:dyDescent="0.2">
      <c r="A1929">
        <f t="shared" si="30"/>
        <v>928</v>
      </c>
      <c r="B1929">
        <v>0.24862266187050899</v>
      </c>
      <c r="C1929">
        <v>0.22819382141344999</v>
      </c>
      <c r="D1929">
        <v>0.24725361828185</v>
      </c>
      <c r="E1929">
        <v>0.22898946254760399</v>
      </c>
    </row>
    <row r="1930" spans="1:5" x14ac:dyDescent="0.2">
      <c r="A1930">
        <f t="shared" si="30"/>
        <v>929</v>
      </c>
      <c r="B1930">
        <v>0.24566726618705501</v>
      </c>
      <c r="C1930">
        <v>0.22727422767667499</v>
      </c>
      <c r="D1930">
        <v>0.242777063055444</v>
      </c>
      <c r="E1930">
        <v>0.226115404147266</v>
      </c>
    </row>
    <row r="1931" spans="1:5" x14ac:dyDescent="0.2">
      <c r="A1931">
        <f t="shared" si="30"/>
        <v>930</v>
      </c>
      <c r="B1931">
        <v>0.25173017350825699</v>
      </c>
      <c r="C1931">
        <v>0.23507955988150001</v>
      </c>
      <c r="D1931">
        <v>0.24816631400762301</v>
      </c>
      <c r="E1931">
        <v>0.23323212018619899</v>
      </c>
    </row>
    <row r="1932" spans="1:5" x14ac:dyDescent="0.2">
      <c r="A1932">
        <f t="shared" si="30"/>
        <v>931</v>
      </c>
      <c r="B1932">
        <v>0.25670653829877799</v>
      </c>
      <c r="C1932">
        <v>0.239296233601347</v>
      </c>
      <c r="D1932">
        <v>0.25259940753280302</v>
      </c>
      <c r="E1932">
        <v>0.24356504443503499</v>
      </c>
    </row>
    <row r="1933" spans="1:5" x14ac:dyDescent="0.2">
      <c r="A1933">
        <f t="shared" si="30"/>
        <v>932</v>
      </c>
      <c r="B1933">
        <v>0.25690211595430101</v>
      </c>
      <c r="C1933">
        <v>0.240798984341931</v>
      </c>
      <c r="D1933">
        <v>0.25331652560305201</v>
      </c>
      <c r="E1933">
        <v>0.24794456199745599</v>
      </c>
    </row>
    <row r="1934" spans="1:5" x14ac:dyDescent="0.2">
      <c r="A1934">
        <f t="shared" si="30"/>
        <v>933</v>
      </c>
      <c r="B1934">
        <v>0.26229136690647897</v>
      </c>
      <c r="C1934">
        <v>0.24467922132881201</v>
      </c>
      <c r="D1934">
        <v>0.25940116377486799</v>
      </c>
      <c r="E1934">
        <v>0.252620609394832</v>
      </c>
    </row>
    <row r="1935" spans="1:5" x14ac:dyDescent="0.2">
      <c r="A1935">
        <f t="shared" si="30"/>
        <v>934</v>
      </c>
      <c r="B1935">
        <v>0.267919657215408</v>
      </c>
      <c r="C1935">
        <v>0.24678755818873499</v>
      </c>
      <c r="D1935">
        <v>0.262095789250957</v>
      </c>
      <c r="E1935">
        <v>0.25410325856961002</v>
      </c>
    </row>
    <row r="1936" spans="1:5" x14ac:dyDescent="0.2">
      <c r="A1936">
        <f t="shared" si="30"/>
        <v>935</v>
      </c>
      <c r="B1936">
        <v>0.26983197206940801</v>
      </c>
      <c r="C1936">
        <v>0.25037621667371202</v>
      </c>
      <c r="D1936">
        <v>0.26359521794329799</v>
      </c>
      <c r="E1936">
        <v>0.25478755818873799</v>
      </c>
    </row>
    <row r="1937" spans="1:5" x14ac:dyDescent="0.2">
      <c r="A1937">
        <f t="shared" si="30"/>
        <v>936</v>
      </c>
      <c r="B1937">
        <v>0.27174428692340702</v>
      </c>
      <c r="C1937">
        <v>0.25259669911129201</v>
      </c>
      <c r="D1937">
        <v>0.26833254337706802</v>
      </c>
      <c r="E1937">
        <v>0.25636144731273303</v>
      </c>
    </row>
    <row r="1938" spans="1:5" x14ac:dyDescent="0.2">
      <c r="A1938">
        <f t="shared" si="30"/>
        <v>937</v>
      </c>
      <c r="B1938">
        <v>0.26928870080406803</v>
      </c>
      <c r="C1938">
        <v>0.25134066864154903</v>
      </c>
      <c r="D1938">
        <v>0.26707215404147699</v>
      </c>
      <c r="E1938">
        <v>0.25392077867117602</v>
      </c>
    </row>
    <row r="1939" spans="1:5" x14ac:dyDescent="0.2">
      <c r="A1939">
        <f t="shared" si="30"/>
        <v>938</v>
      </c>
      <c r="B1939">
        <v>0.265790033855273</v>
      </c>
      <c r="C1939">
        <v>0.24716885315276399</v>
      </c>
      <c r="D1939">
        <v>0.26583349555649999</v>
      </c>
      <c r="E1939">
        <v>0.24992903089292801</v>
      </c>
    </row>
    <row r="1940" spans="1:5" x14ac:dyDescent="0.2">
      <c r="A1940">
        <f t="shared" si="30"/>
        <v>939</v>
      </c>
      <c r="B1940">
        <v>0.26379079559882002</v>
      </c>
      <c r="C1940">
        <v>0.24763986457891701</v>
      </c>
      <c r="D1940">
        <v>0.26815869657215902</v>
      </c>
      <c r="E1940">
        <v>0.25403482860769699</v>
      </c>
    </row>
    <row r="1941" spans="1:5" x14ac:dyDescent="0.2">
      <c r="A1941">
        <f t="shared" si="30"/>
        <v>940</v>
      </c>
      <c r="B1941">
        <v>0.26276944561998</v>
      </c>
      <c r="C1941">
        <v>0.25436859923824801</v>
      </c>
      <c r="D1941">
        <v>0.26885408379179498</v>
      </c>
      <c r="E1941">
        <v>0.25823186627168299</v>
      </c>
    </row>
    <row r="1942" spans="1:5" x14ac:dyDescent="0.2">
      <c r="A1942">
        <f t="shared" si="30"/>
        <v>941</v>
      </c>
      <c r="B1942">
        <v>0.26983197206940701</v>
      </c>
      <c r="C1942">
        <v>0.26015531104527301</v>
      </c>
      <c r="D1942">
        <v>0.27713353787558598</v>
      </c>
      <c r="E1942">
        <v>0.26069534490054502</v>
      </c>
    </row>
    <row r="1943" spans="1:5" x14ac:dyDescent="0.2">
      <c r="A1943">
        <f t="shared" si="30"/>
        <v>942</v>
      </c>
      <c r="B1943">
        <v>0.27067947524333902</v>
      </c>
      <c r="C1943">
        <v>0.26511214557764701</v>
      </c>
      <c r="D1943">
        <v>0.28026278036394903</v>
      </c>
      <c r="E1943">
        <v>0.26395717308505601</v>
      </c>
    </row>
    <row r="1944" spans="1:5" x14ac:dyDescent="0.2">
      <c r="A1944">
        <f t="shared" si="30"/>
        <v>943</v>
      </c>
      <c r="B1944">
        <v>0.27167909437156501</v>
      </c>
      <c r="C1944">
        <v>0.26603173931442198</v>
      </c>
      <c r="D1944">
        <v>0.281805670757516</v>
      </c>
      <c r="E1944">
        <v>0.263865933135839</v>
      </c>
    </row>
    <row r="1945" spans="1:5" x14ac:dyDescent="0.2">
      <c r="A1945">
        <f t="shared" si="30"/>
        <v>944</v>
      </c>
      <c r="B1945">
        <v>0.27709007617435899</v>
      </c>
      <c r="C1945">
        <v>0.26578501904357998</v>
      </c>
      <c r="D1945">
        <v>0.28215336436733401</v>
      </c>
      <c r="E1945">
        <v>0.267583961066436</v>
      </c>
    </row>
    <row r="1946" spans="1:5" x14ac:dyDescent="0.2">
      <c r="A1946">
        <f t="shared" si="30"/>
        <v>945</v>
      </c>
      <c r="B1946">
        <v>0.27713353787558698</v>
      </c>
      <c r="C1946">
        <v>0.26991197630130398</v>
      </c>
      <c r="D1946">
        <v>0.28193605586119802</v>
      </c>
      <c r="E1946">
        <v>0.26737867118069703</v>
      </c>
    </row>
    <row r="1947" spans="1:5" x14ac:dyDescent="0.2">
      <c r="A1947">
        <f t="shared" si="30"/>
        <v>946</v>
      </c>
      <c r="B1947">
        <v>0.27891546762590502</v>
      </c>
      <c r="C1947">
        <v>0.26641303427845198</v>
      </c>
      <c r="D1947">
        <v>0.28224028776978799</v>
      </c>
      <c r="E1947">
        <v>0.26642065171391799</v>
      </c>
    </row>
    <row r="1948" spans="1:5" x14ac:dyDescent="0.2">
      <c r="A1948">
        <f t="shared" si="30"/>
        <v>947</v>
      </c>
      <c r="B1948">
        <v>0.27513429961913299</v>
      </c>
      <c r="C1948">
        <v>0.26168049090138901</v>
      </c>
      <c r="D1948">
        <v>0.27283082945408799</v>
      </c>
      <c r="E1948">
        <v>0.26169898434193301</v>
      </c>
    </row>
    <row r="1949" spans="1:5" x14ac:dyDescent="0.2">
      <c r="A1949">
        <f t="shared" si="30"/>
        <v>948</v>
      </c>
      <c r="B1949">
        <v>0.26989716462124902</v>
      </c>
      <c r="C1949">
        <v>0.26080575539567502</v>
      </c>
      <c r="D1949">
        <v>0.27007101142615803</v>
      </c>
      <c r="E1949">
        <v>0.25857401608124703</v>
      </c>
    </row>
    <row r="1950" spans="1:5" x14ac:dyDescent="0.2">
      <c r="A1950">
        <f t="shared" si="30"/>
        <v>949</v>
      </c>
      <c r="B1950">
        <v>0.271896402877702</v>
      </c>
      <c r="C1950">
        <v>0.26208421498094803</v>
      </c>
      <c r="D1950">
        <v>0.27261352094795299</v>
      </c>
      <c r="E1950">
        <v>0.26480114261531401</v>
      </c>
    </row>
    <row r="1951" spans="1:5" x14ac:dyDescent="0.2">
      <c r="A1951">
        <f t="shared" si="30"/>
        <v>950</v>
      </c>
      <c r="B1951">
        <v>0.27815488785442599</v>
      </c>
      <c r="C1951">
        <v>0.26627845958526503</v>
      </c>
      <c r="D1951">
        <v>0.27752469318663198</v>
      </c>
      <c r="E1951">
        <v>0.26557668218365998</v>
      </c>
    </row>
    <row r="1952" spans="1:5" x14ac:dyDescent="0.2">
      <c r="A1952">
        <f t="shared" si="30"/>
        <v>951</v>
      </c>
      <c r="B1952">
        <v>0.28187086330935601</v>
      </c>
      <c r="C1952">
        <v>0.27116800677104502</v>
      </c>
      <c r="D1952">
        <v>0.28371798561151501</v>
      </c>
      <c r="E1952">
        <v>0.270412399492166</v>
      </c>
    </row>
    <row r="1953" spans="1:5" x14ac:dyDescent="0.2">
      <c r="A1953">
        <f t="shared" si="30"/>
        <v>952</v>
      </c>
      <c r="B1953">
        <v>0.28615184088024098</v>
      </c>
      <c r="C1953">
        <v>0.27812103258568799</v>
      </c>
      <c r="D1953">
        <v>0.28423952602624197</v>
      </c>
      <c r="E1953">
        <v>0.27798531527718401</v>
      </c>
    </row>
    <row r="1954" spans="1:5" x14ac:dyDescent="0.2">
      <c r="A1954">
        <f t="shared" si="30"/>
        <v>953</v>
      </c>
      <c r="B1954">
        <v>0.29477898857385099</v>
      </c>
      <c r="C1954">
        <v>0.28339187473549698</v>
      </c>
      <c r="D1954">
        <v>0.28795550148117299</v>
      </c>
      <c r="E1954">
        <v>0.28558104104950799</v>
      </c>
    </row>
    <row r="1955" spans="1:5" x14ac:dyDescent="0.2">
      <c r="A1955">
        <f t="shared" si="30"/>
        <v>954</v>
      </c>
      <c r="B1955">
        <v>0.298603618281848</v>
      </c>
      <c r="C1955">
        <v>0.28547778247988898</v>
      </c>
      <c r="D1955">
        <v>0.29280148116800903</v>
      </c>
      <c r="E1955">
        <v>0.28909377909436601</v>
      </c>
    </row>
    <row r="1956" spans="1:5" x14ac:dyDescent="0.2">
      <c r="A1956">
        <f t="shared" si="30"/>
        <v>955</v>
      </c>
      <c r="B1956">
        <v>0.29566995344900898</v>
      </c>
      <c r="C1956">
        <v>0.284176893779086</v>
      </c>
      <c r="D1956">
        <v>0.29201917054591903</v>
      </c>
      <c r="E1956">
        <v>0.28788484976723899</v>
      </c>
    </row>
    <row r="1957" spans="1:5" x14ac:dyDescent="0.2">
      <c r="A1957">
        <f t="shared" si="30"/>
        <v>956</v>
      </c>
      <c r="B1957">
        <v>0.29671303427846302</v>
      </c>
      <c r="C1957">
        <v>0.28576936098179401</v>
      </c>
      <c r="D1957">
        <v>0.29575687685146401</v>
      </c>
      <c r="E1957">
        <v>0.28893410918323598</v>
      </c>
    </row>
    <row r="1958" spans="1:5" x14ac:dyDescent="0.2">
      <c r="A1958">
        <f t="shared" si="30"/>
        <v>957</v>
      </c>
      <c r="B1958">
        <v>0.29256244181126101</v>
      </c>
      <c r="C1958">
        <v>0.28543292424882699</v>
      </c>
      <c r="D1958">
        <v>0.29371417689378199</v>
      </c>
      <c r="E1958">
        <v>0.283733432077861</v>
      </c>
    </row>
    <row r="1959" spans="1:5" x14ac:dyDescent="0.2">
      <c r="A1959">
        <f t="shared" si="30"/>
        <v>958</v>
      </c>
      <c r="B1959">
        <v>0.29421398645789698</v>
      </c>
      <c r="C1959">
        <v>0.28689081675834899</v>
      </c>
      <c r="D1959">
        <v>0.29490937367753101</v>
      </c>
      <c r="E1959">
        <v>0.28475988150655401</v>
      </c>
    </row>
    <row r="1960" spans="1:5" x14ac:dyDescent="0.2">
      <c r="A1960">
        <f t="shared" si="30"/>
        <v>959</v>
      </c>
      <c r="B1960">
        <v>0.29217128650021501</v>
      </c>
      <c r="C1960">
        <v>0.28877486246296202</v>
      </c>
      <c r="D1960">
        <v>0.293562060939488</v>
      </c>
      <c r="E1960">
        <v>0.28754269995767501</v>
      </c>
    </row>
    <row r="1961" spans="1:5" x14ac:dyDescent="0.2">
      <c r="A1961">
        <f t="shared" si="30"/>
        <v>960</v>
      </c>
      <c r="B1961">
        <v>0.28871608125264903</v>
      </c>
      <c r="C1961">
        <v>0.28446847228098998</v>
      </c>
      <c r="D1961">
        <v>0.28480452814219598</v>
      </c>
      <c r="E1961">
        <v>0.287314600084633</v>
      </c>
    </row>
    <row r="1962" spans="1:5" x14ac:dyDescent="0.2">
      <c r="A1962">
        <f t="shared" si="30"/>
        <v>961</v>
      </c>
      <c r="B1962">
        <v>0.29045454930173997</v>
      </c>
      <c r="C1962">
        <v>0.28384045704611899</v>
      </c>
      <c r="D1962">
        <v>0.28584760897165001</v>
      </c>
      <c r="E1962">
        <v>0.29110105797714197</v>
      </c>
    </row>
    <row r="1963" spans="1:5" x14ac:dyDescent="0.2">
      <c r="A1963">
        <f t="shared" si="30"/>
        <v>962</v>
      </c>
      <c r="B1963">
        <v>0.29088916631401202</v>
      </c>
      <c r="C1963">
        <v>0.28904401184933498</v>
      </c>
      <c r="D1963">
        <v>0.28895512060939899</v>
      </c>
      <c r="E1963">
        <v>0.28959559881505997</v>
      </c>
    </row>
    <row r="1964" spans="1:5" x14ac:dyDescent="0.2">
      <c r="A1964">
        <f t="shared" si="30"/>
        <v>963</v>
      </c>
      <c r="B1964">
        <v>0.29401840880237301</v>
      </c>
      <c r="C1964">
        <v>0.293955988150647</v>
      </c>
      <c r="D1964">
        <v>0.29332302158273799</v>
      </c>
      <c r="E1964">
        <v>0.28980088870079801</v>
      </c>
    </row>
    <row r="1965" spans="1:5" x14ac:dyDescent="0.2">
      <c r="A1965">
        <f t="shared" si="30"/>
        <v>964</v>
      </c>
      <c r="B1965">
        <v>0.29310571307660199</v>
      </c>
      <c r="C1965">
        <v>0.29749978840456198</v>
      </c>
      <c r="D1965">
        <v>0.29527879813796398</v>
      </c>
      <c r="E1965">
        <v>0.29025708844688403</v>
      </c>
    </row>
    <row r="1966" spans="1:5" x14ac:dyDescent="0.2">
      <c r="A1966">
        <f t="shared" si="30"/>
        <v>965</v>
      </c>
      <c r="B1966">
        <v>0.28956358442657998</v>
      </c>
      <c r="C1966">
        <v>0.29498772746507801</v>
      </c>
      <c r="D1966">
        <v>0.29679995768091799</v>
      </c>
      <c r="E1966">
        <v>0.29381544646634999</v>
      </c>
    </row>
    <row r="1967" spans="1:5" x14ac:dyDescent="0.2">
      <c r="A1967">
        <f t="shared" si="30"/>
        <v>966</v>
      </c>
      <c r="B1967">
        <v>0.29243205670757899</v>
      </c>
      <c r="C1967">
        <v>0.29139906898010098</v>
      </c>
      <c r="D1967">
        <v>0.29816900126957602</v>
      </c>
      <c r="E1967">
        <v>0.29910736352094203</v>
      </c>
    </row>
    <row r="1968" spans="1:5" x14ac:dyDescent="0.2">
      <c r="A1968">
        <f t="shared" si="30"/>
        <v>967</v>
      </c>
      <c r="B1968">
        <v>0.29499629707998598</v>
      </c>
      <c r="C1968">
        <v>0.28890943715614897</v>
      </c>
      <c r="D1968">
        <v>0.29443129496403198</v>
      </c>
      <c r="E1968">
        <v>0.29696322471434</v>
      </c>
    </row>
    <row r="1969" spans="1:5" x14ac:dyDescent="0.2">
      <c r="A1969">
        <f t="shared" si="30"/>
        <v>968</v>
      </c>
      <c r="B1969">
        <v>0.29197570884469298</v>
      </c>
      <c r="C1969">
        <v>0.28628523063900901</v>
      </c>
      <c r="D1969">
        <v>0.29227994075328401</v>
      </c>
      <c r="E1969">
        <v>0.29260651713922398</v>
      </c>
    </row>
    <row r="1970" spans="1:5" x14ac:dyDescent="0.2">
      <c r="A1970">
        <f t="shared" si="30"/>
        <v>969</v>
      </c>
      <c r="B1970">
        <v>0.291714938637329</v>
      </c>
      <c r="C1970">
        <v>0.28597122302157402</v>
      </c>
      <c r="D1970">
        <v>0.289194159966149</v>
      </c>
      <c r="E1970">
        <v>0.28907096910706098</v>
      </c>
    </row>
    <row r="1971" spans="1:5" x14ac:dyDescent="0.2">
      <c r="A1971">
        <f t="shared" si="30"/>
        <v>970</v>
      </c>
      <c r="B1971">
        <v>0.29078051206094202</v>
      </c>
      <c r="C1971">
        <v>0.28635251798560302</v>
      </c>
      <c r="D1971">
        <v>0.28808588658485401</v>
      </c>
      <c r="E1971">
        <v>0.2866074904782</v>
      </c>
    </row>
    <row r="1972" spans="1:5" x14ac:dyDescent="0.2">
      <c r="A1972">
        <f t="shared" si="30"/>
        <v>971</v>
      </c>
      <c r="B1972">
        <v>0.292497249259419</v>
      </c>
      <c r="C1972">
        <v>0.29240837917900098</v>
      </c>
      <c r="D1972">
        <v>0.29125859077444299</v>
      </c>
      <c r="E1972">
        <v>0.28795327972915202</v>
      </c>
    </row>
    <row r="1973" spans="1:5" x14ac:dyDescent="0.2">
      <c r="A1973">
        <f t="shared" si="30"/>
        <v>972</v>
      </c>
      <c r="B1973">
        <v>0.29514841303428202</v>
      </c>
      <c r="C1973">
        <v>0.29646804909013103</v>
      </c>
      <c r="D1973">
        <v>0.29186705459162399</v>
      </c>
      <c r="E1973">
        <v>0.29189940753279098</v>
      </c>
    </row>
    <row r="1974" spans="1:5" x14ac:dyDescent="0.2">
      <c r="A1974">
        <f t="shared" si="30"/>
        <v>973</v>
      </c>
      <c r="B1974">
        <v>0.29421398645789598</v>
      </c>
      <c r="C1974">
        <v>0.29660262378331698</v>
      </c>
      <c r="D1974">
        <v>0.29488764282691898</v>
      </c>
      <c r="E1974">
        <v>0.29132915785018498</v>
      </c>
    </row>
    <row r="1975" spans="1:5" x14ac:dyDescent="0.2">
      <c r="A1975">
        <f t="shared" si="30"/>
        <v>974</v>
      </c>
      <c r="B1975">
        <v>0.29184532374101102</v>
      </c>
      <c r="C1975">
        <v>0.29684934405415903</v>
      </c>
      <c r="D1975">
        <v>0.29677822683030403</v>
      </c>
      <c r="E1975">
        <v>0.29251527719000697</v>
      </c>
    </row>
    <row r="1976" spans="1:5" x14ac:dyDescent="0.2">
      <c r="A1976">
        <f t="shared" si="30"/>
        <v>975</v>
      </c>
      <c r="B1976">
        <v>0.29078051206094302</v>
      </c>
      <c r="C1976">
        <v>0.29655776555225499</v>
      </c>
      <c r="D1976">
        <v>0.29564822259839602</v>
      </c>
      <c r="E1976">
        <v>0.29021146847227502</v>
      </c>
    </row>
    <row r="1977" spans="1:5" x14ac:dyDescent="0.2">
      <c r="A1977">
        <f t="shared" si="30"/>
        <v>976</v>
      </c>
      <c r="B1977">
        <v>0.29032416419805601</v>
      </c>
      <c r="C1977">
        <v>0.29418027930595803</v>
      </c>
      <c r="D1977">
        <v>0.29414879390605603</v>
      </c>
      <c r="E1977">
        <v>0.29096419805331603</v>
      </c>
    </row>
    <row r="1978" spans="1:5" x14ac:dyDescent="0.2">
      <c r="A1978">
        <f t="shared" si="30"/>
        <v>977</v>
      </c>
      <c r="B1978">
        <v>0.28952012272535199</v>
      </c>
      <c r="C1978">
        <v>0.29352983495555601</v>
      </c>
      <c r="D1978">
        <v>0.29219301735082998</v>
      </c>
      <c r="E1978">
        <v>0.29178535759627</v>
      </c>
    </row>
    <row r="1979" spans="1:5" x14ac:dyDescent="0.2">
      <c r="A1979">
        <f t="shared" si="30"/>
        <v>978</v>
      </c>
      <c r="B1979">
        <v>0.29078051206094302</v>
      </c>
      <c r="C1979">
        <v>0.29716335167159502</v>
      </c>
      <c r="D1979">
        <v>0.29230167160389697</v>
      </c>
      <c r="E1979">
        <v>0.29123791790096798</v>
      </c>
    </row>
    <row r="1980" spans="1:5" x14ac:dyDescent="0.2">
      <c r="A1980">
        <f t="shared" si="30"/>
        <v>979</v>
      </c>
      <c r="B1980">
        <v>0.29201917054592003</v>
      </c>
      <c r="C1980">
        <v>0.29339526026237001</v>
      </c>
      <c r="D1980">
        <v>0.28856396529835299</v>
      </c>
      <c r="E1980">
        <v>0.29598239526025699</v>
      </c>
    </row>
    <row r="1981" spans="1:5" x14ac:dyDescent="0.2">
      <c r="A1981">
        <f t="shared" si="30"/>
        <v>980</v>
      </c>
      <c r="B1981">
        <v>0.284717604739742</v>
      </c>
      <c r="C1981">
        <v>0.28792255607278</v>
      </c>
      <c r="D1981">
        <v>0.28752088446889901</v>
      </c>
      <c r="E1981">
        <v>0.29059923825644801</v>
      </c>
    </row>
    <row r="1982" spans="1:5" x14ac:dyDescent="0.2">
      <c r="A1982">
        <f t="shared" si="30"/>
        <v>981</v>
      </c>
      <c r="B1982">
        <v>0.27889373677529</v>
      </c>
      <c r="C1982">
        <v>0.28262928480743899</v>
      </c>
      <c r="D1982">
        <v>0.28341375370292399</v>
      </c>
      <c r="E1982">
        <v>0.28348252221751402</v>
      </c>
    </row>
    <row r="1983" spans="1:5" x14ac:dyDescent="0.2">
      <c r="A1983">
        <f t="shared" si="30"/>
        <v>982</v>
      </c>
      <c r="B1983">
        <v>0.275562031746036</v>
      </c>
      <c r="C1983">
        <v>0.28042328042327203</v>
      </c>
      <c r="D1983">
        <v>0.27564897354497803</v>
      </c>
      <c r="E1983">
        <v>0.28057659259258699</v>
      </c>
    </row>
    <row r="1984" spans="1:5" x14ac:dyDescent="0.2">
      <c r="A1984">
        <f t="shared" si="30"/>
        <v>983</v>
      </c>
      <c r="B1984">
        <v>0.27580112169312598</v>
      </c>
      <c r="C1984">
        <v>0.28293587301586498</v>
      </c>
      <c r="D1984">
        <v>0.276909629629635</v>
      </c>
      <c r="E1984">
        <v>0.28034844444443902</v>
      </c>
    </row>
    <row r="1985" spans="1:5" x14ac:dyDescent="0.2">
      <c r="A1985">
        <f t="shared" si="30"/>
        <v>984</v>
      </c>
      <c r="B1985">
        <v>0.27756169312169698</v>
      </c>
      <c r="C1985">
        <v>0.283990264550256</v>
      </c>
      <c r="D1985">
        <v>0.27769210582011</v>
      </c>
      <c r="E1985">
        <v>0.28030281481480901</v>
      </c>
    </row>
    <row r="1986" spans="1:5" x14ac:dyDescent="0.2">
      <c r="A1986">
        <f t="shared" si="30"/>
        <v>985</v>
      </c>
      <c r="B1986">
        <v>0.280039534391537</v>
      </c>
      <c r="C1986">
        <v>0.286300952380944</v>
      </c>
      <c r="D1986">
        <v>0.279083174603178</v>
      </c>
      <c r="E1986">
        <v>0.281032888888883</v>
      </c>
    </row>
    <row r="1987" spans="1:5" x14ac:dyDescent="0.2">
      <c r="A1987">
        <f t="shared" si="30"/>
        <v>986</v>
      </c>
      <c r="B1987">
        <v>0.27953961904762198</v>
      </c>
      <c r="C1987">
        <v>0.28910518518517597</v>
      </c>
      <c r="D1987">
        <v>0.27877887830688203</v>
      </c>
      <c r="E1987">
        <v>0.28559585185184599</v>
      </c>
    </row>
    <row r="1988" spans="1:5" x14ac:dyDescent="0.2">
      <c r="A1988">
        <f t="shared" ref="A1988:A2001" si="31">A1987+1</f>
        <v>987</v>
      </c>
      <c r="B1988">
        <v>0.27930052910053299</v>
      </c>
      <c r="C1988">
        <v>0.29213375661374702</v>
      </c>
      <c r="D1988">
        <v>0.275562031746035</v>
      </c>
      <c r="E1988">
        <v>0.28495703703703201</v>
      </c>
    </row>
    <row r="1989" spans="1:5" x14ac:dyDescent="0.2">
      <c r="A1989">
        <f t="shared" si="31"/>
        <v>988</v>
      </c>
      <c r="B1989">
        <v>0.28519083597883998</v>
      </c>
      <c r="C1989">
        <v>0.28986793650792703</v>
      </c>
      <c r="D1989">
        <v>0.27630103703704101</v>
      </c>
      <c r="E1989">
        <v>0.28171733333332799</v>
      </c>
    </row>
    <row r="1990" spans="1:5" x14ac:dyDescent="0.2">
      <c r="A1990">
        <f t="shared" si="31"/>
        <v>989</v>
      </c>
      <c r="B1990">
        <v>0.27930052910053299</v>
      </c>
      <c r="C1990">
        <v>0.28351915343914402</v>
      </c>
      <c r="D1990">
        <v>0.27473608465608901</v>
      </c>
      <c r="E1990">
        <v>0.278705777777772</v>
      </c>
    </row>
    <row r="1991" spans="1:5" x14ac:dyDescent="0.2">
      <c r="A1991">
        <f t="shared" si="31"/>
        <v>990</v>
      </c>
      <c r="B1991">
        <v>0.27195394708995202</v>
      </c>
      <c r="C1991">
        <v>0.280827089947081</v>
      </c>
      <c r="D1991">
        <v>0.27158444444445001</v>
      </c>
      <c r="E1991">
        <v>0.274827259259254</v>
      </c>
    </row>
    <row r="1992" spans="1:5" x14ac:dyDescent="0.2">
      <c r="A1992">
        <f t="shared" si="31"/>
        <v>991</v>
      </c>
      <c r="B1992">
        <v>0.27099758730159101</v>
      </c>
      <c r="C1992">
        <v>0.278426666666658</v>
      </c>
      <c r="D1992">
        <v>0.27225824338624799</v>
      </c>
      <c r="E1992">
        <v>0.27453066666666098</v>
      </c>
    </row>
    <row r="1993" spans="1:5" x14ac:dyDescent="0.2">
      <c r="A1993">
        <f t="shared" si="31"/>
        <v>992</v>
      </c>
      <c r="B1993">
        <v>0.26841106878307402</v>
      </c>
      <c r="C1993">
        <v>0.27759661375660499</v>
      </c>
      <c r="D1993">
        <v>0.26799809523809998</v>
      </c>
      <c r="E1993">
        <v>0.27286518518517999</v>
      </c>
    </row>
    <row r="1994" spans="1:5" x14ac:dyDescent="0.2">
      <c r="A1994">
        <f t="shared" si="31"/>
        <v>993</v>
      </c>
      <c r="B1994">
        <v>0.26565066666667198</v>
      </c>
      <c r="C1994">
        <v>0.27936888888888001</v>
      </c>
      <c r="D1994">
        <v>0.26643314285714698</v>
      </c>
      <c r="E1994">
        <v>0.27101718518517998</v>
      </c>
    </row>
    <row r="1995" spans="1:5" x14ac:dyDescent="0.2">
      <c r="A1995">
        <f t="shared" si="31"/>
        <v>994</v>
      </c>
      <c r="B1995">
        <v>0.26643314285714698</v>
      </c>
      <c r="C1995">
        <v>0.28250962962962101</v>
      </c>
      <c r="D1995">
        <v>0.26947610582011</v>
      </c>
      <c r="E1995">
        <v>0.27110844444443899</v>
      </c>
    </row>
    <row r="1996" spans="1:5" x14ac:dyDescent="0.2">
      <c r="A1996">
        <f t="shared" si="31"/>
        <v>995</v>
      </c>
      <c r="B1996">
        <v>0.26212952380952897</v>
      </c>
      <c r="C1996">
        <v>0.28022137566136701</v>
      </c>
      <c r="D1996">
        <v>0.26734603174603599</v>
      </c>
      <c r="E1996">
        <v>0.26894103703703198</v>
      </c>
    </row>
    <row r="1997" spans="1:5" x14ac:dyDescent="0.2">
      <c r="A1997">
        <f t="shared" si="31"/>
        <v>996</v>
      </c>
      <c r="B1997">
        <v>0.25828234920635401</v>
      </c>
      <c r="C1997">
        <v>0.27389502645501801</v>
      </c>
      <c r="D1997">
        <v>0.26547678306878703</v>
      </c>
      <c r="E1997">
        <v>0.26725274074073502</v>
      </c>
    </row>
    <row r="1998" spans="1:5" x14ac:dyDescent="0.2">
      <c r="A1998">
        <f t="shared" si="31"/>
        <v>997</v>
      </c>
      <c r="B1998">
        <v>0.25697822222222699</v>
      </c>
      <c r="C1998">
        <v>0.26846603174602401</v>
      </c>
      <c r="D1998">
        <v>0.26269464550264998</v>
      </c>
      <c r="E1998">
        <v>0.26330577777777198</v>
      </c>
    </row>
    <row r="1999" spans="1:5" x14ac:dyDescent="0.2">
      <c r="A1999">
        <f t="shared" si="31"/>
        <v>998</v>
      </c>
      <c r="B1999">
        <v>0.25406567195767699</v>
      </c>
      <c r="C1999">
        <v>0.26480931216930398</v>
      </c>
      <c r="D1999">
        <v>0.25467426455026898</v>
      </c>
      <c r="E1999">
        <v>0.25824088888888402</v>
      </c>
    </row>
    <row r="2000" spans="1:5" x14ac:dyDescent="0.2">
      <c r="A2000">
        <f t="shared" si="31"/>
        <v>999</v>
      </c>
      <c r="B2000">
        <v>0.25258766137566702</v>
      </c>
      <c r="C2000">
        <v>0.26229671957671202</v>
      </c>
      <c r="D2000">
        <v>0.25130526984127499</v>
      </c>
      <c r="E2000">
        <v>0.25744237037036499</v>
      </c>
    </row>
    <row r="2001" spans="1:5" x14ac:dyDescent="0.2">
      <c r="A2001">
        <f t="shared" si="31"/>
        <v>1000</v>
      </c>
      <c r="B2001">
        <v>0.25326146031746599</v>
      </c>
      <c r="C2001">
        <v>0.26267809523808699</v>
      </c>
      <c r="D2001">
        <v>0.25074014814815299</v>
      </c>
      <c r="E2001">
        <v>0.261617481481476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B57A9-0779-3041-B7E5-F29392634CDB}">
  <dimension ref="A1:C2002"/>
  <sheetViews>
    <sheetView workbookViewId="0">
      <selection activeCell="D35" sqref="D35"/>
    </sheetView>
  </sheetViews>
  <sheetFormatPr baseColWidth="10" defaultRowHeight="16" x14ac:dyDescent="0.2"/>
  <cols>
    <col min="2" max="2" width="26.6640625" customWidth="1"/>
    <col min="3" max="3" width="26" customWidth="1"/>
  </cols>
  <sheetData>
    <row r="1" spans="1:3" x14ac:dyDescent="0.2">
      <c r="A1" t="s">
        <v>0</v>
      </c>
      <c r="B1" t="s">
        <v>1</v>
      </c>
      <c r="C1" t="s">
        <v>3</v>
      </c>
    </row>
    <row r="2" spans="1:3" x14ac:dyDescent="0.2">
      <c r="B2" t="s">
        <v>2</v>
      </c>
      <c r="C2" t="s">
        <v>2</v>
      </c>
    </row>
    <row r="3" spans="1:3" x14ac:dyDescent="0.2">
      <c r="A3">
        <v>-999</v>
      </c>
      <c r="B3">
        <v>0.28580170316301701</v>
      </c>
      <c r="C3">
        <v>0.268434428223844</v>
      </c>
    </row>
    <row r="4" spans="1:3" x14ac:dyDescent="0.2">
      <c r="A4">
        <f>A3+1</f>
        <v>-998</v>
      </c>
      <c r="B4">
        <v>0.280846715328467</v>
      </c>
      <c r="C4">
        <v>0.26393613138686101</v>
      </c>
    </row>
    <row r="5" spans="1:3" x14ac:dyDescent="0.2">
      <c r="A5">
        <f t="shared" ref="A5:A68" si="0">A4+1</f>
        <v>-997</v>
      </c>
      <c r="B5">
        <v>0.26773448905109498</v>
      </c>
      <c r="C5">
        <v>0.26139476885644702</v>
      </c>
    </row>
    <row r="6" spans="1:3" x14ac:dyDescent="0.2">
      <c r="A6">
        <f t="shared" si="0"/>
        <v>-996</v>
      </c>
      <c r="B6">
        <v>0.25587530413625298</v>
      </c>
      <c r="C6">
        <v>0.251431143552311</v>
      </c>
    </row>
    <row r="7" spans="1:3" x14ac:dyDescent="0.2">
      <c r="A7">
        <f t="shared" si="0"/>
        <v>-995</v>
      </c>
      <c r="B7">
        <v>0.248102189781022</v>
      </c>
      <c r="C7">
        <v>0.24909598540146</v>
      </c>
    </row>
    <row r="8" spans="1:3" x14ac:dyDescent="0.2">
      <c r="A8">
        <f t="shared" si="0"/>
        <v>-994</v>
      </c>
      <c r="B8">
        <v>0.260873479318735</v>
      </c>
      <c r="C8">
        <v>0.25937153284671499</v>
      </c>
    </row>
    <row r="9" spans="1:3" x14ac:dyDescent="0.2">
      <c r="A9">
        <f t="shared" si="0"/>
        <v>-993</v>
      </c>
      <c r="B9">
        <v>0.26295924574209201</v>
      </c>
      <c r="C9">
        <v>0.25680182481751801</v>
      </c>
    </row>
    <row r="10" spans="1:3" x14ac:dyDescent="0.2">
      <c r="A10">
        <f t="shared" si="0"/>
        <v>-992</v>
      </c>
      <c r="B10">
        <v>0.25896502433090002</v>
      </c>
      <c r="C10">
        <v>0.25652493917274899</v>
      </c>
    </row>
    <row r="11" spans="1:3" x14ac:dyDescent="0.2">
      <c r="A11">
        <f t="shared" si="0"/>
        <v>-991</v>
      </c>
      <c r="B11">
        <v>0.24489172749391699</v>
      </c>
      <c r="C11">
        <v>0.25253077858880701</v>
      </c>
    </row>
    <row r="12" spans="1:3" x14ac:dyDescent="0.2">
      <c r="A12">
        <f t="shared" si="0"/>
        <v>-990</v>
      </c>
      <c r="B12">
        <v>0.22774361313868599</v>
      </c>
      <c r="C12">
        <v>0.23623114355231101</v>
      </c>
    </row>
    <row r="13" spans="1:3" x14ac:dyDescent="0.2">
      <c r="A13">
        <f t="shared" si="0"/>
        <v>-989</v>
      </c>
      <c r="B13">
        <v>0.23915085158150801</v>
      </c>
      <c r="C13">
        <v>0.25044038929440399</v>
      </c>
    </row>
    <row r="14" spans="1:3" x14ac:dyDescent="0.2">
      <c r="A14">
        <f t="shared" si="0"/>
        <v>-988</v>
      </c>
      <c r="B14">
        <v>0.245303832116788</v>
      </c>
      <c r="C14">
        <v>0.254834671532846</v>
      </c>
    </row>
    <row r="15" spans="1:3" x14ac:dyDescent="0.2">
      <c r="A15">
        <f t="shared" si="0"/>
        <v>-987</v>
      </c>
      <c r="B15">
        <v>0.24132025547445299</v>
      </c>
      <c r="C15">
        <v>0.24659257907542501</v>
      </c>
    </row>
    <row r="16" spans="1:3" x14ac:dyDescent="0.2">
      <c r="A16">
        <f t="shared" si="0"/>
        <v>-986</v>
      </c>
      <c r="B16">
        <v>0.23476155717761499</v>
      </c>
      <c r="C16">
        <v>0.23758552311435499</v>
      </c>
    </row>
    <row r="17" spans="1:3" x14ac:dyDescent="0.2">
      <c r="A17">
        <f t="shared" si="0"/>
        <v>-985</v>
      </c>
      <c r="B17">
        <v>0.240337591240876</v>
      </c>
      <c r="C17">
        <v>0.23930206812652</v>
      </c>
    </row>
    <row r="18" spans="1:3" x14ac:dyDescent="0.2">
      <c r="A18">
        <f t="shared" si="0"/>
        <v>-984</v>
      </c>
      <c r="B18">
        <v>0.25303984184914802</v>
      </c>
      <c r="C18">
        <v>0.25338600973235997</v>
      </c>
    </row>
    <row r="19" spans="1:3" x14ac:dyDescent="0.2">
      <c r="A19">
        <f t="shared" si="0"/>
        <v>-983</v>
      </c>
      <c r="B19">
        <v>0.24665206812651999</v>
      </c>
      <c r="C19">
        <v>0.24762858880778599</v>
      </c>
    </row>
    <row r="20" spans="1:3" x14ac:dyDescent="0.2">
      <c r="A20">
        <f t="shared" si="0"/>
        <v>-982</v>
      </c>
      <c r="B20">
        <v>0.24410492700729899</v>
      </c>
      <c r="C20">
        <v>0.24629963503649599</v>
      </c>
    </row>
    <row r="21" spans="1:3" x14ac:dyDescent="0.2">
      <c r="A21">
        <f t="shared" si="0"/>
        <v>-981</v>
      </c>
      <c r="B21">
        <v>0.24541636253041299</v>
      </c>
      <c r="C21">
        <v>0.250073844282238</v>
      </c>
    </row>
    <row r="22" spans="1:3" x14ac:dyDescent="0.2">
      <c r="A22">
        <f t="shared" si="0"/>
        <v>-980</v>
      </c>
      <c r="B22">
        <v>0.24450973236009699</v>
      </c>
      <c r="C22">
        <v>0.249863260340632</v>
      </c>
    </row>
    <row r="23" spans="1:3" x14ac:dyDescent="0.2">
      <c r="A23">
        <f t="shared" si="0"/>
        <v>-979</v>
      </c>
      <c r="B23">
        <v>0.25474452554744498</v>
      </c>
      <c r="C23">
        <v>0.26474367396593601</v>
      </c>
    </row>
    <row r="24" spans="1:3" x14ac:dyDescent="0.2">
      <c r="A24">
        <f t="shared" si="0"/>
        <v>-978</v>
      </c>
      <c r="B24">
        <v>0.254465936739659</v>
      </c>
      <c r="C24">
        <v>0.267109489051094</v>
      </c>
    </row>
    <row r="25" spans="1:3" x14ac:dyDescent="0.2">
      <c r="A25">
        <f t="shared" si="0"/>
        <v>-977</v>
      </c>
      <c r="B25">
        <v>0.24190663017031599</v>
      </c>
      <c r="C25">
        <v>0.24278710462287101</v>
      </c>
    </row>
    <row r="26" spans="1:3" x14ac:dyDescent="0.2">
      <c r="A26">
        <f t="shared" si="0"/>
        <v>-976</v>
      </c>
      <c r="B26">
        <v>0.23061283454987799</v>
      </c>
      <c r="C26">
        <v>0.223448418491484</v>
      </c>
    </row>
    <row r="27" spans="1:3" x14ac:dyDescent="0.2">
      <c r="A27">
        <f t="shared" si="0"/>
        <v>-975</v>
      </c>
      <c r="B27">
        <v>0.22707360097323601</v>
      </c>
      <c r="C27">
        <v>0.22004805352797999</v>
      </c>
    </row>
    <row r="28" spans="1:3" x14ac:dyDescent="0.2">
      <c r="A28">
        <f t="shared" si="0"/>
        <v>-974</v>
      </c>
      <c r="B28">
        <v>0.24518156934306501</v>
      </c>
      <c r="C28">
        <v>0.24816046228710401</v>
      </c>
    </row>
    <row r="29" spans="1:3" x14ac:dyDescent="0.2">
      <c r="A29">
        <f t="shared" si="0"/>
        <v>-973</v>
      </c>
      <c r="B29">
        <v>0.25239963503649598</v>
      </c>
      <c r="C29">
        <v>0.25899914841849098</v>
      </c>
    </row>
    <row r="30" spans="1:3" x14ac:dyDescent="0.2">
      <c r="A30">
        <f t="shared" si="0"/>
        <v>-972</v>
      </c>
      <c r="B30">
        <v>0.23898388077858901</v>
      </c>
      <c r="C30">
        <v>0.24642201946472</v>
      </c>
    </row>
    <row r="31" spans="1:3" x14ac:dyDescent="0.2">
      <c r="A31">
        <f t="shared" si="0"/>
        <v>-971</v>
      </c>
      <c r="B31">
        <v>0.23855930656934299</v>
      </c>
      <c r="C31">
        <v>0.242427858880778</v>
      </c>
    </row>
    <row r="32" spans="1:3" x14ac:dyDescent="0.2">
      <c r="A32">
        <f t="shared" si="0"/>
        <v>-970</v>
      </c>
      <c r="B32">
        <v>0.24249300486618</v>
      </c>
      <c r="C32">
        <v>0.233810705596107</v>
      </c>
    </row>
    <row r="33" spans="1:3" x14ac:dyDescent="0.2">
      <c r="A33">
        <f t="shared" si="0"/>
        <v>-969</v>
      </c>
      <c r="B33">
        <v>0.25741879562043801</v>
      </c>
      <c r="C33">
        <v>0.24940206812651999</v>
      </c>
    </row>
    <row r="34" spans="1:3" x14ac:dyDescent="0.2">
      <c r="A34">
        <f t="shared" si="0"/>
        <v>-968</v>
      </c>
      <c r="B34">
        <v>0.26443248175182399</v>
      </c>
      <c r="C34">
        <v>0.26286447688564402</v>
      </c>
    </row>
    <row r="35" spans="1:3" x14ac:dyDescent="0.2">
      <c r="A35">
        <f t="shared" si="0"/>
        <v>-967</v>
      </c>
      <c r="B35">
        <v>0.26301338199513302</v>
      </c>
      <c r="C35">
        <v>0.267797931873479</v>
      </c>
    </row>
    <row r="36" spans="1:3" x14ac:dyDescent="0.2">
      <c r="A36">
        <f t="shared" si="0"/>
        <v>-966</v>
      </c>
      <c r="B36">
        <v>0.26340450121654502</v>
      </c>
      <c r="C36">
        <v>0.26908394160583898</v>
      </c>
    </row>
    <row r="37" spans="1:3" x14ac:dyDescent="0.2">
      <c r="A37">
        <f t="shared" si="0"/>
        <v>-965</v>
      </c>
      <c r="B37">
        <v>0.25913290754257901</v>
      </c>
      <c r="C37">
        <v>0.26788175182481699</v>
      </c>
    </row>
    <row r="38" spans="1:3" x14ac:dyDescent="0.2">
      <c r="A38">
        <f t="shared" si="0"/>
        <v>-964</v>
      </c>
      <c r="B38">
        <v>0.26397323600973199</v>
      </c>
      <c r="C38">
        <v>0.2718700729927</v>
      </c>
    </row>
    <row r="39" spans="1:3" x14ac:dyDescent="0.2">
      <c r="A39">
        <f t="shared" si="0"/>
        <v>-963</v>
      </c>
      <c r="B39">
        <v>0.26131356447688497</v>
      </c>
      <c r="C39">
        <v>0.26259051094890501</v>
      </c>
    </row>
    <row r="40" spans="1:3" x14ac:dyDescent="0.2">
      <c r="A40">
        <f t="shared" si="0"/>
        <v>-962</v>
      </c>
      <c r="B40">
        <v>0.25491027980535302</v>
      </c>
      <c r="C40">
        <v>0.25295401459854</v>
      </c>
    </row>
    <row r="41" spans="1:3" x14ac:dyDescent="0.2">
      <c r="A41">
        <f t="shared" si="0"/>
        <v>-961</v>
      </c>
      <c r="B41">
        <v>0.254260340632603</v>
      </c>
      <c r="C41">
        <v>0.23981581508515701</v>
      </c>
    </row>
    <row r="42" spans="1:3" x14ac:dyDescent="0.2">
      <c r="A42">
        <f t="shared" si="0"/>
        <v>-960</v>
      </c>
      <c r="B42">
        <v>0.24773813868613101</v>
      </c>
      <c r="C42">
        <v>0.22749367396593601</v>
      </c>
    </row>
    <row r="43" spans="1:3" x14ac:dyDescent="0.2">
      <c r="A43">
        <f t="shared" si="0"/>
        <v>-959</v>
      </c>
      <c r="B43">
        <v>0.25734458637469598</v>
      </c>
      <c r="C43">
        <v>0.24303333333333299</v>
      </c>
    </row>
    <row r="44" spans="1:3" x14ac:dyDescent="0.2">
      <c r="A44">
        <f t="shared" si="0"/>
        <v>-958</v>
      </c>
      <c r="B44">
        <v>0.26545072992700702</v>
      </c>
      <c r="C44">
        <v>0.25228722627737199</v>
      </c>
    </row>
    <row r="45" spans="1:3" x14ac:dyDescent="0.2">
      <c r="A45">
        <f t="shared" si="0"/>
        <v>-957</v>
      </c>
      <c r="B45">
        <v>0.25613625304136201</v>
      </c>
      <c r="C45">
        <v>0.247705717761557</v>
      </c>
    </row>
    <row r="46" spans="1:3" x14ac:dyDescent="0.2">
      <c r="A46">
        <f t="shared" si="0"/>
        <v>-956</v>
      </c>
      <c r="B46">
        <v>0.24890024330900201</v>
      </c>
      <c r="C46">
        <v>0.24726934306569301</v>
      </c>
    </row>
    <row r="47" spans="1:3" x14ac:dyDescent="0.2">
      <c r="A47">
        <f t="shared" si="0"/>
        <v>-955</v>
      </c>
      <c r="B47">
        <v>0.26172049878345499</v>
      </c>
      <c r="C47">
        <v>0.264747201946471</v>
      </c>
    </row>
    <row r="48" spans="1:3" x14ac:dyDescent="0.2">
      <c r="A48">
        <f t="shared" si="0"/>
        <v>-954</v>
      </c>
      <c r="B48">
        <v>0.25889598540145897</v>
      </c>
      <c r="C48">
        <v>0.26759756690997499</v>
      </c>
    </row>
    <row r="49" spans="1:3" x14ac:dyDescent="0.2">
      <c r="A49">
        <f t="shared" si="0"/>
        <v>-953</v>
      </c>
      <c r="B49">
        <v>0.248567518248175</v>
      </c>
      <c r="C49">
        <v>0.25693296836982898</v>
      </c>
    </row>
    <row r="50" spans="1:3" x14ac:dyDescent="0.2">
      <c r="A50">
        <f t="shared" si="0"/>
        <v>-952</v>
      </c>
      <c r="B50">
        <v>0.26239659367396501</v>
      </c>
      <c r="C50">
        <v>0.26399890510948798</v>
      </c>
    </row>
    <row r="51" spans="1:3" x14ac:dyDescent="0.2">
      <c r="A51">
        <f t="shared" si="0"/>
        <v>-951</v>
      </c>
      <c r="B51">
        <v>0.25806964720194597</v>
      </c>
      <c r="C51">
        <v>0.26192226277372199</v>
      </c>
    </row>
    <row r="52" spans="1:3" x14ac:dyDescent="0.2">
      <c r="A52">
        <f t="shared" si="0"/>
        <v>-950</v>
      </c>
      <c r="B52">
        <v>0.25682694647201898</v>
      </c>
      <c r="C52">
        <v>0.26209343065693402</v>
      </c>
    </row>
    <row r="53" spans="1:3" x14ac:dyDescent="0.2">
      <c r="A53">
        <f t="shared" si="0"/>
        <v>-949</v>
      </c>
      <c r="B53">
        <v>0.27230048661800499</v>
      </c>
      <c r="C53">
        <v>0.276762408759124</v>
      </c>
    </row>
    <row r="54" spans="1:3" x14ac:dyDescent="0.2">
      <c r="A54">
        <f t="shared" si="0"/>
        <v>-948</v>
      </c>
      <c r="B54">
        <v>0.27131356447688498</v>
      </c>
      <c r="C54">
        <v>0.28417323600973199</v>
      </c>
    </row>
    <row r="55" spans="1:3" x14ac:dyDescent="0.2">
      <c r="A55">
        <f t="shared" si="0"/>
        <v>-947</v>
      </c>
      <c r="B55">
        <v>0.26805170316301702</v>
      </c>
      <c r="C55">
        <v>0.28775583941605798</v>
      </c>
    </row>
    <row r="56" spans="1:3" x14ac:dyDescent="0.2">
      <c r="A56">
        <f t="shared" si="0"/>
        <v>-946</v>
      </c>
      <c r="B56">
        <v>0.27382177615571801</v>
      </c>
      <c r="C56">
        <v>0.28877433090024301</v>
      </c>
    </row>
    <row r="57" spans="1:3" x14ac:dyDescent="0.2">
      <c r="A57">
        <f t="shared" si="0"/>
        <v>-945</v>
      </c>
      <c r="B57">
        <v>0.27789111922141102</v>
      </c>
      <c r="C57">
        <v>0.29066727493917199</v>
      </c>
    </row>
    <row r="58" spans="1:3" x14ac:dyDescent="0.2">
      <c r="A58">
        <f t="shared" si="0"/>
        <v>-944</v>
      </c>
      <c r="B58">
        <v>0.29086253041362498</v>
      </c>
      <c r="C58">
        <v>0.30080936739659297</v>
      </c>
    </row>
    <row r="59" spans="1:3" x14ac:dyDescent="0.2">
      <c r="A59">
        <f t="shared" si="0"/>
        <v>-943</v>
      </c>
      <c r="B59">
        <v>0.29204349148418501</v>
      </c>
      <c r="C59">
        <v>0.28825766423357602</v>
      </c>
    </row>
    <row r="60" spans="1:3" x14ac:dyDescent="0.2">
      <c r="A60">
        <f t="shared" si="0"/>
        <v>-942</v>
      </c>
      <c r="B60">
        <v>0.28150212895377102</v>
      </c>
      <c r="C60">
        <v>0.27429987834549802</v>
      </c>
    </row>
    <row r="61" spans="1:3" x14ac:dyDescent="0.2">
      <c r="A61">
        <f t="shared" si="0"/>
        <v>-941</v>
      </c>
      <c r="B61">
        <v>0.27723996350364899</v>
      </c>
      <c r="C61">
        <v>0.26750413625304098</v>
      </c>
    </row>
    <row r="62" spans="1:3" x14ac:dyDescent="0.2">
      <c r="A62">
        <f t="shared" si="0"/>
        <v>-940</v>
      </c>
      <c r="B62">
        <v>0.25219860097323599</v>
      </c>
      <c r="C62">
        <v>0.24385437956204301</v>
      </c>
    </row>
    <row r="63" spans="1:3" x14ac:dyDescent="0.2">
      <c r="A63">
        <f t="shared" si="0"/>
        <v>-939</v>
      </c>
      <c r="B63">
        <v>0.25805200729927003</v>
      </c>
      <c r="C63">
        <v>0.257520924574209</v>
      </c>
    </row>
    <row r="64" spans="1:3" x14ac:dyDescent="0.2">
      <c r="A64">
        <f t="shared" si="0"/>
        <v>-938</v>
      </c>
      <c r="B64">
        <v>0.25971715328467199</v>
      </c>
      <c r="C64">
        <v>0.26152238442822301</v>
      </c>
    </row>
    <row r="65" spans="1:3" x14ac:dyDescent="0.2">
      <c r="A65">
        <f t="shared" si="0"/>
        <v>-937</v>
      </c>
      <c r="B65">
        <v>0.24712560827250599</v>
      </c>
      <c r="C65">
        <v>0.25235583941605799</v>
      </c>
    </row>
    <row r="66" spans="1:3" x14ac:dyDescent="0.2">
      <c r="A66">
        <f t="shared" si="0"/>
        <v>-936</v>
      </c>
      <c r="B66">
        <v>0.260707420924574</v>
      </c>
      <c r="C66">
        <v>0.27400340632603398</v>
      </c>
    </row>
    <row r="67" spans="1:3" x14ac:dyDescent="0.2">
      <c r="A67">
        <f t="shared" si="0"/>
        <v>-935</v>
      </c>
      <c r="B67">
        <v>0.27789720194647199</v>
      </c>
      <c r="C67">
        <v>0.281976520681264</v>
      </c>
    </row>
    <row r="68" spans="1:3" x14ac:dyDescent="0.2">
      <c r="A68">
        <f t="shared" si="0"/>
        <v>-934</v>
      </c>
      <c r="B68">
        <v>0.29939507299270002</v>
      </c>
      <c r="C68">
        <v>0.29251727493917201</v>
      </c>
    </row>
    <row r="69" spans="1:3" x14ac:dyDescent="0.2">
      <c r="A69">
        <f t="shared" ref="A69:A132" si="1">A68+1</f>
        <v>-933</v>
      </c>
      <c r="B69">
        <v>0.29976125304136197</v>
      </c>
      <c r="C69">
        <v>0.29673077858880698</v>
      </c>
    </row>
    <row r="70" spans="1:3" x14ac:dyDescent="0.2">
      <c r="A70">
        <f t="shared" si="1"/>
        <v>-932</v>
      </c>
      <c r="B70">
        <v>0.28569951338199501</v>
      </c>
      <c r="C70">
        <v>0.29085681265206798</v>
      </c>
    </row>
    <row r="71" spans="1:3" x14ac:dyDescent="0.2">
      <c r="A71">
        <f t="shared" si="1"/>
        <v>-931</v>
      </c>
      <c r="B71">
        <v>0.27350760340632602</v>
      </c>
      <c r="C71">
        <v>0.28238309002433098</v>
      </c>
    </row>
    <row r="72" spans="1:3" x14ac:dyDescent="0.2">
      <c r="A72">
        <f t="shared" si="1"/>
        <v>-930</v>
      </c>
      <c r="B72">
        <v>0.27654714111922102</v>
      </c>
      <c r="C72">
        <v>0.28918965936739599</v>
      </c>
    </row>
    <row r="73" spans="1:3" x14ac:dyDescent="0.2">
      <c r="A73">
        <f t="shared" si="1"/>
        <v>-929</v>
      </c>
      <c r="B73">
        <v>0.2828950729927</v>
      </c>
      <c r="C73">
        <v>0.30567274939172701</v>
      </c>
    </row>
    <row r="74" spans="1:3" x14ac:dyDescent="0.2">
      <c r="A74">
        <f t="shared" si="1"/>
        <v>-928</v>
      </c>
      <c r="B74">
        <v>0.286343369829684</v>
      </c>
      <c r="C74">
        <v>0.313801824817518</v>
      </c>
    </row>
    <row r="75" spans="1:3" x14ac:dyDescent="0.2">
      <c r="A75">
        <f t="shared" si="1"/>
        <v>-927</v>
      </c>
      <c r="B75">
        <v>0.27619221411192202</v>
      </c>
      <c r="C75">
        <v>0.30172384428223797</v>
      </c>
    </row>
    <row r="76" spans="1:3" x14ac:dyDescent="0.2">
      <c r="A76">
        <f t="shared" si="1"/>
        <v>-926</v>
      </c>
      <c r="B76">
        <v>0.27228284671532799</v>
      </c>
      <c r="C76">
        <v>0.28765802919708</v>
      </c>
    </row>
    <row r="77" spans="1:3" x14ac:dyDescent="0.2">
      <c r="A77">
        <f t="shared" si="1"/>
        <v>-925</v>
      </c>
      <c r="B77">
        <v>0.26937378345498803</v>
      </c>
      <c r="C77">
        <v>0.27143637469586301</v>
      </c>
    </row>
    <row r="78" spans="1:3" x14ac:dyDescent="0.2">
      <c r="A78">
        <f t="shared" si="1"/>
        <v>-924</v>
      </c>
      <c r="B78">
        <v>0.28038047445255498</v>
      </c>
      <c r="C78">
        <v>0.27763892944038898</v>
      </c>
    </row>
    <row r="79" spans="1:3" x14ac:dyDescent="0.2">
      <c r="A79">
        <f t="shared" si="1"/>
        <v>-923</v>
      </c>
      <c r="B79">
        <v>0.289159671532846</v>
      </c>
      <c r="C79">
        <v>0.28421909975669102</v>
      </c>
    </row>
    <row r="80" spans="1:3" x14ac:dyDescent="0.2">
      <c r="A80">
        <f t="shared" si="1"/>
        <v>-922</v>
      </c>
      <c r="B80">
        <v>0.28449665450121597</v>
      </c>
      <c r="C80">
        <v>0.28870012165450099</v>
      </c>
    </row>
    <row r="81" spans="1:3" x14ac:dyDescent="0.2">
      <c r="A81">
        <f t="shared" si="1"/>
        <v>-921</v>
      </c>
      <c r="B81">
        <v>0.29637135036496298</v>
      </c>
      <c r="C81">
        <v>0.30947177615571703</v>
      </c>
    </row>
    <row r="82" spans="1:3" x14ac:dyDescent="0.2">
      <c r="A82">
        <f t="shared" si="1"/>
        <v>-920</v>
      </c>
      <c r="B82">
        <v>0.28132877128953698</v>
      </c>
      <c r="C82">
        <v>0.28878309002433</v>
      </c>
    </row>
    <row r="83" spans="1:3" x14ac:dyDescent="0.2">
      <c r="A83">
        <f t="shared" si="1"/>
        <v>-919</v>
      </c>
      <c r="B83">
        <v>0.27363381995133801</v>
      </c>
      <c r="C83">
        <v>0.281845985401459</v>
      </c>
    </row>
    <row r="84" spans="1:3" x14ac:dyDescent="0.2">
      <c r="A84">
        <f t="shared" si="1"/>
        <v>-918</v>
      </c>
      <c r="B84">
        <v>0.27061222627737203</v>
      </c>
      <c r="C84">
        <v>0.28240182481751802</v>
      </c>
    </row>
    <row r="85" spans="1:3" x14ac:dyDescent="0.2">
      <c r="A85">
        <f t="shared" si="1"/>
        <v>-917</v>
      </c>
      <c r="B85">
        <v>0.26011374695863698</v>
      </c>
      <c r="C85">
        <v>0.27847627737226199</v>
      </c>
    </row>
    <row r="86" spans="1:3" x14ac:dyDescent="0.2">
      <c r="A86">
        <f t="shared" si="1"/>
        <v>-916</v>
      </c>
      <c r="B86">
        <v>0.25492274939172699</v>
      </c>
      <c r="C86">
        <v>0.28399622871046198</v>
      </c>
    </row>
    <row r="87" spans="1:3" x14ac:dyDescent="0.2">
      <c r="A87">
        <f t="shared" si="1"/>
        <v>-915</v>
      </c>
      <c r="B87">
        <v>0.24687712895377101</v>
      </c>
      <c r="C87">
        <v>0.275024209245742</v>
      </c>
    </row>
    <row r="88" spans="1:3" x14ac:dyDescent="0.2">
      <c r="A88">
        <f t="shared" si="1"/>
        <v>-914</v>
      </c>
      <c r="B88">
        <v>0.25801125304136202</v>
      </c>
      <c r="C88">
        <v>0.270990632603406</v>
      </c>
    </row>
    <row r="89" spans="1:3" x14ac:dyDescent="0.2">
      <c r="A89">
        <f t="shared" si="1"/>
        <v>-913</v>
      </c>
      <c r="B89">
        <v>0.26101003649635002</v>
      </c>
      <c r="C89">
        <v>0.27741982968369799</v>
      </c>
    </row>
    <row r="90" spans="1:3" x14ac:dyDescent="0.2">
      <c r="A90">
        <f t="shared" si="1"/>
        <v>-912</v>
      </c>
      <c r="B90">
        <v>0.26574391727493901</v>
      </c>
      <c r="C90">
        <v>0.29470669099756602</v>
      </c>
    </row>
    <row r="91" spans="1:3" x14ac:dyDescent="0.2">
      <c r="A91">
        <f t="shared" si="1"/>
        <v>-911</v>
      </c>
      <c r="B91">
        <v>0.27731295620438001</v>
      </c>
      <c r="C91">
        <v>0.29189781021897798</v>
      </c>
    </row>
    <row r="92" spans="1:3" x14ac:dyDescent="0.2">
      <c r="A92">
        <f t="shared" si="1"/>
        <v>-910</v>
      </c>
      <c r="B92">
        <v>0.28189233576642297</v>
      </c>
      <c r="C92">
        <v>0.29204063260340601</v>
      </c>
    </row>
    <row r="93" spans="1:3" x14ac:dyDescent="0.2">
      <c r="A93">
        <f t="shared" si="1"/>
        <v>-909</v>
      </c>
      <c r="B93">
        <v>0.27308302919708</v>
      </c>
      <c r="C93">
        <v>0.281869343065693</v>
      </c>
    </row>
    <row r="94" spans="1:3" x14ac:dyDescent="0.2">
      <c r="A94">
        <f t="shared" si="1"/>
        <v>-908</v>
      </c>
      <c r="B94">
        <v>0.26590754257907501</v>
      </c>
      <c r="C94">
        <v>0.26038065693430601</v>
      </c>
    </row>
    <row r="95" spans="1:3" x14ac:dyDescent="0.2">
      <c r="A95">
        <f t="shared" si="1"/>
        <v>-907</v>
      </c>
      <c r="B95">
        <v>0.26249878345498701</v>
      </c>
      <c r="C95">
        <v>0.26152530413625302</v>
      </c>
    </row>
    <row r="96" spans="1:3" x14ac:dyDescent="0.2">
      <c r="A96">
        <f t="shared" si="1"/>
        <v>-906</v>
      </c>
      <c r="B96">
        <v>0.251508819951338</v>
      </c>
      <c r="C96">
        <v>0.26422907542578999</v>
      </c>
    </row>
    <row r="97" spans="1:3" x14ac:dyDescent="0.2">
      <c r="A97">
        <f t="shared" si="1"/>
        <v>-905</v>
      </c>
      <c r="B97">
        <v>0.25274118004866197</v>
      </c>
      <c r="C97">
        <v>0.267274574209246</v>
      </c>
    </row>
    <row r="98" spans="1:3" x14ac:dyDescent="0.2">
      <c r="A98">
        <f t="shared" si="1"/>
        <v>-904</v>
      </c>
      <c r="B98">
        <v>0.26327098540145999</v>
      </c>
      <c r="C98">
        <v>0.27451836982968297</v>
      </c>
    </row>
    <row r="99" spans="1:3" x14ac:dyDescent="0.2">
      <c r="A99">
        <f t="shared" si="1"/>
        <v>-903</v>
      </c>
      <c r="B99">
        <v>0.27241392944039</v>
      </c>
      <c r="C99">
        <v>0.279711192214112</v>
      </c>
    </row>
    <row r="100" spans="1:3" x14ac:dyDescent="0.2">
      <c r="A100">
        <f t="shared" si="1"/>
        <v>-902</v>
      </c>
      <c r="B100">
        <v>0.27533120437956199</v>
      </c>
      <c r="C100">
        <v>0.27639902676398997</v>
      </c>
    </row>
    <row r="101" spans="1:3" x14ac:dyDescent="0.2">
      <c r="A101">
        <f t="shared" si="1"/>
        <v>-901</v>
      </c>
      <c r="B101">
        <v>0.26387195863746898</v>
      </c>
      <c r="C101">
        <v>0.26207968369829598</v>
      </c>
    </row>
    <row r="102" spans="1:3" x14ac:dyDescent="0.2">
      <c r="A102">
        <f t="shared" si="1"/>
        <v>-900</v>
      </c>
      <c r="B102">
        <v>0.25160705596107102</v>
      </c>
      <c r="C102">
        <v>0.25501581508515803</v>
      </c>
    </row>
    <row r="103" spans="1:3" x14ac:dyDescent="0.2">
      <c r="A103">
        <f t="shared" si="1"/>
        <v>-899</v>
      </c>
      <c r="B103">
        <v>0.242396897810219</v>
      </c>
      <c r="C103">
        <v>0.25475583941605801</v>
      </c>
    </row>
    <row r="104" spans="1:3" x14ac:dyDescent="0.2">
      <c r="A104">
        <f t="shared" si="1"/>
        <v>-898</v>
      </c>
      <c r="B104">
        <v>0.239353406326034</v>
      </c>
      <c r="C104">
        <v>0.25187128953771298</v>
      </c>
    </row>
    <row r="105" spans="1:3" x14ac:dyDescent="0.2">
      <c r="A105">
        <f t="shared" si="1"/>
        <v>-897</v>
      </c>
      <c r="B105">
        <v>0.24044160583941601</v>
      </c>
      <c r="C105">
        <v>0.25431508515814999</v>
      </c>
    </row>
    <row r="106" spans="1:3" x14ac:dyDescent="0.2">
      <c r="A106">
        <f t="shared" si="1"/>
        <v>-896</v>
      </c>
      <c r="B106">
        <v>0.23990632603406301</v>
      </c>
      <c r="C106">
        <v>0.24971751824817501</v>
      </c>
    </row>
    <row r="107" spans="1:3" x14ac:dyDescent="0.2">
      <c r="A107">
        <f t="shared" si="1"/>
        <v>-895</v>
      </c>
      <c r="B107">
        <v>0.25234367396593599</v>
      </c>
      <c r="C107">
        <v>0.25155352798053499</v>
      </c>
    </row>
    <row r="108" spans="1:3" x14ac:dyDescent="0.2">
      <c r="A108">
        <f t="shared" si="1"/>
        <v>-894</v>
      </c>
      <c r="B108">
        <v>0.24657877128953801</v>
      </c>
      <c r="C108">
        <v>0.240774695863747</v>
      </c>
    </row>
    <row r="109" spans="1:3" x14ac:dyDescent="0.2">
      <c r="A109">
        <f t="shared" si="1"/>
        <v>-893</v>
      </c>
      <c r="B109">
        <v>0.239504562043796</v>
      </c>
      <c r="C109">
        <v>0.24258965936739599</v>
      </c>
    </row>
    <row r="110" spans="1:3" x14ac:dyDescent="0.2">
      <c r="A110">
        <f t="shared" si="1"/>
        <v>-892</v>
      </c>
      <c r="B110">
        <v>0.241213807785888</v>
      </c>
      <c r="C110">
        <v>0.24866690997566901</v>
      </c>
    </row>
    <row r="111" spans="1:3" x14ac:dyDescent="0.2">
      <c r="A111">
        <f t="shared" si="1"/>
        <v>-891</v>
      </c>
      <c r="B111">
        <v>0.24317852798053499</v>
      </c>
      <c r="C111">
        <v>0.247426155717761</v>
      </c>
    </row>
    <row r="112" spans="1:3" x14ac:dyDescent="0.2">
      <c r="A112">
        <f t="shared" si="1"/>
        <v>-890</v>
      </c>
      <c r="B112">
        <v>0.23942852798053499</v>
      </c>
      <c r="C112">
        <v>0.25068807785887998</v>
      </c>
    </row>
    <row r="113" spans="1:3" x14ac:dyDescent="0.2">
      <c r="A113">
        <f t="shared" si="1"/>
        <v>-889</v>
      </c>
      <c r="B113">
        <v>0.230064172749391</v>
      </c>
      <c r="C113">
        <v>0.23905000000000001</v>
      </c>
    </row>
    <row r="114" spans="1:3" x14ac:dyDescent="0.2">
      <c r="A114">
        <f t="shared" si="1"/>
        <v>-888</v>
      </c>
      <c r="B114">
        <v>0.23040115571776101</v>
      </c>
      <c r="C114">
        <v>0.231025182481751</v>
      </c>
    </row>
    <row r="115" spans="1:3" x14ac:dyDescent="0.2">
      <c r="A115">
        <f t="shared" si="1"/>
        <v>-887</v>
      </c>
      <c r="B115">
        <v>0.227365875912409</v>
      </c>
      <c r="C115">
        <v>0.226561678832116</v>
      </c>
    </row>
    <row r="116" spans="1:3" x14ac:dyDescent="0.2">
      <c r="A116">
        <f t="shared" si="1"/>
        <v>-886</v>
      </c>
      <c r="B116">
        <v>0.23258911192214099</v>
      </c>
      <c r="C116">
        <v>0.229753771289537</v>
      </c>
    </row>
    <row r="117" spans="1:3" x14ac:dyDescent="0.2">
      <c r="A117">
        <f t="shared" si="1"/>
        <v>-885</v>
      </c>
      <c r="B117">
        <v>0.23953284671532801</v>
      </c>
      <c r="C117">
        <v>0.23215900243309001</v>
      </c>
    </row>
    <row r="118" spans="1:3" x14ac:dyDescent="0.2">
      <c r="A118">
        <f t="shared" si="1"/>
        <v>-884</v>
      </c>
      <c r="B118">
        <v>0.25718491484184902</v>
      </c>
      <c r="C118">
        <v>0.24421800486618001</v>
      </c>
    </row>
    <row r="119" spans="1:3" x14ac:dyDescent="0.2">
      <c r="A119">
        <f t="shared" si="1"/>
        <v>-883</v>
      </c>
      <c r="B119">
        <v>0.26773236009732398</v>
      </c>
      <c r="C119">
        <v>0.26524841849148401</v>
      </c>
    </row>
    <row r="120" spans="1:3" x14ac:dyDescent="0.2">
      <c r="A120">
        <f t="shared" si="1"/>
        <v>-882</v>
      </c>
      <c r="B120">
        <v>0.25863594890510899</v>
      </c>
      <c r="C120">
        <v>0.26291678832116799</v>
      </c>
    </row>
    <row r="121" spans="1:3" x14ac:dyDescent="0.2">
      <c r="A121">
        <f t="shared" si="1"/>
        <v>-881</v>
      </c>
      <c r="B121">
        <v>0.25127798053528</v>
      </c>
      <c r="C121">
        <v>0.25756216545012101</v>
      </c>
    </row>
    <row r="122" spans="1:3" x14ac:dyDescent="0.2">
      <c r="A122">
        <f t="shared" si="1"/>
        <v>-880</v>
      </c>
      <c r="B122">
        <v>0.25076459854014599</v>
      </c>
      <c r="C122">
        <v>0.264059975669099</v>
      </c>
    </row>
    <row r="123" spans="1:3" x14ac:dyDescent="0.2">
      <c r="A123">
        <f t="shared" si="1"/>
        <v>-879</v>
      </c>
      <c r="B123">
        <v>0.239834245742092</v>
      </c>
      <c r="C123">
        <v>0.25062092457420898</v>
      </c>
    </row>
    <row r="124" spans="1:3" x14ac:dyDescent="0.2">
      <c r="A124">
        <f t="shared" si="1"/>
        <v>-878</v>
      </c>
      <c r="B124">
        <v>0.21438290754257899</v>
      </c>
      <c r="C124">
        <v>0.229065936739659</v>
      </c>
    </row>
    <row r="125" spans="1:3" x14ac:dyDescent="0.2">
      <c r="A125">
        <f t="shared" si="1"/>
        <v>-877</v>
      </c>
      <c r="B125">
        <v>0.22597201946472001</v>
      </c>
      <c r="C125">
        <v>0.233519221411192</v>
      </c>
    </row>
    <row r="126" spans="1:3" x14ac:dyDescent="0.2">
      <c r="A126">
        <f t="shared" si="1"/>
        <v>-876</v>
      </c>
      <c r="B126">
        <v>0.23523965936739699</v>
      </c>
      <c r="C126">
        <v>0.24314695863746899</v>
      </c>
    </row>
    <row r="127" spans="1:3" x14ac:dyDescent="0.2">
      <c r="A127">
        <f t="shared" si="1"/>
        <v>-875</v>
      </c>
      <c r="B127">
        <v>0.229389294403893</v>
      </c>
      <c r="C127">
        <v>0.241597201946471</v>
      </c>
    </row>
    <row r="128" spans="1:3" x14ac:dyDescent="0.2">
      <c r="A128">
        <f t="shared" si="1"/>
        <v>-874</v>
      </c>
      <c r="B128">
        <v>0.22875699513382</v>
      </c>
      <c r="C128">
        <v>0.23317603406326001</v>
      </c>
    </row>
    <row r="129" spans="1:3" x14ac:dyDescent="0.2">
      <c r="A129">
        <f t="shared" si="1"/>
        <v>-873</v>
      </c>
      <c r="B129">
        <v>0.22808698296836999</v>
      </c>
      <c r="C129">
        <v>0.22521605839416001</v>
      </c>
    </row>
    <row r="130" spans="1:3" x14ac:dyDescent="0.2">
      <c r="A130">
        <f t="shared" si="1"/>
        <v>-872</v>
      </c>
      <c r="B130">
        <v>0.22519677615571801</v>
      </c>
      <c r="C130">
        <v>0.226083819951338</v>
      </c>
    </row>
    <row r="131" spans="1:3" x14ac:dyDescent="0.2">
      <c r="A131">
        <f t="shared" si="1"/>
        <v>-871</v>
      </c>
      <c r="B131">
        <v>0.22509245742092401</v>
      </c>
      <c r="C131">
        <v>0.23399355231143501</v>
      </c>
    </row>
    <row r="132" spans="1:3" x14ac:dyDescent="0.2">
      <c r="A132">
        <f t="shared" si="1"/>
        <v>-870</v>
      </c>
      <c r="B132">
        <v>0.24058667883211701</v>
      </c>
      <c r="C132">
        <v>0.24429306569343001</v>
      </c>
    </row>
    <row r="133" spans="1:3" x14ac:dyDescent="0.2">
      <c r="A133">
        <f t="shared" ref="A133:A196" si="2">A132+1</f>
        <v>-869</v>
      </c>
      <c r="B133">
        <v>0.24232694647201899</v>
      </c>
      <c r="C133">
        <v>0.246416180048661</v>
      </c>
    </row>
    <row r="134" spans="1:3" x14ac:dyDescent="0.2">
      <c r="A134">
        <f t="shared" si="2"/>
        <v>-868</v>
      </c>
      <c r="B134">
        <v>0.241728102189781</v>
      </c>
      <c r="C134">
        <v>0.25536715328467102</v>
      </c>
    </row>
    <row r="135" spans="1:3" x14ac:dyDescent="0.2">
      <c r="A135">
        <f t="shared" si="2"/>
        <v>-867</v>
      </c>
      <c r="B135">
        <v>0.23950364963503601</v>
      </c>
      <c r="C135">
        <v>0.25424878345498703</v>
      </c>
    </row>
    <row r="136" spans="1:3" x14ac:dyDescent="0.2">
      <c r="A136">
        <f t="shared" si="2"/>
        <v>-866</v>
      </c>
      <c r="B136">
        <v>0.24084124087591199</v>
      </c>
      <c r="C136">
        <v>0.24526800486618</v>
      </c>
    </row>
    <row r="137" spans="1:3" x14ac:dyDescent="0.2">
      <c r="A137">
        <f t="shared" si="2"/>
        <v>-865</v>
      </c>
      <c r="B137">
        <v>0.237965632603406</v>
      </c>
      <c r="C137">
        <v>0.246346350364963</v>
      </c>
    </row>
    <row r="138" spans="1:3" x14ac:dyDescent="0.2">
      <c r="A138">
        <f t="shared" si="2"/>
        <v>-864</v>
      </c>
      <c r="B138">
        <v>0.23682846715328401</v>
      </c>
      <c r="C138">
        <v>0.23317603406326001</v>
      </c>
    </row>
    <row r="139" spans="1:3" x14ac:dyDescent="0.2">
      <c r="A139">
        <f t="shared" si="2"/>
        <v>-863</v>
      </c>
      <c r="B139">
        <v>0.23656873479318699</v>
      </c>
      <c r="C139">
        <v>0.23009257907542499</v>
      </c>
    </row>
    <row r="140" spans="1:3" x14ac:dyDescent="0.2">
      <c r="A140">
        <f t="shared" si="2"/>
        <v>-862</v>
      </c>
      <c r="B140">
        <v>0.21896472019464699</v>
      </c>
      <c r="C140">
        <v>0.22891666666666599</v>
      </c>
    </row>
    <row r="141" spans="1:3" x14ac:dyDescent="0.2">
      <c r="A141">
        <f t="shared" si="2"/>
        <v>-861</v>
      </c>
      <c r="B141">
        <v>0.21846198296836999</v>
      </c>
      <c r="C141">
        <v>0.22773406326033999</v>
      </c>
    </row>
    <row r="142" spans="1:3" x14ac:dyDescent="0.2">
      <c r="A142">
        <f t="shared" si="2"/>
        <v>-860</v>
      </c>
      <c r="B142">
        <v>0.23698083941605799</v>
      </c>
      <c r="C142">
        <v>0.24425948905109399</v>
      </c>
    </row>
    <row r="143" spans="1:3" x14ac:dyDescent="0.2">
      <c r="A143">
        <f t="shared" si="2"/>
        <v>-859</v>
      </c>
      <c r="B143">
        <v>0.24431478102189699</v>
      </c>
      <c r="C143">
        <v>0.248125425790754</v>
      </c>
    </row>
    <row r="144" spans="1:3" x14ac:dyDescent="0.2">
      <c r="A144">
        <f t="shared" si="2"/>
        <v>-858</v>
      </c>
      <c r="B144">
        <v>0.25103102189781001</v>
      </c>
      <c r="C144">
        <v>0.25750693430656901</v>
      </c>
    </row>
    <row r="145" spans="1:3" x14ac:dyDescent="0.2">
      <c r="A145">
        <f t="shared" si="2"/>
        <v>-857</v>
      </c>
      <c r="B145">
        <v>0.25884701946472</v>
      </c>
      <c r="C145">
        <v>0.26128406326033998</v>
      </c>
    </row>
    <row r="146" spans="1:3" x14ac:dyDescent="0.2">
      <c r="A146">
        <f t="shared" si="2"/>
        <v>-856</v>
      </c>
      <c r="B146">
        <v>0.253783454987835</v>
      </c>
      <c r="C146">
        <v>0.251141970802919</v>
      </c>
    </row>
    <row r="147" spans="1:3" x14ac:dyDescent="0.2">
      <c r="A147">
        <f t="shared" si="2"/>
        <v>-855</v>
      </c>
      <c r="B147">
        <v>0.24722049878345501</v>
      </c>
      <c r="C147">
        <v>0.239507664233576</v>
      </c>
    </row>
    <row r="148" spans="1:3" x14ac:dyDescent="0.2">
      <c r="A148">
        <f t="shared" si="2"/>
        <v>-854</v>
      </c>
      <c r="B148">
        <v>0.24808972019464701</v>
      </c>
      <c r="C148">
        <v>0.23723734793187301</v>
      </c>
    </row>
    <row r="149" spans="1:3" x14ac:dyDescent="0.2">
      <c r="A149">
        <f t="shared" si="2"/>
        <v>-853</v>
      </c>
      <c r="B149">
        <v>0.25433211678832102</v>
      </c>
      <c r="C149">
        <v>0.25097226277372198</v>
      </c>
    </row>
    <row r="150" spans="1:3" x14ac:dyDescent="0.2">
      <c r="A150">
        <f t="shared" si="2"/>
        <v>-852</v>
      </c>
      <c r="B150">
        <v>0.25912530413625301</v>
      </c>
      <c r="C150">
        <v>0.254680778588807</v>
      </c>
    </row>
    <row r="151" spans="1:3" x14ac:dyDescent="0.2">
      <c r="A151">
        <f t="shared" si="2"/>
        <v>-851</v>
      </c>
      <c r="B151">
        <v>0.24270650851581499</v>
      </c>
      <c r="C151">
        <v>0.24661508515815</v>
      </c>
    </row>
    <row r="152" spans="1:3" x14ac:dyDescent="0.2">
      <c r="A152">
        <f t="shared" si="2"/>
        <v>-850</v>
      </c>
      <c r="B152">
        <v>0.231889902676399</v>
      </c>
      <c r="C152">
        <v>0.23291520681265099</v>
      </c>
    </row>
    <row r="153" spans="1:3" x14ac:dyDescent="0.2">
      <c r="A153">
        <f t="shared" si="2"/>
        <v>-849</v>
      </c>
      <c r="B153">
        <v>0.227686131386861</v>
      </c>
      <c r="C153">
        <v>0.22574501216545001</v>
      </c>
    </row>
    <row r="154" spans="1:3" x14ac:dyDescent="0.2">
      <c r="A154">
        <f t="shared" si="2"/>
        <v>-848</v>
      </c>
      <c r="B154">
        <v>0.22622749391727501</v>
      </c>
      <c r="C154">
        <v>0.22833017031630101</v>
      </c>
    </row>
    <row r="155" spans="1:3" x14ac:dyDescent="0.2">
      <c r="A155">
        <f t="shared" si="2"/>
        <v>-847</v>
      </c>
      <c r="B155">
        <v>0.236250304136253</v>
      </c>
      <c r="C155">
        <v>0.24256131386861199</v>
      </c>
    </row>
    <row r="156" spans="1:3" x14ac:dyDescent="0.2">
      <c r="A156">
        <f t="shared" si="2"/>
        <v>-846</v>
      </c>
      <c r="B156">
        <v>0.24507633819951299</v>
      </c>
      <c r="C156">
        <v>0.25135693430656902</v>
      </c>
    </row>
    <row r="157" spans="1:3" x14ac:dyDescent="0.2">
      <c r="A157">
        <f t="shared" si="2"/>
        <v>-845</v>
      </c>
      <c r="B157">
        <v>0.25471836982968399</v>
      </c>
      <c r="C157">
        <v>0.25455109489050998</v>
      </c>
    </row>
    <row r="158" spans="1:3" x14ac:dyDescent="0.2">
      <c r="A158">
        <f t="shared" si="2"/>
        <v>-844</v>
      </c>
      <c r="B158">
        <v>0.24190024330900201</v>
      </c>
      <c r="C158">
        <v>0.24518625304136199</v>
      </c>
    </row>
    <row r="159" spans="1:3" x14ac:dyDescent="0.2">
      <c r="A159">
        <f t="shared" si="2"/>
        <v>-843</v>
      </c>
      <c r="B159">
        <v>0.23286557177615599</v>
      </c>
      <c r="C159">
        <v>0.23255656934306501</v>
      </c>
    </row>
    <row r="160" spans="1:3" x14ac:dyDescent="0.2">
      <c r="A160">
        <f t="shared" si="2"/>
        <v>-842</v>
      </c>
      <c r="B160">
        <v>0.22636435523114301</v>
      </c>
      <c r="C160">
        <v>0.225537956204379</v>
      </c>
    </row>
    <row r="161" spans="1:3" x14ac:dyDescent="0.2">
      <c r="A161">
        <f t="shared" si="2"/>
        <v>-841</v>
      </c>
      <c r="B161">
        <v>0.214943430656934</v>
      </c>
      <c r="C161">
        <v>0.21819221411192199</v>
      </c>
    </row>
    <row r="162" spans="1:3" x14ac:dyDescent="0.2">
      <c r="A162">
        <f t="shared" si="2"/>
        <v>-840</v>
      </c>
      <c r="B162">
        <v>0.21031082725060801</v>
      </c>
      <c r="C162">
        <v>0.20981107055961001</v>
      </c>
    </row>
    <row r="163" spans="1:3" x14ac:dyDescent="0.2">
      <c r="A163">
        <f t="shared" si="2"/>
        <v>-839</v>
      </c>
      <c r="B163">
        <v>0.20985158150851599</v>
      </c>
      <c r="C163">
        <v>0.200833211678832</v>
      </c>
    </row>
    <row r="164" spans="1:3" x14ac:dyDescent="0.2">
      <c r="A164">
        <f t="shared" si="2"/>
        <v>-838</v>
      </c>
      <c r="B164">
        <v>0.213008819951338</v>
      </c>
      <c r="C164">
        <v>0.203645620437956</v>
      </c>
    </row>
    <row r="165" spans="1:3" x14ac:dyDescent="0.2">
      <c r="A165">
        <f t="shared" si="2"/>
        <v>-837</v>
      </c>
      <c r="B165">
        <v>0.21917001216545001</v>
      </c>
      <c r="C165">
        <v>0.21079975669099699</v>
      </c>
    </row>
    <row r="166" spans="1:3" x14ac:dyDescent="0.2">
      <c r="A166">
        <f t="shared" si="2"/>
        <v>-836</v>
      </c>
      <c r="B166">
        <v>0.23134519464720199</v>
      </c>
      <c r="C166">
        <v>0.23156350364963499</v>
      </c>
    </row>
    <row r="167" spans="1:3" x14ac:dyDescent="0.2">
      <c r="A167">
        <f t="shared" si="2"/>
        <v>-835</v>
      </c>
      <c r="B167">
        <v>0.23547810218978099</v>
      </c>
      <c r="C167">
        <v>0.23870389294403899</v>
      </c>
    </row>
    <row r="168" spans="1:3" x14ac:dyDescent="0.2">
      <c r="A168">
        <f t="shared" si="2"/>
        <v>-834</v>
      </c>
      <c r="B168">
        <v>0.23306690997566901</v>
      </c>
      <c r="C168">
        <v>0.23913467153284601</v>
      </c>
    </row>
    <row r="169" spans="1:3" x14ac:dyDescent="0.2">
      <c r="A169">
        <f t="shared" si="2"/>
        <v>-833</v>
      </c>
      <c r="B169">
        <v>0.242605535279805</v>
      </c>
      <c r="C169">
        <v>0.24432664233576601</v>
      </c>
    </row>
    <row r="170" spans="1:3" x14ac:dyDescent="0.2">
      <c r="A170">
        <f t="shared" si="2"/>
        <v>-832</v>
      </c>
      <c r="B170">
        <v>0.25401307785888</v>
      </c>
      <c r="C170">
        <v>0.23869306569342999</v>
      </c>
    </row>
    <row r="171" spans="1:3" x14ac:dyDescent="0.2">
      <c r="A171">
        <f t="shared" si="2"/>
        <v>-831</v>
      </c>
      <c r="B171">
        <v>0.261307481751824</v>
      </c>
      <c r="C171">
        <v>0.253833454987834</v>
      </c>
    </row>
    <row r="172" spans="1:3" x14ac:dyDescent="0.2">
      <c r="A172">
        <f t="shared" si="2"/>
        <v>-830</v>
      </c>
      <c r="B172">
        <v>0.25057816301703201</v>
      </c>
      <c r="C172">
        <v>0.244982968369829</v>
      </c>
    </row>
    <row r="173" spans="1:3" x14ac:dyDescent="0.2">
      <c r="A173">
        <f t="shared" si="2"/>
        <v>-829</v>
      </c>
      <c r="B173">
        <v>0.22563929440389299</v>
      </c>
      <c r="C173">
        <v>0.21782214111922099</v>
      </c>
    </row>
    <row r="174" spans="1:3" x14ac:dyDescent="0.2">
      <c r="A174">
        <f t="shared" si="2"/>
        <v>-828</v>
      </c>
      <c r="B174">
        <v>0.22207725060827199</v>
      </c>
      <c r="C174">
        <v>0.22601897810218999</v>
      </c>
    </row>
    <row r="175" spans="1:3" x14ac:dyDescent="0.2">
      <c r="A175">
        <f t="shared" si="2"/>
        <v>-827</v>
      </c>
      <c r="B175">
        <v>0.23751307785888101</v>
      </c>
      <c r="C175">
        <v>0.23979914841849101</v>
      </c>
    </row>
    <row r="176" spans="1:3" x14ac:dyDescent="0.2">
      <c r="A176">
        <f t="shared" si="2"/>
        <v>-826</v>
      </c>
      <c r="B176">
        <v>0.26827311435523099</v>
      </c>
      <c r="C176">
        <v>0.27208503649635002</v>
      </c>
    </row>
    <row r="177" spans="1:3" x14ac:dyDescent="0.2">
      <c r="A177">
        <f t="shared" si="2"/>
        <v>-825</v>
      </c>
      <c r="B177">
        <v>0.28132998783454999</v>
      </c>
      <c r="C177">
        <v>0.283505839416058</v>
      </c>
    </row>
    <row r="178" spans="1:3" x14ac:dyDescent="0.2">
      <c r="A178">
        <f t="shared" si="2"/>
        <v>-824</v>
      </c>
      <c r="B178">
        <v>0.27255291970802897</v>
      </c>
      <c r="C178">
        <v>0.26598442822384399</v>
      </c>
    </row>
    <row r="179" spans="1:3" x14ac:dyDescent="0.2">
      <c r="A179">
        <f t="shared" si="2"/>
        <v>-823</v>
      </c>
      <c r="B179">
        <v>0.252564781021898</v>
      </c>
      <c r="C179">
        <v>0.25300863746958602</v>
      </c>
    </row>
    <row r="180" spans="1:3" x14ac:dyDescent="0.2">
      <c r="A180">
        <f t="shared" si="2"/>
        <v>-822</v>
      </c>
      <c r="B180">
        <v>0.231366180048662</v>
      </c>
      <c r="C180">
        <v>0.24015608272506</v>
      </c>
    </row>
    <row r="181" spans="1:3" x14ac:dyDescent="0.2">
      <c r="A181">
        <f t="shared" si="2"/>
        <v>-821</v>
      </c>
      <c r="B181">
        <v>0.23113260340632599</v>
      </c>
      <c r="C181">
        <v>0.233842822384428</v>
      </c>
    </row>
    <row r="182" spans="1:3" x14ac:dyDescent="0.2">
      <c r="A182">
        <f t="shared" si="2"/>
        <v>-820</v>
      </c>
      <c r="B182">
        <v>0.23569221411192201</v>
      </c>
      <c r="C182">
        <v>0.22951338199513299</v>
      </c>
    </row>
    <row r="183" spans="1:3" x14ac:dyDescent="0.2">
      <c r="A183">
        <f t="shared" si="2"/>
        <v>-819</v>
      </c>
      <c r="B183">
        <v>0.23847779805352801</v>
      </c>
      <c r="C183">
        <v>0.22886204379562</v>
      </c>
    </row>
    <row r="184" spans="1:3" x14ac:dyDescent="0.2">
      <c r="A184">
        <f t="shared" si="2"/>
        <v>-818</v>
      </c>
      <c r="B184">
        <v>0.23801763990267599</v>
      </c>
      <c r="C184">
        <v>0.231894403892944</v>
      </c>
    </row>
    <row r="185" spans="1:3" x14ac:dyDescent="0.2">
      <c r="A185">
        <f t="shared" si="2"/>
        <v>-817</v>
      </c>
      <c r="B185">
        <v>0.24536100973236</v>
      </c>
      <c r="C185">
        <v>0.23866532846715299</v>
      </c>
    </row>
    <row r="186" spans="1:3" x14ac:dyDescent="0.2">
      <c r="A186">
        <f t="shared" si="2"/>
        <v>-816</v>
      </c>
      <c r="B186">
        <v>0.26013023114355199</v>
      </c>
      <c r="C186">
        <v>0.24542834549878301</v>
      </c>
    </row>
    <row r="187" spans="1:3" x14ac:dyDescent="0.2">
      <c r="A187">
        <f t="shared" si="2"/>
        <v>-815</v>
      </c>
      <c r="B187">
        <v>0.26985553527980499</v>
      </c>
      <c r="C187">
        <v>0.260377737226277</v>
      </c>
    </row>
    <row r="188" spans="1:3" x14ac:dyDescent="0.2">
      <c r="A188">
        <f t="shared" si="2"/>
        <v>-814</v>
      </c>
      <c r="B188">
        <v>0.27610127737226298</v>
      </c>
      <c r="C188">
        <v>0.27596557177615499</v>
      </c>
    </row>
    <row r="189" spans="1:3" x14ac:dyDescent="0.2">
      <c r="A189">
        <f t="shared" si="2"/>
        <v>-813</v>
      </c>
      <c r="B189">
        <v>0.27501642335766402</v>
      </c>
      <c r="C189">
        <v>0.27415936739659302</v>
      </c>
    </row>
    <row r="190" spans="1:3" x14ac:dyDescent="0.2">
      <c r="A190">
        <f t="shared" si="2"/>
        <v>-812</v>
      </c>
      <c r="B190">
        <v>0.27253436739659298</v>
      </c>
      <c r="C190">
        <v>0.26778248175182401</v>
      </c>
    </row>
    <row r="191" spans="1:3" x14ac:dyDescent="0.2">
      <c r="A191">
        <f t="shared" si="2"/>
        <v>-811</v>
      </c>
      <c r="B191">
        <v>0.27160249391727398</v>
      </c>
      <c r="C191">
        <v>0.26952615571776101</v>
      </c>
    </row>
    <row r="192" spans="1:3" x14ac:dyDescent="0.2">
      <c r="A192">
        <f t="shared" si="2"/>
        <v>-810</v>
      </c>
      <c r="B192">
        <v>0.25594738442822401</v>
      </c>
      <c r="C192">
        <v>0.25214525547445199</v>
      </c>
    </row>
    <row r="193" spans="1:3" x14ac:dyDescent="0.2">
      <c r="A193">
        <f t="shared" si="2"/>
        <v>-809</v>
      </c>
      <c r="B193">
        <v>0.24411344282238401</v>
      </c>
      <c r="C193">
        <v>0.238241240875912</v>
      </c>
    </row>
    <row r="194" spans="1:3" x14ac:dyDescent="0.2">
      <c r="A194">
        <f t="shared" si="2"/>
        <v>-808</v>
      </c>
      <c r="B194">
        <v>0.24584549878345499</v>
      </c>
      <c r="C194">
        <v>0.23895535279805299</v>
      </c>
    </row>
    <row r="195" spans="1:3" x14ac:dyDescent="0.2">
      <c r="A195">
        <f t="shared" si="2"/>
        <v>-807</v>
      </c>
      <c r="B195">
        <v>0.24656021897810201</v>
      </c>
      <c r="C195">
        <v>0.241951216545012</v>
      </c>
    </row>
    <row r="196" spans="1:3" x14ac:dyDescent="0.2">
      <c r="A196">
        <f t="shared" si="2"/>
        <v>-806</v>
      </c>
      <c r="B196">
        <v>0.25897445255474399</v>
      </c>
      <c r="C196">
        <v>0.25476812652068098</v>
      </c>
    </row>
    <row r="197" spans="1:3" x14ac:dyDescent="0.2">
      <c r="A197">
        <f t="shared" ref="A197:A260" si="3">A196+1</f>
        <v>-805</v>
      </c>
      <c r="B197">
        <v>0.25640237226277302</v>
      </c>
      <c r="C197">
        <v>0.255969708029197</v>
      </c>
    </row>
    <row r="198" spans="1:3" x14ac:dyDescent="0.2">
      <c r="A198">
        <f t="shared" si="3"/>
        <v>-804</v>
      </c>
      <c r="B198">
        <v>0.24570255474452499</v>
      </c>
      <c r="C198">
        <v>0.242081143552311</v>
      </c>
    </row>
    <row r="199" spans="1:3" x14ac:dyDescent="0.2">
      <c r="A199">
        <f t="shared" si="3"/>
        <v>-803</v>
      </c>
      <c r="B199">
        <v>0.24931782238442801</v>
      </c>
      <c r="C199">
        <v>0.243768734793187</v>
      </c>
    </row>
    <row r="200" spans="1:3" x14ac:dyDescent="0.2">
      <c r="A200">
        <f t="shared" si="3"/>
        <v>-802</v>
      </c>
      <c r="B200">
        <v>0.25067092457420898</v>
      </c>
      <c r="C200">
        <v>0.25149038929440398</v>
      </c>
    </row>
    <row r="201" spans="1:3" x14ac:dyDescent="0.2">
      <c r="A201">
        <f t="shared" si="3"/>
        <v>-801</v>
      </c>
      <c r="B201">
        <v>0.266673357664233</v>
      </c>
      <c r="C201">
        <v>0.25628309002433097</v>
      </c>
    </row>
    <row r="202" spans="1:3" x14ac:dyDescent="0.2">
      <c r="A202">
        <f t="shared" si="3"/>
        <v>-800</v>
      </c>
      <c r="B202">
        <v>0.27901672749391698</v>
      </c>
      <c r="C202">
        <v>0.27686107055961101</v>
      </c>
    </row>
    <row r="203" spans="1:3" x14ac:dyDescent="0.2">
      <c r="A203">
        <f t="shared" si="3"/>
        <v>-799</v>
      </c>
      <c r="B203">
        <v>0.28558911192214098</v>
      </c>
      <c r="C203">
        <v>0.28517068126520601</v>
      </c>
    </row>
    <row r="204" spans="1:3" x14ac:dyDescent="0.2">
      <c r="A204">
        <f t="shared" si="3"/>
        <v>-798</v>
      </c>
      <c r="B204">
        <v>0.29504227493917201</v>
      </c>
      <c r="C204">
        <v>0.29083406326034</v>
      </c>
    </row>
    <row r="205" spans="1:3" x14ac:dyDescent="0.2">
      <c r="A205">
        <f t="shared" si="3"/>
        <v>-797</v>
      </c>
      <c r="B205">
        <v>0.29753163017031597</v>
      </c>
      <c r="C205">
        <v>0.30250571776155699</v>
      </c>
    </row>
    <row r="206" spans="1:3" x14ac:dyDescent="0.2">
      <c r="A206">
        <f t="shared" si="3"/>
        <v>-796</v>
      </c>
      <c r="B206">
        <v>0.29171046228710501</v>
      </c>
      <c r="C206">
        <v>0.28784987834549802</v>
      </c>
    </row>
    <row r="207" spans="1:3" x14ac:dyDescent="0.2">
      <c r="A207">
        <f t="shared" si="3"/>
        <v>-795</v>
      </c>
      <c r="B207">
        <v>0.28317366180048698</v>
      </c>
      <c r="C207">
        <v>0.28602700729927</v>
      </c>
    </row>
    <row r="208" spans="1:3" x14ac:dyDescent="0.2">
      <c r="A208">
        <f t="shared" si="3"/>
        <v>-794</v>
      </c>
      <c r="B208">
        <v>0.27647414841849099</v>
      </c>
      <c r="C208">
        <v>0.28405608272506</v>
      </c>
    </row>
    <row r="209" spans="1:3" x14ac:dyDescent="0.2">
      <c r="A209">
        <f t="shared" si="3"/>
        <v>-793</v>
      </c>
      <c r="B209">
        <v>0.26687712895377103</v>
      </c>
      <c r="C209">
        <v>0.27073917274939102</v>
      </c>
    </row>
    <row r="210" spans="1:3" x14ac:dyDescent="0.2">
      <c r="A210">
        <f t="shared" si="3"/>
        <v>-792</v>
      </c>
      <c r="B210">
        <v>0.26625334549878299</v>
      </c>
      <c r="C210">
        <v>0.269688564476885</v>
      </c>
    </row>
    <row r="211" spans="1:3" x14ac:dyDescent="0.2">
      <c r="A211">
        <f t="shared" si="3"/>
        <v>-791</v>
      </c>
      <c r="B211">
        <v>0.272958941605839</v>
      </c>
      <c r="C211">
        <v>0.27503649635036398</v>
      </c>
    </row>
    <row r="212" spans="1:3" x14ac:dyDescent="0.2">
      <c r="A212">
        <f t="shared" si="3"/>
        <v>-790</v>
      </c>
      <c r="B212">
        <v>0.26692579075425799</v>
      </c>
      <c r="C212">
        <v>0.28371350364963399</v>
      </c>
    </row>
    <row r="213" spans="1:3" x14ac:dyDescent="0.2">
      <c r="A213">
        <f t="shared" si="3"/>
        <v>-789</v>
      </c>
      <c r="B213">
        <v>0.275575425790754</v>
      </c>
      <c r="C213">
        <v>0.29168953771289502</v>
      </c>
    </row>
    <row r="214" spans="1:3" x14ac:dyDescent="0.2">
      <c r="A214">
        <f t="shared" si="3"/>
        <v>-788</v>
      </c>
      <c r="B214">
        <v>0.29825760340632601</v>
      </c>
      <c r="C214">
        <v>0.314557420924574</v>
      </c>
    </row>
    <row r="215" spans="1:3" x14ac:dyDescent="0.2">
      <c r="A215">
        <f t="shared" si="3"/>
        <v>-787</v>
      </c>
      <c r="B215">
        <v>0.30332025547445302</v>
      </c>
      <c r="C215">
        <v>0.323930170316302</v>
      </c>
    </row>
    <row r="216" spans="1:3" x14ac:dyDescent="0.2">
      <c r="A216">
        <f t="shared" si="3"/>
        <v>-786</v>
      </c>
      <c r="B216">
        <v>0.30244403892944</v>
      </c>
      <c r="C216">
        <v>0.31173978102189698</v>
      </c>
    </row>
    <row r="217" spans="1:3" x14ac:dyDescent="0.2">
      <c r="A217">
        <f t="shared" si="3"/>
        <v>-785</v>
      </c>
      <c r="B217">
        <v>0.31554075425790701</v>
      </c>
      <c r="C217">
        <v>0.31720802919708002</v>
      </c>
    </row>
    <row r="218" spans="1:3" x14ac:dyDescent="0.2">
      <c r="A218">
        <f t="shared" si="3"/>
        <v>-784</v>
      </c>
      <c r="B218">
        <v>0.32962743309002401</v>
      </c>
      <c r="C218">
        <v>0.33319659367396598</v>
      </c>
    </row>
    <row r="219" spans="1:3" x14ac:dyDescent="0.2">
      <c r="A219">
        <f t="shared" si="3"/>
        <v>-783</v>
      </c>
      <c r="B219">
        <v>0.32015845498783402</v>
      </c>
      <c r="C219">
        <v>0.32000729927007199</v>
      </c>
    </row>
    <row r="220" spans="1:3" x14ac:dyDescent="0.2">
      <c r="A220">
        <f t="shared" si="3"/>
        <v>-782</v>
      </c>
      <c r="B220">
        <v>0.31050942822384398</v>
      </c>
      <c r="C220">
        <v>0.311978102189781</v>
      </c>
    </row>
    <row r="221" spans="1:3" x14ac:dyDescent="0.2">
      <c r="A221">
        <f t="shared" si="3"/>
        <v>-781</v>
      </c>
      <c r="B221">
        <v>0.31960158150851598</v>
      </c>
      <c r="C221">
        <v>0.31073004866179998</v>
      </c>
    </row>
    <row r="222" spans="1:3" x14ac:dyDescent="0.2">
      <c r="A222">
        <f t="shared" si="3"/>
        <v>-780</v>
      </c>
      <c r="B222">
        <v>0.31803740875912401</v>
      </c>
      <c r="C222">
        <v>0.31198540145985298</v>
      </c>
    </row>
    <row r="223" spans="1:3" x14ac:dyDescent="0.2">
      <c r="A223">
        <f t="shared" si="3"/>
        <v>-779</v>
      </c>
      <c r="B223">
        <v>0.30240632603406298</v>
      </c>
      <c r="C223">
        <v>0.31868856447688498</v>
      </c>
    </row>
    <row r="224" spans="1:3" x14ac:dyDescent="0.2">
      <c r="A224">
        <f t="shared" si="3"/>
        <v>-778</v>
      </c>
      <c r="B224">
        <v>0.31244160583941599</v>
      </c>
      <c r="C224">
        <v>0.33074635036496303</v>
      </c>
    </row>
    <row r="225" spans="1:3" x14ac:dyDescent="0.2">
      <c r="A225">
        <f t="shared" si="3"/>
        <v>-777</v>
      </c>
      <c r="B225">
        <v>0.313786800486618</v>
      </c>
      <c r="C225">
        <v>0.33794428223844297</v>
      </c>
    </row>
    <row r="226" spans="1:3" x14ac:dyDescent="0.2">
      <c r="A226">
        <f t="shared" si="3"/>
        <v>-776</v>
      </c>
      <c r="B226">
        <v>0.29388108272506103</v>
      </c>
      <c r="C226">
        <v>0.315283211678832</v>
      </c>
    </row>
    <row r="227" spans="1:3" x14ac:dyDescent="0.2">
      <c r="A227">
        <f t="shared" si="3"/>
        <v>-775</v>
      </c>
      <c r="B227">
        <v>0.29250060827250601</v>
      </c>
      <c r="C227">
        <v>0.31393321167883198</v>
      </c>
    </row>
    <row r="228" spans="1:3" x14ac:dyDescent="0.2">
      <c r="A228">
        <f t="shared" si="3"/>
        <v>-774</v>
      </c>
      <c r="B228">
        <v>0.28574148418491402</v>
      </c>
      <c r="C228">
        <v>0.30941739659367401</v>
      </c>
    </row>
    <row r="229" spans="1:3" x14ac:dyDescent="0.2">
      <c r="A229">
        <f t="shared" si="3"/>
        <v>-773</v>
      </c>
      <c r="B229">
        <v>0.28997019464720097</v>
      </c>
      <c r="C229">
        <v>0.30986605839415998</v>
      </c>
    </row>
    <row r="230" spans="1:3" x14ac:dyDescent="0.2">
      <c r="A230">
        <f t="shared" si="3"/>
        <v>-772</v>
      </c>
      <c r="B230">
        <v>0.29263594890510902</v>
      </c>
      <c r="C230">
        <v>0.31540559610705499</v>
      </c>
    </row>
    <row r="231" spans="1:3" x14ac:dyDescent="0.2">
      <c r="A231">
        <f t="shared" si="3"/>
        <v>-771</v>
      </c>
      <c r="B231">
        <v>0.28383728710462303</v>
      </c>
      <c r="C231">
        <v>0.31087372262773699</v>
      </c>
    </row>
    <row r="232" spans="1:3" x14ac:dyDescent="0.2">
      <c r="A232">
        <f t="shared" si="3"/>
        <v>-770</v>
      </c>
      <c r="B232">
        <v>0.300477189781022</v>
      </c>
      <c r="C232">
        <v>0.31912579075425701</v>
      </c>
    </row>
    <row r="233" spans="1:3" x14ac:dyDescent="0.2">
      <c r="A233">
        <f t="shared" si="3"/>
        <v>-769</v>
      </c>
      <c r="B233">
        <v>0.31214537712895302</v>
      </c>
      <c r="C233">
        <v>0.32576119221411198</v>
      </c>
    </row>
    <row r="234" spans="1:3" x14ac:dyDescent="0.2">
      <c r="A234">
        <f t="shared" si="3"/>
        <v>-768</v>
      </c>
      <c r="B234">
        <v>0.30042822384428203</v>
      </c>
      <c r="C234">
        <v>0.31433600973235998</v>
      </c>
    </row>
    <row r="235" spans="1:3" x14ac:dyDescent="0.2">
      <c r="A235">
        <f t="shared" si="3"/>
        <v>-767</v>
      </c>
      <c r="B235">
        <v>0.28400942822384401</v>
      </c>
      <c r="C235">
        <v>0.29993515815085098</v>
      </c>
    </row>
    <row r="236" spans="1:3" x14ac:dyDescent="0.2">
      <c r="A236">
        <f t="shared" si="3"/>
        <v>-766</v>
      </c>
      <c r="B236">
        <v>0.27768552311435502</v>
      </c>
      <c r="C236">
        <v>0.29872128953771199</v>
      </c>
    </row>
    <row r="237" spans="1:3" x14ac:dyDescent="0.2">
      <c r="A237">
        <f t="shared" si="3"/>
        <v>-765</v>
      </c>
      <c r="B237">
        <v>0.27074178832116702</v>
      </c>
      <c r="C237">
        <v>0.29252226277372201</v>
      </c>
    </row>
    <row r="238" spans="1:3" x14ac:dyDescent="0.2">
      <c r="A238">
        <f t="shared" si="3"/>
        <v>-764</v>
      </c>
      <c r="B238">
        <v>0.25879805352798002</v>
      </c>
      <c r="C238">
        <v>0.27958150851581498</v>
      </c>
    </row>
    <row r="239" spans="1:3" x14ac:dyDescent="0.2">
      <c r="A239">
        <f t="shared" si="3"/>
        <v>-763</v>
      </c>
      <c r="B239">
        <v>0.28083120437956199</v>
      </c>
      <c r="C239">
        <v>0.282079927007299</v>
      </c>
    </row>
    <row r="240" spans="1:3" x14ac:dyDescent="0.2">
      <c r="A240">
        <f t="shared" si="3"/>
        <v>-762</v>
      </c>
      <c r="B240">
        <v>0.30100729927007203</v>
      </c>
      <c r="C240">
        <v>0.29869355231143502</v>
      </c>
    </row>
    <row r="241" spans="1:3" x14ac:dyDescent="0.2">
      <c r="A241">
        <f t="shared" si="3"/>
        <v>-761</v>
      </c>
      <c r="B241">
        <v>0.29099391727493901</v>
      </c>
      <c r="C241">
        <v>0.29319257907542501</v>
      </c>
    </row>
    <row r="242" spans="1:3" x14ac:dyDescent="0.2">
      <c r="A242">
        <f t="shared" si="3"/>
        <v>-760</v>
      </c>
      <c r="B242">
        <v>0.296118917274939</v>
      </c>
      <c r="C242">
        <v>0.29396569343065598</v>
      </c>
    </row>
    <row r="243" spans="1:3" x14ac:dyDescent="0.2">
      <c r="A243">
        <f t="shared" si="3"/>
        <v>-759</v>
      </c>
      <c r="B243">
        <v>0.31455139902676399</v>
      </c>
      <c r="C243">
        <v>0.30880875912408701</v>
      </c>
    </row>
    <row r="244" spans="1:3" x14ac:dyDescent="0.2">
      <c r="A244">
        <f t="shared" si="3"/>
        <v>-758</v>
      </c>
      <c r="B244">
        <v>0.31305322384428202</v>
      </c>
      <c r="C244">
        <v>0.31903175182481702</v>
      </c>
    </row>
    <row r="245" spans="1:3" x14ac:dyDescent="0.2">
      <c r="A245">
        <f t="shared" si="3"/>
        <v>-757</v>
      </c>
      <c r="B245">
        <v>0.30705474452554699</v>
      </c>
      <c r="C245">
        <v>0.30533187347931801</v>
      </c>
    </row>
    <row r="246" spans="1:3" x14ac:dyDescent="0.2">
      <c r="A246">
        <f t="shared" si="3"/>
        <v>-756</v>
      </c>
      <c r="B246">
        <v>0.29644440389294402</v>
      </c>
      <c r="C246">
        <v>0.28736532846715301</v>
      </c>
    </row>
    <row r="247" spans="1:3" x14ac:dyDescent="0.2">
      <c r="A247">
        <f t="shared" si="3"/>
        <v>-755</v>
      </c>
      <c r="B247">
        <v>0.28193309002433098</v>
      </c>
      <c r="C247">
        <v>0.27997810218978098</v>
      </c>
    </row>
    <row r="248" spans="1:3" x14ac:dyDescent="0.2">
      <c r="A248">
        <f t="shared" si="3"/>
        <v>-754</v>
      </c>
      <c r="B248">
        <v>0.26427372262773702</v>
      </c>
      <c r="C248">
        <v>0.25872688564476798</v>
      </c>
    </row>
    <row r="249" spans="1:3" x14ac:dyDescent="0.2">
      <c r="A249">
        <f t="shared" si="3"/>
        <v>-753</v>
      </c>
      <c r="B249">
        <v>0.246057177615572</v>
      </c>
      <c r="C249">
        <v>0.25037846715328399</v>
      </c>
    </row>
    <row r="250" spans="1:3" x14ac:dyDescent="0.2">
      <c r="A250">
        <f t="shared" si="3"/>
        <v>-752</v>
      </c>
      <c r="B250">
        <v>0.25455869829683703</v>
      </c>
      <c r="C250">
        <v>0.25638211678832101</v>
      </c>
    </row>
    <row r="251" spans="1:3" x14ac:dyDescent="0.2">
      <c r="A251">
        <f t="shared" si="3"/>
        <v>-751</v>
      </c>
      <c r="B251">
        <v>0.276839111922141</v>
      </c>
      <c r="C251">
        <v>0.282641605839416</v>
      </c>
    </row>
    <row r="252" spans="1:3" x14ac:dyDescent="0.2">
      <c r="A252">
        <f t="shared" si="3"/>
        <v>-750</v>
      </c>
      <c r="B252">
        <v>0.30810644768856399</v>
      </c>
      <c r="C252">
        <v>0.31833807785888102</v>
      </c>
    </row>
    <row r="253" spans="1:3" x14ac:dyDescent="0.2">
      <c r="A253">
        <f t="shared" si="3"/>
        <v>-749</v>
      </c>
      <c r="B253">
        <v>0.30882846715328399</v>
      </c>
      <c r="C253">
        <v>0.32491970802919601</v>
      </c>
    </row>
    <row r="254" spans="1:3" x14ac:dyDescent="0.2">
      <c r="A254">
        <f t="shared" si="3"/>
        <v>-748</v>
      </c>
      <c r="B254">
        <v>0.2957849756691</v>
      </c>
      <c r="C254">
        <v>0.310045985401459</v>
      </c>
    </row>
    <row r="255" spans="1:3" x14ac:dyDescent="0.2">
      <c r="A255">
        <f t="shared" si="3"/>
        <v>-747</v>
      </c>
      <c r="B255">
        <v>0.28711648418491498</v>
      </c>
      <c r="C255">
        <v>0.29420839416058397</v>
      </c>
    </row>
    <row r="256" spans="1:3" x14ac:dyDescent="0.2">
      <c r="A256">
        <f t="shared" si="3"/>
        <v>-746</v>
      </c>
      <c r="B256">
        <v>0.25411952554744499</v>
      </c>
      <c r="C256">
        <v>0.264939659367396</v>
      </c>
    </row>
    <row r="257" spans="1:3" x14ac:dyDescent="0.2">
      <c r="A257">
        <f t="shared" si="3"/>
        <v>-745</v>
      </c>
      <c r="B257">
        <v>0.25211952554744499</v>
      </c>
      <c r="C257">
        <v>0.26493734793187301</v>
      </c>
    </row>
    <row r="258" spans="1:3" x14ac:dyDescent="0.2">
      <c r="A258">
        <f t="shared" si="3"/>
        <v>-744</v>
      </c>
      <c r="B258">
        <v>0.27098083941605799</v>
      </c>
      <c r="C258">
        <v>0.28621630170316198</v>
      </c>
    </row>
    <row r="259" spans="1:3" x14ac:dyDescent="0.2">
      <c r="A259">
        <f t="shared" si="3"/>
        <v>-743</v>
      </c>
      <c r="B259">
        <v>0.27264811435523001</v>
      </c>
      <c r="C259">
        <v>0.27705705596107</v>
      </c>
    </row>
    <row r="260" spans="1:3" x14ac:dyDescent="0.2">
      <c r="A260">
        <f t="shared" si="3"/>
        <v>-742</v>
      </c>
      <c r="B260">
        <v>0.27276794403892901</v>
      </c>
      <c r="C260">
        <v>0.268804136253041</v>
      </c>
    </row>
    <row r="261" spans="1:3" x14ac:dyDescent="0.2">
      <c r="A261">
        <f t="shared" ref="A261:A324" si="4">A260+1</f>
        <v>-741</v>
      </c>
      <c r="B261">
        <v>0.285332420924574</v>
      </c>
      <c r="C261">
        <v>0.294031995133819</v>
      </c>
    </row>
    <row r="262" spans="1:3" x14ac:dyDescent="0.2">
      <c r="A262">
        <f t="shared" si="4"/>
        <v>-740</v>
      </c>
      <c r="B262">
        <v>0.29381417274939098</v>
      </c>
      <c r="C262">
        <v>0.31366630170316201</v>
      </c>
    </row>
    <row r="263" spans="1:3" x14ac:dyDescent="0.2">
      <c r="A263">
        <f t="shared" si="4"/>
        <v>-739</v>
      </c>
      <c r="B263">
        <v>0.29706326034063202</v>
      </c>
      <c r="C263">
        <v>0.31179233576642301</v>
      </c>
    </row>
    <row r="264" spans="1:3" x14ac:dyDescent="0.2">
      <c r="A264">
        <f t="shared" si="4"/>
        <v>-738</v>
      </c>
      <c r="B264">
        <v>0.30172810218978002</v>
      </c>
      <c r="C264">
        <v>0.30848017031630098</v>
      </c>
    </row>
    <row r="265" spans="1:3" x14ac:dyDescent="0.2">
      <c r="A265">
        <f t="shared" si="4"/>
        <v>-737</v>
      </c>
      <c r="B265">
        <v>0.28493369829683601</v>
      </c>
      <c r="C265">
        <v>0.28645729927007202</v>
      </c>
    </row>
    <row r="266" spans="1:3" x14ac:dyDescent="0.2">
      <c r="A266">
        <f t="shared" si="4"/>
        <v>-736</v>
      </c>
      <c r="B266">
        <v>0.28129257907542599</v>
      </c>
      <c r="C266">
        <v>0.27269902676398999</v>
      </c>
    </row>
    <row r="267" spans="1:3" x14ac:dyDescent="0.2">
      <c r="A267">
        <f t="shared" si="4"/>
        <v>-735</v>
      </c>
      <c r="B267">
        <v>0.27313959854014602</v>
      </c>
      <c r="C267">
        <v>0.26906119221411101</v>
      </c>
    </row>
    <row r="268" spans="1:3" x14ac:dyDescent="0.2">
      <c r="A268">
        <f t="shared" si="4"/>
        <v>-734</v>
      </c>
      <c r="B268">
        <v>0.25521715328467098</v>
      </c>
      <c r="C268">
        <v>0.25900936739659303</v>
      </c>
    </row>
    <row r="269" spans="1:3" x14ac:dyDescent="0.2">
      <c r="A269">
        <f t="shared" si="4"/>
        <v>-733</v>
      </c>
      <c r="B269">
        <v>0.257688868613139</v>
      </c>
      <c r="C269">
        <v>0.25912822384428202</v>
      </c>
    </row>
    <row r="270" spans="1:3" x14ac:dyDescent="0.2">
      <c r="A270">
        <f t="shared" si="4"/>
        <v>-732</v>
      </c>
      <c r="B270">
        <v>0.261349148418491</v>
      </c>
      <c r="C270">
        <v>0.26701459854014498</v>
      </c>
    </row>
    <row r="271" spans="1:3" x14ac:dyDescent="0.2">
      <c r="A271">
        <f t="shared" si="4"/>
        <v>-731</v>
      </c>
      <c r="B271">
        <v>0.26195012165450099</v>
      </c>
      <c r="C271">
        <v>0.27163467153284598</v>
      </c>
    </row>
    <row r="272" spans="1:3" x14ac:dyDescent="0.2">
      <c r="A272">
        <f t="shared" si="4"/>
        <v>-730</v>
      </c>
      <c r="B272">
        <v>0.26476611922141102</v>
      </c>
      <c r="C272">
        <v>0.27367773722627697</v>
      </c>
    </row>
    <row r="273" spans="1:3" x14ac:dyDescent="0.2">
      <c r="A273">
        <f t="shared" si="4"/>
        <v>-729</v>
      </c>
      <c r="B273">
        <v>0.259361313868613</v>
      </c>
      <c r="C273">
        <v>0.26939355231143503</v>
      </c>
    </row>
    <row r="274" spans="1:3" x14ac:dyDescent="0.2">
      <c r="A274">
        <f t="shared" si="4"/>
        <v>-728</v>
      </c>
      <c r="B274">
        <v>0.252957116788321</v>
      </c>
      <c r="C274">
        <v>0.257584306569343</v>
      </c>
    </row>
    <row r="275" spans="1:3" x14ac:dyDescent="0.2">
      <c r="A275">
        <f t="shared" si="4"/>
        <v>-727</v>
      </c>
      <c r="B275">
        <v>0.254215328467153</v>
      </c>
      <c r="C275">
        <v>0.25856131386861197</v>
      </c>
    </row>
    <row r="276" spans="1:3" x14ac:dyDescent="0.2">
      <c r="A276">
        <f t="shared" si="4"/>
        <v>-726</v>
      </c>
      <c r="B276">
        <v>0.25167457420924499</v>
      </c>
      <c r="C276">
        <v>0.25853150851581502</v>
      </c>
    </row>
    <row r="277" spans="1:3" x14ac:dyDescent="0.2">
      <c r="A277">
        <f t="shared" si="4"/>
        <v>-725</v>
      </c>
      <c r="B277">
        <v>0.26100152068126498</v>
      </c>
      <c r="C277">
        <v>0.25337664233576601</v>
      </c>
    </row>
    <row r="278" spans="1:3" x14ac:dyDescent="0.2">
      <c r="A278">
        <f t="shared" si="4"/>
        <v>-724</v>
      </c>
      <c r="B278">
        <v>0.26100273722627698</v>
      </c>
      <c r="C278">
        <v>0.25056569343065599</v>
      </c>
    </row>
    <row r="279" spans="1:3" x14ac:dyDescent="0.2">
      <c r="A279">
        <f t="shared" si="4"/>
        <v>-723</v>
      </c>
      <c r="B279">
        <v>0.24845802919707999</v>
      </c>
      <c r="C279">
        <v>0.244490510948905</v>
      </c>
    </row>
    <row r="280" spans="1:3" x14ac:dyDescent="0.2">
      <c r="A280">
        <f t="shared" si="4"/>
        <v>-722</v>
      </c>
      <c r="B280">
        <v>0.240884124087591</v>
      </c>
      <c r="C280">
        <v>0.237503163017031</v>
      </c>
    </row>
    <row r="281" spans="1:3" x14ac:dyDescent="0.2">
      <c r="A281">
        <f t="shared" si="4"/>
        <v>-721</v>
      </c>
      <c r="B281">
        <v>0.229899330900243</v>
      </c>
      <c r="C281">
        <v>0.23114695863746901</v>
      </c>
    </row>
    <row r="282" spans="1:3" x14ac:dyDescent="0.2">
      <c r="A282">
        <f t="shared" si="4"/>
        <v>-720</v>
      </c>
      <c r="B282">
        <v>0.23115541362530401</v>
      </c>
      <c r="C282">
        <v>0.23092031630170201</v>
      </c>
    </row>
    <row r="283" spans="1:3" x14ac:dyDescent="0.2">
      <c r="A283">
        <f t="shared" si="4"/>
        <v>-719</v>
      </c>
      <c r="B283">
        <v>0.24067335766423301</v>
      </c>
      <c r="C283">
        <v>0.238649270072992</v>
      </c>
    </row>
    <row r="284" spans="1:3" x14ac:dyDescent="0.2">
      <c r="A284">
        <f t="shared" si="4"/>
        <v>-718</v>
      </c>
      <c r="B284">
        <v>0.25447110705596099</v>
      </c>
      <c r="C284">
        <v>0.24975170316301701</v>
      </c>
    </row>
    <row r="285" spans="1:3" x14ac:dyDescent="0.2">
      <c r="A285">
        <f t="shared" si="4"/>
        <v>-717</v>
      </c>
      <c r="B285">
        <v>0.25495529197080302</v>
      </c>
      <c r="C285">
        <v>0.24920815085158099</v>
      </c>
    </row>
    <row r="286" spans="1:3" x14ac:dyDescent="0.2">
      <c r="A286">
        <f t="shared" si="4"/>
        <v>-716</v>
      </c>
      <c r="B286">
        <v>0.24775486618004899</v>
      </c>
      <c r="C286">
        <v>0.24351411192214101</v>
      </c>
    </row>
    <row r="287" spans="1:3" x14ac:dyDescent="0.2">
      <c r="A287">
        <f t="shared" si="4"/>
        <v>-715</v>
      </c>
      <c r="B287">
        <v>0.24253984184914801</v>
      </c>
      <c r="C287">
        <v>0.23547615571776101</v>
      </c>
    </row>
    <row r="288" spans="1:3" x14ac:dyDescent="0.2">
      <c r="A288">
        <f t="shared" si="4"/>
        <v>-714</v>
      </c>
      <c r="B288">
        <v>0.23056052311435499</v>
      </c>
      <c r="C288">
        <v>0.23564671532846701</v>
      </c>
    </row>
    <row r="289" spans="1:3" x14ac:dyDescent="0.2">
      <c r="A289">
        <f t="shared" si="4"/>
        <v>-713</v>
      </c>
      <c r="B289">
        <v>0.22916666666666699</v>
      </c>
      <c r="C289">
        <v>0.23852688564476901</v>
      </c>
    </row>
    <row r="290" spans="1:3" x14ac:dyDescent="0.2">
      <c r="A290">
        <f t="shared" si="4"/>
        <v>-712</v>
      </c>
      <c r="B290">
        <v>0.22948600973236</v>
      </c>
      <c r="C290">
        <v>0.237211678832116</v>
      </c>
    </row>
    <row r="291" spans="1:3" x14ac:dyDescent="0.2">
      <c r="A291">
        <f t="shared" si="4"/>
        <v>-711</v>
      </c>
      <c r="B291">
        <v>0.217820863746959</v>
      </c>
      <c r="C291">
        <v>0.22863309002433099</v>
      </c>
    </row>
    <row r="292" spans="1:3" x14ac:dyDescent="0.2">
      <c r="A292">
        <f t="shared" si="4"/>
        <v>-710</v>
      </c>
      <c r="B292">
        <v>0.227833333333333</v>
      </c>
      <c r="C292">
        <v>0.22721678832116801</v>
      </c>
    </row>
    <row r="293" spans="1:3" x14ac:dyDescent="0.2">
      <c r="A293">
        <f t="shared" si="4"/>
        <v>-709</v>
      </c>
      <c r="B293">
        <v>0.22313199513382001</v>
      </c>
      <c r="C293">
        <v>0.22617846715328399</v>
      </c>
    </row>
    <row r="294" spans="1:3" x14ac:dyDescent="0.2">
      <c r="A294">
        <f t="shared" si="4"/>
        <v>-708</v>
      </c>
      <c r="B294">
        <v>0.21379987834549899</v>
      </c>
      <c r="C294">
        <v>0.22524002433090001</v>
      </c>
    </row>
    <row r="295" spans="1:3" x14ac:dyDescent="0.2">
      <c r="A295">
        <f t="shared" si="4"/>
        <v>-707</v>
      </c>
      <c r="B295">
        <v>0.21497566909975699</v>
      </c>
      <c r="C295">
        <v>0.225164355231143</v>
      </c>
    </row>
    <row r="296" spans="1:3" x14ac:dyDescent="0.2">
      <c r="A296">
        <f t="shared" si="4"/>
        <v>-706</v>
      </c>
      <c r="B296">
        <v>0.20304136253041399</v>
      </c>
      <c r="C296">
        <v>0.213410583941605</v>
      </c>
    </row>
    <row r="297" spans="1:3" x14ac:dyDescent="0.2">
      <c r="A297">
        <f t="shared" si="4"/>
        <v>-705</v>
      </c>
      <c r="B297">
        <v>0.192096107055961</v>
      </c>
      <c r="C297">
        <v>0.20224622871046199</v>
      </c>
    </row>
    <row r="298" spans="1:3" x14ac:dyDescent="0.2">
      <c r="A298">
        <f t="shared" si="4"/>
        <v>-704</v>
      </c>
      <c r="B298">
        <v>0.19707937956204399</v>
      </c>
      <c r="C298">
        <v>0.20660255474452499</v>
      </c>
    </row>
    <row r="299" spans="1:3" x14ac:dyDescent="0.2">
      <c r="A299">
        <f t="shared" si="4"/>
        <v>-703</v>
      </c>
      <c r="B299">
        <v>0.20300486618004901</v>
      </c>
      <c r="C299">
        <v>0.21551472019464701</v>
      </c>
    </row>
    <row r="300" spans="1:3" x14ac:dyDescent="0.2">
      <c r="A300">
        <f t="shared" si="4"/>
        <v>-702</v>
      </c>
      <c r="B300">
        <v>0.20522840632603401</v>
      </c>
      <c r="C300">
        <v>0.21942944038929399</v>
      </c>
    </row>
    <row r="301" spans="1:3" x14ac:dyDescent="0.2">
      <c r="A301">
        <f t="shared" si="4"/>
        <v>-701</v>
      </c>
      <c r="B301">
        <v>0.21389993917274899</v>
      </c>
      <c r="C301">
        <v>0.223624817518248</v>
      </c>
    </row>
    <row r="302" spans="1:3" x14ac:dyDescent="0.2">
      <c r="A302">
        <f t="shared" si="4"/>
        <v>-700</v>
      </c>
      <c r="B302">
        <v>0.203743613138686</v>
      </c>
      <c r="C302">
        <v>0.21761739659367399</v>
      </c>
    </row>
    <row r="303" spans="1:3" x14ac:dyDescent="0.2">
      <c r="A303">
        <f t="shared" si="4"/>
        <v>-699</v>
      </c>
      <c r="B303">
        <v>0.207236922141119</v>
      </c>
      <c r="C303">
        <v>0.223601459854014</v>
      </c>
    </row>
    <row r="304" spans="1:3" x14ac:dyDescent="0.2">
      <c r="A304">
        <f t="shared" si="4"/>
        <v>-698</v>
      </c>
      <c r="B304">
        <v>0.21795346715328501</v>
      </c>
      <c r="C304">
        <v>0.23093345498783399</v>
      </c>
    </row>
    <row r="305" spans="1:3" x14ac:dyDescent="0.2">
      <c r="A305">
        <f t="shared" si="4"/>
        <v>-697</v>
      </c>
      <c r="B305">
        <v>0.216199513381995</v>
      </c>
      <c r="C305">
        <v>0.23055729927007201</v>
      </c>
    </row>
    <row r="306" spans="1:3" x14ac:dyDescent="0.2">
      <c r="A306">
        <f t="shared" si="4"/>
        <v>-696</v>
      </c>
      <c r="B306">
        <v>0.216629257907543</v>
      </c>
      <c r="C306">
        <v>0.237406204379562</v>
      </c>
    </row>
    <row r="307" spans="1:3" x14ac:dyDescent="0.2">
      <c r="A307">
        <f t="shared" si="4"/>
        <v>-695</v>
      </c>
      <c r="B307">
        <v>0.22406021897810199</v>
      </c>
      <c r="C307">
        <v>0.24172542579075401</v>
      </c>
    </row>
    <row r="308" spans="1:3" x14ac:dyDescent="0.2">
      <c r="A308">
        <f t="shared" si="4"/>
        <v>-694</v>
      </c>
      <c r="B308">
        <v>0.218986313868613</v>
      </c>
      <c r="C308">
        <v>0.23323856447688501</v>
      </c>
    </row>
    <row r="309" spans="1:3" x14ac:dyDescent="0.2">
      <c r="A309">
        <f t="shared" si="4"/>
        <v>-693</v>
      </c>
      <c r="B309">
        <v>0.215634124087591</v>
      </c>
      <c r="C309">
        <v>0.22570559610705501</v>
      </c>
    </row>
    <row r="310" spans="1:3" x14ac:dyDescent="0.2">
      <c r="A310">
        <f t="shared" si="4"/>
        <v>-692</v>
      </c>
      <c r="B310">
        <v>0.219281934306569</v>
      </c>
      <c r="C310">
        <v>0.22617116788321101</v>
      </c>
    </row>
    <row r="311" spans="1:3" x14ac:dyDescent="0.2">
      <c r="A311">
        <f t="shared" si="4"/>
        <v>-691</v>
      </c>
      <c r="B311">
        <v>0.20334823600973201</v>
      </c>
      <c r="C311">
        <v>0.211011800486617</v>
      </c>
    </row>
    <row r="312" spans="1:3" x14ac:dyDescent="0.2">
      <c r="A312">
        <f t="shared" si="4"/>
        <v>-690</v>
      </c>
      <c r="B312">
        <v>0.204528284671533</v>
      </c>
      <c r="C312">
        <v>0.21387883211678799</v>
      </c>
    </row>
    <row r="313" spans="1:3" x14ac:dyDescent="0.2">
      <c r="A313">
        <f t="shared" si="4"/>
        <v>-689</v>
      </c>
      <c r="B313">
        <v>0.20126855231143501</v>
      </c>
      <c r="C313">
        <v>0.21012506082724999</v>
      </c>
    </row>
    <row r="314" spans="1:3" x14ac:dyDescent="0.2">
      <c r="A314">
        <f t="shared" si="4"/>
        <v>-688</v>
      </c>
      <c r="B314">
        <v>0.193554744525547</v>
      </c>
      <c r="C314">
        <v>0.20290900243309001</v>
      </c>
    </row>
    <row r="315" spans="1:3" x14ac:dyDescent="0.2">
      <c r="A315">
        <f t="shared" si="4"/>
        <v>-687</v>
      </c>
      <c r="B315">
        <v>0.206251824817518</v>
      </c>
      <c r="C315">
        <v>0.213636982968369</v>
      </c>
    </row>
    <row r="316" spans="1:3" x14ac:dyDescent="0.2">
      <c r="A316">
        <f t="shared" si="4"/>
        <v>-686</v>
      </c>
      <c r="B316">
        <v>0.20010827250608301</v>
      </c>
      <c r="C316">
        <v>0.214569586374696</v>
      </c>
    </row>
    <row r="317" spans="1:3" x14ac:dyDescent="0.2">
      <c r="A317">
        <f t="shared" si="4"/>
        <v>-685</v>
      </c>
      <c r="B317">
        <v>0.19625000000000001</v>
      </c>
      <c r="C317">
        <v>0.21176009732359999</v>
      </c>
    </row>
    <row r="318" spans="1:3" x14ac:dyDescent="0.2">
      <c r="A318">
        <f t="shared" si="4"/>
        <v>-684</v>
      </c>
      <c r="B318">
        <v>0.196570255474453</v>
      </c>
      <c r="C318">
        <v>0.20315754257907501</v>
      </c>
    </row>
    <row r="319" spans="1:3" x14ac:dyDescent="0.2">
      <c r="A319">
        <f t="shared" si="4"/>
        <v>-683</v>
      </c>
      <c r="B319">
        <v>0.19054136253041401</v>
      </c>
      <c r="C319">
        <v>0.20204063260340599</v>
      </c>
    </row>
    <row r="320" spans="1:3" x14ac:dyDescent="0.2">
      <c r="A320">
        <f t="shared" si="4"/>
        <v>-682</v>
      </c>
      <c r="B320">
        <v>0.18721715328467201</v>
      </c>
      <c r="C320">
        <v>0.19430498783455</v>
      </c>
    </row>
    <row r="321" spans="1:3" x14ac:dyDescent="0.2">
      <c r="A321">
        <f t="shared" si="4"/>
        <v>-681</v>
      </c>
      <c r="B321">
        <v>0.20139993917274901</v>
      </c>
      <c r="C321">
        <v>0.20919099756690901</v>
      </c>
    </row>
    <row r="322" spans="1:3" x14ac:dyDescent="0.2">
      <c r="A322">
        <f t="shared" si="4"/>
        <v>-680</v>
      </c>
      <c r="B322">
        <v>0.20595559610705599</v>
      </c>
      <c r="C322">
        <v>0.22149647201946401</v>
      </c>
    </row>
    <row r="323" spans="1:3" x14ac:dyDescent="0.2">
      <c r="A323">
        <f t="shared" si="4"/>
        <v>-679</v>
      </c>
      <c r="B323">
        <v>0.20839933090024301</v>
      </c>
      <c r="C323">
        <v>0.22155839416058301</v>
      </c>
    </row>
    <row r="324" spans="1:3" x14ac:dyDescent="0.2">
      <c r="A324">
        <f t="shared" si="4"/>
        <v>-678</v>
      </c>
      <c r="B324">
        <v>0.20720772506082699</v>
      </c>
      <c r="C324">
        <v>0.228327858880778</v>
      </c>
    </row>
    <row r="325" spans="1:3" x14ac:dyDescent="0.2">
      <c r="A325">
        <f t="shared" ref="A325:A388" si="5">A324+1</f>
        <v>-677</v>
      </c>
      <c r="B325">
        <v>0.19858211678832099</v>
      </c>
      <c r="C325">
        <v>0.21183892944038901</v>
      </c>
    </row>
    <row r="326" spans="1:3" x14ac:dyDescent="0.2">
      <c r="A326">
        <f t="shared" si="5"/>
        <v>-676</v>
      </c>
      <c r="B326">
        <v>0.19627402676399</v>
      </c>
      <c r="C326">
        <v>0.19945486618004801</v>
      </c>
    </row>
    <row r="327" spans="1:3" x14ac:dyDescent="0.2">
      <c r="A327">
        <f t="shared" si="5"/>
        <v>-675</v>
      </c>
      <c r="B327">
        <v>0.201725669099757</v>
      </c>
      <c r="C327">
        <v>0.208525304136253</v>
      </c>
    </row>
    <row r="328" spans="1:3" x14ac:dyDescent="0.2">
      <c r="A328">
        <f t="shared" si="5"/>
        <v>-674</v>
      </c>
      <c r="B328">
        <v>0.20696137469586401</v>
      </c>
      <c r="C328">
        <v>0.20905717761557199</v>
      </c>
    </row>
    <row r="329" spans="1:3" x14ac:dyDescent="0.2">
      <c r="A329">
        <f t="shared" si="5"/>
        <v>-673</v>
      </c>
      <c r="B329">
        <v>0.21673053527980499</v>
      </c>
      <c r="C329">
        <v>0.22004160583941601</v>
      </c>
    </row>
    <row r="330" spans="1:3" x14ac:dyDescent="0.2">
      <c r="A330">
        <f t="shared" si="5"/>
        <v>-672</v>
      </c>
      <c r="B330">
        <v>0.220451277372263</v>
      </c>
      <c r="C330">
        <v>0.226287956204379</v>
      </c>
    </row>
    <row r="331" spans="1:3" x14ac:dyDescent="0.2">
      <c r="A331">
        <f t="shared" si="5"/>
        <v>-671</v>
      </c>
      <c r="B331">
        <v>0.209618917274939</v>
      </c>
      <c r="C331">
        <v>0.21766119221411201</v>
      </c>
    </row>
    <row r="332" spans="1:3" x14ac:dyDescent="0.2">
      <c r="A332">
        <f t="shared" si="5"/>
        <v>-670</v>
      </c>
      <c r="B332">
        <v>0.22202068126520599</v>
      </c>
      <c r="C332">
        <v>0.22232128953771299</v>
      </c>
    </row>
    <row r="333" spans="1:3" x14ac:dyDescent="0.2">
      <c r="A333">
        <f t="shared" si="5"/>
        <v>-669</v>
      </c>
      <c r="B333">
        <v>0.22474178832116801</v>
      </c>
      <c r="C333">
        <v>0.22176897810218901</v>
      </c>
    </row>
    <row r="334" spans="1:3" x14ac:dyDescent="0.2">
      <c r="A334">
        <f t="shared" si="5"/>
        <v>-668</v>
      </c>
      <c r="B334">
        <v>0.22420742092457399</v>
      </c>
      <c r="C334">
        <v>0.23083065693430599</v>
      </c>
    </row>
    <row r="335" spans="1:3" x14ac:dyDescent="0.2">
      <c r="A335">
        <f t="shared" si="5"/>
        <v>-667</v>
      </c>
      <c r="B335">
        <v>0.220146593673966</v>
      </c>
      <c r="C335">
        <v>0.232583698296837</v>
      </c>
    </row>
    <row r="336" spans="1:3" x14ac:dyDescent="0.2">
      <c r="A336">
        <f t="shared" si="5"/>
        <v>-666</v>
      </c>
      <c r="B336">
        <v>0.21397627737226299</v>
      </c>
      <c r="C336">
        <v>0.23123223844282201</v>
      </c>
    </row>
    <row r="337" spans="1:3" x14ac:dyDescent="0.2">
      <c r="A337">
        <f t="shared" si="5"/>
        <v>-665</v>
      </c>
      <c r="B337">
        <v>0.21101094890510899</v>
      </c>
      <c r="C337">
        <v>0.23260997566909999</v>
      </c>
    </row>
    <row r="338" spans="1:3" x14ac:dyDescent="0.2">
      <c r="A338">
        <f t="shared" si="5"/>
        <v>-664</v>
      </c>
      <c r="B338">
        <v>0.211532542579075</v>
      </c>
      <c r="C338">
        <v>0.22162262773722599</v>
      </c>
    </row>
    <row r="339" spans="1:3" x14ac:dyDescent="0.2">
      <c r="A339">
        <f t="shared" si="5"/>
        <v>-663</v>
      </c>
      <c r="B339">
        <v>0.210531934306569</v>
      </c>
      <c r="C339">
        <v>0.21805547445255399</v>
      </c>
    </row>
    <row r="340" spans="1:3" x14ac:dyDescent="0.2">
      <c r="A340">
        <f t="shared" si="5"/>
        <v>-662</v>
      </c>
      <c r="B340">
        <v>0.21784701946471999</v>
      </c>
      <c r="C340">
        <v>0.22382956204379501</v>
      </c>
    </row>
    <row r="341" spans="1:3" x14ac:dyDescent="0.2">
      <c r="A341">
        <f t="shared" si="5"/>
        <v>-661</v>
      </c>
      <c r="B341">
        <v>0.226767944038929</v>
      </c>
      <c r="C341">
        <v>0.229003406326034</v>
      </c>
    </row>
    <row r="342" spans="1:3" x14ac:dyDescent="0.2">
      <c r="A342">
        <f t="shared" si="5"/>
        <v>-660</v>
      </c>
      <c r="B342">
        <v>0.23640693430656901</v>
      </c>
      <c r="C342">
        <v>0.243563746958637</v>
      </c>
    </row>
    <row r="343" spans="1:3" x14ac:dyDescent="0.2">
      <c r="A343">
        <f t="shared" si="5"/>
        <v>-659</v>
      </c>
      <c r="B343">
        <v>0.25003467153284697</v>
      </c>
      <c r="C343">
        <v>0.25935109489051</v>
      </c>
    </row>
    <row r="344" spans="1:3" x14ac:dyDescent="0.2">
      <c r="A344">
        <f t="shared" si="5"/>
        <v>-658</v>
      </c>
      <c r="B344">
        <v>0.251383515815085</v>
      </c>
      <c r="C344">
        <v>0.25901374695863699</v>
      </c>
    </row>
    <row r="345" spans="1:3" x14ac:dyDescent="0.2">
      <c r="A345">
        <f t="shared" si="5"/>
        <v>-657</v>
      </c>
      <c r="B345">
        <v>0.243452858880778</v>
      </c>
      <c r="C345">
        <v>0.255419464720194</v>
      </c>
    </row>
    <row r="346" spans="1:3" x14ac:dyDescent="0.2">
      <c r="A346">
        <f t="shared" si="5"/>
        <v>-656</v>
      </c>
      <c r="B346">
        <v>0.243225364963504</v>
      </c>
      <c r="C346">
        <v>0.25607457420924501</v>
      </c>
    </row>
    <row r="347" spans="1:3" x14ac:dyDescent="0.2">
      <c r="A347">
        <f t="shared" si="5"/>
        <v>-655</v>
      </c>
      <c r="B347">
        <v>0.244381386861314</v>
      </c>
      <c r="C347">
        <v>0.25790997566909901</v>
      </c>
    </row>
    <row r="348" spans="1:3" x14ac:dyDescent="0.2">
      <c r="A348">
        <f t="shared" si="5"/>
        <v>-654</v>
      </c>
      <c r="B348">
        <v>0.24085583941605801</v>
      </c>
      <c r="C348">
        <v>0.25622469586374602</v>
      </c>
    </row>
    <row r="349" spans="1:3" x14ac:dyDescent="0.2">
      <c r="A349">
        <f t="shared" si="5"/>
        <v>-653</v>
      </c>
      <c r="B349">
        <v>0.23142761557177599</v>
      </c>
      <c r="C349">
        <v>0.25011034063260301</v>
      </c>
    </row>
    <row r="350" spans="1:3" x14ac:dyDescent="0.2">
      <c r="A350">
        <f t="shared" si="5"/>
        <v>-652</v>
      </c>
      <c r="B350">
        <v>0.21833302919708</v>
      </c>
      <c r="C350">
        <v>0.234429927007299</v>
      </c>
    </row>
    <row r="351" spans="1:3" x14ac:dyDescent="0.2">
      <c r="A351">
        <f t="shared" si="5"/>
        <v>-651</v>
      </c>
      <c r="B351">
        <v>0.22248144768856401</v>
      </c>
      <c r="C351">
        <v>0.23190462287104599</v>
      </c>
    </row>
    <row r="352" spans="1:3" x14ac:dyDescent="0.2">
      <c r="A352">
        <f t="shared" si="5"/>
        <v>-650</v>
      </c>
      <c r="B352">
        <v>0.232758759124087</v>
      </c>
      <c r="C352">
        <v>0.24007372262773699</v>
      </c>
    </row>
    <row r="353" spans="1:3" x14ac:dyDescent="0.2">
      <c r="A353">
        <f t="shared" si="5"/>
        <v>-649</v>
      </c>
      <c r="B353">
        <v>0.24684367396593701</v>
      </c>
      <c r="C353">
        <v>0.246643430656934</v>
      </c>
    </row>
    <row r="354" spans="1:3" x14ac:dyDescent="0.2">
      <c r="A354">
        <f t="shared" si="5"/>
        <v>-648</v>
      </c>
      <c r="B354">
        <v>0.23816484184914799</v>
      </c>
      <c r="C354">
        <v>0.24390547445255401</v>
      </c>
    </row>
    <row r="355" spans="1:3" x14ac:dyDescent="0.2">
      <c r="A355">
        <f t="shared" si="5"/>
        <v>-647</v>
      </c>
      <c r="B355">
        <v>0.24545194647201901</v>
      </c>
      <c r="C355">
        <v>0.248057907542578</v>
      </c>
    </row>
    <row r="356" spans="1:3" x14ac:dyDescent="0.2">
      <c r="A356">
        <f t="shared" si="5"/>
        <v>-646</v>
      </c>
      <c r="B356">
        <v>0.25437621654501202</v>
      </c>
      <c r="C356">
        <v>0.26147883211678802</v>
      </c>
    </row>
    <row r="357" spans="1:3" x14ac:dyDescent="0.2">
      <c r="A357">
        <f t="shared" si="5"/>
        <v>-645</v>
      </c>
      <c r="B357">
        <v>0.25629288321167898</v>
      </c>
      <c r="C357">
        <v>0.26345474452554701</v>
      </c>
    </row>
    <row r="358" spans="1:3" x14ac:dyDescent="0.2">
      <c r="A358">
        <f t="shared" si="5"/>
        <v>-644</v>
      </c>
      <c r="B358">
        <v>0.25361770072992701</v>
      </c>
      <c r="C358">
        <v>0.25863199513382001</v>
      </c>
    </row>
    <row r="359" spans="1:3" x14ac:dyDescent="0.2">
      <c r="A359">
        <f t="shared" si="5"/>
        <v>-643</v>
      </c>
      <c r="B359">
        <v>0.23989507299269999</v>
      </c>
      <c r="C359">
        <v>0.24081593673965901</v>
      </c>
    </row>
    <row r="360" spans="1:3" x14ac:dyDescent="0.2">
      <c r="A360">
        <f t="shared" si="5"/>
        <v>-642</v>
      </c>
      <c r="B360">
        <v>0.24079014598540099</v>
      </c>
      <c r="C360">
        <v>0.23819075425790701</v>
      </c>
    </row>
    <row r="361" spans="1:3" x14ac:dyDescent="0.2">
      <c r="A361">
        <f t="shared" si="5"/>
        <v>-641</v>
      </c>
      <c r="B361">
        <v>0.25129288321167897</v>
      </c>
      <c r="C361">
        <v>0.25339537712895399</v>
      </c>
    </row>
    <row r="362" spans="1:3" x14ac:dyDescent="0.2">
      <c r="A362">
        <f t="shared" si="5"/>
        <v>-640</v>
      </c>
      <c r="B362">
        <v>0.26549026763990202</v>
      </c>
      <c r="C362">
        <v>0.27152165450121601</v>
      </c>
    </row>
    <row r="363" spans="1:3" x14ac:dyDescent="0.2">
      <c r="A363">
        <f t="shared" si="5"/>
        <v>-639</v>
      </c>
      <c r="B363">
        <v>0.28536800486617903</v>
      </c>
      <c r="C363">
        <v>0.299518369829683</v>
      </c>
    </row>
    <row r="364" spans="1:3" x14ac:dyDescent="0.2">
      <c r="A364">
        <f t="shared" si="5"/>
        <v>-638</v>
      </c>
      <c r="B364">
        <v>0.28283911192214001</v>
      </c>
      <c r="C364">
        <v>0.30384197080291903</v>
      </c>
    </row>
    <row r="365" spans="1:3" x14ac:dyDescent="0.2">
      <c r="A365">
        <f t="shared" si="5"/>
        <v>-637</v>
      </c>
      <c r="B365">
        <v>0.28381569343065699</v>
      </c>
      <c r="C365">
        <v>0.30476082725060799</v>
      </c>
    </row>
    <row r="366" spans="1:3" x14ac:dyDescent="0.2">
      <c r="A366">
        <f t="shared" si="5"/>
        <v>-636</v>
      </c>
      <c r="B366">
        <v>0.29931295620437898</v>
      </c>
      <c r="C366">
        <v>0.32371399026763997</v>
      </c>
    </row>
    <row r="367" spans="1:3" x14ac:dyDescent="0.2">
      <c r="A367">
        <f t="shared" si="5"/>
        <v>-635</v>
      </c>
      <c r="B367">
        <v>0.29157816301703099</v>
      </c>
      <c r="C367">
        <v>0.32539549878345497</v>
      </c>
    </row>
    <row r="368" spans="1:3" x14ac:dyDescent="0.2">
      <c r="A368">
        <f t="shared" si="5"/>
        <v>-634</v>
      </c>
      <c r="B368">
        <v>0.294403588807786</v>
      </c>
      <c r="C368">
        <v>0.31910474452554699</v>
      </c>
    </row>
    <row r="369" spans="1:3" x14ac:dyDescent="0.2">
      <c r="A369">
        <f t="shared" si="5"/>
        <v>-633</v>
      </c>
      <c r="B369">
        <v>0.29134124087591201</v>
      </c>
      <c r="C369">
        <v>0.315124330900243</v>
      </c>
    </row>
    <row r="370" spans="1:3" x14ac:dyDescent="0.2">
      <c r="A370">
        <f t="shared" si="5"/>
        <v>-632</v>
      </c>
      <c r="B370">
        <v>0.28550334549878298</v>
      </c>
      <c r="C370">
        <v>0.29895291970802901</v>
      </c>
    </row>
    <row r="371" spans="1:3" x14ac:dyDescent="0.2">
      <c r="A371">
        <f t="shared" si="5"/>
        <v>-631</v>
      </c>
      <c r="B371">
        <v>0.28312864963503598</v>
      </c>
      <c r="C371">
        <v>0.28169963503649598</v>
      </c>
    </row>
    <row r="372" spans="1:3" x14ac:dyDescent="0.2">
      <c r="A372">
        <f t="shared" si="5"/>
        <v>-630</v>
      </c>
      <c r="B372">
        <v>0.28709458637469498</v>
      </c>
      <c r="C372">
        <v>0.29046836982968299</v>
      </c>
    </row>
    <row r="373" spans="1:3" x14ac:dyDescent="0.2">
      <c r="A373">
        <f t="shared" si="5"/>
        <v>-629</v>
      </c>
      <c r="B373">
        <v>0.30137743309002402</v>
      </c>
      <c r="C373">
        <v>0.30740413625304103</v>
      </c>
    </row>
    <row r="374" spans="1:3" x14ac:dyDescent="0.2">
      <c r="A374">
        <f t="shared" si="5"/>
        <v>-628</v>
      </c>
      <c r="B374">
        <v>0.314711982968369</v>
      </c>
      <c r="C374">
        <v>0.32294525547445202</v>
      </c>
    </row>
    <row r="375" spans="1:3" x14ac:dyDescent="0.2">
      <c r="A375">
        <f t="shared" si="5"/>
        <v>-627</v>
      </c>
      <c r="B375">
        <v>0.32032542579075401</v>
      </c>
      <c r="C375">
        <v>0.33296995133819901</v>
      </c>
    </row>
    <row r="376" spans="1:3" x14ac:dyDescent="0.2">
      <c r="A376">
        <f t="shared" si="5"/>
        <v>-626</v>
      </c>
      <c r="B376">
        <v>0.321841545012165</v>
      </c>
      <c r="C376">
        <v>0.33740717761557198</v>
      </c>
    </row>
    <row r="377" spans="1:3" x14ac:dyDescent="0.2">
      <c r="A377">
        <f t="shared" si="5"/>
        <v>-625</v>
      </c>
      <c r="B377">
        <v>0.333039233576642</v>
      </c>
      <c r="C377">
        <v>0.34601289537712898</v>
      </c>
    </row>
    <row r="378" spans="1:3" x14ac:dyDescent="0.2">
      <c r="A378">
        <f t="shared" si="5"/>
        <v>-624</v>
      </c>
      <c r="B378">
        <v>0.34484701946472002</v>
      </c>
      <c r="C378">
        <v>0.35421411192214097</v>
      </c>
    </row>
    <row r="379" spans="1:3" x14ac:dyDescent="0.2">
      <c r="A379">
        <f t="shared" si="5"/>
        <v>-623</v>
      </c>
      <c r="B379">
        <v>0.34617122871046202</v>
      </c>
      <c r="C379">
        <v>0.35521508515815098</v>
      </c>
    </row>
    <row r="380" spans="1:3" x14ac:dyDescent="0.2">
      <c r="A380">
        <f t="shared" si="5"/>
        <v>-622</v>
      </c>
      <c r="B380">
        <v>0.33208546228710401</v>
      </c>
      <c r="C380">
        <v>0.33353978102189802</v>
      </c>
    </row>
    <row r="381" spans="1:3" x14ac:dyDescent="0.2">
      <c r="A381">
        <f t="shared" si="5"/>
        <v>-621</v>
      </c>
      <c r="B381">
        <v>0.31463260340632598</v>
      </c>
      <c r="C381">
        <v>0.32754695863746902</v>
      </c>
    </row>
    <row r="382" spans="1:3" x14ac:dyDescent="0.2">
      <c r="A382">
        <f t="shared" si="5"/>
        <v>-620</v>
      </c>
      <c r="B382">
        <v>0.30914872262773702</v>
      </c>
      <c r="C382">
        <v>0.33425888077858801</v>
      </c>
    </row>
    <row r="383" spans="1:3" x14ac:dyDescent="0.2">
      <c r="A383">
        <f t="shared" si="5"/>
        <v>-619</v>
      </c>
      <c r="B383">
        <v>0.31726611922141101</v>
      </c>
      <c r="C383">
        <v>0.33466982968369802</v>
      </c>
    </row>
    <row r="384" spans="1:3" x14ac:dyDescent="0.2">
      <c r="A384">
        <f t="shared" si="5"/>
        <v>-618</v>
      </c>
      <c r="B384">
        <v>0.31940510948905099</v>
      </c>
      <c r="C384">
        <v>0.33576277372262697</v>
      </c>
    </row>
    <row r="385" spans="1:3" x14ac:dyDescent="0.2">
      <c r="A385">
        <f t="shared" si="5"/>
        <v>-617</v>
      </c>
      <c r="B385">
        <v>0.31205961070559501</v>
      </c>
      <c r="C385">
        <v>0.32026897810218902</v>
      </c>
    </row>
    <row r="386" spans="1:3" x14ac:dyDescent="0.2">
      <c r="A386">
        <f t="shared" si="5"/>
        <v>-616</v>
      </c>
      <c r="B386">
        <v>0.30608302919708003</v>
      </c>
      <c r="C386">
        <v>0.31623102189780999</v>
      </c>
    </row>
    <row r="387" spans="1:3" x14ac:dyDescent="0.2">
      <c r="A387">
        <f t="shared" si="5"/>
        <v>-615</v>
      </c>
      <c r="B387">
        <v>0.30877828467153301</v>
      </c>
      <c r="C387">
        <v>0.32867201946472002</v>
      </c>
    </row>
    <row r="388" spans="1:3" x14ac:dyDescent="0.2">
      <c r="A388">
        <f t="shared" si="5"/>
        <v>-614</v>
      </c>
      <c r="B388">
        <v>0.32243004866179997</v>
      </c>
      <c r="C388">
        <v>0.34596763990267698</v>
      </c>
    </row>
    <row r="389" spans="1:3" x14ac:dyDescent="0.2">
      <c r="A389">
        <f t="shared" ref="A389:A452" si="6">A388+1</f>
        <v>-613</v>
      </c>
      <c r="B389">
        <v>0.32741970802919701</v>
      </c>
      <c r="C389">
        <v>0.34781472019464699</v>
      </c>
    </row>
    <row r="390" spans="1:3" x14ac:dyDescent="0.2">
      <c r="A390">
        <f t="shared" si="6"/>
        <v>-612</v>
      </c>
      <c r="B390">
        <v>0.34084093673965898</v>
      </c>
      <c r="C390">
        <v>0.35202384428223799</v>
      </c>
    </row>
    <row r="391" spans="1:3" x14ac:dyDescent="0.2">
      <c r="A391">
        <f t="shared" si="6"/>
        <v>-611</v>
      </c>
      <c r="B391">
        <v>0.34239659367396602</v>
      </c>
      <c r="C391">
        <v>0.350236618004866</v>
      </c>
    </row>
    <row r="392" spans="1:3" x14ac:dyDescent="0.2">
      <c r="A392">
        <f t="shared" si="6"/>
        <v>-610</v>
      </c>
      <c r="B392">
        <v>0.34142001216544998</v>
      </c>
      <c r="C392">
        <v>0.340034671532846</v>
      </c>
    </row>
    <row r="393" spans="1:3" x14ac:dyDescent="0.2">
      <c r="A393">
        <f t="shared" si="6"/>
        <v>-609</v>
      </c>
      <c r="B393">
        <v>0.33352980535279803</v>
      </c>
      <c r="C393">
        <v>0.34061386861313803</v>
      </c>
    </row>
    <row r="394" spans="1:3" x14ac:dyDescent="0.2">
      <c r="A394">
        <f t="shared" si="6"/>
        <v>-608</v>
      </c>
      <c r="B394">
        <v>0.31914659367396597</v>
      </c>
      <c r="C394">
        <v>0.33508309002433001</v>
      </c>
    </row>
    <row r="395" spans="1:3" x14ac:dyDescent="0.2">
      <c r="A395">
        <f t="shared" si="6"/>
        <v>-607</v>
      </c>
      <c r="B395">
        <v>0.34238594890510898</v>
      </c>
      <c r="C395">
        <v>0.34839245742092401</v>
      </c>
    </row>
    <row r="396" spans="1:3" x14ac:dyDescent="0.2">
      <c r="A396">
        <f t="shared" si="6"/>
        <v>-606</v>
      </c>
      <c r="B396">
        <v>0.34690602189781</v>
      </c>
      <c r="C396">
        <v>0.35607116788321203</v>
      </c>
    </row>
    <row r="397" spans="1:3" x14ac:dyDescent="0.2">
      <c r="A397">
        <f t="shared" si="6"/>
        <v>-605</v>
      </c>
      <c r="B397">
        <v>0.35431508515815002</v>
      </c>
      <c r="C397">
        <v>0.35974489051094899</v>
      </c>
    </row>
    <row r="398" spans="1:3" x14ac:dyDescent="0.2">
      <c r="A398">
        <f t="shared" si="6"/>
        <v>-604</v>
      </c>
      <c r="B398">
        <v>0.34943309002432998</v>
      </c>
      <c r="C398">
        <v>0.36145267639902701</v>
      </c>
    </row>
    <row r="399" spans="1:3" x14ac:dyDescent="0.2">
      <c r="A399">
        <f t="shared" si="6"/>
        <v>-603</v>
      </c>
      <c r="B399">
        <v>0.33279227493917302</v>
      </c>
      <c r="C399">
        <v>0.35236326034063298</v>
      </c>
    </row>
    <row r="400" spans="1:3" x14ac:dyDescent="0.2">
      <c r="A400">
        <f t="shared" si="6"/>
        <v>-602</v>
      </c>
      <c r="B400">
        <v>0.34194586374695801</v>
      </c>
      <c r="C400">
        <v>0.34671386861313902</v>
      </c>
    </row>
    <row r="401" spans="1:3" x14ac:dyDescent="0.2">
      <c r="A401">
        <f t="shared" si="6"/>
        <v>-601</v>
      </c>
      <c r="B401">
        <v>0.32837956204379498</v>
      </c>
      <c r="C401">
        <v>0.34057384428223803</v>
      </c>
    </row>
    <row r="402" spans="1:3" x14ac:dyDescent="0.2">
      <c r="A402">
        <f t="shared" si="6"/>
        <v>-600</v>
      </c>
      <c r="B402">
        <v>0.30507025547445199</v>
      </c>
      <c r="C402">
        <v>0.324866545012165</v>
      </c>
    </row>
    <row r="403" spans="1:3" x14ac:dyDescent="0.2">
      <c r="A403">
        <f t="shared" si="6"/>
        <v>-599</v>
      </c>
      <c r="B403">
        <v>0.30598327250608198</v>
      </c>
      <c r="C403">
        <v>0.31218953771289498</v>
      </c>
    </row>
    <row r="404" spans="1:3" x14ac:dyDescent="0.2">
      <c r="A404">
        <f t="shared" si="6"/>
        <v>-598</v>
      </c>
      <c r="B404">
        <v>0.32324087591240802</v>
      </c>
      <c r="C404">
        <v>0.31803053527980502</v>
      </c>
    </row>
    <row r="405" spans="1:3" x14ac:dyDescent="0.2">
      <c r="A405">
        <f t="shared" si="6"/>
        <v>-597</v>
      </c>
      <c r="B405">
        <v>0.32442518248175101</v>
      </c>
      <c r="C405">
        <v>0.31053905109489</v>
      </c>
    </row>
    <row r="406" spans="1:3" x14ac:dyDescent="0.2">
      <c r="A406">
        <f t="shared" si="6"/>
        <v>-596</v>
      </c>
      <c r="B406">
        <v>0.31859367396593602</v>
      </c>
      <c r="C406">
        <v>0.31444148418491402</v>
      </c>
    </row>
    <row r="407" spans="1:3" x14ac:dyDescent="0.2">
      <c r="A407">
        <f t="shared" si="6"/>
        <v>-595</v>
      </c>
      <c r="B407">
        <v>0.32200547445255401</v>
      </c>
      <c r="C407">
        <v>0.32444452554744502</v>
      </c>
    </row>
    <row r="408" spans="1:3" x14ac:dyDescent="0.2">
      <c r="A408">
        <f t="shared" si="6"/>
        <v>-594</v>
      </c>
      <c r="B408">
        <v>0.33224726277372202</v>
      </c>
      <c r="C408">
        <v>0.33889002433089999</v>
      </c>
    </row>
    <row r="409" spans="1:3" x14ac:dyDescent="0.2">
      <c r="A409">
        <f t="shared" si="6"/>
        <v>-593</v>
      </c>
      <c r="B409">
        <v>0.33427463503649602</v>
      </c>
      <c r="C409">
        <v>0.349504379562044</v>
      </c>
    </row>
    <row r="410" spans="1:3" x14ac:dyDescent="0.2">
      <c r="A410">
        <f t="shared" si="6"/>
        <v>-592</v>
      </c>
      <c r="B410">
        <v>0.32695529197080198</v>
      </c>
      <c r="C410">
        <v>0.33365717761557201</v>
      </c>
    </row>
    <row r="411" spans="1:3" x14ac:dyDescent="0.2">
      <c r="A411">
        <f t="shared" si="6"/>
        <v>-591</v>
      </c>
      <c r="B411">
        <v>0.31286313868613103</v>
      </c>
      <c r="C411">
        <v>0.31577566909975602</v>
      </c>
    </row>
    <row r="412" spans="1:3" x14ac:dyDescent="0.2">
      <c r="A412">
        <f t="shared" si="6"/>
        <v>-590</v>
      </c>
      <c r="B412">
        <v>0.31874999999999998</v>
      </c>
      <c r="C412">
        <v>0.31382518248175101</v>
      </c>
    </row>
    <row r="413" spans="1:3" x14ac:dyDescent="0.2">
      <c r="A413">
        <f t="shared" si="6"/>
        <v>-589</v>
      </c>
      <c r="B413">
        <v>0.33319160583941598</v>
      </c>
      <c r="C413">
        <v>0.32527810218978098</v>
      </c>
    </row>
    <row r="414" spans="1:3" x14ac:dyDescent="0.2">
      <c r="A414">
        <f t="shared" si="6"/>
        <v>-588</v>
      </c>
      <c r="B414">
        <v>0.33104531630170297</v>
      </c>
      <c r="C414">
        <v>0.33233321167883201</v>
      </c>
    </row>
    <row r="415" spans="1:3" x14ac:dyDescent="0.2">
      <c r="A415">
        <f t="shared" si="6"/>
        <v>-587</v>
      </c>
      <c r="B415">
        <v>0.32886770072992599</v>
      </c>
      <c r="C415">
        <v>0.33758211678832101</v>
      </c>
    </row>
    <row r="416" spans="1:3" x14ac:dyDescent="0.2">
      <c r="A416">
        <f t="shared" si="6"/>
        <v>-586</v>
      </c>
      <c r="B416">
        <v>0.31431660583941601</v>
      </c>
      <c r="C416">
        <v>0.323684793187348</v>
      </c>
    </row>
    <row r="417" spans="1:3" x14ac:dyDescent="0.2">
      <c r="A417">
        <f t="shared" si="6"/>
        <v>-585</v>
      </c>
      <c r="B417">
        <v>0.305373783454988</v>
      </c>
      <c r="C417">
        <v>0.30286934306569302</v>
      </c>
    </row>
    <row r="418" spans="1:3" x14ac:dyDescent="0.2">
      <c r="A418">
        <f t="shared" si="6"/>
        <v>-584</v>
      </c>
      <c r="B418">
        <v>0.31122718978102099</v>
      </c>
      <c r="C418">
        <v>0.30022664233576601</v>
      </c>
    </row>
    <row r="419" spans="1:3" x14ac:dyDescent="0.2">
      <c r="A419">
        <f t="shared" si="6"/>
        <v>-583</v>
      </c>
      <c r="B419">
        <v>0.308809914841849</v>
      </c>
      <c r="C419">
        <v>0.29774866180048598</v>
      </c>
    </row>
    <row r="420" spans="1:3" x14ac:dyDescent="0.2">
      <c r="A420">
        <f t="shared" si="6"/>
        <v>-582</v>
      </c>
      <c r="B420">
        <v>0.30387895377128898</v>
      </c>
      <c r="C420">
        <v>0.293162773722627</v>
      </c>
    </row>
    <row r="421" spans="1:3" x14ac:dyDescent="0.2">
      <c r="A421">
        <f t="shared" si="6"/>
        <v>-581</v>
      </c>
      <c r="B421">
        <v>0.28393765206812599</v>
      </c>
      <c r="C421">
        <v>0.28670583941605798</v>
      </c>
    </row>
    <row r="422" spans="1:3" x14ac:dyDescent="0.2">
      <c r="A422">
        <f t="shared" si="6"/>
        <v>-580</v>
      </c>
      <c r="B422">
        <v>0.27642335766423298</v>
      </c>
      <c r="C422">
        <v>0.28254403892944002</v>
      </c>
    </row>
    <row r="423" spans="1:3" x14ac:dyDescent="0.2">
      <c r="A423">
        <f t="shared" si="6"/>
        <v>-579</v>
      </c>
      <c r="B423">
        <v>0.28981204379561998</v>
      </c>
      <c r="C423">
        <v>0.29042895377128902</v>
      </c>
    </row>
    <row r="424" spans="1:3" x14ac:dyDescent="0.2">
      <c r="A424">
        <f t="shared" si="6"/>
        <v>-578</v>
      </c>
      <c r="B424">
        <v>0.28827372262773698</v>
      </c>
      <c r="C424">
        <v>0.29109781021897801</v>
      </c>
    </row>
    <row r="425" spans="1:3" x14ac:dyDescent="0.2">
      <c r="A425">
        <f t="shared" si="6"/>
        <v>-577</v>
      </c>
      <c r="B425">
        <v>0.27583120437956199</v>
      </c>
      <c r="C425">
        <v>0.28167189781021901</v>
      </c>
    </row>
    <row r="426" spans="1:3" x14ac:dyDescent="0.2">
      <c r="A426">
        <f t="shared" si="6"/>
        <v>-576</v>
      </c>
      <c r="B426">
        <v>0.25692913625304098</v>
      </c>
      <c r="C426">
        <v>0.25494744525547403</v>
      </c>
    </row>
    <row r="427" spans="1:3" x14ac:dyDescent="0.2">
      <c r="A427">
        <f t="shared" si="6"/>
        <v>-575</v>
      </c>
      <c r="B427">
        <v>0.24717335766423301</v>
      </c>
      <c r="C427">
        <v>0.23630097323600899</v>
      </c>
    </row>
    <row r="428" spans="1:3" x14ac:dyDescent="0.2">
      <c r="A428">
        <f t="shared" si="6"/>
        <v>-574</v>
      </c>
      <c r="B428">
        <v>0.23670924574209201</v>
      </c>
      <c r="C428">
        <v>0.227321654501216</v>
      </c>
    </row>
    <row r="429" spans="1:3" x14ac:dyDescent="0.2">
      <c r="A429">
        <f t="shared" si="6"/>
        <v>-573</v>
      </c>
      <c r="B429">
        <v>0.247296836982968</v>
      </c>
      <c r="C429">
        <v>0.23696484184914801</v>
      </c>
    </row>
    <row r="430" spans="1:3" x14ac:dyDescent="0.2">
      <c r="A430">
        <f t="shared" si="6"/>
        <v>-572</v>
      </c>
      <c r="B430">
        <v>0.263996350364963</v>
      </c>
      <c r="C430">
        <v>0.24861666666666599</v>
      </c>
    </row>
    <row r="431" spans="1:3" x14ac:dyDescent="0.2">
      <c r="A431">
        <f t="shared" si="6"/>
        <v>-571</v>
      </c>
      <c r="B431">
        <v>0.26643035279805299</v>
      </c>
      <c r="C431">
        <v>0.25818540145985402</v>
      </c>
    </row>
    <row r="432" spans="1:3" x14ac:dyDescent="0.2">
      <c r="A432">
        <f t="shared" si="6"/>
        <v>-570</v>
      </c>
      <c r="B432">
        <v>0.27162956204379501</v>
      </c>
      <c r="C432">
        <v>0.268297688564477</v>
      </c>
    </row>
    <row r="433" spans="1:3" x14ac:dyDescent="0.2">
      <c r="A433">
        <f t="shared" si="6"/>
        <v>-569</v>
      </c>
      <c r="B433">
        <v>0.26342427007299202</v>
      </c>
      <c r="C433">
        <v>0.26700437956204298</v>
      </c>
    </row>
    <row r="434" spans="1:3" x14ac:dyDescent="0.2">
      <c r="A434">
        <f t="shared" si="6"/>
        <v>-568</v>
      </c>
      <c r="B434">
        <v>0.25690115571776101</v>
      </c>
      <c r="C434">
        <v>0.26857165450121601</v>
      </c>
    </row>
    <row r="435" spans="1:3" x14ac:dyDescent="0.2">
      <c r="A435">
        <f t="shared" si="6"/>
        <v>-567</v>
      </c>
      <c r="B435">
        <v>0.246184610705596</v>
      </c>
      <c r="C435">
        <v>0.25109318734793101</v>
      </c>
    </row>
    <row r="436" spans="1:3" x14ac:dyDescent="0.2">
      <c r="A436">
        <f t="shared" si="6"/>
        <v>-566</v>
      </c>
      <c r="B436">
        <v>0.23185462287104699</v>
      </c>
      <c r="C436">
        <v>0.23614586374695801</v>
      </c>
    </row>
    <row r="437" spans="1:3" x14ac:dyDescent="0.2">
      <c r="A437">
        <f t="shared" si="6"/>
        <v>-565</v>
      </c>
      <c r="B437">
        <v>0.22332390510948899</v>
      </c>
      <c r="C437">
        <v>0.23132980535279701</v>
      </c>
    </row>
    <row r="438" spans="1:3" x14ac:dyDescent="0.2">
      <c r="A438">
        <f t="shared" si="6"/>
        <v>-564</v>
      </c>
      <c r="B438">
        <v>0.218570255474452</v>
      </c>
      <c r="C438">
        <v>0.217642214111922</v>
      </c>
    </row>
    <row r="439" spans="1:3" x14ac:dyDescent="0.2">
      <c r="A439">
        <f t="shared" si="6"/>
        <v>-563</v>
      </c>
      <c r="B439">
        <v>0.22095225060827201</v>
      </c>
      <c r="C439">
        <v>0.211313503649635</v>
      </c>
    </row>
    <row r="440" spans="1:3" x14ac:dyDescent="0.2">
      <c r="A440">
        <f t="shared" si="6"/>
        <v>-562</v>
      </c>
      <c r="B440">
        <v>0.216988442822384</v>
      </c>
      <c r="C440">
        <v>0.206906082725061</v>
      </c>
    </row>
    <row r="441" spans="1:3" x14ac:dyDescent="0.2">
      <c r="A441">
        <f t="shared" si="6"/>
        <v>-561</v>
      </c>
      <c r="B441">
        <v>0.214136861313869</v>
      </c>
      <c r="C441">
        <v>0.20518077858880701</v>
      </c>
    </row>
    <row r="442" spans="1:3" x14ac:dyDescent="0.2">
      <c r="A442">
        <f t="shared" si="6"/>
        <v>-560</v>
      </c>
      <c r="B442">
        <v>0.21721684914841899</v>
      </c>
      <c r="C442">
        <v>0.21966107055961001</v>
      </c>
    </row>
    <row r="443" spans="1:3" x14ac:dyDescent="0.2">
      <c r="A443">
        <f t="shared" si="6"/>
        <v>-559</v>
      </c>
      <c r="B443">
        <v>0.223651459854014</v>
      </c>
      <c r="C443">
        <v>0.228918734793187</v>
      </c>
    </row>
    <row r="444" spans="1:3" x14ac:dyDescent="0.2">
      <c r="A444">
        <f t="shared" si="6"/>
        <v>-558</v>
      </c>
      <c r="B444">
        <v>0.22082603406326001</v>
      </c>
      <c r="C444">
        <v>0.22201958637469499</v>
      </c>
    </row>
    <row r="445" spans="1:3" x14ac:dyDescent="0.2">
      <c r="A445">
        <f t="shared" si="6"/>
        <v>-557</v>
      </c>
      <c r="B445">
        <v>0.226946472019465</v>
      </c>
      <c r="C445">
        <v>0.22092956204379499</v>
      </c>
    </row>
    <row r="446" spans="1:3" x14ac:dyDescent="0.2">
      <c r="A446">
        <f t="shared" si="6"/>
        <v>-556</v>
      </c>
      <c r="B446">
        <v>0.229481751824817</v>
      </c>
      <c r="C446">
        <v>0.22109720194647201</v>
      </c>
    </row>
    <row r="447" spans="1:3" x14ac:dyDescent="0.2">
      <c r="A447">
        <f t="shared" si="6"/>
        <v>-555</v>
      </c>
      <c r="B447">
        <v>0.21952889294403899</v>
      </c>
      <c r="C447">
        <v>0.21263953771289501</v>
      </c>
    </row>
    <row r="448" spans="1:3" x14ac:dyDescent="0.2">
      <c r="A448">
        <f t="shared" si="6"/>
        <v>-554</v>
      </c>
      <c r="B448">
        <v>0.22579349148418501</v>
      </c>
      <c r="C448">
        <v>0.215620194647202</v>
      </c>
    </row>
    <row r="449" spans="1:3" x14ac:dyDescent="0.2">
      <c r="A449">
        <f t="shared" si="6"/>
        <v>-553</v>
      </c>
      <c r="B449">
        <v>0.217190693430657</v>
      </c>
      <c r="C449">
        <v>0.216102433090024</v>
      </c>
    </row>
    <row r="450" spans="1:3" x14ac:dyDescent="0.2">
      <c r="A450">
        <f t="shared" si="6"/>
        <v>-552</v>
      </c>
      <c r="B450">
        <v>0.212749087591241</v>
      </c>
      <c r="C450">
        <v>0.215346836982968</v>
      </c>
    </row>
    <row r="451" spans="1:3" x14ac:dyDescent="0.2">
      <c r="A451">
        <f t="shared" si="6"/>
        <v>-551</v>
      </c>
      <c r="B451">
        <v>0.224438260340632</v>
      </c>
      <c r="C451">
        <v>0.228787591240876</v>
      </c>
    </row>
    <row r="452" spans="1:3" x14ac:dyDescent="0.2">
      <c r="A452">
        <f t="shared" si="6"/>
        <v>-550</v>
      </c>
      <c r="B452">
        <v>0.21788777372262799</v>
      </c>
      <c r="C452">
        <v>0.23433381995133801</v>
      </c>
    </row>
    <row r="453" spans="1:3" x14ac:dyDescent="0.2">
      <c r="A453">
        <f t="shared" ref="A453:A516" si="7">A452+1</f>
        <v>-549</v>
      </c>
      <c r="B453">
        <v>0.21347840632603399</v>
      </c>
      <c r="C453">
        <v>0.223947566909975</v>
      </c>
    </row>
    <row r="454" spans="1:3" x14ac:dyDescent="0.2">
      <c r="A454">
        <f t="shared" si="7"/>
        <v>-548</v>
      </c>
      <c r="B454">
        <v>0.213619221411192</v>
      </c>
      <c r="C454">
        <v>0.213227737226277</v>
      </c>
    </row>
    <row r="455" spans="1:3" x14ac:dyDescent="0.2">
      <c r="A455">
        <f t="shared" si="7"/>
        <v>-547</v>
      </c>
      <c r="B455">
        <v>0.21054318734793201</v>
      </c>
      <c r="C455">
        <v>0.21664708029197</v>
      </c>
    </row>
    <row r="456" spans="1:3" x14ac:dyDescent="0.2">
      <c r="A456">
        <f t="shared" si="7"/>
        <v>-546</v>
      </c>
      <c r="B456">
        <v>0.207570559610705</v>
      </c>
      <c r="C456">
        <v>0.21195255474452501</v>
      </c>
    </row>
    <row r="457" spans="1:3" x14ac:dyDescent="0.2">
      <c r="A457">
        <f t="shared" si="7"/>
        <v>-545</v>
      </c>
      <c r="B457">
        <v>0.20036405109489</v>
      </c>
      <c r="C457">
        <v>0.190555596107056</v>
      </c>
    </row>
    <row r="458" spans="1:3" x14ac:dyDescent="0.2">
      <c r="A458">
        <f t="shared" si="7"/>
        <v>-544</v>
      </c>
      <c r="B458">
        <v>0.19278801703163001</v>
      </c>
      <c r="C458">
        <v>0.182642944038929</v>
      </c>
    </row>
    <row r="459" spans="1:3" x14ac:dyDescent="0.2">
      <c r="A459">
        <f t="shared" si="7"/>
        <v>-543</v>
      </c>
      <c r="B459">
        <v>0.188153284671533</v>
      </c>
      <c r="C459">
        <v>0.17955571776155699</v>
      </c>
    </row>
    <row r="460" spans="1:3" x14ac:dyDescent="0.2">
      <c r="A460">
        <f t="shared" si="7"/>
        <v>-542</v>
      </c>
      <c r="B460">
        <v>0.17811709245742099</v>
      </c>
      <c r="C460">
        <v>0.179466909975669</v>
      </c>
    </row>
    <row r="461" spans="1:3" x14ac:dyDescent="0.2">
      <c r="A461">
        <f t="shared" si="7"/>
        <v>-541</v>
      </c>
      <c r="B461">
        <v>0.17123905109489099</v>
      </c>
      <c r="C461">
        <v>0.182592700729927</v>
      </c>
    </row>
    <row r="462" spans="1:3" x14ac:dyDescent="0.2">
      <c r="A462">
        <f t="shared" si="7"/>
        <v>-540</v>
      </c>
      <c r="B462">
        <v>0.17251916058394201</v>
      </c>
      <c r="C462">
        <v>0.18014452554744501</v>
      </c>
    </row>
    <row r="463" spans="1:3" x14ac:dyDescent="0.2">
      <c r="A463">
        <f t="shared" si="7"/>
        <v>-539</v>
      </c>
      <c r="B463">
        <v>0.17237925790754299</v>
      </c>
      <c r="C463">
        <v>0.186431751824817</v>
      </c>
    </row>
    <row r="464" spans="1:3" x14ac:dyDescent="0.2">
      <c r="A464">
        <f t="shared" si="7"/>
        <v>-538</v>
      </c>
      <c r="B464">
        <v>0.17454014598540199</v>
      </c>
      <c r="C464">
        <v>0.18682518248175101</v>
      </c>
    </row>
    <row r="465" spans="1:3" x14ac:dyDescent="0.2">
      <c r="A465">
        <f t="shared" si="7"/>
        <v>-537</v>
      </c>
      <c r="B465">
        <v>0.18185857664233601</v>
      </c>
      <c r="C465">
        <v>0.19116545012165401</v>
      </c>
    </row>
    <row r="466" spans="1:3" x14ac:dyDescent="0.2">
      <c r="A466">
        <f t="shared" si="7"/>
        <v>-536</v>
      </c>
      <c r="B466">
        <v>0.188039537712895</v>
      </c>
      <c r="C466">
        <v>0.19392615571776101</v>
      </c>
    </row>
    <row r="467" spans="1:3" x14ac:dyDescent="0.2">
      <c r="A467">
        <f t="shared" si="7"/>
        <v>-535</v>
      </c>
      <c r="B467">
        <v>0.18159032846715301</v>
      </c>
      <c r="C467">
        <v>0.177115693430656</v>
      </c>
    </row>
    <row r="468" spans="1:3" x14ac:dyDescent="0.2">
      <c r="A468">
        <f t="shared" si="7"/>
        <v>-534</v>
      </c>
      <c r="B468">
        <v>0.17164568126520699</v>
      </c>
      <c r="C468">
        <v>0.16951350364963499</v>
      </c>
    </row>
    <row r="469" spans="1:3" x14ac:dyDescent="0.2">
      <c r="A469">
        <f t="shared" si="7"/>
        <v>-533</v>
      </c>
      <c r="B469">
        <v>0.17045833333333399</v>
      </c>
      <c r="C469">
        <v>0.170776155717761</v>
      </c>
    </row>
    <row r="470" spans="1:3" x14ac:dyDescent="0.2">
      <c r="A470">
        <f t="shared" si="7"/>
        <v>-532</v>
      </c>
      <c r="B470">
        <v>0.17281964720194701</v>
      </c>
      <c r="C470">
        <v>0.17364233576642299</v>
      </c>
    </row>
    <row r="471" spans="1:3" x14ac:dyDescent="0.2">
      <c r="A471">
        <f t="shared" si="7"/>
        <v>-531</v>
      </c>
      <c r="B471">
        <v>0.17617092457420899</v>
      </c>
      <c r="C471">
        <v>0.173997201946472</v>
      </c>
    </row>
    <row r="472" spans="1:3" x14ac:dyDescent="0.2">
      <c r="A472">
        <f t="shared" si="7"/>
        <v>-530</v>
      </c>
      <c r="B472">
        <v>0.18201703163017099</v>
      </c>
      <c r="C472">
        <v>0.181262895377129</v>
      </c>
    </row>
    <row r="473" spans="1:3" x14ac:dyDescent="0.2">
      <c r="A473">
        <f t="shared" si="7"/>
        <v>-529</v>
      </c>
      <c r="B473">
        <v>0.18188868613138701</v>
      </c>
      <c r="C473">
        <v>0.18670778588807799</v>
      </c>
    </row>
    <row r="474" spans="1:3" x14ac:dyDescent="0.2">
      <c r="A474">
        <f t="shared" si="7"/>
        <v>-528</v>
      </c>
      <c r="B474">
        <v>0.18208698296837</v>
      </c>
      <c r="C474">
        <v>0.181745377128953</v>
      </c>
    </row>
    <row r="475" spans="1:3" x14ac:dyDescent="0.2">
      <c r="A475">
        <f t="shared" si="7"/>
        <v>-527</v>
      </c>
      <c r="B475">
        <v>0.19477889294403899</v>
      </c>
      <c r="C475">
        <v>0.192618248175182</v>
      </c>
    </row>
    <row r="476" spans="1:3" x14ac:dyDescent="0.2">
      <c r="A476">
        <f t="shared" si="7"/>
        <v>-526</v>
      </c>
      <c r="B476">
        <v>0.19078588807785901</v>
      </c>
      <c r="C476">
        <v>0.195861192214112</v>
      </c>
    </row>
    <row r="477" spans="1:3" x14ac:dyDescent="0.2">
      <c r="A477">
        <f t="shared" si="7"/>
        <v>-525</v>
      </c>
      <c r="B477">
        <v>0.182173661800487</v>
      </c>
      <c r="C477">
        <v>0.189421167883212</v>
      </c>
    </row>
    <row r="478" spans="1:3" x14ac:dyDescent="0.2">
      <c r="A478">
        <f t="shared" si="7"/>
        <v>-524</v>
      </c>
      <c r="B478">
        <v>0.17785705596107099</v>
      </c>
      <c r="C478">
        <v>0.18585024330900199</v>
      </c>
    </row>
    <row r="479" spans="1:3" x14ac:dyDescent="0.2">
      <c r="A479">
        <f t="shared" si="7"/>
        <v>-523</v>
      </c>
      <c r="B479">
        <v>0.170510644768856</v>
      </c>
      <c r="C479">
        <v>0.17575547445255399</v>
      </c>
    </row>
    <row r="480" spans="1:3" x14ac:dyDescent="0.2">
      <c r="A480">
        <f t="shared" si="7"/>
        <v>-522</v>
      </c>
      <c r="B480">
        <v>0.17530930656934299</v>
      </c>
      <c r="C480">
        <v>0.18214026763990199</v>
      </c>
    </row>
    <row r="481" spans="1:3" x14ac:dyDescent="0.2">
      <c r="A481">
        <f t="shared" si="7"/>
        <v>-521</v>
      </c>
      <c r="B481">
        <v>0.17631417274939201</v>
      </c>
      <c r="C481">
        <v>0.186103163017031</v>
      </c>
    </row>
    <row r="482" spans="1:3" x14ac:dyDescent="0.2">
      <c r="A482">
        <f t="shared" si="7"/>
        <v>-520</v>
      </c>
      <c r="B482">
        <v>0.178941301703163</v>
      </c>
      <c r="C482">
        <v>0.18434866180048601</v>
      </c>
    </row>
    <row r="483" spans="1:3" x14ac:dyDescent="0.2">
      <c r="A483">
        <f t="shared" si="7"/>
        <v>-519</v>
      </c>
      <c r="B483">
        <v>0.183926399026764</v>
      </c>
      <c r="C483">
        <v>0.181557299270073</v>
      </c>
    </row>
    <row r="484" spans="1:3" x14ac:dyDescent="0.2">
      <c r="A484">
        <f t="shared" si="7"/>
        <v>-518</v>
      </c>
      <c r="B484">
        <v>0.18297384428223801</v>
      </c>
      <c r="C484">
        <v>0.18189026763990199</v>
      </c>
    </row>
    <row r="485" spans="1:3" x14ac:dyDescent="0.2">
      <c r="A485">
        <f t="shared" si="7"/>
        <v>-517</v>
      </c>
      <c r="B485">
        <v>0.18115845498783401</v>
      </c>
      <c r="C485">
        <v>0.188538807785888</v>
      </c>
    </row>
    <row r="486" spans="1:3" x14ac:dyDescent="0.2">
      <c r="A486">
        <f t="shared" si="7"/>
        <v>-516</v>
      </c>
      <c r="B486">
        <v>0.18932177615571799</v>
      </c>
      <c r="C486">
        <v>0.19102992700729901</v>
      </c>
    </row>
    <row r="487" spans="1:3" x14ac:dyDescent="0.2">
      <c r="A487">
        <f t="shared" si="7"/>
        <v>-515</v>
      </c>
      <c r="B487">
        <v>0.19975760340632601</v>
      </c>
      <c r="C487">
        <v>0.198668613138686</v>
      </c>
    </row>
    <row r="488" spans="1:3" x14ac:dyDescent="0.2">
      <c r="A488">
        <f t="shared" si="7"/>
        <v>-514</v>
      </c>
      <c r="B488">
        <v>0.19518765206812699</v>
      </c>
      <c r="C488">
        <v>0.19473491484184899</v>
      </c>
    </row>
    <row r="489" spans="1:3" x14ac:dyDescent="0.2">
      <c r="A489">
        <f t="shared" si="7"/>
        <v>-513</v>
      </c>
      <c r="B489">
        <v>0.19050395377128901</v>
      </c>
      <c r="C489">
        <v>0.188034671532846</v>
      </c>
    </row>
    <row r="490" spans="1:3" x14ac:dyDescent="0.2">
      <c r="A490">
        <f t="shared" si="7"/>
        <v>-512</v>
      </c>
      <c r="B490">
        <v>0.179049574209246</v>
      </c>
      <c r="C490">
        <v>0.17545815085158101</v>
      </c>
    </row>
    <row r="491" spans="1:3" x14ac:dyDescent="0.2">
      <c r="A491">
        <f t="shared" si="7"/>
        <v>-511</v>
      </c>
      <c r="B491">
        <v>0.174150851581509</v>
      </c>
      <c r="C491">
        <v>0.16105729927007301</v>
      </c>
    </row>
    <row r="492" spans="1:3" x14ac:dyDescent="0.2">
      <c r="A492">
        <f t="shared" si="7"/>
        <v>-510</v>
      </c>
      <c r="B492">
        <v>0.179638077858881</v>
      </c>
      <c r="C492">
        <v>0.16833613138686099</v>
      </c>
    </row>
    <row r="493" spans="1:3" x14ac:dyDescent="0.2">
      <c r="A493">
        <f t="shared" si="7"/>
        <v>-509</v>
      </c>
      <c r="B493">
        <v>0.18186587591240899</v>
      </c>
      <c r="C493">
        <v>0.17686946472019399</v>
      </c>
    </row>
    <row r="494" spans="1:3" x14ac:dyDescent="0.2">
      <c r="A494">
        <f t="shared" si="7"/>
        <v>-508</v>
      </c>
      <c r="B494">
        <v>0.19677281021897799</v>
      </c>
      <c r="C494">
        <v>0.193737469586374</v>
      </c>
    </row>
    <row r="495" spans="1:3" x14ac:dyDescent="0.2">
      <c r="A495">
        <f t="shared" si="7"/>
        <v>-507</v>
      </c>
      <c r="B495">
        <v>0.20074787104622899</v>
      </c>
      <c r="C495">
        <v>0.19977262773722601</v>
      </c>
    </row>
    <row r="496" spans="1:3" x14ac:dyDescent="0.2">
      <c r="A496">
        <f t="shared" si="7"/>
        <v>-506</v>
      </c>
      <c r="B496">
        <v>0.19521800486617999</v>
      </c>
      <c r="C496">
        <v>0.196673722627737</v>
      </c>
    </row>
    <row r="497" spans="1:3" x14ac:dyDescent="0.2">
      <c r="A497">
        <f t="shared" si="7"/>
        <v>-505</v>
      </c>
      <c r="B497">
        <v>0.19476003649634999</v>
      </c>
      <c r="C497">
        <v>0.1943800486618</v>
      </c>
    </row>
    <row r="498" spans="1:3" x14ac:dyDescent="0.2">
      <c r="A498">
        <f t="shared" si="7"/>
        <v>-504</v>
      </c>
      <c r="B498">
        <v>0.19974635036496299</v>
      </c>
      <c r="C498">
        <v>0.20053965936739601</v>
      </c>
    </row>
    <row r="499" spans="1:3" x14ac:dyDescent="0.2">
      <c r="A499">
        <f t="shared" si="7"/>
        <v>-503</v>
      </c>
      <c r="B499">
        <v>0.196904197080292</v>
      </c>
      <c r="C499">
        <v>0.20173746958637401</v>
      </c>
    </row>
    <row r="500" spans="1:3" x14ac:dyDescent="0.2">
      <c r="A500">
        <f t="shared" si="7"/>
        <v>-502</v>
      </c>
      <c r="B500">
        <v>0.19502919708029201</v>
      </c>
      <c r="C500">
        <v>0.19156557177615499</v>
      </c>
    </row>
    <row r="501" spans="1:3" x14ac:dyDescent="0.2">
      <c r="A501">
        <f t="shared" si="7"/>
        <v>-501</v>
      </c>
      <c r="B501">
        <v>0.19189689781021901</v>
      </c>
      <c r="C501">
        <v>0.19074805352797999</v>
      </c>
    </row>
    <row r="502" spans="1:3" x14ac:dyDescent="0.2">
      <c r="A502">
        <f t="shared" si="7"/>
        <v>-500</v>
      </c>
      <c r="B502">
        <v>0.18660796836983001</v>
      </c>
      <c r="C502">
        <v>0.19260012165450099</v>
      </c>
    </row>
    <row r="503" spans="1:3" x14ac:dyDescent="0.2">
      <c r="A503">
        <f t="shared" si="7"/>
        <v>-499</v>
      </c>
      <c r="B503">
        <v>0.19674787104622901</v>
      </c>
      <c r="C503">
        <v>0.19970109489051099</v>
      </c>
    </row>
    <row r="504" spans="1:3" x14ac:dyDescent="0.2">
      <c r="A504">
        <f t="shared" si="7"/>
        <v>-498</v>
      </c>
      <c r="B504">
        <v>0.204249695863747</v>
      </c>
      <c r="C504">
        <v>0.20038017031630101</v>
      </c>
    </row>
    <row r="505" spans="1:3" x14ac:dyDescent="0.2">
      <c r="A505">
        <f t="shared" si="7"/>
        <v>-497</v>
      </c>
      <c r="B505">
        <v>0.204561739659368</v>
      </c>
      <c r="C505">
        <v>0.20287043795620399</v>
      </c>
    </row>
    <row r="506" spans="1:3" x14ac:dyDescent="0.2">
      <c r="A506">
        <f t="shared" si="7"/>
        <v>-496</v>
      </c>
      <c r="B506">
        <v>0.21173205596107</v>
      </c>
      <c r="C506">
        <v>0.20817542579075399</v>
      </c>
    </row>
    <row r="507" spans="1:3" x14ac:dyDescent="0.2">
      <c r="A507">
        <f t="shared" si="7"/>
        <v>-495</v>
      </c>
      <c r="B507">
        <v>0.21653558394160599</v>
      </c>
      <c r="C507">
        <v>0.21003856447688499</v>
      </c>
    </row>
    <row r="508" spans="1:3" x14ac:dyDescent="0.2">
      <c r="A508">
        <f t="shared" si="7"/>
        <v>-494</v>
      </c>
      <c r="B508">
        <v>0.224899330900243</v>
      </c>
      <c r="C508">
        <v>0.21558832116788301</v>
      </c>
    </row>
    <row r="509" spans="1:3" x14ac:dyDescent="0.2">
      <c r="A509">
        <f t="shared" si="7"/>
        <v>-493</v>
      </c>
      <c r="B509">
        <v>0.230878953771289</v>
      </c>
      <c r="C509">
        <v>0.21860985401459801</v>
      </c>
    </row>
    <row r="510" spans="1:3" x14ac:dyDescent="0.2">
      <c r="A510">
        <f t="shared" si="7"/>
        <v>-492</v>
      </c>
      <c r="B510">
        <v>0.213875912408759</v>
      </c>
      <c r="C510">
        <v>0.20922457420924501</v>
      </c>
    </row>
    <row r="511" spans="1:3" x14ac:dyDescent="0.2">
      <c r="A511">
        <f t="shared" si="7"/>
        <v>-491</v>
      </c>
      <c r="B511">
        <v>0.20804653284671501</v>
      </c>
      <c r="C511">
        <v>0.20694695863746901</v>
      </c>
    </row>
    <row r="512" spans="1:3" x14ac:dyDescent="0.2">
      <c r="A512">
        <f t="shared" si="7"/>
        <v>-490</v>
      </c>
      <c r="B512">
        <v>0.215021593673966</v>
      </c>
      <c r="C512">
        <v>0.211689416058394</v>
      </c>
    </row>
    <row r="513" spans="1:3" x14ac:dyDescent="0.2">
      <c r="A513">
        <f t="shared" si="7"/>
        <v>-489</v>
      </c>
      <c r="B513">
        <v>0.21879136253041401</v>
      </c>
      <c r="C513">
        <v>0.21478746958637401</v>
      </c>
    </row>
    <row r="514" spans="1:3" x14ac:dyDescent="0.2">
      <c r="A514">
        <f t="shared" si="7"/>
        <v>-488</v>
      </c>
      <c r="B514">
        <v>0.231895377128954</v>
      </c>
      <c r="C514">
        <v>0.22879197080291899</v>
      </c>
    </row>
    <row r="515" spans="1:3" x14ac:dyDescent="0.2">
      <c r="A515">
        <f t="shared" si="7"/>
        <v>-487</v>
      </c>
      <c r="B515">
        <v>0.23520924574209201</v>
      </c>
      <c r="C515">
        <v>0.22874026763990199</v>
      </c>
    </row>
    <row r="516" spans="1:3" x14ac:dyDescent="0.2">
      <c r="A516">
        <f t="shared" si="7"/>
        <v>-486</v>
      </c>
      <c r="B516">
        <v>0.230914537712896</v>
      </c>
      <c r="C516">
        <v>0.224305352798053</v>
      </c>
    </row>
    <row r="517" spans="1:3" x14ac:dyDescent="0.2">
      <c r="A517">
        <f t="shared" ref="A517:A580" si="8">A516+1</f>
        <v>-485</v>
      </c>
      <c r="B517">
        <v>0.22637165450121699</v>
      </c>
      <c r="C517">
        <v>0.223885644768856</v>
      </c>
    </row>
    <row r="518" spans="1:3" x14ac:dyDescent="0.2">
      <c r="A518">
        <f t="shared" si="8"/>
        <v>-484</v>
      </c>
      <c r="B518">
        <v>0.217059306569343</v>
      </c>
      <c r="C518">
        <v>0.21286618004866201</v>
      </c>
    </row>
    <row r="519" spans="1:3" x14ac:dyDescent="0.2">
      <c r="A519">
        <f t="shared" si="8"/>
        <v>-483</v>
      </c>
      <c r="B519">
        <v>0.22881204379562001</v>
      </c>
      <c r="C519">
        <v>0.21797871046228701</v>
      </c>
    </row>
    <row r="520" spans="1:3" x14ac:dyDescent="0.2">
      <c r="A520">
        <f t="shared" si="8"/>
        <v>-482</v>
      </c>
      <c r="B520">
        <v>0.23957360097323599</v>
      </c>
      <c r="C520">
        <v>0.23518613138686101</v>
      </c>
    </row>
    <row r="521" spans="1:3" x14ac:dyDescent="0.2">
      <c r="A521">
        <f t="shared" si="8"/>
        <v>-481</v>
      </c>
      <c r="B521">
        <v>0.23505869829683701</v>
      </c>
      <c r="C521">
        <v>0.233047810218978</v>
      </c>
    </row>
    <row r="522" spans="1:3" x14ac:dyDescent="0.2">
      <c r="A522">
        <f t="shared" si="8"/>
        <v>-480</v>
      </c>
      <c r="B522">
        <v>0.24197840632603401</v>
      </c>
      <c r="C522">
        <v>0.24387858880778501</v>
      </c>
    </row>
    <row r="523" spans="1:3" x14ac:dyDescent="0.2">
      <c r="A523">
        <f t="shared" si="8"/>
        <v>-479</v>
      </c>
      <c r="B523">
        <v>0.248886861313868</v>
      </c>
      <c r="C523">
        <v>0.257243430656934</v>
      </c>
    </row>
    <row r="524" spans="1:3" x14ac:dyDescent="0.2">
      <c r="A524">
        <f t="shared" si="8"/>
        <v>-478</v>
      </c>
      <c r="B524">
        <v>0.24113655717761501</v>
      </c>
      <c r="C524">
        <v>0.24792822384428201</v>
      </c>
    </row>
    <row r="525" spans="1:3" x14ac:dyDescent="0.2">
      <c r="A525">
        <f t="shared" si="8"/>
        <v>-477</v>
      </c>
      <c r="B525">
        <v>0.24012347931873501</v>
      </c>
      <c r="C525">
        <v>0.23897639902676299</v>
      </c>
    </row>
    <row r="526" spans="1:3" x14ac:dyDescent="0.2">
      <c r="A526">
        <f t="shared" si="8"/>
        <v>-476</v>
      </c>
      <c r="B526">
        <v>0.252957116788321</v>
      </c>
      <c r="C526">
        <v>0.25323673965936699</v>
      </c>
    </row>
    <row r="527" spans="1:3" x14ac:dyDescent="0.2">
      <c r="A527">
        <f t="shared" si="8"/>
        <v>-475</v>
      </c>
      <c r="B527">
        <v>0.270329379562044</v>
      </c>
      <c r="C527">
        <v>0.27771861313868601</v>
      </c>
    </row>
    <row r="528" spans="1:3" x14ac:dyDescent="0.2">
      <c r="A528">
        <f t="shared" si="8"/>
        <v>-474</v>
      </c>
      <c r="B528">
        <v>0.27778132603406303</v>
      </c>
      <c r="C528">
        <v>0.29538576642335701</v>
      </c>
    </row>
    <row r="529" spans="1:3" x14ac:dyDescent="0.2">
      <c r="A529">
        <f t="shared" si="8"/>
        <v>-473</v>
      </c>
      <c r="B529">
        <v>0.27916362530413602</v>
      </c>
      <c r="C529">
        <v>0.30541654501216497</v>
      </c>
    </row>
    <row r="530" spans="1:3" x14ac:dyDescent="0.2">
      <c r="A530">
        <f t="shared" si="8"/>
        <v>-472</v>
      </c>
      <c r="B530">
        <v>0.28589568126520698</v>
      </c>
      <c r="C530">
        <v>0.30504999999999899</v>
      </c>
    </row>
    <row r="531" spans="1:3" x14ac:dyDescent="0.2">
      <c r="A531">
        <f t="shared" si="8"/>
        <v>-471</v>
      </c>
      <c r="B531">
        <v>0.27956964720194699</v>
      </c>
      <c r="C531">
        <v>0.29540827250608198</v>
      </c>
    </row>
    <row r="532" spans="1:3" x14ac:dyDescent="0.2">
      <c r="A532">
        <f t="shared" si="8"/>
        <v>-470</v>
      </c>
      <c r="B532">
        <v>0.293389294403893</v>
      </c>
      <c r="C532">
        <v>0.30450498783454899</v>
      </c>
    </row>
    <row r="533" spans="1:3" x14ac:dyDescent="0.2">
      <c r="A533">
        <f t="shared" si="8"/>
        <v>-469</v>
      </c>
      <c r="B533">
        <v>0.296595802919707</v>
      </c>
      <c r="C533">
        <v>0.31172542579075402</v>
      </c>
    </row>
    <row r="534" spans="1:3" x14ac:dyDescent="0.2">
      <c r="A534">
        <f t="shared" si="8"/>
        <v>-468</v>
      </c>
      <c r="B534">
        <v>0.30384002433090002</v>
      </c>
      <c r="C534">
        <v>0.32298673965936697</v>
      </c>
    </row>
    <row r="535" spans="1:3" x14ac:dyDescent="0.2">
      <c r="A535">
        <f t="shared" si="8"/>
        <v>-467</v>
      </c>
      <c r="B535">
        <v>0.31418010948905001</v>
      </c>
      <c r="C535">
        <v>0.32940364963503599</v>
      </c>
    </row>
    <row r="536" spans="1:3" x14ac:dyDescent="0.2">
      <c r="A536">
        <f t="shared" si="8"/>
        <v>-466</v>
      </c>
      <c r="B536">
        <v>0.29748996350364998</v>
      </c>
      <c r="C536">
        <v>0.31364902676398998</v>
      </c>
    </row>
    <row r="537" spans="1:3" x14ac:dyDescent="0.2">
      <c r="A537">
        <f t="shared" si="8"/>
        <v>-465</v>
      </c>
      <c r="B537">
        <v>0.32983911192214099</v>
      </c>
      <c r="C537">
        <v>0.33627007299270101</v>
      </c>
    </row>
    <row r="538" spans="1:3" x14ac:dyDescent="0.2">
      <c r="A538">
        <f t="shared" si="8"/>
        <v>-464</v>
      </c>
      <c r="B538">
        <v>0.34208120437956202</v>
      </c>
      <c r="C538">
        <v>0.34309562043795599</v>
      </c>
    </row>
    <row r="539" spans="1:3" x14ac:dyDescent="0.2">
      <c r="A539">
        <f t="shared" si="8"/>
        <v>-463</v>
      </c>
      <c r="B539">
        <v>0.33001763990267602</v>
      </c>
      <c r="C539">
        <v>0.33841946472019402</v>
      </c>
    </row>
    <row r="540" spans="1:3" x14ac:dyDescent="0.2">
      <c r="A540">
        <f t="shared" si="8"/>
        <v>-462</v>
      </c>
      <c r="B540">
        <v>0.340251216545012</v>
      </c>
      <c r="C540">
        <v>0.34083467153284602</v>
      </c>
    </row>
    <row r="541" spans="1:3" x14ac:dyDescent="0.2">
      <c r="A541">
        <f t="shared" si="8"/>
        <v>-461</v>
      </c>
      <c r="B541">
        <v>0.33534519464720203</v>
      </c>
      <c r="C541">
        <v>0.34210024330900202</v>
      </c>
    </row>
    <row r="542" spans="1:3" x14ac:dyDescent="0.2">
      <c r="A542">
        <f t="shared" si="8"/>
        <v>-460</v>
      </c>
      <c r="B542">
        <v>0.32945954987834503</v>
      </c>
      <c r="C542">
        <v>0.34009367396593598</v>
      </c>
    </row>
    <row r="543" spans="1:3" x14ac:dyDescent="0.2">
      <c r="A543">
        <f t="shared" si="8"/>
        <v>-459</v>
      </c>
      <c r="B543">
        <v>0.329195255474452</v>
      </c>
      <c r="C543">
        <v>0.32960316301703102</v>
      </c>
    </row>
    <row r="544" spans="1:3" x14ac:dyDescent="0.2">
      <c r="A544">
        <f t="shared" si="8"/>
        <v>-458</v>
      </c>
      <c r="B544">
        <v>0.34049209245742101</v>
      </c>
      <c r="C544">
        <v>0.33915000000000001</v>
      </c>
    </row>
    <row r="545" spans="1:3" x14ac:dyDescent="0.2">
      <c r="A545">
        <f t="shared" si="8"/>
        <v>-457</v>
      </c>
      <c r="B545">
        <v>0.336987530413625</v>
      </c>
      <c r="C545">
        <v>0.33744574209245698</v>
      </c>
    </row>
    <row r="546" spans="1:3" x14ac:dyDescent="0.2">
      <c r="A546">
        <f t="shared" si="8"/>
        <v>-456</v>
      </c>
      <c r="B546">
        <v>0.34382268856447701</v>
      </c>
      <c r="C546">
        <v>0.347118734793187</v>
      </c>
    </row>
    <row r="547" spans="1:3" x14ac:dyDescent="0.2">
      <c r="A547">
        <f t="shared" si="8"/>
        <v>-455</v>
      </c>
      <c r="B547">
        <v>0.354758515815085</v>
      </c>
      <c r="C547">
        <v>0.34879756690997599</v>
      </c>
    </row>
    <row r="548" spans="1:3" x14ac:dyDescent="0.2">
      <c r="A548">
        <f t="shared" si="8"/>
        <v>-454</v>
      </c>
      <c r="B548">
        <v>0.34177037712895297</v>
      </c>
      <c r="C548">
        <v>0.33591228710462301</v>
      </c>
    </row>
    <row r="549" spans="1:3" x14ac:dyDescent="0.2">
      <c r="A549">
        <f t="shared" si="8"/>
        <v>-453</v>
      </c>
      <c r="B549">
        <v>0.342733576642335</v>
      </c>
      <c r="C549">
        <v>0.334274330900243</v>
      </c>
    </row>
    <row r="550" spans="1:3" x14ac:dyDescent="0.2">
      <c r="A550">
        <f t="shared" si="8"/>
        <v>-452</v>
      </c>
      <c r="B550">
        <v>0.33784397810218902</v>
      </c>
      <c r="C550">
        <v>0.327706690997566</v>
      </c>
    </row>
    <row r="551" spans="1:3" x14ac:dyDescent="0.2">
      <c r="A551">
        <f t="shared" si="8"/>
        <v>-451</v>
      </c>
      <c r="B551">
        <v>0.345621350364963</v>
      </c>
      <c r="C551">
        <v>0.34293296836982901</v>
      </c>
    </row>
    <row r="552" spans="1:3" x14ac:dyDescent="0.2">
      <c r="A552">
        <f t="shared" si="8"/>
        <v>-450</v>
      </c>
      <c r="B552">
        <v>0.36220620437956202</v>
      </c>
      <c r="C552">
        <v>0.35149695863746899</v>
      </c>
    </row>
    <row r="553" spans="1:3" x14ac:dyDescent="0.2">
      <c r="A553">
        <f t="shared" si="8"/>
        <v>-449</v>
      </c>
      <c r="B553">
        <v>0.356100364963503</v>
      </c>
      <c r="C553">
        <v>0.35035523114355199</v>
      </c>
    </row>
    <row r="554" spans="1:3" x14ac:dyDescent="0.2">
      <c r="A554">
        <f t="shared" si="8"/>
        <v>-448</v>
      </c>
      <c r="B554">
        <v>0.361389294403892</v>
      </c>
      <c r="C554">
        <v>0.37361301703163002</v>
      </c>
    </row>
    <row r="555" spans="1:3" x14ac:dyDescent="0.2">
      <c r="A555">
        <f t="shared" si="8"/>
        <v>-447</v>
      </c>
      <c r="B555">
        <v>0.39239872262773701</v>
      </c>
      <c r="C555">
        <v>0.406659732360097</v>
      </c>
    </row>
    <row r="556" spans="1:3" x14ac:dyDescent="0.2">
      <c r="A556">
        <f t="shared" si="8"/>
        <v>-446</v>
      </c>
      <c r="B556">
        <v>0.39768156934306598</v>
      </c>
      <c r="C556">
        <v>0.41046228710462301</v>
      </c>
    </row>
    <row r="557" spans="1:3" x14ac:dyDescent="0.2">
      <c r="A557">
        <f t="shared" si="8"/>
        <v>-445</v>
      </c>
      <c r="B557">
        <v>0.404568734793188</v>
      </c>
      <c r="C557">
        <v>0.41459695863747098</v>
      </c>
    </row>
    <row r="558" spans="1:3" x14ac:dyDescent="0.2">
      <c r="A558">
        <f t="shared" si="8"/>
        <v>-444</v>
      </c>
      <c r="B558">
        <v>0.41058819951338199</v>
      </c>
      <c r="C558">
        <v>0.41402274939172701</v>
      </c>
    </row>
    <row r="559" spans="1:3" x14ac:dyDescent="0.2">
      <c r="A559">
        <f t="shared" si="8"/>
        <v>-443</v>
      </c>
      <c r="B559">
        <v>0.40018886861313802</v>
      </c>
      <c r="C559">
        <v>0.40198479318734798</v>
      </c>
    </row>
    <row r="560" spans="1:3" x14ac:dyDescent="0.2">
      <c r="A560">
        <f t="shared" si="8"/>
        <v>-442</v>
      </c>
      <c r="B560">
        <v>0.397958941605839</v>
      </c>
      <c r="C560">
        <v>0.396950851581509</v>
      </c>
    </row>
    <row r="561" spans="1:3" x14ac:dyDescent="0.2">
      <c r="A561">
        <f t="shared" si="8"/>
        <v>-441</v>
      </c>
      <c r="B561">
        <v>0.37933546228710402</v>
      </c>
      <c r="C561">
        <v>0.37192773722627698</v>
      </c>
    </row>
    <row r="562" spans="1:3" x14ac:dyDescent="0.2">
      <c r="A562">
        <f t="shared" si="8"/>
        <v>-440</v>
      </c>
      <c r="B562">
        <v>0.35277493917274899</v>
      </c>
      <c r="C562">
        <v>0.34183941605839402</v>
      </c>
    </row>
    <row r="563" spans="1:3" x14ac:dyDescent="0.2">
      <c r="A563">
        <f t="shared" si="8"/>
        <v>-439</v>
      </c>
      <c r="B563">
        <v>0.35077281021897799</v>
      </c>
      <c r="C563">
        <v>0.34195158150851501</v>
      </c>
    </row>
    <row r="564" spans="1:3" x14ac:dyDescent="0.2">
      <c r="A564">
        <f t="shared" si="8"/>
        <v>-438</v>
      </c>
      <c r="B564">
        <v>0.35061618004866102</v>
      </c>
      <c r="C564">
        <v>0.34394063260340602</v>
      </c>
    </row>
    <row r="565" spans="1:3" x14ac:dyDescent="0.2">
      <c r="A565">
        <f t="shared" si="8"/>
        <v>-437</v>
      </c>
      <c r="B565">
        <v>0.35562956204379598</v>
      </c>
      <c r="C565">
        <v>0.34987068126520598</v>
      </c>
    </row>
    <row r="566" spans="1:3" x14ac:dyDescent="0.2">
      <c r="A566">
        <f t="shared" si="8"/>
        <v>-436</v>
      </c>
      <c r="B566">
        <v>0.36753254257907497</v>
      </c>
      <c r="C566">
        <v>0.358286861313869</v>
      </c>
    </row>
    <row r="567" spans="1:3" x14ac:dyDescent="0.2">
      <c r="A567">
        <f t="shared" si="8"/>
        <v>-435</v>
      </c>
      <c r="B567">
        <v>0.35755139902676297</v>
      </c>
      <c r="C567">
        <v>0.35649732360097303</v>
      </c>
    </row>
    <row r="568" spans="1:3" x14ac:dyDescent="0.2">
      <c r="A568">
        <f t="shared" si="8"/>
        <v>-434</v>
      </c>
      <c r="B568">
        <v>0.36681690997566901</v>
      </c>
      <c r="C568">
        <v>0.36502128953771301</v>
      </c>
    </row>
    <row r="569" spans="1:3" x14ac:dyDescent="0.2">
      <c r="A569">
        <f t="shared" si="8"/>
        <v>-433</v>
      </c>
      <c r="B569">
        <v>0.37912378345498798</v>
      </c>
      <c r="C569">
        <v>0.369284428223844</v>
      </c>
    </row>
    <row r="570" spans="1:3" x14ac:dyDescent="0.2">
      <c r="A570">
        <f t="shared" si="8"/>
        <v>-432</v>
      </c>
      <c r="B570">
        <v>0.38528497566909897</v>
      </c>
      <c r="C570">
        <v>0.38820547445255499</v>
      </c>
    </row>
    <row r="571" spans="1:3" x14ac:dyDescent="0.2">
      <c r="A571">
        <f t="shared" si="8"/>
        <v>-431</v>
      </c>
      <c r="B571">
        <v>0.38526520681265197</v>
      </c>
      <c r="C571">
        <v>0.39240231143552301</v>
      </c>
    </row>
    <row r="572" spans="1:3" x14ac:dyDescent="0.2">
      <c r="A572">
        <f t="shared" si="8"/>
        <v>-430</v>
      </c>
      <c r="B572">
        <v>0.36675030413625298</v>
      </c>
      <c r="C572">
        <v>0.37943965936739599</v>
      </c>
    </row>
    <row r="573" spans="1:3" x14ac:dyDescent="0.2">
      <c r="A573">
        <f t="shared" si="8"/>
        <v>-429</v>
      </c>
      <c r="B573">
        <v>0.34616301703162999</v>
      </c>
      <c r="C573">
        <v>0.35989562043795598</v>
      </c>
    </row>
    <row r="574" spans="1:3" x14ac:dyDescent="0.2">
      <c r="A574">
        <f t="shared" si="8"/>
        <v>-428</v>
      </c>
      <c r="B574">
        <v>0.32363108272506003</v>
      </c>
      <c r="C574">
        <v>0.33990206812652102</v>
      </c>
    </row>
    <row r="575" spans="1:3" x14ac:dyDescent="0.2">
      <c r="A575">
        <f t="shared" si="8"/>
        <v>-427</v>
      </c>
      <c r="B575">
        <v>0.33325942822384402</v>
      </c>
      <c r="C575">
        <v>0.36071313868613097</v>
      </c>
    </row>
    <row r="576" spans="1:3" x14ac:dyDescent="0.2">
      <c r="A576">
        <f t="shared" si="8"/>
        <v>-426</v>
      </c>
      <c r="B576">
        <v>0.34016538929440399</v>
      </c>
      <c r="C576">
        <v>0.36714732360097302</v>
      </c>
    </row>
    <row r="577" spans="1:3" x14ac:dyDescent="0.2">
      <c r="A577">
        <f t="shared" si="8"/>
        <v>-425</v>
      </c>
      <c r="B577">
        <v>0.32112378345498699</v>
      </c>
      <c r="C577">
        <v>0.34785681265206803</v>
      </c>
    </row>
    <row r="578" spans="1:3" x14ac:dyDescent="0.2">
      <c r="A578">
        <f t="shared" si="8"/>
        <v>-424</v>
      </c>
      <c r="B578">
        <v>0.31794038929440299</v>
      </c>
      <c r="C578">
        <v>0.33495839416058298</v>
      </c>
    </row>
    <row r="579" spans="1:3" x14ac:dyDescent="0.2">
      <c r="A579">
        <f t="shared" si="8"/>
        <v>-423</v>
      </c>
      <c r="B579">
        <v>0.32612043795620399</v>
      </c>
      <c r="C579">
        <v>0.32584793187347899</v>
      </c>
    </row>
    <row r="580" spans="1:3" x14ac:dyDescent="0.2">
      <c r="A580">
        <f t="shared" si="8"/>
        <v>-422</v>
      </c>
      <c r="B580">
        <v>0.35484701946472003</v>
      </c>
      <c r="C580">
        <v>0.33581094890510899</v>
      </c>
    </row>
    <row r="581" spans="1:3" x14ac:dyDescent="0.2">
      <c r="A581">
        <f t="shared" ref="A581:A644" si="9">A580+1</f>
        <v>-421</v>
      </c>
      <c r="B581">
        <v>0.34799817518248199</v>
      </c>
      <c r="C581">
        <v>0.325383211678832</v>
      </c>
    </row>
    <row r="582" spans="1:3" x14ac:dyDescent="0.2">
      <c r="A582">
        <f t="shared" si="9"/>
        <v>-420</v>
      </c>
      <c r="B582">
        <v>0.33203102189780997</v>
      </c>
      <c r="C582">
        <v>0.31468588807785802</v>
      </c>
    </row>
    <row r="583" spans="1:3" x14ac:dyDescent="0.2">
      <c r="A583">
        <f t="shared" si="9"/>
        <v>-419</v>
      </c>
      <c r="B583">
        <v>0.33957390510948898</v>
      </c>
      <c r="C583">
        <v>0.32640900243308901</v>
      </c>
    </row>
    <row r="584" spans="1:3" x14ac:dyDescent="0.2">
      <c r="A584">
        <f t="shared" si="9"/>
        <v>-418</v>
      </c>
      <c r="B584">
        <v>0.33914507299270102</v>
      </c>
      <c r="C584">
        <v>0.32922493917274898</v>
      </c>
    </row>
    <row r="585" spans="1:3" x14ac:dyDescent="0.2">
      <c r="A585">
        <f t="shared" si="9"/>
        <v>-417</v>
      </c>
      <c r="B585">
        <v>0.34508819951338099</v>
      </c>
      <c r="C585">
        <v>0.34076605839416002</v>
      </c>
    </row>
    <row r="586" spans="1:3" x14ac:dyDescent="0.2">
      <c r="A586">
        <f t="shared" si="9"/>
        <v>-416</v>
      </c>
      <c r="B586">
        <v>0.33455109489051099</v>
      </c>
      <c r="C586">
        <v>0.326581630170316</v>
      </c>
    </row>
    <row r="587" spans="1:3" x14ac:dyDescent="0.2">
      <c r="A587">
        <f t="shared" si="9"/>
        <v>-415</v>
      </c>
      <c r="B587">
        <v>0.30971107055961</v>
      </c>
      <c r="C587">
        <v>0.29729975669099701</v>
      </c>
    </row>
    <row r="588" spans="1:3" x14ac:dyDescent="0.2">
      <c r="A588">
        <f t="shared" si="9"/>
        <v>-414</v>
      </c>
      <c r="B588">
        <v>0.30177402676399001</v>
      </c>
      <c r="C588">
        <v>0.29102214111922098</v>
      </c>
    </row>
    <row r="589" spans="1:3" x14ac:dyDescent="0.2">
      <c r="A589">
        <f t="shared" si="9"/>
        <v>-413</v>
      </c>
      <c r="B589">
        <v>0.29956538929440302</v>
      </c>
      <c r="C589">
        <v>0.28676715328467101</v>
      </c>
    </row>
    <row r="590" spans="1:3" x14ac:dyDescent="0.2">
      <c r="A590">
        <f t="shared" si="9"/>
        <v>-412</v>
      </c>
      <c r="B590">
        <v>0.29167031630170298</v>
      </c>
      <c r="C590">
        <v>0.28487712895377099</v>
      </c>
    </row>
    <row r="591" spans="1:3" x14ac:dyDescent="0.2">
      <c r="A591">
        <f t="shared" si="9"/>
        <v>-411</v>
      </c>
      <c r="B591">
        <v>0.288168491484184</v>
      </c>
      <c r="C591">
        <v>0.284971776155717</v>
      </c>
    </row>
    <row r="592" spans="1:3" x14ac:dyDescent="0.2">
      <c r="A592">
        <f t="shared" si="9"/>
        <v>-410</v>
      </c>
      <c r="B592">
        <v>0.29895079075425801</v>
      </c>
      <c r="C592">
        <v>0.28999257907542503</v>
      </c>
    </row>
    <row r="593" spans="1:3" x14ac:dyDescent="0.2">
      <c r="A593">
        <f t="shared" si="9"/>
        <v>-409</v>
      </c>
      <c r="B593">
        <v>0.29277402676399</v>
      </c>
      <c r="C593">
        <v>0.272138807785888</v>
      </c>
    </row>
    <row r="594" spans="1:3" x14ac:dyDescent="0.2">
      <c r="A594">
        <f t="shared" si="9"/>
        <v>-408</v>
      </c>
      <c r="B594">
        <v>0.28381447688564398</v>
      </c>
      <c r="C594">
        <v>0.26004391727493897</v>
      </c>
    </row>
    <row r="595" spans="1:3" x14ac:dyDescent="0.2">
      <c r="A595">
        <f t="shared" si="9"/>
        <v>-407</v>
      </c>
      <c r="B595">
        <v>0.27482360097323599</v>
      </c>
      <c r="C595">
        <v>0.267246228710462</v>
      </c>
    </row>
    <row r="596" spans="1:3" x14ac:dyDescent="0.2">
      <c r="A596">
        <f t="shared" si="9"/>
        <v>-406</v>
      </c>
      <c r="B596">
        <v>0.25553436739659302</v>
      </c>
      <c r="C596">
        <v>0.25748649635036502</v>
      </c>
    </row>
    <row r="597" spans="1:3" x14ac:dyDescent="0.2">
      <c r="A597">
        <f t="shared" si="9"/>
        <v>-405</v>
      </c>
      <c r="B597">
        <v>0.25453375912408699</v>
      </c>
      <c r="C597">
        <v>0.25030170316301598</v>
      </c>
    </row>
    <row r="598" spans="1:3" x14ac:dyDescent="0.2">
      <c r="A598">
        <f t="shared" si="9"/>
        <v>-404</v>
      </c>
      <c r="B598">
        <v>0.24826399026764001</v>
      </c>
      <c r="C598">
        <v>0.24449343065693399</v>
      </c>
    </row>
    <row r="599" spans="1:3" x14ac:dyDescent="0.2">
      <c r="A599">
        <f t="shared" si="9"/>
        <v>-403</v>
      </c>
      <c r="B599">
        <v>0.255891119221411</v>
      </c>
      <c r="C599">
        <v>0.25050231143552298</v>
      </c>
    </row>
    <row r="600" spans="1:3" x14ac:dyDescent="0.2">
      <c r="A600">
        <f t="shared" si="9"/>
        <v>-402</v>
      </c>
      <c r="B600">
        <v>0.24548844282238499</v>
      </c>
      <c r="C600">
        <v>0.23875498783454899</v>
      </c>
    </row>
    <row r="601" spans="1:3" x14ac:dyDescent="0.2">
      <c r="A601">
        <f t="shared" si="9"/>
        <v>-401</v>
      </c>
      <c r="B601">
        <v>0.234460766423358</v>
      </c>
      <c r="C601">
        <v>0.23210352798053499</v>
      </c>
    </row>
    <row r="602" spans="1:3" x14ac:dyDescent="0.2">
      <c r="A602">
        <f t="shared" si="9"/>
        <v>-400</v>
      </c>
      <c r="B602">
        <v>0.230994829683698</v>
      </c>
      <c r="C602">
        <v>0.22893187347931801</v>
      </c>
    </row>
    <row r="603" spans="1:3" x14ac:dyDescent="0.2">
      <c r="A603">
        <f t="shared" si="9"/>
        <v>-399</v>
      </c>
      <c r="B603">
        <v>0.21443096107056001</v>
      </c>
      <c r="C603">
        <v>0.21507603406326001</v>
      </c>
    </row>
    <row r="604" spans="1:3" x14ac:dyDescent="0.2">
      <c r="A604">
        <f t="shared" si="9"/>
        <v>-398</v>
      </c>
      <c r="B604">
        <v>0.221777372262774</v>
      </c>
      <c r="C604">
        <v>0.23004671532846699</v>
      </c>
    </row>
    <row r="605" spans="1:3" x14ac:dyDescent="0.2">
      <c r="A605">
        <f t="shared" si="9"/>
        <v>-397</v>
      </c>
      <c r="B605">
        <v>0.22725821167883201</v>
      </c>
      <c r="C605">
        <v>0.234411800486617</v>
      </c>
    </row>
    <row r="606" spans="1:3" x14ac:dyDescent="0.2">
      <c r="A606">
        <f t="shared" si="9"/>
        <v>-396</v>
      </c>
      <c r="B606">
        <v>0.23632512165450101</v>
      </c>
      <c r="C606">
        <v>0.23824793187347901</v>
      </c>
    </row>
    <row r="607" spans="1:3" x14ac:dyDescent="0.2">
      <c r="A607">
        <f t="shared" si="9"/>
        <v>-395</v>
      </c>
      <c r="B607">
        <v>0.245318126520681</v>
      </c>
      <c r="C607">
        <v>0.244824939172749</v>
      </c>
    </row>
    <row r="608" spans="1:3" x14ac:dyDescent="0.2">
      <c r="A608">
        <f t="shared" si="9"/>
        <v>-394</v>
      </c>
      <c r="B608">
        <v>0.23534762773722601</v>
      </c>
      <c r="C608">
        <v>0.23376605839416001</v>
      </c>
    </row>
    <row r="609" spans="1:3" x14ac:dyDescent="0.2">
      <c r="A609">
        <f t="shared" si="9"/>
        <v>-393</v>
      </c>
      <c r="B609">
        <v>0.220420924574209</v>
      </c>
      <c r="C609">
        <v>0.21634513381995099</v>
      </c>
    </row>
    <row r="610" spans="1:3" x14ac:dyDescent="0.2">
      <c r="A610">
        <f t="shared" si="9"/>
        <v>-392</v>
      </c>
      <c r="B610">
        <v>0.20871411192214101</v>
      </c>
      <c r="C610">
        <v>0.20853381995133799</v>
      </c>
    </row>
    <row r="611" spans="1:3" x14ac:dyDescent="0.2">
      <c r="A611">
        <f t="shared" si="9"/>
        <v>-391</v>
      </c>
      <c r="B611">
        <v>0.20628406326034099</v>
      </c>
      <c r="C611">
        <v>0.20427299270072999</v>
      </c>
    </row>
    <row r="612" spans="1:3" x14ac:dyDescent="0.2">
      <c r="A612">
        <f t="shared" si="9"/>
        <v>-390</v>
      </c>
      <c r="B612">
        <v>0.20508728710462301</v>
      </c>
      <c r="C612">
        <v>0.19376788321167901</v>
      </c>
    </row>
    <row r="613" spans="1:3" x14ac:dyDescent="0.2">
      <c r="A613">
        <f t="shared" si="9"/>
        <v>-389</v>
      </c>
      <c r="B613">
        <v>0.20513625304136299</v>
      </c>
      <c r="C613">
        <v>0.19552238442822401</v>
      </c>
    </row>
    <row r="614" spans="1:3" x14ac:dyDescent="0.2">
      <c r="A614">
        <f t="shared" si="9"/>
        <v>-388</v>
      </c>
      <c r="B614">
        <v>0.203363442822384</v>
      </c>
      <c r="C614">
        <v>0.19839756690997501</v>
      </c>
    </row>
    <row r="615" spans="1:3" x14ac:dyDescent="0.2">
      <c r="A615">
        <f t="shared" si="9"/>
        <v>-387</v>
      </c>
      <c r="B615">
        <v>0.18773996350364999</v>
      </c>
      <c r="C615">
        <v>0.19042883211678799</v>
      </c>
    </row>
    <row r="616" spans="1:3" x14ac:dyDescent="0.2">
      <c r="A616">
        <f t="shared" si="9"/>
        <v>-386</v>
      </c>
      <c r="B616">
        <v>0.17502950121654501</v>
      </c>
      <c r="C616">
        <v>0.17257360097323601</v>
      </c>
    </row>
    <row r="617" spans="1:3" x14ac:dyDescent="0.2">
      <c r="A617">
        <f t="shared" si="9"/>
        <v>-385</v>
      </c>
      <c r="B617">
        <v>0.17245863746958701</v>
      </c>
      <c r="C617">
        <v>0.16497347931873499</v>
      </c>
    </row>
    <row r="618" spans="1:3" x14ac:dyDescent="0.2">
      <c r="A618">
        <f t="shared" si="9"/>
        <v>-384</v>
      </c>
      <c r="B618">
        <v>0.16354288321167901</v>
      </c>
      <c r="C618">
        <v>0.15695742092457399</v>
      </c>
    </row>
    <row r="619" spans="1:3" x14ac:dyDescent="0.2">
      <c r="A619">
        <f t="shared" si="9"/>
        <v>-383</v>
      </c>
      <c r="B619">
        <v>0.15824543795620499</v>
      </c>
      <c r="C619">
        <v>0.14818576642335801</v>
      </c>
    </row>
    <row r="620" spans="1:3" x14ac:dyDescent="0.2">
      <c r="A620">
        <f t="shared" si="9"/>
        <v>-382</v>
      </c>
      <c r="B620">
        <v>0.18227767639902701</v>
      </c>
      <c r="C620">
        <v>0.169775790754258</v>
      </c>
    </row>
    <row r="621" spans="1:3" x14ac:dyDescent="0.2">
      <c r="A621">
        <f t="shared" si="9"/>
        <v>-381</v>
      </c>
      <c r="B621">
        <v>0.201753649635036</v>
      </c>
      <c r="C621">
        <v>0.186499513381995</v>
      </c>
    </row>
    <row r="622" spans="1:3" x14ac:dyDescent="0.2">
      <c r="A622">
        <f t="shared" si="9"/>
        <v>-380</v>
      </c>
      <c r="B622">
        <v>0.203335462287105</v>
      </c>
      <c r="C622">
        <v>0.18483175182481701</v>
      </c>
    </row>
    <row r="623" spans="1:3" x14ac:dyDescent="0.2">
      <c r="A623">
        <f t="shared" si="9"/>
        <v>-379</v>
      </c>
      <c r="B623">
        <v>0.19426216545012101</v>
      </c>
      <c r="C623">
        <v>0.177359854014598</v>
      </c>
    </row>
    <row r="624" spans="1:3" x14ac:dyDescent="0.2">
      <c r="A624">
        <f t="shared" si="9"/>
        <v>-378</v>
      </c>
      <c r="B624">
        <v>0.17721958637469601</v>
      </c>
      <c r="C624">
        <v>0.17222542579075401</v>
      </c>
    </row>
    <row r="625" spans="1:3" x14ac:dyDescent="0.2">
      <c r="A625">
        <f t="shared" si="9"/>
        <v>-377</v>
      </c>
      <c r="B625">
        <v>0.16347384428223899</v>
      </c>
      <c r="C625">
        <v>0.16364537712895399</v>
      </c>
    </row>
    <row r="626" spans="1:3" x14ac:dyDescent="0.2">
      <c r="A626">
        <f t="shared" si="9"/>
        <v>-376</v>
      </c>
      <c r="B626">
        <v>0.149949513381996</v>
      </c>
      <c r="C626">
        <v>0.152767274939172</v>
      </c>
    </row>
    <row r="627" spans="1:3" x14ac:dyDescent="0.2">
      <c r="A627">
        <f t="shared" si="9"/>
        <v>-375</v>
      </c>
      <c r="B627">
        <v>0.15952798053528</v>
      </c>
      <c r="C627">
        <v>0.16460340632603401</v>
      </c>
    </row>
    <row r="628" spans="1:3" x14ac:dyDescent="0.2">
      <c r="A628">
        <f t="shared" si="9"/>
        <v>-374</v>
      </c>
      <c r="B628">
        <v>0.16393734793187401</v>
      </c>
      <c r="C628">
        <v>0.16705948905109499</v>
      </c>
    </row>
    <row r="629" spans="1:3" x14ac:dyDescent="0.2">
      <c r="A629">
        <f t="shared" si="9"/>
        <v>-373</v>
      </c>
      <c r="B629">
        <v>0.16851155717761601</v>
      </c>
      <c r="C629">
        <v>0.16906313868613099</v>
      </c>
    </row>
    <row r="630" spans="1:3" x14ac:dyDescent="0.2">
      <c r="A630">
        <f t="shared" si="9"/>
        <v>-372</v>
      </c>
      <c r="B630">
        <v>0.17195377128953801</v>
      </c>
      <c r="C630">
        <v>0.16859902676399</v>
      </c>
    </row>
    <row r="631" spans="1:3" x14ac:dyDescent="0.2">
      <c r="A631">
        <f t="shared" si="9"/>
        <v>-371</v>
      </c>
      <c r="B631">
        <v>0.176923357664234</v>
      </c>
      <c r="C631">
        <v>0.162964841849148</v>
      </c>
    </row>
    <row r="632" spans="1:3" x14ac:dyDescent="0.2">
      <c r="A632">
        <f t="shared" si="9"/>
        <v>-370</v>
      </c>
      <c r="B632">
        <v>0.168247566909976</v>
      </c>
      <c r="C632">
        <v>0.155420802919708</v>
      </c>
    </row>
    <row r="633" spans="1:3" x14ac:dyDescent="0.2">
      <c r="A633">
        <f t="shared" si="9"/>
        <v>-369</v>
      </c>
      <c r="B633">
        <v>0.151409367396594</v>
      </c>
      <c r="C633">
        <v>0.147621776155718</v>
      </c>
    </row>
    <row r="634" spans="1:3" x14ac:dyDescent="0.2">
      <c r="A634">
        <f t="shared" si="9"/>
        <v>-368</v>
      </c>
      <c r="B634">
        <v>0.146458333333334</v>
      </c>
      <c r="C634">
        <v>0.144337956204379</v>
      </c>
    </row>
    <row r="635" spans="1:3" x14ac:dyDescent="0.2">
      <c r="A635">
        <f t="shared" si="9"/>
        <v>-367</v>
      </c>
      <c r="B635">
        <v>0.142399635036497</v>
      </c>
      <c r="C635">
        <v>0.14179075425790699</v>
      </c>
    </row>
    <row r="636" spans="1:3" x14ac:dyDescent="0.2">
      <c r="A636">
        <f t="shared" si="9"/>
        <v>-366</v>
      </c>
      <c r="B636">
        <v>0.15365145985401499</v>
      </c>
      <c r="C636">
        <v>0.14570924574209199</v>
      </c>
    </row>
    <row r="637" spans="1:3" x14ac:dyDescent="0.2">
      <c r="A637">
        <f t="shared" si="9"/>
        <v>-365</v>
      </c>
      <c r="B637">
        <v>0.15452798053528</v>
      </c>
      <c r="C637">
        <v>0.14142068126520699</v>
      </c>
    </row>
    <row r="638" spans="1:3" x14ac:dyDescent="0.2">
      <c r="A638">
        <f t="shared" si="9"/>
        <v>-364</v>
      </c>
      <c r="B638">
        <v>0.157493309002433</v>
      </c>
      <c r="C638">
        <v>0.13561946472019401</v>
      </c>
    </row>
    <row r="639" spans="1:3" x14ac:dyDescent="0.2">
      <c r="A639">
        <f t="shared" si="9"/>
        <v>-363</v>
      </c>
      <c r="B639">
        <v>0.15598661800486599</v>
      </c>
      <c r="C639">
        <v>0.138423114355231</v>
      </c>
    </row>
    <row r="640" spans="1:3" x14ac:dyDescent="0.2">
      <c r="A640">
        <f t="shared" si="9"/>
        <v>-362</v>
      </c>
      <c r="B640">
        <v>0.154702250608273</v>
      </c>
      <c r="C640">
        <v>0.14211289537712901</v>
      </c>
    </row>
    <row r="641" spans="1:3" x14ac:dyDescent="0.2">
      <c r="A641">
        <f t="shared" si="9"/>
        <v>-361</v>
      </c>
      <c r="B641">
        <v>0.15878710462287199</v>
      </c>
      <c r="C641">
        <v>0.149506812652068</v>
      </c>
    </row>
    <row r="642" spans="1:3" x14ac:dyDescent="0.2">
      <c r="A642">
        <f t="shared" si="9"/>
        <v>-360</v>
      </c>
      <c r="B642">
        <v>0.157440085158151</v>
      </c>
      <c r="C642">
        <v>0.15582676399026699</v>
      </c>
    </row>
    <row r="643" spans="1:3" x14ac:dyDescent="0.2">
      <c r="A643">
        <f t="shared" si="9"/>
        <v>-359</v>
      </c>
      <c r="B643">
        <v>0.15185583941605901</v>
      </c>
      <c r="C643">
        <v>0.151183333333333</v>
      </c>
    </row>
    <row r="644" spans="1:3" x14ac:dyDescent="0.2">
      <c r="A644">
        <f t="shared" si="9"/>
        <v>-358</v>
      </c>
      <c r="B644">
        <v>0.14787013381995201</v>
      </c>
      <c r="C644">
        <v>0.15365693430656899</v>
      </c>
    </row>
    <row r="645" spans="1:3" x14ac:dyDescent="0.2">
      <c r="A645">
        <f t="shared" ref="A645:A708" si="10">A644+1</f>
        <v>-357</v>
      </c>
      <c r="B645">
        <v>0.149537408759124</v>
      </c>
      <c r="C645">
        <v>0.153279562043795</v>
      </c>
    </row>
    <row r="646" spans="1:3" x14ac:dyDescent="0.2">
      <c r="A646">
        <f t="shared" si="10"/>
        <v>-356</v>
      </c>
      <c r="B646">
        <v>0.14479835766423399</v>
      </c>
      <c r="C646">
        <v>0.14682262773722601</v>
      </c>
    </row>
    <row r="647" spans="1:3" x14ac:dyDescent="0.2">
      <c r="A647">
        <f t="shared" si="10"/>
        <v>-355</v>
      </c>
      <c r="B647">
        <v>0.143823905109489</v>
      </c>
      <c r="C647">
        <v>0.146251338199513</v>
      </c>
    </row>
    <row r="648" spans="1:3" x14ac:dyDescent="0.2">
      <c r="A648">
        <f t="shared" si="10"/>
        <v>-354</v>
      </c>
      <c r="B648">
        <v>0.15303588807785901</v>
      </c>
      <c r="C648">
        <v>0.148807299270073</v>
      </c>
    </row>
    <row r="649" spans="1:3" x14ac:dyDescent="0.2">
      <c r="A649">
        <f t="shared" si="10"/>
        <v>-353</v>
      </c>
      <c r="B649">
        <v>0.16097810218978101</v>
      </c>
      <c r="C649">
        <v>0.155056569343066</v>
      </c>
    </row>
    <row r="650" spans="1:3" x14ac:dyDescent="0.2">
      <c r="A650">
        <f t="shared" si="10"/>
        <v>-352</v>
      </c>
      <c r="B650">
        <v>0.163620133819951</v>
      </c>
      <c r="C650">
        <v>0.16118260340632601</v>
      </c>
    </row>
    <row r="651" spans="1:3" x14ac:dyDescent="0.2">
      <c r="A651">
        <f t="shared" si="10"/>
        <v>-351</v>
      </c>
      <c r="B651">
        <v>0.15467518248175199</v>
      </c>
      <c r="C651">
        <v>0.153829562043795</v>
      </c>
    </row>
    <row r="652" spans="1:3" x14ac:dyDescent="0.2">
      <c r="A652">
        <f t="shared" si="10"/>
        <v>-350</v>
      </c>
      <c r="B652">
        <v>0.13984336982968401</v>
      </c>
      <c r="C652">
        <v>0.144711800486618</v>
      </c>
    </row>
    <row r="653" spans="1:3" x14ac:dyDescent="0.2">
      <c r="A653">
        <f t="shared" si="10"/>
        <v>-349</v>
      </c>
      <c r="B653">
        <v>0.13828862530413699</v>
      </c>
      <c r="C653">
        <v>0.13793503649635</v>
      </c>
    </row>
    <row r="654" spans="1:3" x14ac:dyDescent="0.2">
      <c r="A654">
        <f t="shared" si="10"/>
        <v>-348</v>
      </c>
      <c r="B654">
        <v>0.12623418491484201</v>
      </c>
      <c r="C654">
        <v>0.12594148418491499</v>
      </c>
    </row>
    <row r="655" spans="1:3" x14ac:dyDescent="0.2">
      <c r="A655">
        <f t="shared" si="10"/>
        <v>-347</v>
      </c>
      <c r="B655">
        <v>0.12430596107055999</v>
      </c>
      <c r="C655">
        <v>0.122781508515815</v>
      </c>
    </row>
    <row r="656" spans="1:3" x14ac:dyDescent="0.2">
      <c r="A656">
        <f t="shared" si="10"/>
        <v>-346</v>
      </c>
      <c r="B656">
        <v>0.12668704379562101</v>
      </c>
      <c r="C656">
        <v>0.11965802919708</v>
      </c>
    </row>
    <row r="657" spans="1:3" x14ac:dyDescent="0.2">
      <c r="A657">
        <f t="shared" si="10"/>
        <v>-345</v>
      </c>
      <c r="B657">
        <v>0.12694586374695899</v>
      </c>
      <c r="C657">
        <v>0.12301107055961</v>
      </c>
    </row>
    <row r="658" spans="1:3" x14ac:dyDescent="0.2">
      <c r="A658">
        <f t="shared" si="10"/>
        <v>-344</v>
      </c>
      <c r="B658">
        <v>0.13133972019464701</v>
      </c>
      <c r="C658">
        <v>0.12651423357664199</v>
      </c>
    </row>
    <row r="659" spans="1:3" x14ac:dyDescent="0.2">
      <c r="A659">
        <f t="shared" si="10"/>
        <v>-343</v>
      </c>
      <c r="B659">
        <v>0.137728406326034</v>
      </c>
      <c r="C659">
        <v>0.12986435523114301</v>
      </c>
    </row>
    <row r="660" spans="1:3" x14ac:dyDescent="0.2">
      <c r="A660">
        <f t="shared" si="10"/>
        <v>-342</v>
      </c>
      <c r="B660">
        <v>0.153163321167884</v>
      </c>
      <c r="C660">
        <v>0.15013479318734799</v>
      </c>
    </row>
    <row r="661" spans="1:3" x14ac:dyDescent="0.2">
      <c r="A661">
        <f t="shared" si="10"/>
        <v>-341</v>
      </c>
      <c r="B661">
        <v>0.15454257907542601</v>
      </c>
      <c r="C661">
        <v>0.15023527980535301</v>
      </c>
    </row>
    <row r="662" spans="1:3" x14ac:dyDescent="0.2">
      <c r="A662">
        <f t="shared" si="10"/>
        <v>-340</v>
      </c>
      <c r="B662">
        <v>0.14903953771289599</v>
      </c>
      <c r="C662">
        <v>0.140401338199513</v>
      </c>
    </row>
    <row r="663" spans="1:3" x14ac:dyDescent="0.2">
      <c r="A663">
        <f t="shared" si="10"/>
        <v>-339</v>
      </c>
      <c r="B663">
        <v>0.150751824817519</v>
      </c>
      <c r="C663">
        <v>0.142410827250608</v>
      </c>
    </row>
    <row r="664" spans="1:3" x14ac:dyDescent="0.2">
      <c r="A664">
        <f t="shared" si="10"/>
        <v>-338</v>
      </c>
      <c r="B664">
        <v>0.151764902676399</v>
      </c>
      <c r="C664">
        <v>0.13930109489051101</v>
      </c>
    </row>
    <row r="665" spans="1:3" x14ac:dyDescent="0.2">
      <c r="A665">
        <f t="shared" si="10"/>
        <v>-337</v>
      </c>
      <c r="B665">
        <v>0.155132907542579</v>
      </c>
      <c r="C665">
        <v>0.13817542579075401</v>
      </c>
    </row>
    <row r="666" spans="1:3" x14ac:dyDescent="0.2">
      <c r="A666">
        <f t="shared" si="10"/>
        <v>-336</v>
      </c>
      <c r="B666">
        <v>0.159587287104623</v>
      </c>
      <c r="C666">
        <v>0.14271605839415999</v>
      </c>
    </row>
    <row r="667" spans="1:3" x14ac:dyDescent="0.2">
      <c r="A667">
        <f t="shared" si="10"/>
        <v>-335</v>
      </c>
      <c r="B667">
        <v>0.17148509732360101</v>
      </c>
      <c r="C667">
        <v>0.165776399026764</v>
      </c>
    </row>
    <row r="668" spans="1:3" x14ac:dyDescent="0.2">
      <c r="A668">
        <f t="shared" si="10"/>
        <v>-334</v>
      </c>
      <c r="B668">
        <v>0.16839659367396601</v>
      </c>
      <c r="C668">
        <v>0.167798418491484</v>
      </c>
    </row>
    <row r="669" spans="1:3" x14ac:dyDescent="0.2">
      <c r="A669">
        <f t="shared" si="10"/>
        <v>-333</v>
      </c>
      <c r="B669">
        <v>0.17995742092457401</v>
      </c>
      <c r="C669">
        <v>0.17976654501216499</v>
      </c>
    </row>
    <row r="670" spans="1:3" x14ac:dyDescent="0.2">
      <c r="A670">
        <f t="shared" si="10"/>
        <v>-332</v>
      </c>
      <c r="B670">
        <v>0.17889324817518201</v>
      </c>
      <c r="C670">
        <v>0.18475377128953699</v>
      </c>
    </row>
    <row r="671" spans="1:3" x14ac:dyDescent="0.2">
      <c r="A671">
        <f t="shared" si="10"/>
        <v>-331</v>
      </c>
      <c r="B671">
        <v>0.16569008515815101</v>
      </c>
      <c r="C671">
        <v>0.167917883211679</v>
      </c>
    </row>
    <row r="672" spans="1:3" x14ac:dyDescent="0.2">
      <c r="A672">
        <f t="shared" si="10"/>
        <v>-330</v>
      </c>
      <c r="B672">
        <v>0.174001824817518</v>
      </c>
      <c r="C672">
        <v>0.16870474452554701</v>
      </c>
    </row>
    <row r="673" spans="1:3" x14ac:dyDescent="0.2">
      <c r="A673">
        <f t="shared" si="10"/>
        <v>-329</v>
      </c>
      <c r="B673">
        <v>0.169931569343066</v>
      </c>
      <c r="C673">
        <v>0.16332031630170299</v>
      </c>
    </row>
    <row r="674" spans="1:3" x14ac:dyDescent="0.2">
      <c r="A674">
        <f t="shared" si="10"/>
        <v>-328</v>
      </c>
      <c r="B674">
        <v>0.16335188564476899</v>
      </c>
      <c r="C674">
        <v>0.15823613138686099</v>
      </c>
    </row>
    <row r="675" spans="1:3" x14ac:dyDescent="0.2">
      <c r="A675">
        <f t="shared" si="10"/>
        <v>-327</v>
      </c>
      <c r="B675">
        <v>0.15810583941605899</v>
      </c>
      <c r="C675">
        <v>0.15710316301703101</v>
      </c>
    </row>
    <row r="676" spans="1:3" x14ac:dyDescent="0.2">
      <c r="A676">
        <f t="shared" si="10"/>
        <v>-326</v>
      </c>
      <c r="B676">
        <v>0.159496654501217</v>
      </c>
      <c r="C676">
        <v>0.156118856447688</v>
      </c>
    </row>
    <row r="677" spans="1:3" x14ac:dyDescent="0.2">
      <c r="A677">
        <f t="shared" si="10"/>
        <v>-325</v>
      </c>
      <c r="B677">
        <v>0.15255291970803</v>
      </c>
      <c r="C677">
        <v>0.14728965936739599</v>
      </c>
    </row>
    <row r="678" spans="1:3" x14ac:dyDescent="0.2">
      <c r="A678">
        <f t="shared" si="10"/>
        <v>-324</v>
      </c>
      <c r="B678">
        <v>0.15755596107056</v>
      </c>
      <c r="C678">
        <v>0.15029367396593701</v>
      </c>
    </row>
    <row r="679" spans="1:3" x14ac:dyDescent="0.2">
      <c r="A679">
        <f t="shared" si="10"/>
        <v>-323</v>
      </c>
      <c r="B679">
        <v>0.18226459854014601</v>
      </c>
      <c r="C679">
        <v>0.16566715328467099</v>
      </c>
    </row>
    <row r="680" spans="1:3" x14ac:dyDescent="0.2">
      <c r="A680">
        <f t="shared" si="10"/>
        <v>-322</v>
      </c>
      <c r="B680">
        <v>0.18774756690997599</v>
      </c>
      <c r="C680">
        <v>0.17026240875912399</v>
      </c>
    </row>
    <row r="681" spans="1:3" x14ac:dyDescent="0.2">
      <c r="A681">
        <f t="shared" si="10"/>
        <v>-321</v>
      </c>
      <c r="B681">
        <v>0.20061137469586399</v>
      </c>
      <c r="C681">
        <v>0.18766666666666601</v>
      </c>
    </row>
    <row r="682" spans="1:3" x14ac:dyDescent="0.2">
      <c r="A682">
        <f t="shared" si="10"/>
        <v>-320</v>
      </c>
      <c r="B682">
        <v>0.20686648418491499</v>
      </c>
      <c r="C682">
        <v>0.19174902676399</v>
      </c>
    </row>
    <row r="683" spans="1:3" x14ac:dyDescent="0.2">
      <c r="A683">
        <f t="shared" si="10"/>
        <v>-319</v>
      </c>
      <c r="B683">
        <v>0.19935492700729901</v>
      </c>
      <c r="C683">
        <v>0.18678077858880701</v>
      </c>
    </row>
    <row r="684" spans="1:3" x14ac:dyDescent="0.2">
      <c r="A684">
        <f t="shared" si="10"/>
        <v>-318</v>
      </c>
      <c r="B684">
        <v>0.20723661800486601</v>
      </c>
      <c r="C684">
        <v>0.20106216545012101</v>
      </c>
    </row>
    <row r="685" spans="1:3" x14ac:dyDescent="0.2">
      <c r="A685">
        <f t="shared" si="10"/>
        <v>-317</v>
      </c>
      <c r="B685">
        <v>0.20235158150851601</v>
      </c>
      <c r="C685">
        <v>0.20097603406326001</v>
      </c>
    </row>
    <row r="686" spans="1:3" x14ac:dyDescent="0.2">
      <c r="A686">
        <f t="shared" si="10"/>
        <v>-316</v>
      </c>
      <c r="B686">
        <v>0.19753345498783401</v>
      </c>
      <c r="C686">
        <v>0.193929683698297</v>
      </c>
    </row>
    <row r="687" spans="1:3" x14ac:dyDescent="0.2">
      <c r="A687">
        <f t="shared" si="10"/>
        <v>-315</v>
      </c>
      <c r="B687">
        <v>0.201909671532847</v>
      </c>
      <c r="C687">
        <v>0.19551946472019399</v>
      </c>
    </row>
    <row r="688" spans="1:3" x14ac:dyDescent="0.2">
      <c r="A688">
        <f t="shared" si="10"/>
        <v>-314</v>
      </c>
      <c r="B688">
        <v>0.21321472019464699</v>
      </c>
      <c r="C688">
        <v>0.209358637469586</v>
      </c>
    </row>
    <row r="689" spans="1:3" x14ac:dyDescent="0.2">
      <c r="A689">
        <f t="shared" si="10"/>
        <v>-313</v>
      </c>
      <c r="B689">
        <v>0.21562500000000001</v>
      </c>
      <c r="C689">
        <v>0.20938491484184901</v>
      </c>
    </row>
    <row r="690" spans="1:3" x14ac:dyDescent="0.2">
      <c r="A690">
        <f t="shared" si="10"/>
        <v>-312</v>
      </c>
      <c r="B690">
        <v>0.21032238442822401</v>
      </c>
      <c r="C690">
        <v>0.21059586374695799</v>
      </c>
    </row>
    <row r="691" spans="1:3" x14ac:dyDescent="0.2">
      <c r="A691">
        <f t="shared" si="10"/>
        <v>-311</v>
      </c>
      <c r="B691">
        <v>0.206184306569343</v>
      </c>
      <c r="C691">
        <v>0.21533248175182401</v>
      </c>
    </row>
    <row r="692" spans="1:3" x14ac:dyDescent="0.2">
      <c r="A692">
        <f t="shared" si="10"/>
        <v>-310</v>
      </c>
      <c r="B692">
        <v>0.21052889294403901</v>
      </c>
      <c r="C692">
        <v>0.213483941605839</v>
      </c>
    </row>
    <row r="693" spans="1:3" x14ac:dyDescent="0.2">
      <c r="A693">
        <f t="shared" si="10"/>
        <v>-309</v>
      </c>
      <c r="B693">
        <v>0.223972931873479</v>
      </c>
      <c r="C693">
        <v>0.214967396593673</v>
      </c>
    </row>
    <row r="694" spans="1:3" x14ac:dyDescent="0.2">
      <c r="A694">
        <f t="shared" si="10"/>
        <v>-308</v>
      </c>
      <c r="B694">
        <v>0.23478558394160501</v>
      </c>
      <c r="C694">
        <v>0.217228345498783</v>
      </c>
    </row>
    <row r="695" spans="1:3" x14ac:dyDescent="0.2">
      <c r="A695">
        <f t="shared" si="10"/>
        <v>-307</v>
      </c>
      <c r="B695">
        <v>0.236674878345499</v>
      </c>
      <c r="C695">
        <v>0.21900182481751801</v>
      </c>
    </row>
    <row r="696" spans="1:3" x14ac:dyDescent="0.2">
      <c r="A696">
        <f t="shared" si="10"/>
        <v>-306</v>
      </c>
      <c r="B696">
        <v>0.24878649635036501</v>
      </c>
      <c r="C696">
        <v>0.240774695863746</v>
      </c>
    </row>
    <row r="697" spans="1:3" x14ac:dyDescent="0.2">
      <c r="A697">
        <f t="shared" si="10"/>
        <v>-305</v>
      </c>
      <c r="B697">
        <v>0.259794403892944</v>
      </c>
      <c r="C697">
        <v>0.25112007299270001</v>
      </c>
    </row>
    <row r="698" spans="1:3" x14ac:dyDescent="0.2">
      <c r="A698">
        <f t="shared" si="10"/>
        <v>-304</v>
      </c>
      <c r="B698">
        <v>0.25155778588807798</v>
      </c>
      <c r="C698">
        <v>0.23607287104622801</v>
      </c>
    </row>
    <row r="699" spans="1:3" x14ac:dyDescent="0.2">
      <c r="A699">
        <f t="shared" si="10"/>
        <v>-303</v>
      </c>
      <c r="B699">
        <v>0.24697627737226299</v>
      </c>
      <c r="C699">
        <v>0.234400729927007</v>
      </c>
    </row>
    <row r="700" spans="1:3" x14ac:dyDescent="0.2">
      <c r="A700">
        <f t="shared" si="10"/>
        <v>-302</v>
      </c>
      <c r="B700">
        <v>0.248712591240876</v>
      </c>
      <c r="C700">
        <v>0.23249403892944001</v>
      </c>
    </row>
    <row r="701" spans="1:3" x14ac:dyDescent="0.2">
      <c r="A701">
        <f t="shared" si="10"/>
        <v>-301</v>
      </c>
      <c r="B701">
        <v>0.24402463503649599</v>
      </c>
      <c r="C701">
        <v>0.22688673965936701</v>
      </c>
    </row>
    <row r="702" spans="1:3" x14ac:dyDescent="0.2">
      <c r="A702">
        <f t="shared" si="10"/>
        <v>-300</v>
      </c>
      <c r="B702">
        <v>0.24007633819951299</v>
      </c>
      <c r="C702">
        <v>0.23323941605839399</v>
      </c>
    </row>
    <row r="703" spans="1:3" x14ac:dyDescent="0.2">
      <c r="A703">
        <f t="shared" si="10"/>
        <v>-299</v>
      </c>
      <c r="B703">
        <v>0.25288716545012202</v>
      </c>
      <c r="C703">
        <v>0.23973783454987799</v>
      </c>
    </row>
    <row r="704" spans="1:3" x14ac:dyDescent="0.2">
      <c r="A704">
        <f t="shared" si="10"/>
        <v>-298</v>
      </c>
      <c r="B704">
        <v>0.26562591240875899</v>
      </c>
      <c r="C704">
        <v>0.24157907542578999</v>
      </c>
    </row>
    <row r="705" spans="1:3" x14ac:dyDescent="0.2">
      <c r="A705">
        <f t="shared" si="10"/>
        <v>-297</v>
      </c>
      <c r="B705">
        <v>0.26543704379562</v>
      </c>
      <c r="C705">
        <v>0.24899695863746901</v>
      </c>
    </row>
    <row r="706" spans="1:3" x14ac:dyDescent="0.2">
      <c r="A706">
        <f t="shared" si="10"/>
        <v>-296</v>
      </c>
      <c r="B706">
        <v>0.25241879562043801</v>
      </c>
      <c r="C706">
        <v>0.23856836982968299</v>
      </c>
    </row>
    <row r="707" spans="1:3" x14ac:dyDescent="0.2">
      <c r="A707">
        <f t="shared" si="10"/>
        <v>-295</v>
      </c>
      <c r="B707">
        <v>0.240815085158151</v>
      </c>
      <c r="C707">
        <v>0.226299391727494</v>
      </c>
    </row>
    <row r="708" spans="1:3" x14ac:dyDescent="0.2">
      <c r="A708">
        <f t="shared" si="10"/>
        <v>-294</v>
      </c>
      <c r="B708">
        <v>0.25480596107055897</v>
      </c>
      <c r="C708">
        <v>0.24147688564476799</v>
      </c>
    </row>
    <row r="709" spans="1:3" x14ac:dyDescent="0.2">
      <c r="A709">
        <f t="shared" ref="A709:A772" si="11">A708+1</f>
        <v>-293</v>
      </c>
      <c r="B709">
        <v>0.26826155717761502</v>
      </c>
      <c r="C709">
        <v>0.25597907542579001</v>
      </c>
    </row>
    <row r="710" spans="1:3" x14ac:dyDescent="0.2">
      <c r="A710">
        <f t="shared" si="11"/>
        <v>-292</v>
      </c>
      <c r="B710">
        <v>0.27725760340632599</v>
      </c>
      <c r="C710">
        <v>0.27177226277372202</v>
      </c>
    </row>
    <row r="711" spans="1:3" x14ac:dyDescent="0.2">
      <c r="A711">
        <f t="shared" si="11"/>
        <v>-291</v>
      </c>
      <c r="B711">
        <v>0.28264568126520601</v>
      </c>
      <c r="C711">
        <v>0.26676897810218902</v>
      </c>
    </row>
    <row r="712" spans="1:3" x14ac:dyDescent="0.2">
      <c r="A712">
        <f t="shared" si="11"/>
        <v>-290</v>
      </c>
      <c r="B712">
        <v>0.28870985401459798</v>
      </c>
      <c r="C712">
        <v>0.263468491484185</v>
      </c>
    </row>
    <row r="713" spans="1:3" x14ac:dyDescent="0.2">
      <c r="A713">
        <f t="shared" si="11"/>
        <v>-289</v>
      </c>
      <c r="B713">
        <v>0.297280413625304</v>
      </c>
      <c r="C713">
        <v>0.278812165450121</v>
      </c>
    </row>
    <row r="714" spans="1:3" x14ac:dyDescent="0.2">
      <c r="A714">
        <f t="shared" si="11"/>
        <v>-288</v>
      </c>
      <c r="B714">
        <v>0.30758181265206702</v>
      </c>
      <c r="C714">
        <v>0.29732895377128898</v>
      </c>
    </row>
    <row r="715" spans="1:3" x14ac:dyDescent="0.2">
      <c r="A715">
        <f t="shared" si="11"/>
        <v>-287</v>
      </c>
      <c r="B715">
        <v>0.326350364963503</v>
      </c>
      <c r="C715">
        <v>0.31554403892944</v>
      </c>
    </row>
    <row r="716" spans="1:3" x14ac:dyDescent="0.2">
      <c r="A716">
        <f t="shared" si="11"/>
        <v>-286</v>
      </c>
      <c r="B716">
        <v>0.33838990267639901</v>
      </c>
      <c r="C716">
        <v>0.32195802919708</v>
      </c>
    </row>
    <row r="717" spans="1:3" x14ac:dyDescent="0.2">
      <c r="A717">
        <f t="shared" si="11"/>
        <v>-285</v>
      </c>
      <c r="B717">
        <v>0.346015815085158</v>
      </c>
      <c r="C717">
        <v>0.33049221411192198</v>
      </c>
    </row>
    <row r="718" spans="1:3" x14ac:dyDescent="0.2">
      <c r="A718">
        <f t="shared" si="11"/>
        <v>-284</v>
      </c>
      <c r="B718">
        <v>0.345666362530414</v>
      </c>
      <c r="C718">
        <v>0.31629318734793099</v>
      </c>
    </row>
    <row r="719" spans="1:3" x14ac:dyDescent="0.2">
      <c r="A719">
        <f t="shared" si="11"/>
        <v>-283</v>
      </c>
      <c r="B719">
        <v>0.34376307785888099</v>
      </c>
      <c r="C719">
        <v>0.31752603406326002</v>
      </c>
    </row>
    <row r="720" spans="1:3" x14ac:dyDescent="0.2">
      <c r="A720">
        <f t="shared" si="11"/>
        <v>-282</v>
      </c>
      <c r="B720">
        <v>0.35375456204379602</v>
      </c>
      <c r="C720">
        <v>0.32883905109488998</v>
      </c>
    </row>
    <row r="721" spans="1:3" x14ac:dyDescent="0.2">
      <c r="A721">
        <f t="shared" si="11"/>
        <v>-281</v>
      </c>
      <c r="B721">
        <v>0.35706119221411198</v>
      </c>
      <c r="C721">
        <v>0.32379111922141002</v>
      </c>
    </row>
    <row r="722" spans="1:3" x14ac:dyDescent="0.2">
      <c r="A722">
        <f t="shared" si="11"/>
        <v>-280</v>
      </c>
      <c r="B722">
        <v>0.36896624087591201</v>
      </c>
      <c r="C722">
        <v>0.344596350364963</v>
      </c>
    </row>
    <row r="723" spans="1:3" x14ac:dyDescent="0.2">
      <c r="A723">
        <f t="shared" si="11"/>
        <v>-279</v>
      </c>
      <c r="B723">
        <v>0.39208576642335802</v>
      </c>
      <c r="C723">
        <v>0.36740669099756701</v>
      </c>
    </row>
    <row r="724" spans="1:3" x14ac:dyDescent="0.2">
      <c r="A724">
        <f t="shared" si="11"/>
        <v>-278</v>
      </c>
      <c r="B724">
        <v>0.395460158150851</v>
      </c>
      <c r="C724">
        <v>0.37800352798053499</v>
      </c>
    </row>
    <row r="725" spans="1:3" x14ac:dyDescent="0.2">
      <c r="A725">
        <f t="shared" si="11"/>
        <v>-277</v>
      </c>
      <c r="B725">
        <v>0.375935218978102</v>
      </c>
      <c r="C725">
        <v>0.35118004866180003</v>
      </c>
    </row>
    <row r="726" spans="1:3" x14ac:dyDescent="0.2">
      <c r="A726">
        <f t="shared" si="11"/>
        <v>-276</v>
      </c>
      <c r="B726">
        <v>0.35731605839415997</v>
      </c>
      <c r="C726">
        <v>0.32920389294403801</v>
      </c>
    </row>
    <row r="727" spans="1:3" x14ac:dyDescent="0.2">
      <c r="A727">
        <f t="shared" si="11"/>
        <v>-275</v>
      </c>
      <c r="B727">
        <v>0.356842153284671</v>
      </c>
      <c r="C727">
        <v>0.33332712895377098</v>
      </c>
    </row>
    <row r="728" spans="1:3" x14ac:dyDescent="0.2">
      <c r="A728">
        <f t="shared" si="11"/>
        <v>-274</v>
      </c>
      <c r="B728">
        <v>0.356326642335766</v>
      </c>
      <c r="C728">
        <v>0.33111581508515803</v>
      </c>
    </row>
    <row r="729" spans="1:3" x14ac:dyDescent="0.2">
      <c r="A729">
        <f t="shared" si="11"/>
        <v>-273</v>
      </c>
      <c r="B729">
        <v>0.35282603406326002</v>
      </c>
      <c r="C729">
        <v>0.32074416058394101</v>
      </c>
    </row>
    <row r="730" spans="1:3" x14ac:dyDescent="0.2">
      <c r="A730">
        <f t="shared" si="11"/>
        <v>-272</v>
      </c>
      <c r="B730">
        <v>0.37007846715328402</v>
      </c>
      <c r="C730">
        <v>0.32966301703162998</v>
      </c>
    </row>
    <row r="731" spans="1:3" x14ac:dyDescent="0.2">
      <c r="A731">
        <f t="shared" si="11"/>
        <v>-271</v>
      </c>
      <c r="B731">
        <v>0.40110462287104598</v>
      </c>
      <c r="C731">
        <v>0.36583175182481698</v>
      </c>
    </row>
    <row r="732" spans="1:3" x14ac:dyDescent="0.2">
      <c r="A732">
        <f t="shared" si="11"/>
        <v>-270</v>
      </c>
      <c r="B732">
        <v>0.4209300486618</v>
      </c>
      <c r="C732">
        <v>0.38088187347931901</v>
      </c>
    </row>
    <row r="733" spans="1:3" x14ac:dyDescent="0.2">
      <c r="A733">
        <f t="shared" si="11"/>
        <v>-269</v>
      </c>
      <c r="B733">
        <v>0.43442214111922101</v>
      </c>
      <c r="C733">
        <v>0.40434939172749401</v>
      </c>
    </row>
    <row r="734" spans="1:3" x14ac:dyDescent="0.2">
      <c r="A734">
        <f t="shared" si="11"/>
        <v>-268</v>
      </c>
      <c r="B734">
        <v>0.45165395377128897</v>
      </c>
      <c r="C734">
        <v>0.409267396593674</v>
      </c>
    </row>
    <row r="735" spans="1:3" x14ac:dyDescent="0.2">
      <c r="A735">
        <f t="shared" si="11"/>
        <v>-267</v>
      </c>
      <c r="B735">
        <v>0.44733023114355203</v>
      </c>
      <c r="C735">
        <v>0.397041362530414</v>
      </c>
    </row>
    <row r="736" spans="1:3" x14ac:dyDescent="0.2">
      <c r="A736">
        <f t="shared" si="11"/>
        <v>-266</v>
      </c>
      <c r="B736">
        <v>0.44053892944038903</v>
      </c>
      <c r="C736">
        <v>0.39103540145985399</v>
      </c>
    </row>
    <row r="737" spans="1:3" x14ac:dyDescent="0.2">
      <c r="A737">
        <f t="shared" si="11"/>
        <v>-265</v>
      </c>
      <c r="B737">
        <v>0.41658789537712898</v>
      </c>
      <c r="C737">
        <v>0.37032858880778502</v>
      </c>
    </row>
    <row r="738" spans="1:3" x14ac:dyDescent="0.2">
      <c r="A738">
        <f t="shared" si="11"/>
        <v>-264</v>
      </c>
      <c r="B738">
        <v>0.38272232360097302</v>
      </c>
      <c r="C738">
        <v>0.35087919708029203</v>
      </c>
    </row>
    <row r="739" spans="1:3" x14ac:dyDescent="0.2">
      <c r="A739">
        <f t="shared" si="11"/>
        <v>-263</v>
      </c>
      <c r="B739">
        <v>0.39561009732359997</v>
      </c>
      <c r="C739">
        <v>0.35631094890511</v>
      </c>
    </row>
    <row r="740" spans="1:3" x14ac:dyDescent="0.2">
      <c r="A740">
        <f t="shared" si="11"/>
        <v>-262</v>
      </c>
      <c r="B740">
        <v>0.39521350364963498</v>
      </c>
      <c r="C740">
        <v>0.36066581508515799</v>
      </c>
    </row>
    <row r="741" spans="1:3" x14ac:dyDescent="0.2">
      <c r="A741">
        <f t="shared" si="11"/>
        <v>-261</v>
      </c>
      <c r="B741">
        <v>0.39103071654501198</v>
      </c>
      <c r="C741">
        <v>0.36084051094890501</v>
      </c>
    </row>
    <row r="742" spans="1:3" x14ac:dyDescent="0.2">
      <c r="A742">
        <f t="shared" si="11"/>
        <v>-260</v>
      </c>
      <c r="B742">
        <v>0.40657214111922102</v>
      </c>
      <c r="C742">
        <v>0.37907542579075498</v>
      </c>
    </row>
    <row r="743" spans="1:3" x14ac:dyDescent="0.2">
      <c r="A743">
        <f t="shared" si="11"/>
        <v>-259</v>
      </c>
      <c r="B743">
        <v>0.38892427007299202</v>
      </c>
      <c r="C743">
        <v>0.36563199513382</v>
      </c>
    </row>
    <row r="744" spans="1:3" x14ac:dyDescent="0.2">
      <c r="A744">
        <f t="shared" si="11"/>
        <v>-258</v>
      </c>
      <c r="B744">
        <v>0.385466605839415</v>
      </c>
      <c r="C744">
        <v>0.34712980535279803</v>
      </c>
    </row>
    <row r="745" spans="1:3" x14ac:dyDescent="0.2">
      <c r="A745">
        <f t="shared" si="11"/>
        <v>-257</v>
      </c>
      <c r="B745">
        <v>0.39234768856447599</v>
      </c>
      <c r="C745">
        <v>0.3458300486618</v>
      </c>
    </row>
    <row r="746" spans="1:3" x14ac:dyDescent="0.2">
      <c r="A746">
        <f t="shared" si="11"/>
        <v>-256</v>
      </c>
      <c r="B746">
        <v>0.39974732360097298</v>
      </c>
      <c r="C746">
        <v>0.35117068126520701</v>
      </c>
    </row>
    <row r="747" spans="1:3" x14ac:dyDescent="0.2">
      <c r="A747">
        <f t="shared" si="11"/>
        <v>-255</v>
      </c>
      <c r="B747">
        <v>0.39007080291970803</v>
      </c>
      <c r="C747">
        <v>0.33294683698296801</v>
      </c>
    </row>
    <row r="748" spans="1:3" x14ac:dyDescent="0.2">
      <c r="A748">
        <f t="shared" si="11"/>
        <v>-254</v>
      </c>
      <c r="B748">
        <v>0.34737013381995102</v>
      </c>
      <c r="C748">
        <v>0.29578004866180002</v>
      </c>
    </row>
    <row r="749" spans="1:3" x14ac:dyDescent="0.2">
      <c r="A749">
        <f t="shared" si="11"/>
        <v>-253</v>
      </c>
      <c r="B749">
        <v>0.32576368613138601</v>
      </c>
      <c r="C749">
        <v>0.28771143552311401</v>
      </c>
    </row>
    <row r="750" spans="1:3" x14ac:dyDescent="0.2">
      <c r="A750">
        <f t="shared" si="11"/>
        <v>-252</v>
      </c>
      <c r="B750">
        <v>0.310560523114355</v>
      </c>
      <c r="C750">
        <v>0.282760462287104</v>
      </c>
    </row>
    <row r="751" spans="1:3" x14ac:dyDescent="0.2">
      <c r="A751">
        <f t="shared" si="11"/>
        <v>-251</v>
      </c>
      <c r="B751">
        <v>0.30137347931873498</v>
      </c>
      <c r="C751">
        <v>0.28897615571776097</v>
      </c>
    </row>
    <row r="752" spans="1:3" x14ac:dyDescent="0.2">
      <c r="A752">
        <f t="shared" si="11"/>
        <v>-250</v>
      </c>
      <c r="B752">
        <v>0.311365875912409</v>
      </c>
      <c r="C752">
        <v>0.29723783454987801</v>
      </c>
    </row>
    <row r="753" spans="1:3" x14ac:dyDescent="0.2">
      <c r="A753">
        <f t="shared" si="11"/>
        <v>-249</v>
      </c>
      <c r="B753">
        <v>0.31693126520681197</v>
      </c>
      <c r="C753">
        <v>0.28879124087591201</v>
      </c>
    </row>
    <row r="754" spans="1:3" x14ac:dyDescent="0.2">
      <c r="A754">
        <f t="shared" si="11"/>
        <v>-248</v>
      </c>
      <c r="B754">
        <v>0.31593704379561999</v>
      </c>
      <c r="C754">
        <v>0.28780608272505998</v>
      </c>
    </row>
    <row r="755" spans="1:3" x14ac:dyDescent="0.2">
      <c r="A755">
        <f t="shared" si="11"/>
        <v>-247</v>
      </c>
      <c r="B755">
        <v>0.30357177615571701</v>
      </c>
      <c r="C755">
        <v>0.26293661800486601</v>
      </c>
    </row>
    <row r="756" spans="1:3" x14ac:dyDescent="0.2">
      <c r="A756">
        <f t="shared" si="11"/>
        <v>-246</v>
      </c>
      <c r="B756">
        <v>0.28862530413625298</v>
      </c>
      <c r="C756">
        <v>0.24642931873479301</v>
      </c>
    </row>
    <row r="757" spans="1:3" x14ac:dyDescent="0.2">
      <c r="A757">
        <f t="shared" si="11"/>
        <v>-245</v>
      </c>
      <c r="B757">
        <v>0.30210066909975603</v>
      </c>
      <c r="C757">
        <v>0.26381228710462201</v>
      </c>
    </row>
    <row r="758" spans="1:3" x14ac:dyDescent="0.2">
      <c r="A758">
        <f t="shared" si="11"/>
        <v>-244</v>
      </c>
      <c r="B758">
        <v>0.31177068126520702</v>
      </c>
      <c r="C758">
        <v>0.27390498783454897</v>
      </c>
    </row>
    <row r="759" spans="1:3" x14ac:dyDescent="0.2">
      <c r="A759">
        <f t="shared" si="11"/>
        <v>-243</v>
      </c>
      <c r="B759">
        <v>0.32563838199513401</v>
      </c>
      <c r="C759">
        <v>0.282624939172749</v>
      </c>
    </row>
    <row r="760" spans="1:3" x14ac:dyDescent="0.2">
      <c r="A760">
        <f t="shared" si="11"/>
        <v>-242</v>
      </c>
      <c r="B760">
        <v>0.326852737226277</v>
      </c>
      <c r="C760">
        <v>0.286459610705596</v>
      </c>
    </row>
    <row r="761" spans="1:3" x14ac:dyDescent="0.2">
      <c r="A761">
        <f t="shared" si="11"/>
        <v>-241</v>
      </c>
      <c r="B761">
        <v>0.29996472141119201</v>
      </c>
      <c r="C761">
        <v>0.26093880778588802</v>
      </c>
    </row>
    <row r="762" spans="1:3" x14ac:dyDescent="0.2">
      <c r="A762">
        <f t="shared" si="11"/>
        <v>-240</v>
      </c>
      <c r="B762">
        <v>0.27174111922141098</v>
      </c>
      <c r="C762">
        <v>0.22943686131386801</v>
      </c>
    </row>
    <row r="763" spans="1:3" x14ac:dyDescent="0.2">
      <c r="A763">
        <f t="shared" si="11"/>
        <v>-239</v>
      </c>
      <c r="B763">
        <v>0.249298965936739</v>
      </c>
      <c r="C763">
        <v>0.20892080291970799</v>
      </c>
    </row>
    <row r="764" spans="1:3" x14ac:dyDescent="0.2">
      <c r="A764">
        <f t="shared" si="11"/>
        <v>-238</v>
      </c>
      <c r="B764">
        <v>0.24554166666666599</v>
      </c>
      <c r="C764">
        <v>0.21080644768856399</v>
      </c>
    </row>
    <row r="765" spans="1:3" x14ac:dyDescent="0.2">
      <c r="A765">
        <f t="shared" si="11"/>
        <v>-237</v>
      </c>
      <c r="B765">
        <v>0.24687500000000001</v>
      </c>
      <c r="C765">
        <v>0.21954160583941601</v>
      </c>
    </row>
    <row r="766" spans="1:3" x14ac:dyDescent="0.2">
      <c r="A766">
        <f t="shared" si="11"/>
        <v>-236</v>
      </c>
      <c r="B766">
        <v>0.246952250608272</v>
      </c>
      <c r="C766">
        <v>0.22384768856447701</v>
      </c>
    </row>
    <row r="767" spans="1:3" x14ac:dyDescent="0.2">
      <c r="A767">
        <f t="shared" si="11"/>
        <v>-235</v>
      </c>
      <c r="B767">
        <v>0.24810523114355201</v>
      </c>
      <c r="C767">
        <v>0.227368369829683</v>
      </c>
    </row>
    <row r="768" spans="1:3" x14ac:dyDescent="0.2">
      <c r="A768">
        <f t="shared" si="11"/>
        <v>-234</v>
      </c>
      <c r="B768">
        <v>0.23513899026764001</v>
      </c>
      <c r="C768">
        <v>0.20125729927007299</v>
      </c>
    </row>
    <row r="769" spans="1:3" x14ac:dyDescent="0.2">
      <c r="A769">
        <f t="shared" si="11"/>
        <v>-233</v>
      </c>
      <c r="B769">
        <v>0.22346046228710401</v>
      </c>
      <c r="C769">
        <v>0.18158211678832101</v>
      </c>
    </row>
    <row r="770" spans="1:3" x14ac:dyDescent="0.2">
      <c r="A770">
        <f t="shared" si="11"/>
        <v>-232</v>
      </c>
      <c r="B770">
        <v>0.22061952554744499</v>
      </c>
      <c r="C770">
        <v>0.18201350364963501</v>
      </c>
    </row>
    <row r="771" spans="1:3" x14ac:dyDescent="0.2">
      <c r="A771">
        <f t="shared" si="11"/>
        <v>-231</v>
      </c>
      <c r="B771">
        <v>0.216324817518248</v>
      </c>
      <c r="C771">
        <v>0.176741240875912</v>
      </c>
    </row>
    <row r="772" spans="1:3" x14ac:dyDescent="0.2">
      <c r="A772">
        <f t="shared" si="11"/>
        <v>-230</v>
      </c>
      <c r="B772">
        <v>0.21746198296836999</v>
      </c>
      <c r="C772">
        <v>0.176285888077859</v>
      </c>
    </row>
    <row r="773" spans="1:3" x14ac:dyDescent="0.2">
      <c r="A773">
        <f t="shared" ref="A773:A836" si="12">A772+1</f>
        <v>-229</v>
      </c>
      <c r="B773">
        <v>0.21276581508515799</v>
      </c>
      <c r="C773">
        <v>0.18079233576642301</v>
      </c>
    </row>
    <row r="774" spans="1:3" x14ac:dyDescent="0.2">
      <c r="A774">
        <f t="shared" si="12"/>
        <v>-228</v>
      </c>
      <c r="B774">
        <v>0.20534732360097299</v>
      </c>
      <c r="C774">
        <v>0.167560948905109</v>
      </c>
    </row>
    <row r="775" spans="1:3" x14ac:dyDescent="0.2">
      <c r="A775">
        <f t="shared" si="12"/>
        <v>-227</v>
      </c>
      <c r="B775">
        <v>0.20047262773722599</v>
      </c>
      <c r="C775">
        <v>0.167572627737226</v>
      </c>
    </row>
    <row r="776" spans="1:3" x14ac:dyDescent="0.2">
      <c r="A776">
        <f t="shared" si="12"/>
        <v>-226</v>
      </c>
      <c r="B776">
        <v>0.19491666666666699</v>
      </c>
      <c r="C776">
        <v>0.167378710462287</v>
      </c>
    </row>
    <row r="777" spans="1:3" x14ac:dyDescent="0.2">
      <c r="A777">
        <f t="shared" si="12"/>
        <v>-225</v>
      </c>
      <c r="B777">
        <v>0.18263169099756699</v>
      </c>
      <c r="C777">
        <v>0.15510097323600999</v>
      </c>
    </row>
    <row r="778" spans="1:3" x14ac:dyDescent="0.2">
      <c r="A778">
        <f t="shared" si="12"/>
        <v>-224</v>
      </c>
      <c r="B778">
        <v>0.17120985401459901</v>
      </c>
      <c r="C778">
        <v>0.14875912408759101</v>
      </c>
    </row>
    <row r="779" spans="1:3" x14ac:dyDescent="0.2">
      <c r="A779">
        <f t="shared" si="12"/>
        <v>-223</v>
      </c>
      <c r="B779">
        <v>0.17424300486618</v>
      </c>
      <c r="C779">
        <v>0.14535145985401501</v>
      </c>
    </row>
    <row r="780" spans="1:3" x14ac:dyDescent="0.2">
      <c r="A780">
        <f t="shared" si="12"/>
        <v>-222</v>
      </c>
      <c r="B780">
        <v>0.18316392944038901</v>
      </c>
      <c r="C780">
        <v>0.160134914841849</v>
      </c>
    </row>
    <row r="781" spans="1:3" x14ac:dyDescent="0.2">
      <c r="A781">
        <f t="shared" si="12"/>
        <v>-221</v>
      </c>
      <c r="B781">
        <v>0.18398509732360099</v>
      </c>
      <c r="C781">
        <v>0.16275194647201899</v>
      </c>
    </row>
    <row r="782" spans="1:3" x14ac:dyDescent="0.2">
      <c r="A782">
        <f t="shared" si="12"/>
        <v>-220</v>
      </c>
      <c r="B782">
        <v>0.17496380778588799</v>
      </c>
      <c r="C782">
        <v>0.159057177615572</v>
      </c>
    </row>
    <row r="783" spans="1:3" x14ac:dyDescent="0.2">
      <c r="A783">
        <f t="shared" si="12"/>
        <v>-219</v>
      </c>
      <c r="B783">
        <v>0.16577037712895401</v>
      </c>
      <c r="C783">
        <v>0.15314026763990199</v>
      </c>
    </row>
    <row r="784" spans="1:3" x14ac:dyDescent="0.2">
      <c r="A784">
        <f t="shared" si="12"/>
        <v>-218</v>
      </c>
      <c r="B784">
        <v>0.16837256690997601</v>
      </c>
      <c r="C784">
        <v>0.144013746958637</v>
      </c>
    </row>
    <row r="785" spans="1:3" x14ac:dyDescent="0.2">
      <c r="A785">
        <f t="shared" si="12"/>
        <v>-217</v>
      </c>
      <c r="B785">
        <v>0.17963199513382</v>
      </c>
      <c r="C785">
        <v>0.15012749391727501</v>
      </c>
    </row>
    <row r="786" spans="1:3" x14ac:dyDescent="0.2">
      <c r="A786">
        <f t="shared" si="12"/>
        <v>-216</v>
      </c>
      <c r="B786">
        <v>0.17393309002433099</v>
      </c>
      <c r="C786">
        <v>0.145610218978102</v>
      </c>
    </row>
    <row r="787" spans="1:3" x14ac:dyDescent="0.2">
      <c r="A787">
        <f t="shared" si="12"/>
        <v>-215</v>
      </c>
      <c r="B787">
        <v>0.168775547445256</v>
      </c>
      <c r="C787">
        <v>0.13604793187347899</v>
      </c>
    </row>
    <row r="788" spans="1:3" x14ac:dyDescent="0.2">
      <c r="A788">
        <f t="shared" si="12"/>
        <v>-214</v>
      </c>
      <c r="B788">
        <v>0.16266545012165501</v>
      </c>
      <c r="C788">
        <v>0.133889781021898</v>
      </c>
    </row>
    <row r="789" spans="1:3" x14ac:dyDescent="0.2">
      <c r="A789">
        <f t="shared" si="12"/>
        <v>-213</v>
      </c>
      <c r="B789">
        <v>0.16023540145985399</v>
      </c>
      <c r="C789">
        <v>0.138203163017032</v>
      </c>
    </row>
    <row r="790" spans="1:3" x14ac:dyDescent="0.2">
      <c r="A790">
        <f t="shared" si="12"/>
        <v>-212</v>
      </c>
      <c r="B790">
        <v>0.16465936739659401</v>
      </c>
      <c r="C790">
        <v>0.13497250608272501</v>
      </c>
    </row>
    <row r="791" spans="1:3" x14ac:dyDescent="0.2">
      <c r="A791">
        <f t="shared" si="12"/>
        <v>-211</v>
      </c>
      <c r="B791">
        <v>0.169125</v>
      </c>
      <c r="C791">
        <v>0.137650243309002</v>
      </c>
    </row>
    <row r="792" spans="1:3" x14ac:dyDescent="0.2">
      <c r="A792">
        <f t="shared" si="12"/>
        <v>-210</v>
      </c>
      <c r="B792">
        <v>0.17248357664233599</v>
      </c>
      <c r="C792">
        <v>0.13762396593673901</v>
      </c>
    </row>
    <row r="793" spans="1:3" x14ac:dyDescent="0.2">
      <c r="A793">
        <f t="shared" si="12"/>
        <v>-209</v>
      </c>
      <c r="B793">
        <v>0.16168765206812699</v>
      </c>
      <c r="C793">
        <v>0.12799829683698299</v>
      </c>
    </row>
    <row r="794" spans="1:3" x14ac:dyDescent="0.2">
      <c r="A794">
        <f t="shared" si="12"/>
        <v>-208</v>
      </c>
      <c r="B794">
        <v>0.151562652068127</v>
      </c>
      <c r="C794">
        <v>0.12903077858880799</v>
      </c>
    </row>
    <row r="795" spans="1:3" x14ac:dyDescent="0.2">
      <c r="A795">
        <f t="shared" si="12"/>
        <v>-207</v>
      </c>
      <c r="B795">
        <v>0.143535888077859</v>
      </c>
      <c r="C795">
        <v>0.12549549878345501</v>
      </c>
    </row>
    <row r="796" spans="1:3" x14ac:dyDescent="0.2">
      <c r="A796">
        <f t="shared" si="12"/>
        <v>-206</v>
      </c>
      <c r="B796">
        <v>0.137634428223845</v>
      </c>
      <c r="C796">
        <v>0.121352676399027</v>
      </c>
    </row>
    <row r="797" spans="1:3" x14ac:dyDescent="0.2">
      <c r="A797">
        <f t="shared" si="12"/>
        <v>-205</v>
      </c>
      <c r="B797">
        <v>0.13423296836983001</v>
      </c>
      <c r="C797">
        <v>0.11588090024330901</v>
      </c>
    </row>
    <row r="798" spans="1:3" x14ac:dyDescent="0.2">
      <c r="A798">
        <f t="shared" si="12"/>
        <v>-204</v>
      </c>
      <c r="B798">
        <v>0.13131995133820001</v>
      </c>
      <c r="C798">
        <v>0.113647688564477</v>
      </c>
    </row>
    <row r="799" spans="1:3" x14ac:dyDescent="0.2">
      <c r="A799">
        <f t="shared" si="12"/>
        <v>-203</v>
      </c>
      <c r="B799">
        <v>0.13195954987834599</v>
      </c>
      <c r="C799">
        <v>0.114515450121654</v>
      </c>
    </row>
    <row r="800" spans="1:3" x14ac:dyDescent="0.2">
      <c r="A800">
        <f t="shared" si="12"/>
        <v>-202</v>
      </c>
      <c r="B800">
        <v>0.13799239659367399</v>
      </c>
      <c r="C800">
        <v>0.113251338199513</v>
      </c>
    </row>
    <row r="801" spans="1:3" x14ac:dyDescent="0.2">
      <c r="A801">
        <f t="shared" si="12"/>
        <v>-201</v>
      </c>
      <c r="B801">
        <v>0.14440815085158201</v>
      </c>
      <c r="C801">
        <v>0.117012408759124</v>
      </c>
    </row>
    <row r="802" spans="1:3" x14ac:dyDescent="0.2">
      <c r="A802">
        <f t="shared" si="12"/>
        <v>-200</v>
      </c>
      <c r="B802">
        <v>0.15522384428223901</v>
      </c>
      <c r="C802">
        <v>0.118537347931873</v>
      </c>
    </row>
    <row r="803" spans="1:3" x14ac:dyDescent="0.2">
      <c r="A803">
        <f t="shared" si="12"/>
        <v>-199</v>
      </c>
      <c r="B803">
        <v>0.16290845498783499</v>
      </c>
      <c r="C803">
        <v>0.123977858880778</v>
      </c>
    </row>
    <row r="804" spans="1:3" x14ac:dyDescent="0.2">
      <c r="A804">
        <f t="shared" si="12"/>
        <v>-198</v>
      </c>
      <c r="B804">
        <v>0.16671167883211699</v>
      </c>
      <c r="C804">
        <v>0.13305851581508499</v>
      </c>
    </row>
    <row r="805" spans="1:3" x14ac:dyDescent="0.2">
      <c r="A805">
        <f t="shared" si="12"/>
        <v>-197</v>
      </c>
      <c r="B805">
        <v>0.160829075425791</v>
      </c>
      <c r="C805">
        <v>0.128021654501216</v>
      </c>
    </row>
    <row r="806" spans="1:3" x14ac:dyDescent="0.2">
      <c r="A806">
        <f t="shared" si="12"/>
        <v>-196</v>
      </c>
      <c r="B806">
        <v>0.149134732360098</v>
      </c>
      <c r="C806">
        <v>0.122659124087591</v>
      </c>
    </row>
    <row r="807" spans="1:3" x14ac:dyDescent="0.2">
      <c r="A807">
        <f t="shared" si="12"/>
        <v>-195</v>
      </c>
      <c r="B807">
        <v>0.14190815085158201</v>
      </c>
      <c r="C807">
        <v>0.119761435523114</v>
      </c>
    </row>
    <row r="808" spans="1:3" x14ac:dyDescent="0.2">
      <c r="A808">
        <f t="shared" si="12"/>
        <v>-194</v>
      </c>
      <c r="B808">
        <v>0.142375608272506</v>
      </c>
      <c r="C808">
        <v>0.115802919708029</v>
      </c>
    </row>
    <row r="809" spans="1:3" x14ac:dyDescent="0.2">
      <c r="A809">
        <f t="shared" si="12"/>
        <v>-193</v>
      </c>
      <c r="B809">
        <v>0.138026763990268</v>
      </c>
      <c r="C809">
        <v>0.107103406326034</v>
      </c>
    </row>
    <row r="810" spans="1:3" x14ac:dyDescent="0.2">
      <c r="A810">
        <f t="shared" si="12"/>
        <v>-192</v>
      </c>
      <c r="B810">
        <v>0.13523576642335799</v>
      </c>
      <c r="C810">
        <v>0.107517274939173</v>
      </c>
    </row>
    <row r="811" spans="1:3" x14ac:dyDescent="0.2">
      <c r="A811">
        <f t="shared" si="12"/>
        <v>-191</v>
      </c>
      <c r="B811">
        <v>0.127872566909976</v>
      </c>
      <c r="C811">
        <v>0.10415401459854</v>
      </c>
    </row>
    <row r="812" spans="1:3" x14ac:dyDescent="0.2">
      <c r="A812">
        <f t="shared" si="12"/>
        <v>-190</v>
      </c>
      <c r="B812">
        <v>0.11213716545012201</v>
      </c>
      <c r="C812">
        <v>8.9788807785888103E-2</v>
      </c>
    </row>
    <row r="813" spans="1:3" x14ac:dyDescent="0.2">
      <c r="A813">
        <f t="shared" si="12"/>
        <v>-189</v>
      </c>
      <c r="B813">
        <v>0.10897049878345499</v>
      </c>
      <c r="C813">
        <v>9.1543309002433196E-2</v>
      </c>
    </row>
    <row r="814" spans="1:3" x14ac:dyDescent="0.2">
      <c r="A814">
        <f t="shared" si="12"/>
        <v>-188</v>
      </c>
      <c r="B814">
        <v>0.105948905109489</v>
      </c>
      <c r="C814">
        <v>9.20322384428226E-2</v>
      </c>
    </row>
    <row r="815" spans="1:3" x14ac:dyDescent="0.2">
      <c r="A815">
        <f t="shared" si="12"/>
        <v>-187</v>
      </c>
      <c r="B815">
        <v>0.11279349148418499</v>
      </c>
      <c r="C815">
        <v>9.8645742092457606E-2</v>
      </c>
    </row>
    <row r="816" spans="1:3" x14ac:dyDescent="0.2">
      <c r="A816">
        <f t="shared" si="12"/>
        <v>-186</v>
      </c>
      <c r="B816">
        <v>0.116449513381995</v>
      </c>
      <c r="C816">
        <v>0.105951459854014</v>
      </c>
    </row>
    <row r="817" spans="1:3" x14ac:dyDescent="0.2">
      <c r="A817">
        <f t="shared" si="12"/>
        <v>-185</v>
      </c>
      <c r="B817">
        <v>0.11254197080292</v>
      </c>
      <c r="C817">
        <v>0.104727372262774</v>
      </c>
    </row>
    <row r="818" spans="1:3" x14ac:dyDescent="0.2">
      <c r="A818">
        <f t="shared" si="12"/>
        <v>-184</v>
      </c>
      <c r="B818">
        <v>0.10892457420924601</v>
      </c>
      <c r="C818">
        <v>9.9638807785888198E-2</v>
      </c>
    </row>
    <row r="819" spans="1:3" x14ac:dyDescent="0.2">
      <c r="A819">
        <f t="shared" si="12"/>
        <v>-183</v>
      </c>
      <c r="B819">
        <v>0.111812652068127</v>
      </c>
      <c r="C819">
        <v>9.6459245742092498E-2</v>
      </c>
    </row>
    <row r="820" spans="1:3" x14ac:dyDescent="0.2">
      <c r="A820">
        <f t="shared" si="12"/>
        <v>-182</v>
      </c>
      <c r="B820">
        <v>0.114891727493917</v>
      </c>
      <c r="C820">
        <v>9.6419221411192399E-2</v>
      </c>
    </row>
    <row r="821" spans="1:3" x14ac:dyDescent="0.2">
      <c r="A821">
        <f t="shared" si="12"/>
        <v>-181</v>
      </c>
      <c r="B821">
        <v>0.11089568126520701</v>
      </c>
      <c r="C821">
        <v>9.4118248175182495E-2</v>
      </c>
    </row>
    <row r="822" spans="1:3" x14ac:dyDescent="0.2">
      <c r="A822">
        <f t="shared" si="12"/>
        <v>-180</v>
      </c>
      <c r="B822">
        <v>0.107238442822385</v>
      </c>
      <c r="C822">
        <v>9.3702919708029297E-2</v>
      </c>
    </row>
    <row r="823" spans="1:3" x14ac:dyDescent="0.2">
      <c r="A823">
        <f t="shared" si="12"/>
        <v>-179</v>
      </c>
      <c r="B823">
        <v>0.101484184914842</v>
      </c>
      <c r="C823">
        <v>9.0631143552311499E-2</v>
      </c>
    </row>
    <row r="824" spans="1:3" x14ac:dyDescent="0.2">
      <c r="A824">
        <f t="shared" si="12"/>
        <v>-178</v>
      </c>
      <c r="B824">
        <v>9.96301703163021E-2</v>
      </c>
      <c r="C824">
        <v>9.3707299270073097E-2</v>
      </c>
    </row>
    <row r="825" spans="1:3" x14ac:dyDescent="0.2">
      <c r="A825">
        <f t="shared" si="12"/>
        <v>-177</v>
      </c>
      <c r="B825">
        <v>0.100505474452555</v>
      </c>
      <c r="C825">
        <v>9.4945985401460001E-2</v>
      </c>
    </row>
    <row r="826" spans="1:3" x14ac:dyDescent="0.2">
      <c r="A826">
        <f t="shared" si="12"/>
        <v>-176</v>
      </c>
      <c r="B826">
        <v>0.11269130170316299</v>
      </c>
      <c r="C826">
        <v>9.7468369829683904E-2</v>
      </c>
    </row>
    <row r="827" spans="1:3" x14ac:dyDescent="0.2">
      <c r="A827">
        <f t="shared" si="12"/>
        <v>-175</v>
      </c>
      <c r="B827">
        <v>0.11926368613138701</v>
      </c>
      <c r="C827">
        <v>0.10219038929440399</v>
      </c>
    </row>
    <row r="828" spans="1:3" x14ac:dyDescent="0.2">
      <c r="A828">
        <f t="shared" si="12"/>
        <v>-174</v>
      </c>
      <c r="B828">
        <v>0.116378649635037</v>
      </c>
      <c r="C828">
        <v>0.100294525547445</v>
      </c>
    </row>
    <row r="829" spans="1:3" x14ac:dyDescent="0.2">
      <c r="A829">
        <f t="shared" si="12"/>
        <v>-173</v>
      </c>
      <c r="B829">
        <v>0.11222901459854</v>
      </c>
      <c r="C829">
        <v>9.5662773722627895E-2</v>
      </c>
    </row>
    <row r="830" spans="1:3" x14ac:dyDescent="0.2">
      <c r="A830">
        <f t="shared" si="12"/>
        <v>-172</v>
      </c>
      <c r="B830">
        <v>9.5918795620438493E-2</v>
      </c>
      <c r="C830">
        <v>8.3635036496350401E-2</v>
      </c>
    </row>
    <row r="831" spans="1:3" x14ac:dyDescent="0.2">
      <c r="A831">
        <f t="shared" si="12"/>
        <v>-171</v>
      </c>
      <c r="B831">
        <v>9.2417274939173399E-2</v>
      </c>
      <c r="C831">
        <v>8.0298053527980598E-2</v>
      </c>
    </row>
    <row r="832" spans="1:3" x14ac:dyDescent="0.2">
      <c r="A832">
        <f t="shared" si="12"/>
        <v>-170</v>
      </c>
      <c r="B832">
        <v>9.1925790754258399E-2</v>
      </c>
      <c r="C832">
        <v>7.8670316301703194E-2</v>
      </c>
    </row>
    <row r="833" spans="1:3" x14ac:dyDescent="0.2">
      <c r="A833">
        <f t="shared" si="12"/>
        <v>-169</v>
      </c>
      <c r="B833">
        <v>8.9728406326034599E-2</v>
      </c>
      <c r="C833">
        <v>7.64531630170317E-2</v>
      </c>
    </row>
    <row r="834" spans="1:3" x14ac:dyDescent="0.2">
      <c r="A834">
        <f t="shared" si="12"/>
        <v>-168</v>
      </c>
      <c r="B834">
        <v>9.06767031630175E-2</v>
      </c>
      <c r="C834">
        <v>7.8182238442822405E-2</v>
      </c>
    </row>
    <row r="835" spans="1:3" x14ac:dyDescent="0.2">
      <c r="A835">
        <f t="shared" si="12"/>
        <v>-167</v>
      </c>
      <c r="B835">
        <v>8.9579987834550304E-2</v>
      </c>
      <c r="C835">
        <v>7.6639781021897793E-2</v>
      </c>
    </row>
    <row r="836" spans="1:3" x14ac:dyDescent="0.2">
      <c r="A836">
        <f t="shared" si="12"/>
        <v>-166</v>
      </c>
      <c r="B836">
        <v>8.8125608272506498E-2</v>
      </c>
      <c r="C836">
        <v>7.3659732360097402E-2</v>
      </c>
    </row>
    <row r="837" spans="1:3" x14ac:dyDescent="0.2">
      <c r="A837">
        <f t="shared" ref="A837:A900" si="13">A836+1</f>
        <v>-165</v>
      </c>
      <c r="B837">
        <v>8.1038929440389706E-2</v>
      </c>
      <c r="C837">
        <v>7.0570437956204393E-2</v>
      </c>
    </row>
    <row r="838" spans="1:3" x14ac:dyDescent="0.2">
      <c r="A838">
        <f t="shared" si="13"/>
        <v>-164</v>
      </c>
      <c r="B838">
        <v>8.2601885644769293E-2</v>
      </c>
      <c r="C838">
        <v>6.9179562043795703E-2</v>
      </c>
    </row>
    <row r="839" spans="1:3" x14ac:dyDescent="0.2">
      <c r="A839">
        <f t="shared" si="13"/>
        <v>-163</v>
      </c>
      <c r="B839">
        <v>8.4482055961071001E-2</v>
      </c>
      <c r="C839">
        <v>6.9624087591241002E-2</v>
      </c>
    </row>
    <row r="840" spans="1:3" x14ac:dyDescent="0.2">
      <c r="A840">
        <f t="shared" si="13"/>
        <v>-162</v>
      </c>
      <c r="B840">
        <v>8.4956812652068503E-2</v>
      </c>
      <c r="C840">
        <v>7.4032116788321306E-2</v>
      </c>
    </row>
    <row r="841" spans="1:3" x14ac:dyDescent="0.2">
      <c r="A841">
        <f t="shared" si="13"/>
        <v>-161</v>
      </c>
      <c r="B841">
        <v>8.5693430656934799E-2</v>
      </c>
      <c r="C841">
        <v>7.4608394160583999E-2</v>
      </c>
    </row>
    <row r="842" spans="1:3" x14ac:dyDescent="0.2">
      <c r="A842">
        <f t="shared" si="13"/>
        <v>-160</v>
      </c>
      <c r="B842">
        <v>8.0019464720194999E-2</v>
      </c>
      <c r="C842">
        <v>7.2749635036496493E-2</v>
      </c>
    </row>
    <row r="843" spans="1:3" x14ac:dyDescent="0.2">
      <c r="A843">
        <f t="shared" si="13"/>
        <v>-159</v>
      </c>
      <c r="B843">
        <v>7.5743613138686397E-2</v>
      </c>
      <c r="C843">
        <v>7.3346350364963495E-2</v>
      </c>
    </row>
    <row r="844" spans="1:3" x14ac:dyDescent="0.2">
      <c r="A844">
        <f t="shared" si="13"/>
        <v>-158</v>
      </c>
      <c r="B844">
        <v>7.6688868613139005E-2</v>
      </c>
      <c r="C844">
        <v>6.7704866180048701E-2</v>
      </c>
    </row>
    <row r="845" spans="1:3" x14ac:dyDescent="0.2">
      <c r="A845">
        <f t="shared" si="13"/>
        <v>-157</v>
      </c>
      <c r="B845">
        <v>7.1620133819951595E-2</v>
      </c>
      <c r="C845">
        <v>6.2305231143552402E-2</v>
      </c>
    </row>
    <row r="846" spans="1:3" x14ac:dyDescent="0.2">
      <c r="A846">
        <f t="shared" si="13"/>
        <v>-156</v>
      </c>
      <c r="B846">
        <v>6.5261861313868894E-2</v>
      </c>
      <c r="C846">
        <v>5.9087712895377197E-2</v>
      </c>
    </row>
    <row r="847" spans="1:3" x14ac:dyDescent="0.2">
      <c r="A847">
        <f t="shared" si="13"/>
        <v>-155</v>
      </c>
      <c r="B847">
        <v>6.5547749391727805E-2</v>
      </c>
      <c r="C847">
        <v>5.6880778588807898E-2</v>
      </c>
    </row>
    <row r="848" spans="1:3" x14ac:dyDescent="0.2">
      <c r="A848">
        <f t="shared" si="13"/>
        <v>-154</v>
      </c>
      <c r="B848">
        <v>6.1804136253041597E-2</v>
      </c>
      <c r="C848">
        <v>5.5799513381995298E-2</v>
      </c>
    </row>
    <row r="849" spans="1:3" x14ac:dyDescent="0.2">
      <c r="A849">
        <f t="shared" si="13"/>
        <v>-153</v>
      </c>
      <c r="B849">
        <v>6.4449209245742406E-2</v>
      </c>
      <c r="C849">
        <v>5.5600608272506201E-2</v>
      </c>
    </row>
    <row r="850" spans="1:3" x14ac:dyDescent="0.2">
      <c r="A850">
        <f t="shared" si="13"/>
        <v>-152</v>
      </c>
      <c r="B850">
        <v>6.3456812652068401E-2</v>
      </c>
      <c r="C850">
        <v>5.3853406326034102E-2</v>
      </c>
    </row>
    <row r="851" spans="1:3" x14ac:dyDescent="0.2">
      <c r="A851">
        <f t="shared" si="13"/>
        <v>-151</v>
      </c>
      <c r="B851">
        <v>5.88972019464723E-2</v>
      </c>
      <c r="C851">
        <v>4.9871532846715402E-2</v>
      </c>
    </row>
    <row r="852" spans="1:3" x14ac:dyDescent="0.2">
      <c r="A852">
        <f t="shared" si="13"/>
        <v>-150</v>
      </c>
      <c r="B852">
        <v>6.0694951338199701E-2</v>
      </c>
      <c r="C852">
        <v>5.0930900243309103E-2</v>
      </c>
    </row>
    <row r="853" spans="1:3" x14ac:dyDescent="0.2">
      <c r="A853">
        <f t="shared" si="13"/>
        <v>-149</v>
      </c>
      <c r="B853">
        <v>5.9573296836983203E-2</v>
      </c>
      <c r="C853">
        <v>5.0656934306569402E-2</v>
      </c>
    </row>
    <row r="854" spans="1:3" x14ac:dyDescent="0.2">
      <c r="A854">
        <f t="shared" si="13"/>
        <v>-148</v>
      </c>
      <c r="B854">
        <v>5.8868004866180303E-2</v>
      </c>
      <c r="C854">
        <v>5.02459854014599E-2</v>
      </c>
    </row>
    <row r="855" spans="1:3" x14ac:dyDescent="0.2">
      <c r="A855">
        <f t="shared" si="13"/>
        <v>-147</v>
      </c>
      <c r="B855">
        <v>5.8213807785888298E-2</v>
      </c>
      <c r="C855">
        <v>5.04551094890512E-2</v>
      </c>
    </row>
    <row r="856" spans="1:3" x14ac:dyDescent="0.2">
      <c r="A856">
        <f t="shared" si="13"/>
        <v>-146</v>
      </c>
      <c r="B856">
        <v>5.9725669099756899E-2</v>
      </c>
      <c r="C856">
        <v>5.0099635036496497E-2</v>
      </c>
    </row>
    <row r="857" spans="1:3" x14ac:dyDescent="0.2">
      <c r="A857">
        <f t="shared" si="13"/>
        <v>-145</v>
      </c>
      <c r="B857">
        <v>5.9350060827250903E-2</v>
      </c>
      <c r="C857">
        <v>4.8753163017031698E-2</v>
      </c>
    </row>
    <row r="858" spans="1:3" x14ac:dyDescent="0.2">
      <c r="A858">
        <f t="shared" si="13"/>
        <v>-144</v>
      </c>
      <c r="B858">
        <v>6.0185827250608399E-2</v>
      </c>
      <c r="C858">
        <v>4.9601946472019501E-2</v>
      </c>
    </row>
    <row r="859" spans="1:3" x14ac:dyDescent="0.2">
      <c r="A859">
        <f t="shared" si="13"/>
        <v>-143</v>
      </c>
      <c r="B859">
        <v>6.2896593673966203E-2</v>
      </c>
      <c r="C859">
        <v>5.0946958637469598E-2</v>
      </c>
    </row>
    <row r="860" spans="1:3" x14ac:dyDescent="0.2">
      <c r="A860">
        <f t="shared" si="13"/>
        <v>-142</v>
      </c>
      <c r="B860">
        <v>6.3725060827250907E-2</v>
      </c>
      <c r="C860">
        <v>5.2066788321167901E-2</v>
      </c>
    </row>
    <row r="861" spans="1:3" x14ac:dyDescent="0.2">
      <c r="A861">
        <f t="shared" si="13"/>
        <v>-141</v>
      </c>
      <c r="B861">
        <v>6.4331204379562301E-2</v>
      </c>
      <c r="C861">
        <v>5.4834793187347998E-2</v>
      </c>
    </row>
    <row r="862" spans="1:3" x14ac:dyDescent="0.2">
      <c r="A862">
        <f t="shared" si="13"/>
        <v>-140</v>
      </c>
      <c r="B862">
        <v>5.84099756691E-2</v>
      </c>
      <c r="C862">
        <v>5.1816180048661897E-2</v>
      </c>
    </row>
    <row r="863" spans="1:3" x14ac:dyDescent="0.2">
      <c r="A863">
        <f t="shared" si="13"/>
        <v>-139</v>
      </c>
      <c r="B863">
        <v>5.6993004866180197E-2</v>
      </c>
      <c r="C863">
        <v>5.0250364963503699E-2</v>
      </c>
    </row>
    <row r="864" spans="1:3" x14ac:dyDescent="0.2">
      <c r="A864">
        <f t="shared" si="13"/>
        <v>-138</v>
      </c>
      <c r="B864">
        <v>5.5182785888077998E-2</v>
      </c>
      <c r="C864">
        <v>4.7993187347932002E-2</v>
      </c>
    </row>
    <row r="865" spans="1:3" x14ac:dyDescent="0.2">
      <c r="A865">
        <f t="shared" si="13"/>
        <v>-137</v>
      </c>
      <c r="B865">
        <v>5.1868004866180199E-2</v>
      </c>
      <c r="C865">
        <v>4.6655474452554802E-2</v>
      </c>
    </row>
    <row r="866" spans="1:3" x14ac:dyDescent="0.2">
      <c r="A866">
        <f t="shared" si="13"/>
        <v>-136</v>
      </c>
      <c r="B866">
        <v>5.3978710462287201E-2</v>
      </c>
      <c r="C866">
        <v>4.9454744525547503E-2</v>
      </c>
    </row>
    <row r="867" spans="1:3" x14ac:dyDescent="0.2">
      <c r="A867">
        <f t="shared" si="13"/>
        <v>-135</v>
      </c>
      <c r="B867">
        <v>5.4438868613138798E-2</v>
      </c>
      <c r="C867">
        <v>5.0001216545012203E-2</v>
      </c>
    </row>
    <row r="868" spans="1:3" x14ac:dyDescent="0.2">
      <c r="A868">
        <f t="shared" si="13"/>
        <v>-134</v>
      </c>
      <c r="B868">
        <v>5.6359793187348101E-2</v>
      </c>
      <c r="C868">
        <v>5.1019099756691097E-2</v>
      </c>
    </row>
    <row r="869" spans="1:3" x14ac:dyDescent="0.2">
      <c r="A869">
        <f t="shared" si="13"/>
        <v>-133</v>
      </c>
      <c r="B869">
        <v>5.7687956204379699E-2</v>
      </c>
      <c r="C869">
        <v>5.4553527980535303E-2</v>
      </c>
    </row>
    <row r="870" spans="1:3" x14ac:dyDescent="0.2">
      <c r="A870">
        <f t="shared" si="13"/>
        <v>-132</v>
      </c>
      <c r="B870">
        <v>6.0558394160584103E-2</v>
      </c>
      <c r="C870">
        <v>5.36813868613139E-2</v>
      </c>
    </row>
    <row r="871" spans="1:3" x14ac:dyDescent="0.2">
      <c r="A871">
        <f t="shared" si="13"/>
        <v>-131</v>
      </c>
      <c r="B871">
        <v>6.3756386861314102E-2</v>
      </c>
      <c r="C871">
        <v>5.13374695863748E-2</v>
      </c>
    </row>
    <row r="872" spans="1:3" x14ac:dyDescent="0.2">
      <c r="A872">
        <f t="shared" si="13"/>
        <v>-130</v>
      </c>
      <c r="B872">
        <v>6.0748175182481899E-2</v>
      </c>
      <c r="C872">
        <v>5.3989537712895497E-2</v>
      </c>
    </row>
    <row r="873" spans="1:3" x14ac:dyDescent="0.2">
      <c r="A873">
        <f t="shared" si="13"/>
        <v>-129</v>
      </c>
      <c r="B873">
        <v>5.8499695863747203E-2</v>
      </c>
      <c r="C873">
        <v>5.5056204379562101E-2</v>
      </c>
    </row>
    <row r="874" spans="1:3" x14ac:dyDescent="0.2">
      <c r="A874">
        <f t="shared" si="13"/>
        <v>-128</v>
      </c>
      <c r="B874">
        <v>5.9204987834550103E-2</v>
      </c>
      <c r="C874">
        <v>5.5281386861314001E-2</v>
      </c>
    </row>
    <row r="875" spans="1:3" x14ac:dyDescent="0.2">
      <c r="A875">
        <f t="shared" si="13"/>
        <v>-127</v>
      </c>
      <c r="B875">
        <v>5.8248175182481897E-2</v>
      </c>
      <c r="C875">
        <v>5.2818004866180102E-2</v>
      </c>
    </row>
    <row r="876" spans="1:3" x14ac:dyDescent="0.2">
      <c r="A876">
        <f t="shared" si="13"/>
        <v>-126</v>
      </c>
      <c r="B876">
        <v>5.5284975669099901E-2</v>
      </c>
      <c r="C876">
        <v>4.8810705596107097E-2</v>
      </c>
    </row>
    <row r="877" spans="1:3" x14ac:dyDescent="0.2">
      <c r="A877">
        <f t="shared" si="13"/>
        <v>-125</v>
      </c>
      <c r="B877">
        <v>5.6014294403893099E-2</v>
      </c>
      <c r="C877">
        <v>4.9620924574209302E-2</v>
      </c>
    </row>
    <row r="878" spans="1:3" x14ac:dyDescent="0.2">
      <c r="A878">
        <f t="shared" si="13"/>
        <v>-124</v>
      </c>
      <c r="B878">
        <v>5.7671228710462499E-2</v>
      </c>
      <c r="C878">
        <v>5.2156447688564499E-2</v>
      </c>
    </row>
    <row r="879" spans="1:3" x14ac:dyDescent="0.2">
      <c r="A879">
        <f t="shared" si="13"/>
        <v>-123</v>
      </c>
      <c r="B879">
        <v>5.8310827250608398E-2</v>
      </c>
      <c r="C879">
        <v>5.5996958637469701E-2</v>
      </c>
    </row>
    <row r="880" spans="1:3" x14ac:dyDescent="0.2">
      <c r="A880">
        <f t="shared" si="13"/>
        <v>-122</v>
      </c>
      <c r="B880">
        <v>6.4544099756691203E-2</v>
      </c>
      <c r="C880">
        <v>5.9420681265206901E-2</v>
      </c>
    </row>
    <row r="881" spans="1:3" x14ac:dyDescent="0.2">
      <c r="A881">
        <f t="shared" si="13"/>
        <v>-121</v>
      </c>
      <c r="B881">
        <v>6.84035888077862E-2</v>
      </c>
      <c r="C881">
        <v>6.3099391727493903E-2</v>
      </c>
    </row>
    <row r="882" spans="1:3" x14ac:dyDescent="0.2">
      <c r="A882">
        <f t="shared" si="13"/>
        <v>-120</v>
      </c>
      <c r="B882">
        <v>6.7061739659367695E-2</v>
      </c>
      <c r="C882">
        <v>6.1711435523114401E-2</v>
      </c>
    </row>
    <row r="883" spans="1:3" x14ac:dyDescent="0.2">
      <c r="A883">
        <f t="shared" si="13"/>
        <v>-119</v>
      </c>
      <c r="B883">
        <v>6.2930961070559899E-2</v>
      </c>
      <c r="C883">
        <v>5.7106569343065801E-2</v>
      </c>
    </row>
    <row r="884" spans="1:3" x14ac:dyDescent="0.2">
      <c r="A884">
        <f t="shared" si="13"/>
        <v>-118</v>
      </c>
      <c r="B884">
        <v>5.96024939172752E-2</v>
      </c>
      <c r="C884">
        <v>5.7078832116788401E-2</v>
      </c>
    </row>
    <row r="885" spans="1:3" x14ac:dyDescent="0.2">
      <c r="A885">
        <f t="shared" si="13"/>
        <v>-117</v>
      </c>
      <c r="B885">
        <v>6.1964720194647403E-2</v>
      </c>
      <c r="C885">
        <v>5.79080291970804E-2</v>
      </c>
    </row>
    <row r="886" spans="1:3" x14ac:dyDescent="0.2">
      <c r="A886">
        <f t="shared" si="13"/>
        <v>-116</v>
      </c>
      <c r="B886">
        <v>6.3599756690997794E-2</v>
      </c>
      <c r="C886">
        <v>5.8877737226277399E-2</v>
      </c>
    </row>
    <row r="887" spans="1:3" x14ac:dyDescent="0.2">
      <c r="A887">
        <f t="shared" si="13"/>
        <v>-115</v>
      </c>
      <c r="B887">
        <v>6.3478710462287299E-2</v>
      </c>
      <c r="C887">
        <v>5.9523236009732403E-2</v>
      </c>
    </row>
    <row r="888" spans="1:3" x14ac:dyDescent="0.2">
      <c r="A888">
        <f t="shared" si="13"/>
        <v>-114</v>
      </c>
      <c r="B888">
        <v>6.4930048661800799E-2</v>
      </c>
      <c r="C888">
        <v>5.9854744525547503E-2</v>
      </c>
    </row>
    <row r="889" spans="1:3" x14ac:dyDescent="0.2">
      <c r="A889">
        <f t="shared" si="13"/>
        <v>-113</v>
      </c>
      <c r="B889">
        <v>6.5269160583941901E-2</v>
      </c>
      <c r="C889">
        <v>5.8823114355231201E-2</v>
      </c>
    </row>
    <row r="890" spans="1:3" x14ac:dyDescent="0.2">
      <c r="A890">
        <f t="shared" si="13"/>
        <v>-112</v>
      </c>
      <c r="B890">
        <v>6.1756082725061098E-2</v>
      </c>
      <c r="C890">
        <v>5.7243552311435603E-2</v>
      </c>
    </row>
    <row r="891" spans="1:3" x14ac:dyDescent="0.2">
      <c r="A891">
        <f t="shared" si="13"/>
        <v>-111</v>
      </c>
      <c r="B891">
        <v>6.27055961070562E-2</v>
      </c>
      <c r="C891">
        <v>6.04006082725062E-2</v>
      </c>
    </row>
    <row r="892" spans="1:3" x14ac:dyDescent="0.2">
      <c r="A892">
        <f t="shared" si="13"/>
        <v>-110</v>
      </c>
      <c r="B892">
        <v>6.2625304136253293E-2</v>
      </c>
      <c r="C892">
        <v>5.9996958637469698E-2</v>
      </c>
    </row>
    <row r="893" spans="1:3" x14ac:dyDescent="0.2">
      <c r="A893">
        <f t="shared" si="13"/>
        <v>-109</v>
      </c>
      <c r="B893">
        <v>6.4333333333333603E-2</v>
      </c>
      <c r="C893">
        <v>6.0378710462287197E-2</v>
      </c>
    </row>
    <row r="894" spans="1:3" x14ac:dyDescent="0.2">
      <c r="A894">
        <f t="shared" si="13"/>
        <v>-108</v>
      </c>
      <c r="B894">
        <v>6.3495437956204603E-2</v>
      </c>
      <c r="C894">
        <v>5.8251216545012197E-2</v>
      </c>
    </row>
    <row r="895" spans="1:3" x14ac:dyDescent="0.2">
      <c r="A895">
        <f t="shared" si="13"/>
        <v>-107</v>
      </c>
      <c r="B895">
        <v>5.9459549878345702E-2</v>
      </c>
      <c r="C895">
        <v>5.5362287104623001E-2</v>
      </c>
    </row>
    <row r="896" spans="1:3" x14ac:dyDescent="0.2">
      <c r="A896">
        <f t="shared" si="13"/>
        <v>-106</v>
      </c>
      <c r="B896">
        <v>6.16183090024333E-2</v>
      </c>
      <c r="C896">
        <v>5.8392579075425902E-2</v>
      </c>
    </row>
    <row r="897" spans="1:3" x14ac:dyDescent="0.2">
      <c r="A897">
        <f t="shared" si="13"/>
        <v>-105</v>
      </c>
      <c r="B897">
        <v>6.5843065693430902E-2</v>
      </c>
      <c r="C897">
        <v>6.1172262773722702E-2</v>
      </c>
    </row>
    <row r="898" spans="1:3" x14ac:dyDescent="0.2">
      <c r="A898">
        <f t="shared" si="13"/>
        <v>-104</v>
      </c>
      <c r="B898">
        <v>6.9208029197080606E-2</v>
      </c>
      <c r="C898">
        <v>6.5248783454987996E-2</v>
      </c>
    </row>
    <row r="899" spans="1:3" x14ac:dyDescent="0.2">
      <c r="A899">
        <f t="shared" si="13"/>
        <v>-103</v>
      </c>
      <c r="B899">
        <v>7.2999695863747299E-2</v>
      </c>
      <c r="C899">
        <v>6.2609002433090102E-2</v>
      </c>
    </row>
    <row r="900" spans="1:3" x14ac:dyDescent="0.2">
      <c r="A900">
        <f t="shared" si="13"/>
        <v>-102</v>
      </c>
      <c r="B900">
        <v>7.5255474452555093E-2</v>
      </c>
      <c r="C900">
        <v>6.1171411192214198E-2</v>
      </c>
    </row>
    <row r="901" spans="1:3" x14ac:dyDescent="0.2">
      <c r="A901">
        <f t="shared" ref="A901:A964" si="14">A900+1</f>
        <v>-101</v>
      </c>
      <c r="B901">
        <v>7.0736618004866497E-2</v>
      </c>
      <c r="C901">
        <v>5.8961557177615698E-2</v>
      </c>
    </row>
    <row r="902" spans="1:3" x14ac:dyDescent="0.2">
      <c r="A902">
        <f t="shared" si="14"/>
        <v>-100</v>
      </c>
      <c r="B902">
        <v>6.8689476885645001E-2</v>
      </c>
      <c r="C902">
        <v>5.7504379562043899E-2</v>
      </c>
    </row>
    <row r="903" spans="1:3" x14ac:dyDescent="0.2">
      <c r="A903">
        <f t="shared" si="14"/>
        <v>-99</v>
      </c>
      <c r="B903">
        <v>7.4220498783455296E-2</v>
      </c>
      <c r="C903">
        <v>6.2901946472019493E-2</v>
      </c>
    </row>
    <row r="904" spans="1:3" x14ac:dyDescent="0.2">
      <c r="A904">
        <f t="shared" si="14"/>
        <v>-98</v>
      </c>
      <c r="B904">
        <v>7.1954379562044105E-2</v>
      </c>
      <c r="C904">
        <v>6.1966423357664301E-2</v>
      </c>
    </row>
    <row r="905" spans="1:3" x14ac:dyDescent="0.2">
      <c r="A905">
        <f t="shared" si="14"/>
        <v>-97</v>
      </c>
      <c r="B905">
        <v>7.1455596107056304E-2</v>
      </c>
      <c r="C905">
        <v>6.1207907542579099E-2</v>
      </c>
    </row>
    <row r="906" spans="1:3" x14ac:dyDescent="0.2">
      <c r="A906">
        <f t="shared" si="14"/>
        <v>-96</v>
      </c>
      <c r="B906">
        <v>7.5620742092457796E-2</v>
      </c>
      <c r="C906">
        <v>6.6177007299270105E-2</v>
      </c>
    </row>
    <row r="907" spans="1:3" x14ac:dyDescent="0.2">
      <c r="A907">
        <f t="shared" si="14"/>
        <v>-95</v>
      </c>
      <c r="B907">
        <v>7.3692518248175506E-2</v>
      </c>
      <c r="C907">
        <v>6.4088077858880793E-2</v>
      </c>
    </row>
    <row r="908" spans="1:3" x14ac:dyDescent="0.2">
      <c r="A908">
        <f t="shared" si="14"/>
        <v>-94</v>
      </c>
      <c r="B908">
        <v>7.5156326034063595E-2</v>
      </c>
      <c r="C908">
        <v>6.2339416058394201E-2</v>
      </c>
    </row>
    <row r="909" spans="1:3" x14ac:dyDescent="0.2">
      <c r="A909">
        <f t="shared" si="14"/>
        <v>-93</v>
      </c>
      <c r="B909">
        <v>7.3627737226277801E-2</v>
      </c>
      <c r="C909">
        <v>6.0720437956204402E-2</v>
      </c>
    </row>
    <row r="910" spans="1:3" x14ac:dyDescent="0.2">
      <c r="A910">
        <f t="shared" si="14"/>
        <v>-92</v>
      </c>
      <c r="B910">
        <v>7.4119221411192607E-2</v>
      </c>
      <c r="C910">
        <v>5.8305839416058498E-2</v>
      </c>
    </row>
    <row r="911" spans="1:3" x14ac:dyDescent="0.2">
      <c r="A911">
        <f t="shared" si="14"/>
        <v>-91</v>
      </c>
      <c r="B911">
        <v>7.4390510948905503E-2</v>
      </c>
      <c r="C911">
        <v>5.8479927007299301E-2</v>
      </c>
    </row>
    <row r="912" spans="1:3" x14ac:dyDescent="0.2">
      <c r="A912">
        <f t="shared" si="14"/>
        <v>-90</v>
      </c>
      <c r="B912">
        <v>7.2646897810219394E-2</v>
      </c>
      <c r="C912">
        <v>6.0072627737226297E-2</v>
      </c>
    </row>
    <row r="913" spans="1:3" x14ac:dyDescent="0.2">
      <c r="A913">
        <f t="shared" si="14"/>
        <v>-89</v>
      </c>
      <c r="B913">
        <v>7.5650851581508902E-2</v>
      </c>
      <c r="C913">
        <v>6.3054136253041501E-2</v>
      </c>
    </row>
    <row r="914" spans="1:3" x14ac:dyDescent="0.2">
      <c r="A914">
        <f t="shared" si="14"/>
        <v>-88</v>
      </c>
      <c r="B914">
        <v>7.89333941605843E-2</v>
      </c>
      <c r="C914">
        <v>6.7097931873479497E-2</v>
      </c>
    </row>
    <row r="915" spans="1:3" x14ac:dyDescent="0.2">
      <c r="A915">
        <f t="shared" si="14"/>
        <v>-87</v>
      </c>
      <c r="B915">
        <v>8.3851885644769295E-2</v>
      </c>
      <c r="C915">
        <v>7.0978467153284805E-2</v>
      </c>
    </row>
    <row r="916" spans="1:3" x14ac:dyDescent="0.2">
      <c r="A916">
        <f t="shared" si="14"/>
        <v>-86</v>
      </c>
      <c r="B916">
        <v>8.3899939172749793E-2</v>
      </c>
      <c r="C916">
        <v>7.3117639902676501E-2</v>
      </c>
    </row>
    <row r="917" spans="1:3" x14ac:dyDescent="0.2">
      <c r="A917">
        <f t="shared" si="14"/>
        <v>-85</v>
      </c>
      <c r="B917">
        <v>8.5522506082725505E-2</v>
      </c>
      <c r="C917">
        <v>7.4201824817518303E-2</v>
      </c>
    </row>
    <row r="918" spans="1:3" x14ac:dyDescent="0.2">
      <c r="A918">
        <f t="shared" si="14"/>
        <v>-84</v>
      </c>
      <c r="B918">
        <v>8.7758515815085703E-2</v>
      </c>
      <c r="C918">
        <v>7.4739537712895404E-2</v>
      </c>
    </row>
    <row r="919" spans="1:3" x14ac:dyDescent="0.2">
      <c r="A919">
        <f t="shared" si="14"/>
        <v>-83</v>
      </c>
      <c r="B919">
        <v>8.55152068126524E-2</v>
      </c>
      <c r="C919">
        <v>7.1392335766423398E-2</v>
      </c>
    </row>
    <row r="920" spans="1:3" x14ac:dyDescent="0.2">
      <c r="A920">
        <f t="shared" si="14"/>
        <v>-82</v>
      </c>
      <c r="B920">
        <v>8.7056265206813102E-2</v>
      </c>
      <c r="C920">
        <v>6.9313625304136303E-2</v>
      </c>
    </row>
    <row r="921" spans="1:3" x14ac:dyDescent="0.2">
      <c r="A921">
        <f t="shared" si="14"/>
        <v>-81</v>
      </c>
      <c r="B921">
        <v>8.3376216545012594E-2</v>
      </c>
      <c r="C921">
        <v>7.0195985401459896E-2</v>
      </c>
    </row>
    <row r="922" spans="1:3" x14ac:dyDescent="0.2">
      <c r="A922">
        <f t="shared" si="14"/>
        <v>-80</v>
      </c>
      <c r="B922">
        <v>8.1048357664234003E-2</v>
      </c>
      <c r="C922">
        <v>6.8907055961070607E-2</v>
      </c>
    </row>
    <row r="923" spans="1:3" x14ac:dyDescent="0.2">
      <c r="A923">
        <f t="shared" si="14"/>
        <v>-79</v>
      </c>
      <c r="B923">
        <v>8.1198600973236501E-2</v>
      </c>
      <c r="C923">
        <v>7.2274695863746893E-2</v>
      </c>
    </row>
    <row r="924" spans="1:3" x14ac:dyDescent="0.2">
      <c r="A924">
        <f t="shared" si="14"/>
        <v>-78</v>
      </c>
      <c r="B924">
        <v>8.7560218978102802E-2</v>
      </c>
      <c r="C924">
        <v>7.6504257907542603E-2</v>
      </c>
    </row>
    <row r="925" spans="1:3" x14ac:dyDescent="0.2">
      <c r="A925">
        <f t="shared" si="14"/>
        <v>-77</v>
      </c>
      <c r="B925">
        <v>9.2296228710463002E-2</v>
      </c>
      <c r="C925">
        <v>7.7893673965936702E-2</v>
      </c>
    </row>
    <row r="926" spans="1:3" x14ac:dyDescent="0.2">
      <c r="A926">
        <f t="shared" si="14"/>
        <v>-76</v>
      </c>
      <c r="B926">
        <v>9.6395681265207506E-2</v>
      </c>
      <c r="C926">
        <v>8.2325060827250704E-2</v>
      </c>
    </row>
    <row r="927" spans="1:3" x14ac:dyDescent="0.2">
      <c r="A927">
        <f t="shared" si="14"/>
        <v>-75</v>
      </c>
      <c r="B927">
        <v>9.4298357664234195E-2</v>
      </c>
      <c r="C927">
        <v>7.9026642335766506E-2</v>
      </c>
    </row>
    <row r="928" spans="1:3" x14ac:dyDescent="0.2">
      <c r="A928">
        <f t="shared" si="14"/>
        <v>-74</v>
      </c>
      <c r="B928">
        <v>8.7897201946472603E-2</v>
      </c>
      <c r="C928">
        <v>7.4147201946472105E-2</v>
      </c>
    </row>
    <row r="929" spans="1:3" x14ac:dyDescent="0.2">
      <c r="A929">
        <f t="shared" si="14"/>
        <v>-73</v>
      </c>
      <c r="B929">
        <v>8.8295924574209803E-2</v>
      </c>
      <c r="C929">
        <v>7.7436861313868594E-2</v>
      </c>
    </row>
    <row r="930" spans="1:3" x14ac:dyDescent="0.2">
      <c r="A930">
        <f t="shared" si="14"/>
        <v>-72</v>
      </c>
      <c r="B930">
        <v>8.7196167883212203E-2</v>
      </c>
      <c r="C930">
        <v>7.3727493917274997E-2</v>
      </c>
    </row>
    <row r="931" spans="1:3" x14ac:dyDescent="0.2">
      <c r="A931">
        <f t="shared" si="14"/>
        <v>-71</v>
      </c>
      <c r="B931">
        <v>8.9096107055961604E-2</v>
      </c>
      <c r="C931">
        <v>7.2955839416058405E-2</v>
      </c>
    </row>
    <row r="932" spans="1:3" x14ac:dyDescent="0.2">
      <c r="A932">
        <f t="shared" si="14"/>
        <v>-70</v>
      </c>
      <c r="B932">
        <v>8.4500000000000505E-2</v>
      </c>
      <c r="C932">
        <v>7.4439294403892894E-2</v>
      </c>
    </row>
    <row r="933" spans="1:3" x14ac:dyDescent="0.2">
      <c r="A933">
        <f t="shared" si="14"/>
        <v>-69</v>
      </c>
      <c r="B933">
        <v>7.7927615571776507E-2</v>
      </c>
      <c r="C933">
        <v>6.8304501216545105E-2</v>
      </c>
    </row>
    <row r="934" spans="1:3" x14ac:dyDescent="0.2">
      <c r="A934">
        <f t="shared" si="14"/>
        <v>-68</v>
      </c>
      <c r="B934">
        <v>7.82448296836986E-2</v>
      </c>
      <c r="C934">
        <v>6.5962043795620498E-2</v>
      </c>
    </row>
    <row r="935" spans="1:3" x14ac:dyDescent="0.2">
      <c r="A935">
        <f t="shared" si="14"/>
        <v>-67</v>
      </c>
      <c r="B935">
        <v>8.5923053527980894E-2</v>
      </c>
      <c r="C935">
        <v>6.8510705596107099E-2</v>
      </c>
    </row>
    <row r="936" spans="1:3" x14ac:dyDescent="0.2">
      <c r="A936">
        <f t="shared" si="14"/>
        <v>-66</v>
      </c>
      <c r="B936">
        <v>9.1747262773723096E-2</v>
      </c>
      <c r="C936">
        <v>7.1579562043795703E-2</v>
      </c>
    </row>
    <row r="937" spans="1:3" x14ac:dyDescent="0.2">
      <c r="A937">
        <f t="shared" si="14"/>
        <v>-65</v>
      </c>
      <c r="B937">
        <v>9.49890510948911E-2</v>
      </c>
      <c r="C937">
        <v>7.5137347931873599E-2</v>
      </c>
    </row>
    <row r="938" spans="1:3" x14ac:dyDescent="0.2">
      <c r="A938">
        <f t="shared" si="14"/>
        <v>-64</v>
      </c>
      <c r="B938">
        <v>0.100291666666667</v>
      </c>
      <c r="C938">
        <v>7.6553041362530494E-2</v>
      </c>
    </row>
    <row r="939" spans="1:3" x14ac:dyDescent="0.2">
      <c r="A939">
        <f t="shared" si="14"/>
        <v>-63</v>
      </c>
      <c r="B939">
        <v>0.100472323600973</v>
      </c>
      <c r="C939">
        <v>7.3457907542579096E-2</v>
      </c>
    </row>
    <row r="940" spans="1:3" x14ac:dyDescent="0.2">
      <c r="A940">
        <f t="shared" si="14"/>
        <v>-62</v>
      </c>
      <c r="B940">
        <v>0.10094586374695901</v>
      </c>
      <c r="C940">
        <v>7.7554866180048698E-2</v>
      </c>
    </row>
    <row r="941" spans="1:3" x14ac:dyDescent="0.2">
      <c r="A941">
        <f t="shared" si="14"/>
        <v>-61</v>
      </c>
      <c r="B941">
        <v>9.7664537712895905E-2</v>
      </c>
      <c r="C941">
        <v>7.9573114355231206E-2</v>
      </c>
    </row>
    <row r="942" spans="1:3" x14ac:dyDescent="0.2">
      <c r="A942">
        <f t="shared" si="14"/>
        <v>-60</v>
      </c>
      <c r="B942">
        <v>0.103197688564477</v>
      </c>
      <c r="C942">
        <v>7.9881265206812699E-2</v>
      </c>
    </row>
    <row r="943" spans="1:3" x14ac:dyDescent="0.2">
      <c r="A943">
        <f t="shared" si="14"/>
        <v>-59</v>
      </c>
      <c r="B943">
        <v>0.108828771289538</v>
      </c>
      <c r="C943">
        <v>8.2942822384428197E-2</v>
      </c>
    </row>
    <row r="944" spans="1:3" x14ac:dyDescent="0.2">
      <c r="A944">
        <f t="shared" si="14"/>
        <v>-58</v>
      </c>
      <c r="B944">
        <v>0.10936496350365001</v>
      </c>
      <c r="C944">
        <v>8.1964355231143496E-2</v>
      </c>
    </row>
    <row r="945" spans="1:3" x14ac:dyDescent="0.2">
      <c r="A945">
        <f t="shared" si="14"/>
        <v>-57</v>
      </c>
      <c r="B945">
        <v>0.10908941605839401</v>
      </c>
      <c r="C945">
        <v>7.89690997566911E-2</v>
      </c>
    </row>
    <row r="946" spans="1:3" x14ac:dyDescent="0.2">
      <c r="A946">
        <f t="shared" si="14"/>
        <v>-56</v>
      </c>
      <c r="B946">
        <v>0.105699513381995</v>
      </c>
      <c r="C946">
        <v>7.8780413625304205E-2</v>
      </c>
    </row>
    <row r="947" spans="1:3" x14ac:dyDescent="0.2">
      <c r="A947">
        <f t="shared" si="14"/>
        <v>-55</v>
      </c>
      <c r="B947">
        <v>0.109709245742093</v>
      </c>
      <c r="C947">
        <v>8.3592092457420997E-2</v>
      </c>
    </row>
    <row r="948" spans="1:3" x14ac:dyDescent="0.2">
      <c r="A948">
        <f t="shared" si="14"/>
        <v>-54</v>
      </c>
      <c r="B948">
        <v>0.106358880778589</v>
      </c>
      <c r="C948">
        <v>8.4981508515815096E-2</v>
      </c>
    </row>
    <row r="949" spans="1:3" x14ac:dyDescent="0.2">
      <c r="A949">
        <f t="shared" si="14"/>
        <v>-53</v>
      </c>
      <c r="B949">
        <v>0.11116575425790801</v>
      </c>
      <c r="C949">
        <v>9.0974330900243497E-2</v>
      </c>
    </row>
    <row r="950" spans="1:3" x14ac:dyDescent="0.2">
      <c r="A950">
        <f t="shared" si="14"/>
        <v>-52</v>
      </c>
      <c r="B950">
        <v>0.122012773722628</v>
      </c>
      <c r="C950">
        <v>9.5969708029197298E-2</v>
      </c>
    </row>
    <row r="951" spans="1:3" x14ac:dyDescent="0.2">
      <c r="A951">
        <f t="shared" si="14"/>
        <v>-51</v>
      </c>
      <c r="B951">
        <v>0.127015815085158</v>
      </c>
      <c r="C951">
        <v>9.7568248175182795E-2</v>
      </c>
    </row>
    <row r="952" spans="1:3" x14ac:dyDescent="0.2">
      <c r="A952">
        <f t="shared" si="14"/>
        <v>-50</v>
      </c>
      <c r="B952">
        <v>0.137716849148419</v>
      </c>
      <c r="C952">
        <v>0.107424087591241</v>
      </c>
    </row>
    <row r="953" spans="1:3" x14ac:dyDescent="0.2">
      <c r="A953">
        <f t="shared" si="14"/>
        <v>-49</v>
      </c>
      <c r="B953">
        <v>0.14075942822384499</v>
      </c>
      <c r="C953">
        <v>0.11036180048661801</v>
      </c>
    </row>
    <row r="954" spans="1:3" x14ac:dyDescent="0.2">
      <c r="A954">
        <f t="shared" si="14"/>
        <v>-48</v>
      </c>
      <c r="B954">
        <v>0.13760736009732399</v>
      </c>
      <c r="C954">
        <v>0.104602919708029</v>
      </c>
    </row>
    <row r="955" spans="1:3" x14ac:dyDescent="0.2">
      <c r="A955">
        <f t="shared" si="14"/>
        <v>-47</v>
      </c>
      <c r="B955">
        <v>0.139795316301704</v>
      </c>
      <c r="C955">
        <v>0.10420656934306501</v>
      </c>
    </row>
    <row r="956" spans="1:3" x14ac:dyDescent="0.2">
      <c r="A956">
        <f t="shared" si="14"/>
        <v>-46</v>
      </c>
      <c r="B956">
        <v>0.145761253041363</v>
      </c>
      <c r="C956">
        <v>0.109800729927007</v>
      </c>
    </row>
    <row r="957" spans="1:3" x14ac:dyDescent="0.2">
      <c r="A957">
        <f t="shared" si="14"/>
        <v>-45</v>
      </c>
      <c r="B957">
        <v>0.148860097323601</v>
      </c>
      <c r="C957">
        <v>0.111568369829684</v>
      </c>
    </row>
    <row r="958" spans="1:3" x14ac:dyDescent="0.2">
      <c r="A958">
        <f t="shared" si="14"/>
        <v>-44</v>
      </c>
      <c r="B958">
        <v>0.154013686131387</v>
      </c>
      <c r="C958">
        <v>0.116670072992701</v>
      </c>
    </row>
    <row r="959" spans="1:3" x14ac:dyDescent="0.2">
      <c r="A959">
        <f t="shared" si="14"/>
        <v>-43</v>
      </c>
      <c r="B959">
        <v>0.16062256690997601</v>
      </c>
      <c r="C959">
        <v>0.12577031630170299</v>
      </c>
    </row>
    <row r="960" spans="1:3" x14ac:dyDescent="0.2">
      <c r="A960">
        <f t="shared" si="14"/>
        <v>-42</v>
      </c>
      <c r="B960">
        <v>0.16901763990267599</v>
      </c>
      <c r="C960">
        <v>0.13143309002433101</v>
      </c>
    </row>
    <row r="961" spans="1:3" x14ac:dyDescent="0.2">
      <c r="A961">
        <f t="shared" si="14"/>
        <v>-41</v>
      </c>
      <c r="B961">
        <v>0.17499939172749401</v>
      </c>
      <c r="C961">
        <v>0.13564951338199499</v>
      </c>
    </row>
    <row r="962" spans="1:3" x14ac:dyDescent="0.2">
      <c r="A962">
        <f t="shared" si="14"/>
        <v>-40</v>
      </c>
      <c r="B962">
        <v>0.185230839416058</v>
      </c>
      <c r="C962">
        <v>0.145030170316301</v>
      </c>
    </row>
    <row r="963" spans="1:3" x14ac:dyDescent="0.2">
      <c r="A963">
        <f t="shared" si="14"/>
        <v>-39</v>
      </c>
      <c r="B963">
        <v>0.190664841849148</v>
      </c>
      <c r="C963">
        <v>0.15099379562043799</v>
      </c>
    </row>
    <row r="964" spans="1:3" x14ac:dyDescent="0.2">
      <c r="A964">
        <f t="shared" si="14"/>
        <v>-38</v>
      </c>
      <c r="B964">
        <v>0.19769616788321101</v>
      </c>
      <c r="C964">
        <v>0.155079927007299</v>
      </c>
    </row>
    <row r="965" spans="1:3" x14ac:dyDescent="0.2">
      <c r="A965">
        <f t="shared" ref="A965:A1028" si="15">A964+1</f>
        <v>-37</v>
      </c>
      <c r="B965">
        <v>0.20838564476885699</v>
      </c>
      <c r="C965">
        <v>0.16393102189781</v>
      </c>
    </row>
    <row r="966" spans="1:3" x14ac:dyDescent="0.2">
      <c r="A966">
        <f t="shared" si="15"/>
        <v>-36</v>
      </c>
      <c r="B966">
        <v>0.208518248175183</v>
      </c>
      <c r="C966">
        <v>0.16448479318734799</v>
      </c>
    </row>
    <row r="967" spans="1:3" x14ac:dyDescent="0.2">
      <c r="A967">
        <f t="shared" si="15"/>
        <v>-35</v>
      </c>
      <c r="B967">
        <v>0.21222232360097301</v>
      </c>
      <c r="C967">
        <v>0.16686289537712901</v>
      </c>
    </row>
    <row r="968" spans="1:3" x14ac:dyDescent="0.2">
      <c r="A968">
        <f t="shared" si="15"/>
        <v>-34</v>
      </c>
      <c r="B968">
        <v>0.217781326034063</v>
      </c>
      <c r="C968">
        <v>0.181035644768856</v>
      </c>
    </row>
    <row r="969" spans="1:3" x14ac:dyDescent="0.2">
      <c r="A969">
        <f t="shared" si="15"/>
        <v>-33</v>
      </c>
      <c r="B969">
        <v>0.23118248175182499</v>
      </c>
      <c r="C969">
        <v>0.19311593673965899</v>
      </c>
    </row>
    <row r="970" spans="1:3" x14ac:dyDescent="0.2">
      <c r="A970">
        <f t="shared" si="15"/>
        <v>-32</v>
      </c>
      <c r="B970">
        <v>0.243913929440389</v>
      </c>
      <c r="C970">
        <v>0.195208394160584</v>
      </c>
    </row>
    <row r="971" spans="1:3" x14ac:dyDescent="0.2">
      <c r="A971">
        <f t="shared" si="15"/>
        <v>-31</v>
      </c>
      <c r="B971">
        <v>0.261741484184915</v>
      </c>
      <c r="C971">
        <v>0.20168722627737201</v>
      </c>
    </row>
    <row r="972" spans="1:3" x14ac:dyDescent="0.2">
      <c r="A972">
        <f t="shared" si="15"/>
        <v>-30</v>
      </c>
      <c r="B972">
        <v>0.28403777372262701</v>
      </c>
      <c r="C972">
        <v>0.21654927007299299</v>
      </c>
    </row>
    <row r="973" spans="1:3" x14ac:dyDescent="0.2">
      <c r="A973">
        <f t="shared" si="15"/>
        <v>-29</v>
      </c>
      <c r="B973">
        <v>0.29386435523114302</v>
      </c>
      <c r="C973">
        <v>0.22367068126520601</v>
      </c>
    </row>
    <row r="974" spans="1:3" x14ac:dyDescent="0.2">
      <c r="A974">
        <f t="shared" si="15"/>
        <v>-28</v>
      </c>
      <c r="B974">
        <v>0.29312682481751801</v>
      </c>
      <c r="C974">
        <v>0.22135596107055999</v>
      </c>
    </row>
    <row r="975" spans="1:3" x14ac:dyDescent="0.2">
      <c r="A975">
        <f t="shared" si="15"/>
        <v>-27</v>
      </c>
      <c r="B975">
        <v>0.30463321167883201</v>
      </c>
      <c r="C975">
        <v>0.22748491484184899</v>
      </c>
    </row>
    <row r="976" spans="1:3" x14ac:dyDescent="0.2">
      <c r="A976">
        <f t="shared" si="15"/>
        <v>-26</v>
      </c>
      <c r="B976">
        <v>0.32163625304136201</v>
      </c>
      <c r="C976">
        <v>0.23535754257907501</v>
      </c>
    </row>
    <row r="977" spans="1:3" x14ac:dyDescent="0.2">
      <c r="A977">
        <f t="shared" si="15"/>
        <v>-25</v>
      </c>
      <c r="B977">
        <v>0.31834124087591198</v>
      </c>
      <c r="C977">
        <v>0.23717396593673901</v>
      </c>
    </row>
    <row r="978" spans="1:3" x14ac:dyDescent="0.2">
      <c r="A978">
        <f t="shared" si="15"/>
        <v>-24</v>
      </c>
      <c r="B978">
        <v>0.32093400243308901</v>
      </c>
      <c r="C978">
        <v>0.24868588807785799</v>
      </c>
    </row>
    <row r="979" spans="1:3" x14ac:dyDescent="0.2">
      <c r="A979">
        <f t="shared" si="15"/>
        <v>-23</v>
      </c>
      <c r="B979">
        <v>0.34380504866180001</v>
      </c>
      <c r="C979">
        <v>0.26581970802919602</v>
      </c>
    </row>
    <row r="980" spans="1:3" x14ac:dyDescent="0.2">
      <c r="A980">
        <f t="shared" si="15"/>
        <v>-22</v>
      </c>
      <c r="B980">
        <v>0.36225638686131301</v>
      </c>
      <c r="C980">
        <v>0.27873126520681202</v>
      </c>
    </row>
    <row r="981" spans="1:3" x14ac:dyDescent="0.2">
      <c r="A981">
        <f t="shared" si="15"/>
        <v>-21</v>
      </c>
      <c r="B981">
        <v>0.380272506082725</v>
      </c>
      <c r="C981">
        <v>0.28447201946472001</v>
      </c>
    </row>
    <row r="982" spans="1:3" x14ac:dyDescent="0.2">
      <c r="A982">
        <f t="shared" si="15"/>
        <v>-20</v>
      </c>
      <c r="B982">
        <v>0.39847749391727499</v>
      </c>
      <c r="C982">
        <v>0.30811739659367299</v>
      </c>
    </row>
    <row r="983" spans="1:3" x14ac:dyDescent="0.2">
      <c r="A983">
        <f t="shared" si="15"/>
        <v>-19</v>
      </c>
      <c r="B983">
        <v>0.42059732360097302</v>
      </c>
      <c r="C983">
        <v>0.33045279805352801</v>
      </c>
    </row>
    <row r="984" spans="1:3" x14ac:dyDescent="0.2">
      <c r="A984">
        <f t="shared" si="15"/>
        <v>-18</v>
      </c>
      <c r="B984">
        <v>0.459067822384428</v>
      </c>
      <c r="C984">
        <v>0.35540693430657</v>
      </c>
    </row>
    <row r="985" spans="1:3" x14ac:dyDescent="0.2">
      <c r="A985">
        <f t="shared" si="15"/>
        <v>-17</v>
      </c>
      <c r="B985">
        <v>0.47708515815085101</v>
      </c>
      <c r="C985">
        <v>0.37191423357664199</v>
      </c>
    </row>
    <row r="986" spans="1:3" x14ac:dyDescent="0.2">
      <c r="A986">
        <f t="shared" si="15"/>
        <v>-16</v>
      </c>
      <c r="B986">
        <v>0.51050699513381903</v>
      </c>
      <c r="C986">
        <v>0.38502408759124102</v>
      </c>
    </row>
    <row r="987" spans="1:3" x14ac:dyDescent="0.2">
      <c r="A987">
        <f t="shared" si="15"/>
        <v>-15</v>
      </c>
      <c r="B987">
        <v>0.54710066909975597</v>
      </c>
      <c r="C987">
        <v>0.39173309002433099</v>
      </c>
    </row>
    <row r="988" spans="1:3" x14ac:dyDescent="0.2">
      <c r="A988">
        <f t="shared" si="15"/>
        <v>-14</v>
      </c>
      <c r="B988">
        <v>0.57012615571776104</v>
      </c>
      <c r="C988">
        <v>0.40535790754258</v>
      </c>
    </row>
    <row r="989" spans="1:3" x14ac:dyDescent="0.2">
      <c r="A989">
        <f t="shared" si="15"/>
        <v>-13</v>
      </c>
      <c r="B989">
        <v>0.59445802919708002</v>
      </c>
      <c r="C989">
        <v>0.43564513381995201</v>
      </c>
    </row>
    <row r="990" spans="1:3" x14ac:dyDescent="0.2">
      <c r="A990">
        <f t="shared" si="15"/>
        <v>-12</v>
      </c>
      <c r="B990">
        <v>0.62863108272506096</v>
      </c>
      <c r="C990">
        <v>0.46847165450121703</v>
      </c>
    </row>
    <row r="991" spans="1:3" x14ac:dyDescent="0.2">
      <c r="A991">
        <f t="shared" si="15"/>
        <v>-11</v>
      </c>
      <c r="B991">
        <v>0.64704896593673999</v>
      </c>
      <c r="C991">
        <v>0.49099136253041398</v>
      </c>
    </row>
    <row r="992" spans="1:3" x14ac:dyDescent="0.2">
      <c r="A992">
        <f t="shared" si="15"/>
        <v>-10</v>
      </c>
      <c r="B992">
        <v>0.67570164233576602</v>
      </c>
      <c r="C992">
        <v>0.51484002433090004</v>
      </c>
    </row>
    <row r="993" spans="1:3" x14ac:dyDescent="0.2">
      <c r="A993">
        <f t="shared" si="15"/>
        <v>-9</v>
      </c>
      <c r="B993">
        <v>0.74351672749391695</v>
      </c>
      <c r="C993">
        <v>0.56699939172749503</v>
      </c>
    </row>
    <row r="994" spans="1:3" x14ac:dyDescent="0.2">
      <c r="A994">
        <f t="shared" si="15"/>
        <v>-8</v>
      </c>
      <c r="B994">
        <v>0.79179835766423201</v>
      </c>
      <c r="C994">
        <v>0.60177871046228804</v>
      </c>
    </row>
    <row r="995" spans="1:3" x14ac:dyDescent="0.2">
      <c r="A995">
        <f t="shared" si="15"/>
        <v>-7</v>
      </c>
      <c r="B995">
        <v>0.81463108272505902</v>
      </c>
      <c r="C995">
        <v>0.623891849148419</v>
      </c>
    </row>
    <row r="996" spans="1:3" x14ac:dyDescent="0.2">
      <c r="A996">
        <f t="shared" si="15"/>
        <v>-6</v>
      </c>
      <c r="B996">
        <v>0.83761283454987701</v>
      </c>
      <c r="C996">
        <v>0.63374245742092505</v>
      </c>
    </row>
    <row r="997" spans="1:3" x14ac:dyDescent="0.2">
      <c r="A997">
        <f t="shared" si="15"/>
        <v>-5</v>
      </c>
      <c r="B997">
        <v>0.87387165450121496</v>
      </c>
      <c r="C997">
        <v>0.65613686131386895</v>
      </c>
    </row>
    <row r="998" spans="1:3" x14ac:dyDescent="0.2">
      <c r="A998">
        <f t="shared" si="15"/>
        <v>-4</v>
      </c>
      <c r="B998">
        <v>0.97157487834549905</v>
      </c>
      <c r="C998">
        <v>0.72202092457420997</v>
      </c>
    </row>
    <row r="999" spans="1:3" x14ac:dyDescent="0.2">
      <c r="A999">
        <f t="shared" si="15"/>
        <v>-3</v>
      </c>
      <c r="B999">
        <v>1.0746590632603299</v>
      </c>
      <c r="C999">
        <v>0.78711313868613098</v>
      </c>
    </row>
    <row r="1000" spans="1:3" x14ac:dyDescent="0.2">
      <c r="A1000">
        <f t="shared" si="15"/>
        <v>-2</v>
      </c>
      <c r="B1000">
        <v>1.17114099756691</v>
      </c>
      <c r="C1000">
        <v>0.86829209245742101</v>
      </c>
    </row>
    <row r="1001" spans="1:3" x14ac:dyDescent="0.2">
      <c r="A1001">
        <f t="shared" si="15"/>
        <v>-1</v>
      </c>
      <c r="B1001">
        <v>1.25342317518248</v>
      </c>
      <c r="C1001">
        <v>0.94675474452554698</v>
      </c>
    </row>
    <row r="1002" spans="1:3" x14ac:dyDescent="0.2">
      <c r="A1002">
        <f t="shared" si="15"/>
        <v>0</v>
      </c>
      <c r="B1002">
        <v>1.2956389294403801</v>
      </c>
      <c r="C1002">
        <v>0.95574367396593796</v>
      </c>
    </row>
    <row r="1003" spans="1:3" x14ac:dyDescent="0.2">
      <c r="A1003">
        <f t="shared" si="15"/>
        <v>1</v>
      </c>
      <c r="B1003">
        <v>1.3259911788321099</v>
      </c>
      <c r="C1003">
        <v>0.95455145985401602</v>
      </c>
    </row>
    <row r="1004" spans="1:3" x14ac:dyDescent="0.2">
      <c r="A1004">
        <f t="shared" si="15"/>
        <v>2</v>
      </c>
      <c r="B1004">
        <v>1.2526060218978099</v>
      </c>
      <c r="C1004">
        <v>0.90896326034063302</v>
      </c>
    </row>
    <row r="1005" spans="1:3" x14ac:dyDescent="0.2">
      <c r="A1005">
        <f t="shared" si="15"/>
        <v>3</v>
      </c>
      <c r="B1005">
        <v>1.2452503029197</v>
      </c>
      <c r="C1005">
        <v>0.91091812652068205</v>
      </c>
    </row>
    <row r="1006" spans="1:3" x14ac:dyDescent="0.2">
      <c r="A1006">
        <f t="shared" si="15"/>
        <v>4</v>
      </c>
      <c r="B1006">
        <v>1.2124888673965899</v>
      </c>
      <c r="C1006">
        <v>0.88648418491484304</v>
      </c>
    </row>
    <row r="1007" spans="1:3" x14ac:dyDescent="0.2">
      <c r="A1007">
        <f t="shared" si="15"/>
        <v>5</v>
      </c>
      <c r="B1007">
        <v>1.11501447688564</v>
      </c>
      <c r="C1007">
        <v>0.81580766423357798</v>
      </c>
    </row>
    <row r="1008" spans="1:3" x14ac:dyDescent="0.2">
      <c r="A1008">
        <f t="shared" si="15"/>
        <v>6</v>
      </c>
      <c r="B1008">
        <v>1.08844854014598</v>
      </c>
      <c r="C1008">
        <v>0.79866301703163101</v>
      </c>
    </row>
    <row r="1009" spans="1:3" x14ac:dyDescent="0.2">
      <c r="A1009">
        <f t="shared" si="15"/>
        <v>7</v>
      </c>
      <c r="B1009">
        <v>1.0484876520681199</v>
      </c>
      <c r="C1009">
        <v>0.78423880778588695</v>
      </c>
    </row>
    <row r="1010" spans="1:3" x14ac:dyDescent="0.2">
      <c r="A1010">
        <f t="shared" si="15"/>
        <v>8</v>
      </c>
      <c r="B1010">
        <v>0.99801757907542499</v>
      </c>
      <c r="C1010">
        <v>0.76174245742092395</v>
      </c>
    </row>
    <row r="1011" spans="1:3" x14ac:dyDescent="0.2">
      <c r="A1011">
        <f t="shared" si="15"/>
        <v>9</v>
      </c>
      <c r="B1011">
        <v>0.96990669099756699</v>
      </c>
      <c r="C1011">
        <v>0.73630608272506104</v>
      </c>
    </row>
    <row r="1012" spans="1:3" x14ac:dyDescent="0.2">
      <c r="A1012">
        <f t="shared" si="15"/>
        <v>10</v>
      </c>
      <c r="B1012">
        <v>0.91204476885644603</v>
      </c>
      <c r="C1012">
        <v>0.70304525547445396</v>
      </c>
    </row>
    <row r="1013" spans="1:3" x14ac:dyDescent="0.2">
      <c r="A1013">
        <f t="shared" si="15"/>
        <v>11</v>
      </c>
      <c r="B1013">
        <v>0.80589385644768696</v>
      </c>
      <c r="C1013">
        <v>0.62290085158150899</v>
      </c>
    </row>
    <row r="1014" spans="1:3" x14ac:dyDescent="0.2">
      <c r="A1014">
        <f t="shared" si="15"/>
        <v>12</v>
      </c>
      <c r="B1014">
        <v>0.72707512165450106</v>
      </c>
      <c r="C1014">
        <v>0.57081508515815105</v>
      </c>
    </row>
    <row r="1015" spans="1:3" x14ac:dyDescent="0.2">
      <c r="A1015">
        <f t="shared" si="15"/>
        <v>13</v>
      </c>
      <c r="B1015">
        <v>0.65546928223844203</v>
      </c>
      <c r="C1015">
        <v>0.52556800486618005</v>
      </c>
    </row>
    <row r="1016" spans="1:3" x14ac:dyDescent="0.2">
      <c r="A1016">
        <f t="shared" si="15"/>
        <v>14</v>
      </c>
      <c r="B1016">
        <v>0.59351520681265202</v>
      </c>
      <c r="C1016">
        <v>0.47932433090024401</v>
      </c>
    </row>
    <row r="1017" spans="1:3" x14ac:dyDescent="0.2">
      <c r="A1017">
        <f t="shared" si="15"/>
        <v>15</v>
      </c>
      <c r="B1017">
        <v>0.58659215328467096</v>
      </c>
      <c r="C1017">
        <v>0.46792810218978198</v>
      </c>
    </row>
    <row r="1018" spans="1:3" x14ac:dyDescent="0.2">
      <c r="A1018">
        <f t="shared" si="15"/>
        <v>16</v>
      </c>
      <c r="B1018">
        <v>0.58092761557177697</v>
      </c>
      <c r="C1018">
        <v>0.45864854014598599</v>
      </c>
    </row>
    <row r="1019" spans="1:3" x14ac:dyDescent="0.2">
      <c r="A1019">
        <f t="shared" si="15"/>
        <v>17</v>
      </c>
      <c r="B1019">
        <v>0.53956599756691004</v>
      </c>
      <c r="C1019">
        <v>0.42315243309002398</v>
      </c>
    </row>
    <row r="1020" spans="1:3" x14ac:dyDescent="0.2">
      <c r="A1020">
        <f t="shared" si="15"/>
        <v>18</v>
      </c>
      <c r="B1020">
        <v>0.51577645985401399</v>
      </c>
      <c r="C1020">
        <v>0.39504878345498801</v>
      </c>
    </row>
    <row r="1021" spans="1:3" x14ac:dyDescent="0.2">
      <c r="A1021">
        <f t="shared" si="15"/>
        <v>19</v>
      </c>
      <c r="B1021">
        <v>0.50038746958637503</v>
      </c>
      <c r="C1021">
        <v>0.38845425790754301</v>
      </c>
    </row>
    <row r="1022" spans="1:3" x14ac:dyDescent="0.2">
      <c r="A1022">
        <f t="shared" si="15"/>
        <v>20</v>
      </c>
      <c r="B1022">
        <v>0.48232420924574199</v>
      </c>
      <c r="C1022">
        <v>0.373324695863747</v>
      </c>
    </row>
    <row r="1023" spans="1:3" x14ac:dyDescent="0.2">
      <c r="A1023">
        <f t="shared" si="15"/>
        <v>21</v>
      </c>
      <c r="B1023">
        <v>0.461719282238442</v>
      </c>
      <c r="C1023">
        <v>0.35469282238442801</v>
      </c>
    </row>
    <row r="1024" spans="1:3" x14ac:dyDescent="0.2">
      <c r="A1024">
        <f t="shared" si="15"/>
        <v>22</v>
      </c>
      <c r="B1024">
        <v>0.43949300486617998</v>
      </c>
      <c r="C1024">
        <v>0.32958357664233501</v>
      </c>
    </row>
    <row r="1025" spans="1:3" x14ac:dyDescent="0.2">
      <c r="A1025">
        <f t="shared" si="15"/>
        <v>23</v>
      </c>
      <c r="B1025">
        <v>0.38882907542579098</v>
      </c>
      <c r="C1025">
        <v>0.29412810218978003</v>
      </c>
    </row>
    <row r="1026" spans="1:3" x14ac:dyDescent="0.2">
      <c r="A1026">
        <f t="shared" si="15"/>
        <v>24</v>
      </c>
      <c r="B1026">
        <v>0.34720133819951299</v>
      </c>
      <c r="C1026">
        <v>0.27097603406325999</v>
      </c>
    </row>
    <row r="1027" spans="1:3" x14ac:dyDescent="0.2">
      <c r="A1027">
        <f t="shared" si="15"/>
        <v>25</v>
      </c>
      <c r="B1027">
        <v>0.340398418491484</v>
      </c>
      <c r="C1027">
        <v>0.25958296836982903</v>
      </c>
    </row>
    <row r="1028" spans="1:3" x14ac:dyDescent="0.2">
      <c r="A1028">
        <f t="shared" si="15"/>
        <v>26</v>
      </c>
      <c r="B1028">
        <v>0.33214294403892902</v>
      </c>
      <c r="C1028">
        <v>0.263242700729927</v>
      </c>
    </row>
    <row r="1029" spans="1:3" x14ac:dyDescent="0.2">
      <c r="A1029">
        <f t="shared" ref="A1029:A1092" si="16">A1028+1</f>
        <v>27</v>
      </c>
      <c r="B1029">
        <v>0.325622871046229</v>
      </c>
      <c r="C1029">
        <v>0.26615997566909899</v>
      </c>
    </row>
    <row r="1030" spans="1:3" x14ac:dyDescent="0.2">
      <c r="A1030">
        <f t="shared" si="16"/>
        <v>28</v>
      </c>
      <c r="B1030">
        <v>0.32366545012165399</v>
      </c>
      <c r="C1030">
        <v>0.26520632603406302</v>
      </c>
    </row>
    <row r="1031" spans="1:3" x14ac:dyDescent="0.2">
      <c r="A1031">
        <f t="shared" si="16"/>
        <v>29</v>
      </c>
      <c r="B1031">
        <v>0.32114568126520598</v>
      </c>
      <c r="C1031">
        <v>0.26120778588807803</v>
      </c>
    </row>
    <row r="1032" spans="1:3" x14ac:dyDescent="0.2">
      <c r="A1032">
        <f t="shared" si="16"/>
        <v>30</v>
      </c>
      <c r="B1032">
        <v>0.30285705596107099</v>
      </c>
      <c r="C1032">
        <v>0.24407895377128899</v>
      </c>
    </row>
    <row r="1033" spans="1:3" x14ac:dyDescent="0.2">
      <c r="A1033">
        <f t="shared" si="16"/>
        <v>31</v>
      </c>
      <c r="B1033">
        <v>0.29112834549878303</v>
      </c>
      <c r="C1033">
        <v>0.22696763990267599</v>
      </c>
    </row>
    <row r="1034" spans="1:3" x14ac:dyDescent="0.2">
      <c r="A1034">
        <f t="shared" si="16"/>
        <v>32</v>
      </c>
      <c r="B1034">
        <v>0.263372262773723</v>
      </c>
      <c r="C1034">
        <v>0.20697761557177599</v>
      </c>
    </row>
    <row r="1035" spans="1:3" x14ac:dyDescent="0.2">
      <c r="A1035">
        <f t="shared" si="16"/>
        <v>33</v>
      </c>
      <c r="B1035">
        <v>0.24322019464720199</v>
      </c>
      <c r="C1035">
        <v>0.19605364963503599</v>
      </c>
    </row>
    <row r="1036" spans="1:3" x14ac:dyDescent="0.2">
      <c r="A1036">
        <f t="shared" si="16"/>
        <v>34</v>
      </c>
      <c r="B1036">
        <v>0.24119403892944</v>
      </c>
      <c r="C1036">
        <v>0.19646605839416001</v>
      </c>
    </row>
    <row r="1037" spans="1:3" x14ac:dyDescent="0.2">
      <c r="A1037">
        <f t="shared" si="16"/>
        <v>35</v>
      </c>
      <c r="B1037">
        <v>0.23716027980535301</v>
      </c>
      <c r="C1037">
        <v>0.19975571776155701</v>
      </c>
    </row>
    <row r="1038" spans="1:3" x14ac:dyDescent="0.2">
      <c r="A1038">
        <f t="shared" si="16"/>
        <v>36</v>
      </c>
      <c r="B1038">
        <v>0.24071928223844299</v>
      </c>
      <c r="C1038">
        <v>0.198276642335766</v>
      </c>
    </row>
    <row r="1039" spans="1:3" x14ac:dyDescent="0.2">
      <c r="A1039">
        <f t="shared" si="16"/>
        <v>37</v>
      </c>
      <c r="B1039">
        <v>0.244787408759124</v>
      </c>
      <c r="C1039">
        <v>0.19469549878345499</v>
      </c>
    </row>
    <row r="1040" spans="1:3" x14ac:dyDescent="0.2">
      <c r="A1040">
        <f t="shared" si="16"/>
        <v>38</v>
      </c>
      <c r="B1040">
        <v>0.23888169099756701</v>
      </c>
      <c r="C1040">
        <v>0.18776800486618</v>
      </c>
    </row>
    <row r="1041" spans="1:3" x14ac:dyDescent="0.2">
      <c r="A1041">
        <f t="shared" si="16"/>
        <v>39</v>
      </c>
      <c r="B1041">
        <v>0.22502980535279801</v>
      </c>
      <c r="C1041">
        <v>0.173450973236009</v>
      </c>
    </row>
    <row r="1042" spans="1:3" x14ac:dyDescent="0.2">
      <c r="A1042">
        <f t="shared" si="16"/>
        <v>40</v>
      </c>
      <c r="B1042">
        <v>0.21113199513382</v>
      </c>
      <c r="C1042">
        <v>0.16671131386861299</v>
      </c>
    </row>
    <row r="1043" spans="1:3" x14ac:dyDescent="0.2">
      <c r="A1043">
        <f t="shared" si="16"/>
        <v>41</v>
      </c>
      <c r="B1043">
        <v>0.194180048661801</v>
      </c>
      <c r="C1043">
        <v>0.15855097323601</v>
      </c>
    </row>
    <row r="1044" spans="1:3" x14ac:dyDescent="0.2">
      <c r="A1044">
        <f t="shared" si="16"/>
        <v>42</v>
      </c>
      <c r="B1044">
        <v>0.17847171532846701</v>
      </c>
      <c r="C1044">
        <v>0.13953588807785899</v>
      </c>
    </row>
    <row r="1045" spans="1:3" x14ac:dyDescent="0.2">
      <c r="A1045">
        <f t="shared" si="16"/>
        <v>43</v>
      </c>
      <c r="B1045">
        <v>0.176022810218978</v>
      </c>
      <c r="C1045">
        <v>0.13528527980535299</v>
      </c>
    </row>
    <row r="1046" spans="1:3" x14ac:dyDescent="0.2">
      <c r="A1046">
        <f t="shared" si="16"/>
        <v>44</v>
      </c>
      <c r="B1046">
        <v>0.17846958637469601</v>
      </c>
      <c r="C1046">
        <v>0.13806411192214099</v>
      </c>
    </row>
    <row r="1047" spans="1:3" x14ac:dyDescent="0.2">
      <c r="A1047">
        <f t="shared" si="16"/>
        <v>45</v>
      </c>
      <c r="B1047">
        <v>0.17858546228710501</v>
      </c>
      <c r="C1047">
        <v>0.13732518248175199</v>
      </c>
    </row>
    <row r="1048" spans="1:3" x14ac:dyDescent="0.2">
      <c r="A1048">
        <f t="shared" si="16"/>
        <v>46</v>
      </c>
      <c r="B1048">
        <v>0.179353406326034</v>
      </c>
      <c r="C1048">
        <v>0.13589866180048699</v>
      </c>
    </row>
    <row r="1049" spans="1:3" x14ac:dyDescent="0.2">
      <c r="A1049">
        <f t="shared" si="16"/>
        <v>47</v>
      </c>
      <c r="B1049">
        <v>0.169631082725061</v>
      </c>
      <c r="C1049">
        <v>0.131247931873479</v>
      </c>
    </row>
    <row r="1050" spans="1:3" x14ac:dyDescent="0.2">
      <c r="A1050">
        <f t="shared" si="16"/>
        <v>48</v>
      </c>
      <c r="B1050">
        <v>0.16011952554744599</v>
      </c>
      <c r="C1050">
        <v>0.123011678832117</v>
      </c>
    </row>
    <row r="1051" spans="1:3" x14ac:dyDescent="0.2">
      <c r="A1051">
        <f t="shared" si="16"/>
        <v>49</v>
      </c>
      <c r="B1051">
        <v>0.15194768856447699</v>
      </c>
      <c r="C1051">
        <v>0.123613625304136</v>
      </c>
    </row>
    <row r="1052" spans="1:3" x14ac:dyDescent="0.2">
      <c r="A1052">
        <f t="shared" si="16"/>
        <v>50</v>
      </c>
      <c r="B1052">
        <v>0.15331751824817599</v>
      </c>
      <c r="C1052">
        <v>0.127583819951338</v>
      </c>
    </row>
    <row r="1053" spans="1:3" x14ac:dyDescent="0.2">
      <c r="A1053">
        <f t="shared" si="16"/>
        <v>51</v>
      </c>
      <c r="B1053">
        <v>0.14991088807785899</v>
      </c>
      <c r="C1053">
        <v>0.12293600973236</v>
      </c>
    </row>
    <row r="1054" spans="1:3" x14ac:dyDescent="0.2">
      <c r="A1054">
        <f t="shared" si="16"/>
        <v>52</v>
      </c>
      <c r="B1054">
        <v>0.147967153284672</v>
      </c>
      <c r="C1054">
        <v>0.12514440389294401</v>
      </c>
    </row>
    <row r="1055" spans="1:3" x14ac:dyDescent="0.2">
      <c r="A1055">
        <f t="shared" si="16"/>
        <v>53</v>
      </c>
      <c r="B1055">
        <v>0.146012773722628</v>
      </c>
      <c r="C1055">
        <v>0.127517518248175</v>
      </c>
    </row>
    <row r="1056" spans="1:3" x14ac:dyDescent="0.2">
      <c r="A1056">
        <f t="shared" si="16"/>
        <v>54</v>
      </c>
      <c r="B1056">
        <v>0.138233272506083</v>
      </c>
      <c r="C1056">
        <v>0.123520437956204</v>
      </c>
    </row>
    <row r="1057" spans="1:3" x14ac:dyDescent="0.2">
      <c r="A1057">
        <f t="shared" si="16"/>
        <v>55</v>
      </c>
      <c r="B1057">
        <v>0.13305717761557201</v>
      </c>
      <c r="C1057">
        <v>0.11987445255474399</v>
      </c>
    </row>
    <row r="1058" spans="1:3" x14ac:dyDescent="0.2">
      <c r="A1058">
        <f t="shared" si="16"/>
        <v>56</v>
      </c>
      <c r="B1058">
        <v>0.130082420924575</v>
      </c>
      <c r="C1058">
        <v>0.114030291970803</v>
      </c>
    </row>
    <row r="1059" spans="1:3" x14ac:dyDescent="0.2">
      <c r="A1059">
        <f t="shared" si="16"/>
        <v>57</v>
      </c>
      <c r="B1059">
        <v>0.125908759124088</v>
      </c>
      <c r="C1059">
        <v>0.10711800486618001</v>
      </c>
    </row>
    <row r="1060" spans="1:3" x14ac:dyDescent="0.2">
      <c r="A1060">
        <f t="shared" si="16"/>
        <v>58</v>
      </c>
      <c r="B1060">
        <v>0.125659367396594</v>
      </c>
      <c r="C1060">
        <v>0.112430291970803</v>
      </c>
    </row>
    <row r="1061" spans="1:3" x14ac:dyDescent="0.2">
      <c r="A1061">
        <f t="shared" si="16"/>
        <v>59</v>
      </c>
      <c r="B1061">
        <v>0.126463807785888</v>
      </c>
      <c r="C1061">
        <v>0.112471776155718</v>
      </c>
    </row>
    <row r="1062" spans="1:3" x14ac:dyDescent="0.2">
      <c r="A1062">
        <f t="shared" si="16"/>
        <v>60</v>
      </c>
      <c r="B1062">
        <v>0.119013077858881</v>
      </c>
      <c r="C1062">
        <v>0.10753333333333299</v>
      </c>
    </row>
    <row r="1063" spans="1:3" x14ac:dyDescent="0.2">
      <c r="A1063">
        <f t="shared" si="16"/>
        <v>61</v>
      </c>
      <c r="B1063">
        <v>0.114671532846715</v>
      </c>
      <c r="C1063">
        <v>0.106384306569343</v>
      </c>
    </row>
    <row r="1064" spans="1:3" x14ac:dyDescent="0.2">
      <c r="A1064">
        <f t="shared" si="16"/>
        <v>62</v>
      </c>
      <c r="B1064">
        <v>0.110747262773723</v>
      </c>
      <c r="C1064">
        <v>9.8242092457421104E-2</v>
      </c>
    </row>
    <row r="1065" spans="1:3" x14ac:dyDescent="0.2">
      <c r="A1065">
        <f t="shared" si="16"/>
        <v>63</v>
      </c>
      <c r="B1065">
        <v>0.10918643552311399</v>
      </c>
      <c r="C1065">
        <v>9.6357907542579196E-2</v>
      </c>
    </row>
    <row r="1066" spans="1:3" x14ac:dyDescent="0.2">
      <c r="A1066">
        <f t="shared" si="16"/>
        <v>64</v>
      </c>
      <c r="B1066">
        <v>0.112328163017032</v>
      </c>
      <c r="C1066">
        <v>9.6486131386861504E-2</v>
      </c>
    </row>
    <row r="1067" spans="1:3" x14ac:dyDescent="0.2">
      <c r="A1067">
        <f t="shared" si="16"/>
        <v>65</v>
      </c>
      <c r="B1067">
        <v>0.114903284671533</v>
      </c>
      <c r="C1067">
        <v>9.8177250608272704E-2</v>
      </c>
    </row>
    <row r="1068" spans="1:3" x14ac:dyDescent="0.2">
      <c r="A1068">
        <f t="shared" si="16"/>
        <v>66</v>
      </c>
      <c r="B1068">
        <v>0.111153284671533</v>
      </c>
      <c r="C1068">
        <v>9.7775060827250904E-2</v>
      </c>
    </row>
    <row r="1069" spans="1:3" x14ac:dyDescent="0.2">
      <c r="A1069">
        <f t="shared" si="16"/>
        <v>67</v>
      </c>
      <c r="B1069">
        <v>0.105099452554745</v>
      </c>
      <c r="C1069">
        <v>9.4442457420924802E-2</v>
      </c>
    </row>
    <row r="1070" spans="1:3" x14ac:dyDescent="0.2">
      <c r="A1070">
        <f t="shared" si="16"/>
        <v>68</v>
      </c>
      <c r="B1070">
        <v>9.7261557177616101E-2</v>
      </c>
      <c r="C1070">
        <v>9.1120072992701001E-2</v>
      </c>
    </row>
    <row r="1071" spans="1:3" x14ac:dyDescent="0.2">
      <c r="A1071">
        <f t="shared" si="16"/>
        <v>69</v>
      </c>
      <c r="B1071">
        <v>9.7104014598540705E-2</v>
      </c>
      <c r="C1071">
        <v>8.8157542579075696E-2</v>
      </c>
    </row>
    <row r="1072" spans="1:3" x14ac:dyDescent="0.2">
      <c r="A1072">
        <f t="shared" si="16"/>
        <v>70</v>
      </c>
      <c r="B1072">
        <v>0.101464416058394</v>
      </c>
      <c r="C1072">
        <v>8.8499270072992797E-2</v>
      </c>
    </row>
    <row r="1073" spans="1:3" x14ac:dyDescent="0.2">
      <c r="A1073">
        <f t="shared" si="16"/>
        <v>71</v>
      </c>
      <c r="B1073">
        <v>0.100725669099757</v>
      </c>
      <c r="C1073">
        <v>8.7877737226277605E-2</v>
      </c>
    </row>
    <row r="1074" spans="1:3" x14ac:dyDescent="0.2">
      <c r="A1074">
        <f t="shared" si="16"/>
        <v>72</v>
      </c>
      <c r="B1074">
        <v>0.10210188564476901</v>
      </c>
      <c r="C1074">
        <v>9.16198296836985E-2</v>
      </c>
    </row>
    <row r="1075" spans="1:3" x14ac:dyDescent="0.2">
      <c r="A1075">
        <f t="shared" si="16"/>
        <v>73</v>
      </c>
      <c r="B1075">
        <v>0.1054449513382</v>
      </c>
      <c r="C1075">
        <v>9.6594768856447993E-2</v>
      </c>
    </row>
    <row r="1076" spans="1:3" x14ac:dyDescent="0.2">
      <c r="A1076">
        <f t="shared" si="16"/>
        <v>74</v>
      </c>
      <c r="B1076">
        <v>0.10453923357664199</v>
      </c>
      <c r="C1076">
        <v>9.4918248175182698E-2</v>
      </c>
    </row>
    <row r="1077" spans="1:3" x14ac:dyDescent="0.2">
      <c r="A1077">
        <f t="shared" si="16"/>
        <v>75</v>
      </c>
      <c r="B1077">
        <v>0.10323296836982999</v>
      </c>
      <c r="C1077">
        <v>9.21838199513383E-2</v>
      </c>
    </row>
    <row r="1078" spans="1:3" x14ac:dyDescent="0.2">
      <c r="A1078">
        <f t="shared" si="16"/>
        <v>76</v>
      </c>
      <c r="B1078">
        <v>0.105287408759124</v>
      </c>
      <c r="C1078">
        <v>9.0180170316301794E-2</v>
      </c>
    </row>
    <row r="1079" spans="1:3" x14ac:dyDescent="0.2">
      <c r="A1079">
        <f t="shared" si="16"/>
        <v>77</v>
      </c>
      <c r="B1079">
        <v>0.109401459854015</v>
      </c>
      <c r="C1079">
        <v>9.0364476885644904E-2</v>
      </c>
    </row>
    <row r="1080" spans="1:3" x14ac:dyDescent="0.2">
      <c r="A1080">
        <f t="shared" si="16"/>
        <v>78</v>
      </c>
      <c r="B1080">
        <v>0.110766119221411</v>
      </c>
      <c r="C1080">
        <v>9.0653649635036707E-2</v>
      </c>
    </row>
    <row r="1081" spans="1:3" x14ac:dyDescent="0.2">
      <c r="A1081">
        <f t="shared" si="16"/>
        <v>79</v>
      </c>
      <c r="B1081">
        <v>0.10611253041362601</v>
      </c>
      <c r="C1081">
        <v>9.1259124087591403E-2</v>
      </c>
    </row>
    <row r="1082" spans="1:3" x14ac:dyDescent="0.2">
      <c r="A1082">
        <f t="shared" si="16"/>
        <v>80</v>
      </c>
      <c r="B1082">
        <v>0.10077037712895399</v>
      </c>
      <c r="C1082">
        <v>9.17997566909977E-2</v>
      </c>
    </row>
    <row r="1083" spans="1:3" x14ac:dyDescent="0.2">
      <c r="A1083">
        <f t="shared" si="16"/>
        <v>81</v>
      </c>
      <c r="B1083">
        <v>9.9636253041363296E-2</v>
      </c>
      <c r="C1083">
        <v>8.6510827250608505E-2</v>
      </c>
    </row>
    <row r="1084" spans="1:3" x14ac:dyDescent="0.2">
      <c r="A1084">
        <f t="shared" si="16"/>
        <v>82</v>
      </c>
      <c r="B1084">
        <v>9.7666362530414302E-2</v>
      </c>
      <c r="C1084">
        <v>8.2024817518248305E-2</v>
      </c>
    </row>
    <row r="1085" spans="1:3" x14ac:dyDescent="0.2">
      <c r="A1085">
        <f t="shared" si="16"/>
        <v>83</v>
      </c>
      <c r="B1085">
        <v>9.7186435523115094E-2</v>
      </c>
      <c r="C1085">
        <v>8.4851824817518406E-2</v>
      </c>
    </row>
    <row r="1086" spans="1:3" x14ac:dyDescent="0.2">
      <c r="A1086">
        <f t="shared" si="16"/>
        <v>84</v>
      </c>
      <c r="B1086">
        <v>9.7518248175183106E-2</v>
      </c>
      <c r="C1086">
        <v>8.9643065693430807E-2</v>
      </c>
    </row>
    <row r="1087" spans="1:3" x14ac:dyDescent="0.2">
      <c r="A1087">
        <f t="shared" si="16"/>
        <v>85</v>
      </c>
      <c r="B1087">
        <v>9.5934306569343805E-2</v>
      </c>
      <c r="C1087">
        <v>8.83170316301706E-2</v>
      </c>
    </row>
    <row r="1088" spans="1:3" x14ac:dyDescent="0.2">
      <c r="A1088">
        <f t="shared" si="16"/>
        <v>86</v>
      </c>
      <c r="B1088">
        <v>9.8758819951338797E-2</v>
      </c>
      <c r="C1088">
        <v>8.7288321167883501E-2</v>
      </c>
    </row>
    <row r="1089" spans="1:3" x14ac:dyDescent="0.2">
      <c r="A1089">
        <f t="shared" si="16"/>
        <v>87</v>
      </c>
      <c r="B1089">
        <v>0.105988442822385</v>
      </c>
      <c r="C1089">
        <v>8.98399026763992E-2</v>
      </c>
    </row>
    <row r="1090" spans="1:3" x14ac:dyDescent="0.2">
      <c r="A1090">
        <f t="shared" si="16"/>
        <v>88</v>
      </c>
      <c r="B1090">
        <v>0.109602798053528</v>
      </c>
      <c r="C1090">
        <v>9.5731386861313994E-2</v>
      </c>
    </row>
    <row r="1091" spans="1:3" x14ac:dyDescent="0.2">
      <c r="A1091">
        <f t="shared" si="16"/>
        <v>89</v>
      </c>
      <c r="B1091">
        <v>0.106579075425791</v>
      </c>
      <c r="C1091">
        <v>9.7914963503649796E-2</v>
      </c>
    </row>
    <row r="1092" spans="1:3" x14ac:dyDescent="0.2">
      <c r="A1092">
        <f t="shared" si="16"/>
        <v>90</v>
      </c>
      <c r="B1092">
        <v>0.10836526763990301</v>
      </c>
      <c r="C1092">
        <v>9.6091240875912698E-2</v>
      </c>
    </row>
    <row r="1093" spans="1:3" x14ac:dyDescent="0.2">
      <c r="A1093">
        <f t="shared" ref="A1093:A1156" si="17">A1092+1</f>
        <v>91</v>
      </c>
      <c r="B1093">
        <v>0.108449817518248</v>
      </c>
      <c r="C1093">
        <v>9.7551338199513601E-2</v>
      </c>
    </row>
    <row r="1094" spans="1:3" x14ac:dyDescent="0.2">
      <c r="A1094">
        <f t="shared" si="17"/>
        <v>92</v>
      </c>
      <c r="B1094">
        <v>0.107817518248175</v>
      </c>
      <c r="C1094">
        <v>9.8038807785888193E-2</v>
      </c>
    </row>
    <row r="1095" spans="1:3" x14ac:dyDescent="0.2">
      <c r="A1095">
        <f t="shared" si="17"/>
        <v>93</v>
      </c>
      <c r="B1095">
        <v>0.105850669099757</v>
      </c>
      <c r="C1095">
        <v>9.8405352798053805E-2</v>
      </c>
    </row>
    <row r="1096" spans="1:3" x14ac:dyDescent="0.2">
      <c r="A1096">
        <f t="shared" si="17"/>
        <v>94</v>
      </c>
      <c r="B1096">
        <v>0.103606447688565</v>
      </c>
      <c r="C1096">
        <v>9.7984184914841996E-2</v>
      </c>
    </row>
    <row r="1097" spans="1:3" x14ac:dyDescent="0.2">
      <c r="A1097">
        <f t="shared" si="17"/>
        <v>95</v>
      </c>
      <c r="B1097">
        <v>0.10574330900243301</v>
      </c>
      <c r="C1097">
        <v>9.4961192214112103E-2</v>
      </c>
    </row>
    <row r="1098" spans="1:3" x14ac:dyDescent="0.2">
      <c r="A1098">
        <f t="shared" si="17"/>
        <v>96</v>
      </c>
      <c r="B1098">
        <v>0.10747627737226299</v>
      </c>
      <c r="C1098">
        <v>9.7063260340632895E-2</v>
      </c>
    </row>
    <row r="1099" spans="1:3" x14ac:dyDescent="0.2">
      <c r="A1099">
        <f t="shared" si="17"/>
        <v>97</v>
      </c>
      <c r="B1099">
        <v>0.108083637469587</v>
      </c>
      <c r="C1099">
        <v>9.8212287104623E-2</v>
      </c>
    </row>
    <row r="1100" spans="1:3" x14ac:dyDescent="0.2">
      <c r="A1100">
        <f t="shared" si="17"/>
        <v>98</v>
      </c>
      <c r="B1100">
        <v>0.11114902676399099</v>
      </c>
      <c r="C1100">
        <v>9.65030413625306E-2</v>
      </c>
    </row>
    <row r="1101" spans="1:3" x14ac:dyDescent="0.2">
      <c r="A1101">
        <f t="shared" si="17"/>
        <v>99</v>
      </c>
      <c r="B1101">
        <v>0.112001520681266</v>
      </c>
      <c r="C1101">
        <v>0.101697931873479</v>
      </c>
    </row>
    <row r="1102" spans="1:3" x14ac:dyDescent="0.2">
      <c r="A1102">
        <f t="shared" si="17"/>
        <v>100</v>
      </c>
      <c r="B1102">
        <v>0.110937347931874</v>
      </c>
      <c r="C1102">
        <v>0.10080097323600901</v>
      </c>
    </row>
    <row r="1103" spans="1:3" x14ac:dyDescent="0.2">
      <c r="A1103">
        <f t="shared" si="17"/>
        <v>101</v>
      </c>
      <c r="B1103">
        <v>0.10718947688564499</v>
      </c>
      <c r="C1103">
        <v>9.7126642335766594E-2</v>
      </c>
    </row>
    <row r="1104" spans="1:3" x14ac:dyDescent="0.2">
      <c r="A1104">
        <f t="shared" si="17"/>
        <v>102</v>
      </c>
      <c r="B1104">
        <v>0.10227828467153301</v>
      </c>
      <c r="C1104">
        <v>9.8050486618005195E-2</v>
      </c>
    </row>
    <row r="1105" spans="1:3" x14ac:dyDescent="0.2">
      <c r="A1105">
        <f t="shared" si="17"/>
        <v>103</v>
      </c>
      <c r="B1105">
        <v>0.104284671532847</v>
      </c>
      <c r="C1105">
        <v>9.76760340632606E-2</v>
      </c>
    </row>
    <row r="1106" spans="1:3" x14ac:dyDescent="0.2">
      <c r="A1106">
        <f t="shared" si="17"/>
        <v>104</v>
      </c>
      <c r="B1106">
        <v>0.10674087591240899</v>
      </c>
      <c r="C1106">
        <v>9.8127007299270194E-2</v>
      </c>
    </row>
    <row r="1107" spans="1:3" x14ac:dyDescent="0.2">
      <c r="A1107">
        <f t="shared" si="17"/>
        <v>105</v>
      </c>
      <c r="B1107">
        <v>0.11029987834549899</v>
      </c>
      <c r="C1107">
        <v>9.8256690997566995E-2</v>
      </c>
    </row>
    <row r="1108" spans="1:3" x14ac:dyDescent="0.2">
      <c r="A1108">
        <f t="shared" si="17"/>
        <v>106</v>
      </c>
      <c r="B1108">
        <v>0.116521593673966</v>
      </c>
      <c r="C1108">
        <v>0.103554379562044</v>
      </c>
    </row>
    <row r="1109" spans="1:3" x14ac:dyDescent="0.2">
      <c r="A1109">
        <f t="shared" si="17"/>
        <v>107</v>
      </c>
      <c r="B1109">
        <v>0.117047445255475</v>
      </c>
      <c r="C1109">
        <v>0.106855717761557</v>
      </c>
    </row>
    <row r="1110" spans="1:3" x14ac:dyDescent="0.2">
      <c r="A1110">
        <f t="shared" si="17"/>
        <v>108</v>
      </c>
      <c r="B1110">
        <v>0.114741484184915</v>
      </c>
      <c r="C1110">
        <v>0.104452798053528</v>
      </c>
    </row>
    <row r="1111" spans="1:3" x14ac:dyDescent="0.2">
      <c r="A1111">
        <f t="shared" si="17"/>
        <v>109</v>
      </c>
      <c r="B1111">
        <v>0.117697384428224</v>
      </c>
      <c r="C1111">
        <v>0.10918649635036499</v>
      </c>
    </row>
    <row r="1112" spans="1:3" x14ac:dyDescent="0.2">
      <c r="A1112">
        <f t="shared" si="17"/>
        <v>110</v>
      </c>
      <c r="B1112">
        <v>0.121588199513382</v>
      </c>
      <c r="C1112">
        <v>0.116169464720194</v>
      </c>
    </row>
    <row r="1113" spans="1:3" x14ac:dyDescent="0.2">
      <c r="A1113">
        <f t="shared" si="17"/>
        <v>111</v>
      </c>
      <c r="B1113">
        <v>0.129224756690998</v>
      </c>
      <c r="C1113">
        <v>0.12189416058394099</v>
      </c>
    </row>
    <row r="1114" spans="1:3" x14ac:dyDescent="0.2">
      <c r="A1114">
        <f t="shared" si="17"/>
        <v>112</v>
      </c>
      <c r="B1114">
        <v>0.12335675182481801</v>
      </c>
      <c r="C1114">
        <v>0.11995097323600901</v>
      </c>
    </row>
    <row r="1115" spans="1:3" x14ac:dyDescent="0.2">
      <c r="A1115">
        <f t="shared" si="17"/>
        <v>113</v>
      </c>
      <c r="B1115">
        <v>0.121335766423358</v>
      </c>
      <c r="C1115">
        <v>0.117390632603406</v>
      </c>
    </row>
    <row r="1116" spans="1:3" x14ac:dyDescent="0.2">
      <c r="A1116">
        <f t="shared" si="17"/>
        <v>114</v>
      </c>
      <c r="B1116">
        <v>0.121623783454988</v>
      </c>
      <c r="C1116">
        <v>0.114369099756691</v>
      </c>
    </row>
    <row r="1117" spans="1:3" x14ac:dyDescent="0.2">
      <c r="A1117">
        <f t="shared" si="17"/>
        <v>115</v>
      </c>
      <c r="B1117">
        <v>0.119353406326034</v>
      </c>
      <c r="C1117">
        <v>0.108175912408759</v>
      </c>
    </row>
    <row r="1118" spans="1:3" x14ac:dyDescent="0.2">
      <c r="A1118">
        <f t="shared" si="17"/>
        <v>116</v>
      </c>
      <c r="B1118">
        <v>0.129497262773723</v>
      </c>
      <c r="C1118">
        <v>0.112712165450122</v>
      </c>
    </row>
    <row r="1119" spans="1:3" x14ac:dyDescent="0.2">
      <c r="A1119">
        <f t="shared" si="17"/>
        <v>117</v>
      </c>
      <c r="B1119">
        <v>0.13803315085158199</v>
      </c>
      <c r="C1119">
        <v>0.11837785888077799</v>
      </c>
    </row>
    <row r="1120" spans="1:3" x14ac:dyDescent="0.2">
      <c r="A1120">
        <f t="shared" si="17"/>
        <v>118</v>
      </c>
      <c r="B1120">
        <v>0.142266119221412</v>
      </c>
      <c r="C1120">
        <v>0.125539294403893</v>
      </c>
    </row>
    <row r="1121" spans="1:3" x14ac:dyDescent="0.2">
      <c r="A1121">
        <f t="shared" si="17"/>
        <v>119</v>
      </c>
      <c r="B1121">
        <v>0.14779714111922199</v>
      </c>
      <c r="C1121">
        <v>0.132753892944039</v>
      </c>
    </row>
    <row r="1122" spans="1:3" x14ac:dyDescent="0.2">
      <c r="A1122">
        <f t="shared" si="17"/>
        <v>120</v>
      </c>
      <c r="B1122">
        <v>0.14482968369829699</v>
      </c>
      <c r="C1122">
        <v>0.12885875912408701</v>
      </c>
    </row>
    <row r="1123" spans="1:3" x14ac:dyDescent="0.2">
      <c r="A1123">
        <f t="shared" si="17"/>
        <v>121</v>
      </c>
      <c r="B1123">
        <v>0.15028345498783499</v>
      </c>
      <c r="C1123">
        <v>0.133748418491484</v>
      </c>
    </row>
    <row r="1124" spans="1:3" x14ac:dyDescent="0.2">
      <c r="A1124">
        <f t="shared" si="17"/>
        <v>122</v>
      </c>
      <c r="B1124">
        <v>0.15387074209245799</v>
      </c>
      <c r="C1124">
        <v>0.13791021897810199</v>
      </c>
    </row>
    <row r="1125" spans="1:3" x14ac:dyDescent="0.2">
      <c r="A1125">
        <f t="shared" si="17"/>
        <v>123</v>
      </c>
      <c r="B1125">
        <v>0.152270377128954</v>
      </c>
      <c r="C1125">
        <v>0.136928832116788</v>
      </c>
    </row>
    <row r="1126" spans="1:3" x14ac:dyDescent="0.2">
      <c r="A1126">
        <f t="shared" si="17"/>
        <v>124</v>
      </c>
      <c r="B1126">
        <v>0.162453771289538</v>
      </c>
      <c r="C1126">
        <v>0.144961800486618</v>
      </c>
    </row>
    <row r="1127" spans="1:3" x14ac:dyDescent="0.2">
      <c r="A1127">
        <f t="shared" si="17"/>
        <v>125</v>
      </c>
      <c r="B1127">
        <v>0.16197475669099801</v>
      </c>
      <c r="C1127">
        <v>0.149387956204379</v>
      </c>
    </row>
    <row r="1128" spans="1:3" x14ac:dyDescent="0.2">
      <c r="A1128">
        <f t="shared" si="17"/>
        <v>126</v>
      </c>
      <c r="B1128">
        <v>0.17235340632603399</v>
      </c>
      <c r="C1128">
        <v>0.15687798053527999</v>
      </c>
    </row>
    <row r="1129" spans="1:3" x14ac:dyDescent="0.2">
      <c r="A1129">
        <f t="shared" si="17"/>
        <v>127</v>
      </c>
      <c r="B1129">
        <v>0.18336405109489101</v>
      </c>
      <c r="C1129">
        <v>0.170867274939172</v>
      </c>
    </row>
    <row r="1130" spans="1:3" x14ac:dyDescent="0.2">
      <c r="A1130">
        <f t="shared" si="17"/>
        <v>128</v>
      </c>
      <c r="B1130">
        <v>0.18429045012165499</v>
      </c>
      <c r="C1130">
        <v>0.17621520681265199</v>
      </c>
    </row>
    <row r="1131" spans="1:3" x14ac:dyDescent="0.2">
      <c r="A1131">
        <f t="shared" si="17"/>
        <v>129</v>
      </c>
      <c r="B1131">
        <v>0.18696472019464699</v>
      </c>
      <c r="C1131">
        <v>0.171718978102189</v>
      </c>
    </row>
    <row r="1132" spans="1:3" x14ac:dyDescent="0.2">
      <c r="A1132">
        <f t="shared" si="17"/>
        <v>130</v>
      </c>
      <c r="B1132">
        <v>0.191456508515815</v>
      </c>
      <c r="C1132">
        <v>0.177326277372263</v>
      </c>
    </row>
    <row r="1133" spans="1:3" x14ac:dyDescent="0.2">
      <c r="A1133">
        <f t="shared" si="17"/>
        <v>131</v>
      </c>
      <c r="B1133">
        <v>0.20363290754257901</v>
      </c>
      <c r="C1133">
        <v>0.18921411192214099</v>
      </c>
    </row>
    <row r="1134" spans="1:3" x14ac:dyDescent="0.2">
      <c r="A1134">
        <f t="shared" si="17"/>
        <v>132</v>
      </c>
      <c r="B1134">
        <v>0.21614416058394201</v>
      </c>
      <c r="C1134">
        <v>0.20059635036496301</v>
      </c>
    </row>
    <row r="1135" spans="1:3" x14ac:dyDescent="0.2">
      <c r="A1135">
        <f t="shared" si="17"/>
        <v>133</v>
      </c>
      <c r="B1135">
        <v>0.20720863746958601</v>
      </c>
      <c r="C1135">
        <v>0.199604744525547</v>
      </c>
    </row>
    <row r="1136" spans="1:3" x14ac:dyDescent="0.2">
      <c r="A1136">
        <f t="shared" si="17"/>
        <v>134</v>
      </c>
      <c r="B1136">
        <v>0.20182998783455</v>
      </c>
      <c r="C1136">
        <v>0.19724124087591199</v>
      </c>
    </row>
    <row r="1137" spans="1:3" x14ac:dyDescent="0.2">
      <c r="A1137">
        <f t="shared" si="17"/>
        <v>135</v>
      </c>
      <c r="B1137">
        <v>0.20878832116788301</v>
      </c>
      <c r="C1137">
        <v>0.19824598540145999</v>
      </c>
    </row>
    <row r="1138" spans="1:3" x14ac:dyDescent="0.2">
      <c r="A1138">
        <f t="shared" si="17"/>
        <v>136</v>
      </c>
      <c r="B1138">
        <v>0.20750821167883199</v>
      </c>
      <c r="C1138">
        <v>0.197628832116788</v>
      </c>
    </row>
    <row r="1139" spans="1:3" x14ac:dyDescent="0.2">
      <c r="A1139">
        <f t="shared" si="17"/>
        <v>137</v>
      </c>
      <c r="B1139">
        <v>0.216819343065694</v>
      </c>
      <c r="C1139">
        <v>0.19883686131386799</v>
      </c>
    </row>
    <row r="1140" spans="1:3" x14ac:dyDescent="0.2">
      <c r="A1140">
        <f t="shared" si="17"/>
        <v>138</v>
      </c>
      <c r="B1140">
        <v>0.23790298053528</v>
      </c>
      <c r="C1140">
        <v>0.21812068126520701</v>
      </c>
    </row>
    <row r="1141" spans="1:3" x14ac:dyDescent="0.2">
      <c r="A1141">
        <f t="shared" si="17"/>
        <v>139</v>
      </c>
      <c r="B1141">
        <v>0.25726520681265203</v>
      </c>
      <c r="C1141">
        <v>0.24297116788321199</v>
      </c>
    </row>
    <row r="1142" spans="1:3" x14ac:dyDescent="0.2">
      <c r="A1142">
        <f t="shared" si="17"/>
        <v>140</v>
      </c>
      <c r="B1142">
        <v>0.26894708029197101</v>
      </c>
      <c r="C1142">
        <v>0.24849549878345401</v>
      </c>
    </row>
    <row r="1143" spans="1:3" x14ac:dyDescent="0.2">
      <c r="A1143">
        <f t="shared" si="17"/>
        <v>141</v>
      </c>
      <c r="B1143">
        <v>0.27575</v>
      </c>
      <c r="C1143">
        <v>0.25746751824817499</v>
      </c>
    </row>
    <row r="1144" spans="1:3" x14ac:dyDescent="0.2">
      <c r="A1144">
        <f t="shared" si="17"/>
        <v>142</v>
      </c>
      <c r="B1144">
        <v>0.30183698296837003</v>
      </c>
      <c r="C1144">
        <v>0.28049866180048599</v>
      </c>
    </row>
    <row r="1145" spans="1:3" x14ac:dyDescent="0.2">
      <c r="A1145">
        <f t="shared" si="17"/>
        <v>143</v>
      </c>
      <c r="B1145">
        <v>0.32175395377128901</v>
      </c>
      <c r="C1145">
        <v>0.30479622871046202</v>
      </c>
    </row>
    <row r="1146" spans="1:3" x14ac:dyDescent="0.2">
      <c r="A1146">
        <f t="shared" si="17"/>
        <v>144</v>
      </c>
      <c r="B1146">
        <v>0.33848874695863701</v>
      </c>
      <c r="C1146">
        <v>0.32985085158150801</v>
      </c>
    </row>
    <row r="1147" spans="1:3" x14ac:dyDescent="0.2">
      <c r="A1147">
        <f t="shared" si="17"/>
        <v>145</v>
      </c>
      <c r="B1147">
        <v>0.357003649635037</v>
      </c>
      <c r="C1147">
        <v>0.34832907542579</v>
      </c>
    </row>
    <row r="1148" spans="1:3" x14ac:dyDescent="0.2">
      <c r="A1148">
        <f t="shared" si="17"/>
        <v>146</v>
      </c>
      <c r="B1148">
        <v>0.355515815085158</v>
      </c>
      <c r="C1148">
        <v>0.34646618004866198</v>
      </c>
    </row>
    <row r="1149" spans="1:3" x14ac:dyDescent="0.2">
      <c r="A1149">
        <f t="shared" si="17"/>
        <v>147</v>
      </c>
      <c r="B1149">
        <v>0.35643947688564398</v>
      </c>
      <c r="C1149">
        <v>0.33653236009732401</v>
      </c>
    </row>
    <row r="1150" spans="1:3" x14ac:dyDescent="0.2">
      <c r="A1150">
        <f t="shared" si="17"/>
        <v>148</v>
      </c>
      <c r="B1150">
        <v>0.35495042579075398</v>
      </c>
      <c r="C1150">
        <v>0.332831751824817</v>
      </c>
    </row>
    <row r="1151" spans="1:3" x14ac:dyDescent="0.2">
      <c r="A1151">
        <f t="shared" si="17"/>
        <v>149</v>
      </c>
      <c r="B1151">
        <v>0.37502007299270101</v>
      </c>
      <c r="C1151">
        <v>0.36388917274939198</v>
      </c>
    </row>
    <row r="1152" spans="1:3" x14ac:dyDescent="0.2">
      <c r="A1152">
        <f t="shared" si="17"/>
        <v>150</v>
      </c>
      <c r="B1152">
        <v>0.402586374695863</v>
      </c>
      <c r="C1152">
        <v>0.38751849148418499</v>
      </c>
    </row>
    <row r="1153" spans="1:3" x14ac:dyDescent="0.2">
      <c r="A1153">
        <f t="shared" si="17"/>
        <v>151</v>
      </c>
      <c r="B1153">
        <v>0.41556508515815099</v>
      </c>
      <c r="C1153">
        <v>0.40187785888077898</v>
      </c>
    </row>
    <row r="1154" spans="1:3" x14ac:dyDescent="0.2">
      <c r="A1154">
        <f t="shared" si="17"/>
        <v>152</v>
      </c>
      <c r="B1154">
        <v>0.43538746958637398</v>
      </c>
      <c r="C1154">
        <v>0.43365729927007302</v>
      </c>
    </row>
    <row r="1155" spans="1:3" x14ac:dyDescent="0.2">
      <c r="A1155">
        <f t="shared" si="17"/>
        <v>153</v>
      </c>
      <c r="B1155">
        <v>0.45608515815085099</v>
      </c>
      <c r="C1155">
        <v>0.451361800486618</v>
      </c>
    </row>
    <row r="1156" spans="1:3" x14ac:dyDescent="0.2">
      <c r="A1156">
        <f t="shared" si="17"/>
        <v>154</v>
      </c>
      <c r="B1156">
        <v>0.48814020681265202</v>
      </c>
      <c r="C1156">
        <v>0.47913333333333502</v>
      </c>
    </row>
    <row r="1157" spans="1:3" x14ac:dyDescent="0.2">
      <c r="A1157">
        <f t="shared" ref="A1157:A1220" si="18">A1156+1</f>
        <v>155</v>
      </c>
      <c r="B1157">
        <v>0.51159762773722595</v>
      </c>
      <c r="C1157">
        <v>0.49828309002433202</v>
      </c>
    </row>
    <row r="1158" spans="1:3" x14ac:dyDescent="0.2">
      <c r="A1158">
        <f t="shared" si="18"/>
        <v>156</v>
      </c>
      <c r="B1158">
        <v>0.52183728710462296</v>
      </c>
      <c r="C1158">
        <v>0.50116618004866198</v>
      </c>
    </row>
    <row r="1159" spans="1:3" x14ac:dyDescent="0.2">
      <c r="A1159">
        <f t="shared" si="18"/>
        <v>157</v>
      </c>
      <c r="B1159">
        <v>0.55113260340632597</v>
      </c>
      <c r="C1159">
        <v>0.51920425790754299</v>
      </c>
    </row>
    <row r="1160" spans="1:3" x14ac:dyDescent="0.2">
      <c r="A1160">
        <f t="shared" si="18"/>
        <v>158</v>
      </c>
      <c r="B1160">
        <v>0.58522110705596098</v>
      </c>
      <c r="C1160">
        <v>0.53803588807785896</v>
      </c>
    </row>
    <row r="1161" spans="1:3" x14ac:dyDescent="0.2">
      <c r="A1161">
        <f t="shared" si="18"/>
        <v>159</v>
      </c>
      <c r="B1161">
        <v>0.59994860097323499</v>
      </c>
      <c r="C1161">
        <v>0.554404744525548</v>
      </c>
    </row>
    <row r="1162" spans="1:3" x14ac:dyDescent="0.2">
      <c r="A1162">
        <f t="shared" si="18"/>
        <v>160</v>
      </c>
      <c r="B1162">
        <v>0.61987226277372198</v>
      </c>
      <c r="C1162">
        <v>0.57650474452554701</v>
      </c>
    </row>
    <row r="1163" spans="1:3" x14ac:dyDescent="0.2">
      <c r="A1163">
        <f t="shared" si="18"/>
        <v>161</v>
      </c>
      <c r="B1163">
        <v>0.65300091240875802</v>
      </c>
      <c r="C1163">
        <v>0.62151496350365099</v>
      </c>
    </row>
    <row r="1164" spans="1:3" x14ac:dyDescent="0.2">
      <c r="A1164">
        <f t="shared" si="18"/>
        <v>162</v>
      </c>
      <c r="B1164">
        <v>0.67488899026763904</v>
      </c>
      <c r="C1164">
        <v>0.65857250608272599</v>
      </c>
    </row>
    <row r="1165" spans="1:3" x14ac:dyDescent="0.2">
      <c r="A1165">
        <f t="shared" si="18"/>
        <v>163</v>
      </c>
      <c r="B1165">
        <v>0.69416545012165398</v>
      </c>
      <c r="C1165">
        <v>0.66427676399026903</v>
      </c>
    </row>
    <row r="1166" spans="1:3" x14ac:dyDescent="0.2">
      <c r="A1166">
        <f t="shared" si="18"/>
        <v>164</v>
      </c>
      <c r="B1166">
        <v>0.706655717761557</v>
      </c>
      <c r="C1166">
        <v>0.66782725060827297</v>
      </c>
    </row>
    <row r="1167" spans="1:3" x14ac:dyDescent="0.2">
      <c r="A1167">
        <f t="shared" si="18"/>
        <v>165</v>
      </c>
      <c r="B1167">
        <v>0.71301307785888002</v>
      </c>
      <c r="C1167">
        <v>0.68001532846715396</v>
      </c>
    </row>
    <row r="1168" spans="1:3" x14ac:dyDescent="0.2">
      <c r="A1168">
        <f t="shared" si="18"/>
        <v>166</v>
      </c>
      <c r="B1168">
        <v>0.71720894160583804</v>
      </c>
      <c r="C1168">
        <v>0.69118929440389298</v>
      </c>
    </row>
    <row r="1169" spans="1:3" x14ac:dyDescent="0.2">
      <c r="A1169">
        <f t="shared" si="18"/>
        <v>167</v>
      </c>
      <c r="B1169">
        <v>0.72273175182481597</v>
      </c>
      <c r="C1169">
        <v>0.69213296836982996</v>
      </c>
    </row>
    <row r="1170" spans="1:3" x14ac:dyDescent="0.2">
      <c r="A1170">
        <f t="shared" si="18"/>
        <v>168</v>
      </c>
      <c r="B1170">
        <v>0.70086861313868598</v>
      </c>
      <c r="C1170">
        <v>0.67553309002433104</v>
      </c>
    </row>
    <row r="1171" spans="1:3" x14ac:dyDescent="0.2">
      <c r="A1171">
        <f t="shared" si="18"/>
        <v>169</v>
      </c>
      <c r="B1171">
        <v>0.67452493917274803</v>
      </c>
      <c r="C1171">
        <v>0.65988126520681301</v>
      </c>
    </row>
    <row r="1172" spans="1:3" x14ac:dyDescent="0.2">
      <c r="A1172">
        <f t="shared" si="18"/>
        <v>170</v>
      </c>
      <c r="B1172">
        <v>0.686658150851581</v>
      </c>
      <c r="C1172">
        <v>0.66594330900243404</v>
      </c>
    </row>
    <row r="1173" spans="1:3" x14ac:dyDescent="0.2">
      <c r="A1173">
        <f t="shared" si="18"/>
        <v>171</v>
      </c>
      <c r="B1173">
        <v>0.69379622871046098</v>
      </c>
      <c r="C1173">
        <v>0.66159574209245797</v>
      </c>
    </row>
    <row r="1174" spans="1:3" x14ac:dyDescent="0.2">
      <c r="A1174">
        <f t="shared" si="18"/>
        <v>172</v>
      </c>
      <c r="B1174">
        <v>0.70010492700729798</v>
      </c>
      <c r="C1174">
        <v>0.66999294403892995</v>
      </c>
    </row>
    <row r="1175" spans="1:3" x14ac:dyDescent="0.2">
      <c r="A1175">
        <f t="shared" si="18"/>
        <v>173</v>
      </c>
      <c r="B1175">
        <v>0.69635498783454797</v>
      </c>
      <c r="C1175">
        <v>0.67115571776155802</v>
      </c>
    </row>
    <row r="1176" spans="1:3" x14ac:dyDescent="0.2">
      <c r="A1176">
        <f t="shared" si="18"/>
        <v>174</v>
      </c>
      <c r="B1176">
        <v>0.70502645985401402</v>
      </c>
      <c r="C1176">
        <v>0.66991995133820004</v>
      </c>
    </row>
    <row r="1177" spans="1:3" x14ac:dyDescent="0.2">
      <c r="A1177">
        <f t="shared" si="18"/>
        <v>175</v>
      </c>
      <c r="B1177">
        <v>0.68712804136253003</v>
      </c>
      <c r="C1177">
        <v>0.65563041362530405</v>
      </c>
    </row>
    <row r="1178" spans="1:3" x14ac:dyDescent="0.2">
      <c r="A1178">
        <f t="shared" si="18"/>
        <v>176</v>
      </c>
      <c r="B1178">
        <v>0.64188138686131402</v>
      </c>
      <c r="C1178">
        <v>0.62042554744525702</v>
      </c>
    </row>
    <row r="1179" spans="1:3" x14ac:dyDescent="0.2">
      <c r="A1179">
        <f t="shared" si="18"/>
        <v>177</v>
      </c>
      <c r="B1179">
        <v>0.60904349148418502</v>
      </c>
      <c r="C1179">
        <v>0.59286982968369895</v>
      </c>
    </row>
    <row r="1180" spans="1:3" x14ac:dyDescent="0.2">
      <c r="A1180">
        <f t="shared" si="18"/>
        <v>178</v>
      </c>
      <c r="B1180">
        <v>0.58129987834549901</v>
      </c>
      <c r="C1180">
        <v>0.57175267639902705</v>
      </c>
    </row>
    <row r="1181" spans="1:3" x14ac:dyDescent="0.2">
      <c r="A1181">
        <f t="shared" si="18"/>
        <v>179</v>
      </c>
      <c r="B1181">
        <v>0.61689324817518199</v>
      </c>
      <c r="C1181">
        <v>0.60236204379562197</v>
      </c>
    </row>
    <row r="1182" spans="1:3" x14ac:dyDescent="0.2">
      <c r="A1182">
        <f t="shared" si="18"/>
        <v>180</v>
      </c>
      <c r="B1182">
        <v>0.625129562043795</v>
      </c>
      <c r="C1182">
        <v>0.60995924574209304</v>
      </c>
    </row>
    <row r="1183" spans="1:3" x14ac:dyDescent="0.2">
      <c r="A1183">
        <f t="shared" si="18"/>
        <v>181</v>
      </c>
      <c r="B1183">
        <v>0.59932457420924501</v>
      </c>
      <c r="C1183">
        <v>0.58202299270072999</v>
      </c>
    </row>
    <row r="1184" spans="1:3" x14ac:dyDescent="0.2">
      <c r="A1184">
        <f t="shared" si="18"/>
        <v>182</v>
      </c>
      <c r="B1184">
        <v>0.58492031630170305</v>
      </c>
      <c r="C1184">
        <v>0.57625681265206896</v>
      </c>
    </row>
    <row r="1185" spans="1:3" x14ac:dyDescent="0.2">
      <c r="A1185">
        <f t="shared" si="18"/>
        <v>183</v>
      </c>
      <c r="B1185">
        <v>0.58480535279805301</v>
      </c>
      <c r="C1185">
        <v>0.57611751824817703</v>
      </c>
    </row>
    <row r="1186" spans="1:3" x14ac:dyDescent="0.2">
      <c r="A1186">
        <f t="shared" si="18"/>
        <v>184</v>
      </c>
      <c r="B1186">
        <v>0.56364446472019403</v>
      </c>
      <c r="C1186">
        <v>0.54875194647201997</v>
      </c>
    </row>
    <row r="1187" spans="1:3" x14ac:dyDescent="0.2">
      <c r="A1187">
        <f t="shared" si="18"/>
        <v>185</v>
      </c>
      <c r="B1187">
        <v>0.54068582725060799</v>
      </c>
      <c r="C1187">
        <v>0.52812688564476895</v>
      </c>
    </row>
    <row r="1188" spans="1:3" x14ac:dyDescent="0.2">
      <c r="A1188">
        <f t="shared" si="18"/>
        <v>186</v>
      </c>
      <c r="B1188">
        <v>0.52189233576642202</v>
      </c>
      <c r="C1188">
        <v>0.50457907542579095</v>
      </c>
    </row>
    <row r="1189" spans="1:3" x14ac:dyDescent="0.2">
      <c r="A1189">
        <f t="shared" si="18"/>
        <v>187</v>
      </c>
      <c r="B1189">
        <v>0.49478309002433002</v>
      </c>
      <c r="C1189">
        <v>0.47144355231143598</v>
      </c>
    </row>
    <row r="1190" spans="1:3" x14ac:dyDescent="0.2">
      <c r="A1190">
        <f t="shared" si="18"/>
        <v>188</v>
      </c>
      <c r="B1190">
        <v>0.48696715328467099</v>
      </c>
      <c r="C1190">
        <v>0.46107627737226398</v>
      </c>
    </row>
    <row r="1191" spans="1:3" x14ac:dyDescent="0.2">
      <c r="A1191">
        <f t="shared" si="18"/>
        <v>189</v>
      </c>
      <c r="B1191">
        <v>0.471590632603405</v>
      </c>
      <c r="C1191">
        <v>0.45958552311435602</v>
      </c>
    </row>
    <row r="1192" spans="1:3" x14ac:dyDescent="0.2">
      <c r="A1192">
        <f t="shared" si="18"/>
        <v>190</v>
      </c>
      <c r="B1192">
        <v>0.46651885644768798</v>
      </c>
      <c r="C1192">
        <v>0.46759720194647297</v>
      </c>
    </row>
    <row r="1193" spans="1:3" x14ac:dyDescent="0.2">
      <c r="A1193">
        <f t="shared" si="18"/>
        <v>191</v>
      </c>
      <c r="B1193">
        <v>0.462980839416058</v>
      </c>
      <c r="C1193">
        <v>0.45812104622871003</v>
      </c>
    </row>
    <row r="1194" spans="1:3" x14ac:dyDescent="0.2">
      <c r="A1194">
        <f t="shared" si="18"/>
        <v>192</v>
      </c>
      <c r="B1194">
        <v>0.449736009732359</v>
      </c>
      <c r="C1194">
        <v>0.44888527980535398</v>
      </c>
    </row>
    <row r="1195" spans="1:3" x14ac:dyDescent="0.2">
      <c r="A1195">
        <f t="shared" si="18"/>
        <v>193</v>
      </c>
      <c r="B1195">
        <v>0.45478710462286998</v>
      </c>
      <c r="C1195">
        <v>0.45455596107056001</v>
      </c>
    </row>
    <row r="1196" spans="1:3" x14ac:dyDescent="0.2">
      <c r="A1196">
        <f t="shared" si="18"/>
        <v>194</v>
      </c>
      <c r="B1196">
        <v>0.45235492700729901</v>
      </c>
      <c r="C1196">
        <v>0.44261411192214201</v>
      </c>
    </row>
    <row r="1197" spans="1:3" x14ac:dyDescent="0.2">
      <c r="A1197">
        <f t="shared" si="18"/>
        <v>195</v>
      </c>
      <c r="B1197">
        <v>0.44301459854014602</v>
      </c>
      <c r="C1197">
        <v>0.44009379562043799</v>
      </c>
    </row>
    <row r="1198" spans="1:3" x14ac:dyDescent="0.2">
      <c r="A1198">
        <f t="shared" si="18"/>
        <v>196</v>
      </c>
      <c r="B1198">
        <v>0.41514781021897701</v>
      </c>
      <c r="C1198">
        <v>0.41548017031630202</v>
      </c>
    </row>
    <row r="1199" spans="1:3" x14ac:dyDescent="0.2">
      <c r="A1199">
        <f t="shared" si="18"/>
        <v>197</v>
      </c>
      <c r="B1199">
        <v>0.36938777372262699</v>
      </c>
      <c r="C1199">
        <v>0.37057189781021899</v>
      </c>
    </row>
    <row r="1200" spans="1:3" x14ac:dyDescent="0.2">
      <c r="A1200">
        <f t="shared" si="18"/>
        <v>198</v>
      </c>
      <c r="B1200">
        <v>0.35395498783454898</v>
      </c>
      <c r="C1200">
        <v>0.34584233576642298</v>
      </c>
    </row>
    <row r="1201" spans="1:3" x14ac:dyDescent="0.2">
      <c r="A1201">
        <f t="shared" si="18"/>
        <v>199</v>
      </c>
      <c r="B1201">
        <v>0.336157846715328</v>
      </c>
      <c r="C1201">
        <v>0.32795875912408701</v>
      </c>
    </row>
    <row r="1202" spans="1:3" x14ac:dyDescent="0.2">
      <c r="A1202">
        <f t="shared" si="18"/>
        <v>200</v>
      </c>
      <c r="B1202">
        <v>0.32809762773722601</v>
      </c>
      <c r="C1202">
        <v>0.31173856447688503</v>
      </c>
    </row>
    <row r="1203" spans="1:3" x14ac:dyDescent="0.2">
      <c r="A1203">
        <f t="shared" si="18"/>
        <v>201</v>
      </c>
      <c r="B1203">
        <v>0.31617274939172701</v>
      </c>
      <c r="C1203">
        <v>0.28759987834549799</v>
      </c>
    </row>
    <row r="1204" spans="1:3" x14ac:dyDescent="0.2">
      <c r="A1204">
        <f t="shared" si="18"/>
        <v>202</v>
      </c>
      <c r="B1204">
        <v>0.30195559610705602</v>
      </c>
      <c r="C1204">
        <v>0.279910097323601</v>
      </c>
    </row>
    <row r="1205" spans="1:3" x14ac:dyDescent="0.2">
      <c r="A1205">
        <f t="shared" si="18"/>
        <v>203</v>
      </c>
      <c r="B1205">
        <v>0.29522566909975601</v>
      </c>
      <c r="C1205">
        <v>0.28316119221411101</v>
      </c>
    </row>
    <row r="1206" spans="1:3" x14ac:dyDescent="0.2">
      <c r="A1206">
        <f t="shared" si="18"/>
        <v>204</v>
      </c>
      <c r="B1206">
        <v>0.29048661800486603</v>
      </c>
      <c r="C1206">
        <v>0.281408150851581</v>
      </c>
    </row>
    <row r="1207" spans="1:3" x14ac:dyDescent="0.2">
      <c r="A1207">
        <f t="shared" si="18"/>
        <v>205</v>
      </c>
      <c r="B1207">
        <v>0.28522901459854</v>
      </c>
      <c r="C1207">
        <v>0.28106350364963401</v>
      </c>
    </row>
    <row r="1208" spans="1:3" x14ac:dyDescent="0.2">
      <c r="A1208">
        <f t="shared" si="18"/>
        <v>206</v>
      </c>
      <c r="B1208">
        <v>0.27637895377128902</v>
      </c>
      <c r="C1208">
        <v>0.27542846715328401</v>
      </c>
    </row>
    <row r="1209" spans="1:3" x14ac:dyDescent="0.2">
      <c r="A1209">
        <f t="shared" si="18"/>
        <v>207</v>
      </c>
      <c r="B1209">
        <v>0.261116180048661</v>
      </c>
      <c r="C1209">
        <v>0.25287457420924497</v>
      </c>
    </row>
    <row r="1210" spans="1:3" x14ac:dyDescent="0.2">
      <c r="A1210">
        <f t="shared" si="18"/>
        <v>208</v>
      </c>
      <c r="B1210">
        <v>0.25172354014598503</v>
      </c>
      <c r="C1210">
        <v>0.24092396593673901</v>
      </c>
    </row>
    <row r="1211" spans="1:3" x14ac:dyDescent="0.2">
      <c r="A1211">
        <f t="shared" si="18"/>
        <v>209</v>
      </c>
      <c r="B1211">
        <v>0.23384519464720199</v>
      </c>
      <c r="C1211">
        <v>0.23534793187347899</v>
      </c>
    </row>
    <row r="1212" spans="1:3" x14ac:dyDescent="0.2">
      <c r="A1212">
        <f t="shared" si="18"/>
        <v>210</v>
      </c>
      <c r="B1212">
        <v>0.223019160583941</v>
      </c>
      <c r="C1212">
        <v>0.224027615571776</v>
      </c>
    </row>
    <row r="1213" spans="1:3" x14ac:dyDescent="0.2">
      <c r="A1213">
        <f t="shared" si="18"/>
        <v>211</v>
      </c>
      <c r="B1213">
        <v>0.216429136253041</v>
      </c>
      <c r="C1213">
        <v>0.21663223844282201</v>
      </c>
    </row>
    <row r="1214" spans="1:3" x14ac:dyDescent="0.2">
      <c r="A1214">
        <f t="shared" si="18"/>
        <v>212</v>
      </c>
      <c r="B1214">
        <v>0.204734793187348</v>
      </c>
      <c r="C1214">
        <v>0.21334343065693401</v>
      </c>
    </row>
    <row r="1215" spans="1:3" x14ac:dyDescent="0.2">
      <c r="A1215">
        <f t="shared" si="18"/>
        <v>213</v>
      </c>
      <c r="B1215">
        <v>0.20787864963503599</v>
      </c>
      <c r="C1215">
        <v>0.21647360097323601</v>
      </c>
    </row>
    <row r="1216" spans="1:3" x14ac:dyDescent="0.2">
      <c r="A1216">
        <f t="shared" si="18"/>
        <v>214</v>
      </c>
      <c r="B1216">
        <v>0.20808728710462299</v>
      </c>
      <c r="C1216">
        <v>0.209950364963503</v>
      </c>
    </row>
    <row r="1217" spans="1:3" x14ac:dyDescent="0.2">
      <c r="A1217">
        <f t="shared" si="18"/>
        <v>215</v>
      </c>
      <c r="B1217">
        <v>0.20843461070559599</v>
      </c>
      <c r="C1217">
        <v>0.20679622871046199</v>
      </c>
    </row>
    <row r="1218" spans="1:3" x14ac:dyDescent="0.2">
      <c r="A1218">
        <f t="shared" si="18"/>
        <v>216</v>
      </c>
      <c r="B1218">
        <v>0.18907451338199499</v>
      </c>
      <c r="C1218">
        <v>0.19793138686131301</v>
      </c>
    </row>
    <row r="1219" spans="1:3" x14ac:dyDescent="0.2">
      <c r="A1219">
        <f t="shared" si="18"/>
        <v>217</v>
      </c>
      <c r="B1219">
        <v>0.17830991484184899</v>
      </c>
      <c r="C1219">
        <v>0.18262189781021901</v>
      </c>
    </row>
    <row r="1220" spans="1:3" x14ac:dyDescent="0.2">
      <c r="A1220">
        <f t="shared" si="18"/>
        <v>218</v>
      </c>
      <c r="B1220">
        <v>0.18311253041362499</v>
      </c>
      <c r="C1220">
        <v>0.18764914841849101</v>
      </c>
    </row>
    <row r="1221" spans="1:3" x14ac:dyDescent="0.2">
      <c r="A1221">
        <f t="shared" ref="A1221:A1284" si="19">A1220+1</f>
        <v>219</v>
      </c>
      <c r="B1221">
        <v>0.173946472019465</v>
      </c>
      <c r="C1221">
        <v>0.182842457420924</v>
      </c>
    </row>
    <row r="1222" spans="1:3" x14ac:dyDescent="0.2">
      <c r="A1222">
        <f t="shared" si="19"/>
        <v>220</v>
      </c>
      <c r="B1222">
        <v>0.170932177615572</v>
      </c>
      <c r="C1222">
        <v>0.177905474452554</v>
      </c>
    </row>
    <row r="1223" spans="1:3" x14ac:dyDescent="0.2">
      <c r="A1223">
        <f t="shared" si="19"/>
        <v>221</v>
      </c>
      <c r="B1223">
        <v>0.16769130170316299</v>
      </c>
      <c r="C1223">
        <v>0.17930072992700699</v>
      </c>
    </row>
    <row r="1224" spans="1:3" x14ac:dyDescent="0.2">
      <c r="A1224">
        <f t="shared" si="19"/>
        <v>222</v>
      </c>
      <c r="B1224">
        <v>0.16562226277372299</v>
      </c>
      <c r="C1224">
        <v>0.175564476885644</v>
      </c>
    </row>
    <row r="1225" spans="1:3" x14ac:dyDescent="0.2">
      <c r="A1225">
        <f t="shared" si="19"/>
        <v>223</v>
      </c>
      <c r="B1225">
        <v>0.16358029197080301</v>
      </c>
      <c r="C1225">
        <v>0.16795644768856399</v>
      </c>
    </row>
    <row r="1226" spans="1:3" x14ac:dyDescent="0.2">
      <c r="A1226">
        <f t="shared" si="19"/>
        <v>224</v>
      </c>
      <c r="B1226">
        <v>0.167511861313869</v>
      </c>
      <c r="C1226">
        <v>0.168327980535279</v>
      </c>
    </row>
    <row r="1227" spans="1:3" x14ac:dyDescent="0.2">
      <c r="A1227">
        <f t="shared" si="19"/>
        <v>225</v>
      </c>
      <c r="B1227">
        <v>0.16506508515815099</v>
      </c>
      <c r="C1227">
        <v>0.16645985401459801</v>
      </c>
    </row>
    <row r="1228" spans="1:3" x14ac:dyDescent="0.2">
      <c r="A1228">
        <f t="shared" si="19"/>
        <v>226</v>
      </c>
      <c r="B1228">
        <v>0.15222931873479301</v>
      </c>
      <c r="C1228">
        <v>0.153710097323601</v>
      </c>
    </row>
    <row r="1229" spans="1:3" x14ac:dyDescent="0.2">
      <c r="A1229">
        <f t="shared" si="19"/>
        <v>227</v>
      </c>
      <c r="B1229">
        <v>0.15200821167883299</v>
      </c>
      <c r="C1229">
        <v>0.14974282238442799</v>
      </c>
    </row>
    <row r="1230" spans="1:3" x14ac:dyDescent="0.2">
      <c r="A1230">
        <f t="shared" si="19"/>
        <v>228</v>
      </c>
      <c r="B1230">
        <v>0.14913899026763999</v>
      </c>
      <c r="C1230">
        <v>0.14570194647201901</v>
      </c>
    </row>
    <row r="1231" spans="1:3" x14ac:dyDescent="0.2">
      <c r="A1231">
        <f t="shared" si="19"/>
        <v>229</v>
      </c>
      <c r="B1231">
        <v>0.141066301703164</v>
      </c>
      <c r="C1231">
        <v>0.13677372262773699</v>
      </c>
    </row>
    <row r="1232" spans="1:3" x14ac:dyDescent="0.2">
      <c r="A1232">
        <f t="shared" si="19"/>
        <v>230</v>
      </c>
      <c r="B1232">
        <v>0.13451490267639901</v>
      </c>
      <c r="C1232">
        <v>0.13708041362530399</v>
      </c>
    </row>
    <row r="1233" spans="1:3" x14ac:dyDescent="0.2">
      <c r="A1233">
        <f t="shared" si="19"/>
        <v>231</v>
      </c>
      <c r="B1233">
        <v>0.13453892944039</v>
      </c>
      <c r="C1233">
        <v>0.140446593673966</v>
      </c>
    </row>
    <row r="1234" spans="1:3" x14ac:dyDescent="0.2">
      <c r="A1234">
        <f t="shared" si="19"/>
        <v>232</v>
      </c>
      <c r="B1234">
        <v>0.14087956204379601</v>
      </c>
      <c r="C1234">
        <v>0.140751824817518</v>
      </c>
    </row>
    <row r="1235" spans="1:3" x14ac:dyDescent="0.2">
      <c r="A1235">
        <f t="shared" si="19"/>
        <v>233</v>
      </c>
      <c r="B1235">
        <v>0.14316362530413701</v>
      </c>
      <c r="C1235">
        <v>0.142081630170316</v>
      </c>
    </row>
    <row r="1236" spans="1:3" x14ac:dyDescent="0.2">
      <c r="A1236">
        <f t="shared" si="19"/>
        <v>234</v>
      </c>
      <c r="B1236">
        <v>0.13221319951338201</v>
      </c>
      <c r="C1236">
        <v>0.13122250608272501</v>
      </c>
    </row>
    <row r="1237" spans="1:3" x14ac:dyDescent="0.2">
      <c r="A1237">
        <f t="shared" si="19"/>
        <v>235</v>
      </c>
      <c r="B1237">
        <v>0.126408759124088</v>
      </c>
      <c r="C1237">
        <v>0.13107299270073</v>
      </c>
    </row>
    <row r="1238" spans="1:3" x14ac:dyDescent="0.2">
      <c r="A1238">
        <f t="shared" si="19"/>
        <v>236</v>
      </c>
      <c r="B1238">
        <v>0.12938655717761599</v>
      </c>
      <c r="C1238">
        <v>0.13284355231143499</v>
      </c>
    </row>
    <row r="1239" spans="1:3" x14ac:dyDescent="0.2">
      <c r="A1239">
        <f t="shared" si="19"/>
        <v>237</v>
      </c>
      <c r="B1239">
        <v>0.126292883211679</v>
      </c>
      <c r="C1239">
        <v>0.131946593673966</v>
      </c>
    </row>
    <row r="1240" spans="1:3" x14ac:dyDescent="0.2">
      <c r="A1240">
        <f t="shared" si="19"/>
        <v>238</v>
      </c>
      <c r="B1240">
        <v>0.12481964720194701</v>
      </c>
      <c r="C1240">
        <v>0.12915608272506099</v>
      </c>
    </row>
    <row r="1241" spans="1:3" x14ac:dyDescent="0.2">
      <c r="A1241">
        <f t="shared" si="19"/>
        <v>239</v>
      </c>
      <c r="B1241">
        <v>0.13101003649635101</v>
      </c>
      <c r="C1241">
        <v>0.12535644768856399</v>
      </c>
    </row>
    <row r="1242" spans="1:3" x14ac:dyDescent="0.2">
      <c r="A1242">
        <f t="shared" si="19"/>
        <v>240</v>
      </c>
      <c r="B1242">
        <v>0.128306569343066</v>
      </c>
      <c r="C1242">
        <v>0.128994282238443</v>
      </c>
    </row>
    <row r="1243" spans="1:3" x14ac:dyDescent="0.2">
      <c r="A1243">
        <f t="shared" si="19"/>
        <v>241</v>
      </c>
      <c r="B1243">
        <v>0.13004592457420999</v>
      </c>
      <c r="C1243">
        <v>0.130924330900243</v>
      </c>
    </row>
    <row r="1244" spans="1:3" x14ac:dyDescent="0.2">
      <c r="A1244">
        <f t="shared" si="19"/>
        <v>242</v>
      </c>
      <c r="B1244">
        <v>0.130114659367397</v>
      </c>
      <c r="C1244">
        <v>0.128590632603406</v>
      </c>
    </row>
    <row r="1245" spans="1:3" x14ac:dyDescent="0.2">
      <c r="A1245">
        <f t="shared" si="19"/>
        <v>243</v>
      </c>
      <c r="B1245">
        <v>0.12464628953771301</v>
      </c>
      <c r="C1245">
        <v>0.12855267639902701</v>
      </c>
    </row>
    <row r="1246" spans="1:3" x14ac:dyDescent="0.2">
      <c r="A1246">
        <f t="shared" si="19"/>
        <v>244</v>
      </c>
      <c r="B1246">
        <v>0.124614051094891</v>
      </c>
      <c r="C1246">
        <v>0.129306812652068</v>
      </c>
    </row>
    <row r="1247" spans="1:3" x14ac:dyDescent="0.2">
      <c r="A1247">
        <f t="shared" si="19"/>
        <v>245</v>
      </c>
      <c r="B1247">
        <v>0.131140510948905</v>
      </c>
      <c r="C1247">
        <v>0.13121873479318699</v>
      </c>
    </row>
    <row r="1248" spans="1:3" x14ac:dyDescent="0.2">
      <c r="A1248">
        <f t="shared" si="19"/>
        <v>246</v>
      </c>
      <c r="B1248">
        <v>0.135561435523115</v>
      </c>
      <c r="C1248">
        <v>0.135025669099756</v>
      </c>
    </row>
    <row r="1249" spans="1:3" x14ac:dyDescent="0.2">
      <c r="A1249">
        <f t="shared" si="19"/>
        <v>247</v>
      </c>
      <c r="B1249">
        <v>0.13438959854014601</v>
      </c>
      <c r="C1249">
        <v>0.13536301703163001</v>
      </c>
    </row>
    <row r="1250" spans="1:3" x14ac:dyDescent="0.2">
      <c r="A1250">
        <f t="shared" si="19"/>
        <v>248</v>
      </c>
      <c r="B1250">
        <v>0.12884701946471999</v>
      </c>
      <c r="C1250">
        <v>0.13301180048661801</v>
      </c>
    </row>
    <row r="1251" spans="1:3" x14ac:dyDescent="0.2">
      <c r="A1251">
        <f t="shared" si="19"/>
        <v>249</v>
      </c>
      <c r="B1251">
        <v>0.11826703163017099</v>
      </c>
      <c r="C1251">
        <v>0.12653819951338199</v>
      </c>
    </row>
    <row r="1252" spans="1:3" x14ac:dyDescent="0.2">
      <c r="A1252">
        <f t="shared" si="19"/>
        <v>250</v>
      </c>
      <c r="B1252">
        <v>0.114422141119222</v>
      </c>
      <c r="C1252">
        <v>0.12159099756691</v>
      </c>
    </row>
    <row r="1253" spans="1:3" x14ac:dyDescent="0.2">
      <c r="A1253">
        <f t="shared" si="19"/>
        <v>251</v>
      </c>
      <c r="B1253">
        <v>0.118163625304137</v>
      </c>
      <c r="C1253">
        <v>0.123247080291971</v>
      </c>
    </row>
    <row r="1254" spans="1:3" x14ac:dyDescent="0.2">
      <c r="A1254">
        <f t="shared" si="19"/>
        <v>252</v>
      </c>
      <c r="B1254">
        <v>0.119122566909976</v>
      </c>
      <c r="C1254">
        <v>0.12507226277372199</v>
      </c>
    </row>
    <row r="1255" spans="1:3" x14ac:dyDescent="0.2">
      <c r="A1255">
        <f t="shared" si="19"/>
        <v>253</v>
      </c>
      <c r="B1255">
        <v>0.117299878345499</v>
      </c>
      <c r="C1255">
        <v>0.122444160583941</v>
      </c>
    </row>
    <row r="1256" spans="1:3" x14ac:dyDescent="0.2">
      <c r="A1256">
        <f t="shared" si="19"/>
        <v>254</v>
      </c>
      <c r="B1256">
        <v>0.11686374695863801</v>
      </c>
      <c r="C1256">
        <v>0.120571654501216</v>
      </c>
    </row>
    <row r="1257" spans="1:3" x14ac:dyDescent="0.2">
      <c r="A1257">
        <f t="shared" si="19"/>
        <v>255</v>
      </c>
      <c r="B1257">
        <v>0.11436496350365</v>
      </c>
      <c r="C1257">
        <v>0.12542858880778601</v>
      </c>
    </row>
    <row r="1258" spans="1:3" x14ac:dyDescent="0.2">
      <c r="A1258">
        <f t="shared" si="19"/>
        <v>256</v>
      </c>
      <c r="B1258">
        <v>0.11637773722627801</v>
      </c>
      <c r="C1258">
        <v>0.124207420924574</v>
      </c>
    </row>
    <row r="1259" spans="1:3" x14ac:dyDescent="0.2">
      <c r="A1259">
        <f t="shared" si="19"/>
        <v>257</v>
      </c>
      <c r="B1259">
        <v>0.122948905109489</v>
      </c>
      <c r="C1259">
        <v>0.123185158150851</v>
      </c>
    </row>
    <row r="1260" spans="1:3" x14ac:dyDescent="0.2">
      <c r="A1260">
        <f t="shared" si="19"/>
        <v>258</v>
      </c>
      <c r="B1260">
        <v>0.129075729927008</v>
      </c>
      <c r="C1260">
        <v>0.13208065693430601</v>
      </c>
    </row>
    <row r="1261" spans="1:3" x14ac:dyDescent="0.2">
      <c r="A1261">
        <f t="shared" si="19"/>
        <v>259</v>
      </c>
      <c r="B1261">
        <v>0.124148722627737</v>
      </c>
      <c r="C1261">
        <v>0.12994002433089999</v>
      </c>
    </row>
    <row r="1262" spans="1:3" x14ac:dyDescent="0.2">
      <c r="A1262">
        <f t="shared" si="19"/>
        <v>260</v>
      </c>
      <c r="B1262">
        <v>0.116141727493918</v>
      </c>
      <c r="C1262">
        <v>0.123849635036496</v>
      </c>
    </row>
    <row r="1263" spans="1:3" x14ac:dyDescent="0.2">
      <c r="A1263">
        <f t="shared" si="19"/>
        <v>261</v>
      </c>
      <c r="B1263">
        <v>0.117797749391728</v>
      </c>
      <c r="C1263">
        <v>0.118640145985401</v>
      </c>
    </row>
    <row r="1264" spans="1:3" x14ac:dyDescent="0.2">
      <c r="A1264">
        <f t="shared" si="19"/>
        <v>262</v>
      </c>
      <c r="B1264">
        <v>0.119406630170317</v>
      </c>
      <c r="C1264">
        <v>0.12076909975669101</v>
      </c>
    </row>
    <row r="1265" spans="1:3" x14ac:dyDescent="0.2">
      <c r="A1265">
        <f t="shared" si="19"/>
        <v>263</v>
      </c>
      <c r="B1265">
        <v>0.117824817518248</v>
      </c>
      <c r="C1265">
        <v>0.12246459854014601</v>
      </c>
    </row>
    <row r="1266" spans="1:3" x14ac:dyDescent="0.2">
      <c r="A1266">
        <f t="shared" si="19"/>
        <v>264</v>
      </c>
      <c r="B1266">
        <v>0.12022658150851601</v>
      </c>
      <c r="C1266">
        <v>0.122651824817518</v>
      </c>
    </row>
    <row r="1267" spans="1:3" x14ac:dyDescent="0.2">
      <c r="A1267">
        <f t="shared" si="19"/>
        <v>265</v>
      </c>
      <c r="B1267">
        <v>0.118639598540146</v>
      </c>
      <c r="C1267">
        <v>0.125380413625304</v>
      </c>
    </row>
    <row r="1268" spans="1:3" x14ac:dyDescent="0.2">
      <c r="A1268">
        <f t="shared" si="19"/>
        <v>266</v>
      </c>
      <c r="B1268">
        <v>0.117084854014599</v>
      </c>
      <c r="C1268">
        <v>0.129089781021898</v>
      </c>
    </row>
    <row r="1269" spans="1:3" x14ac:dyDescent="0.2">
      <c r="A1269">
        <f t="shared" si="19"/>
        <v>267</v>
      </c>
      <c r="B1269">
        <v>0.120830596107056</v>
      </c>
      <c r="C1269">
        <v>0.13203625304136199</v>
      </c>
    </row>
    <row r="1270" spans="1:3" x14ac:dyDescent="0.2">
      <c r="A1270">
        <f t="shared" si="19"/>
        <v>268</v>
      </c>
      <c r="B1270">
        <v>0.12700243309002501</v>
      </c>
      <c r="C1270">
        <v>0.14038613138686101</v>
      </c>
    </row>
    <row r="1271" spans="1:3" x14ac:dyDescent="0.2">
      <c r="A1271">
        <f t="shared" si="19"/>
        <v>269</v>
      </c>
      <c r="B1271">
        <v>0.128442214111922</v>
      </c>
      <c r="C1271">
        <v>0.137906690997567</v>
      </c>
    </row>
    <row r="1272" spans="1:3" x14ac:dyDescent="0.2">
      <c r="A1272">
        <f t="shared" si="19"/>
        <v>270</v>
      </c>
      <c r="B1272">
        <v>0.13199695863746999</v>
      </c>
      <c r="C1272">
        <v>0.13053467153284701</v>
      </c>
    </row>
    <row r="1273" spans="1:3" x14ac:dyDescent="0.2">
      <c r="A1273">
        <f t="shared" si="19"/>
        <v>271</v>
      </c>
      <c r="B1273">
        <v>0.13084093673965999</v>
      </c>
      <c r="C1273">
        <v>0.12609598540146</v>
      </c>
    </row>
    <row r="1274" spans="1:3" x14ac:dyDescent="0.2">
      <c r="A1274">
        <f t="shared" si="19"/>
        <v>272</v>
      </c>
      <c r="B1274">
        <v>0.12664963503649701</v>
      </c>
      <c r="C1274">
        <v>0.12667372262773699</v>
      </c>
    </row>
    <row r="1275" spans="1:3" x14ac:dyDescent="0.2">
      <c r="A1275">
        <f t="shared" si="19"/>
        <v>273</v>
      </c>
      <c r="B1275">
        <v>0.12492396593674</v>
      </c>
      <c r="C1275">
        <v>0.125863503649635</v>
      </c>
    </row>
    <row r="1276" spans="1:3" x14ac:dyDescent="0.2">
      <c r="A1276">
        <f t="shared" si="19"/>
        <v>274</v>
      </c>
      <c r="B1276">
        <v>0.12983211678832099</v>
      </c>
      <c r="C1276">
        <v>0.13284501216545</v>
      </c>
    </row>
    <row r="1277" spans="1:3" x14ac:dyDescent="0.2">
      <c r="A1277">
        <f t="shared" si="19"/>
        <v>275</v>
      </c>
      <c r="B1277">
        <v>0.14115693430657</v>
      </c>
      <c r="C1277">
        <v>0.142905596107056</v>
      </c>
    </row>
    <row r="1278" spans="1:3" x14ac:dyDescent="0.2">
      <c r="A1278">
        <f t="shared" si="19"/>
        <v>276</v>
      </c>
      <c r="B1278">
        <v>0.14557785888077901</v>
      </c>
      <c r="C1278">
        <v>0.14461192214111901</v>
      </c>
    </row>
    <row r="1279" spans="1:3" x14ac:dyDescent="0.2">
      <c r="A1279">
        <f t="shared" si="19"/>
        <v>277</v>
      </c>
      <c r="B1279">
        <v>0.15040358880778601</v>
      </c>
      <c r="C1279">
        <v>0.14809026763990299</v>
      </c>
    </row>
    <row r="1280" spans="1:3" x14ac:dyDescent="0.2">
      <c r="A1280">
        <f t="shared" si="19"/>
        <v>278</v>
      </c>
      <c r="B1280">
        <v>0.155932481751825</v>
      </c>
      <c r="C1280">
        <v>0.149314355231143</v>
      </c>
    </row>
    <row r="1281" spans="1:3" x14ac:dyDescent="0.2">
      <c r="A1281">
        <f t="shared" si="19"/>
        <v>279</v>
      </c>
      <c r="B1281">
        <v>0.155923053527981</v>
      </c>
      <c r="C1281">
        <v>0.15198248175182499</v>
      </c>
    </row>
    <row r="1282" spans="1:3" x14ac:dyDescent="0.2">
      <c r="A1282">
        <f t="shared" si="19"/>
        <v>280</v>
      </c>
      <c r="B1282">
        <v>0.149856751824818</v>
      </c>
      <c r="C1282">
        <v>0.141776155717762</v>
      </c>
    </row>
    <row r="1283" spans="1:3" x14ac:dyDescent="0.2">
      <c r="A1283">
        <f t="shared" si="19"/>
        <v>281</v>
      </c>
      <c r="B1283">
        <v>0.15065906326034101</v>
      </c>
      <c r="C1283">
        <v>0.14573029197080301</v>
      </c>
    </row>
    <row r="1284" spans="1:3" x14ac:dyDescent="0.2">
      <c r="A1284">
        <f t="shared" si="19"/>
        <v>282</v>
      </c>
      <c r="B1284">
        <v>0.153750608272506</v>
      </c>
      <c r="C1284">
        <v>0.15110304136253</v>
      </c>
    </row>
    <row r="1285" spans="1:3" x14ac:dyDescent="0.2">
      <c r="A1285">
        <f t="shared" ref="A1285:A1348" si="20">A1284+1</f>
        <v>283</v>
      </c>
      <c r="B1285">
        <v>0.15579045012165499</v>
      </c>
      <c r="C1285">
        <v>0.156322749391727</v>
      </c>
    </row>
    <row r="1286" spans="1:3" x14ac:dyDescent="0.2">
      <c r="A1286">
        <f t="shared" si="20"/>
        <v>284</v>
      </c>
      <c r="B1286">
        <v>0.16545833333333401</v>
      </c>
      <c r="C1286">
        <v>0.17087080291970799</v>
      </c>
    </row>
    <row r="1287" spans="1:3" x14ac:dyDescent="0.2">
      <c r="A1287">
        <f t="shared" si="20"/>
        <v>285</v>
      </c>
      <c r="B1287">
        <v>0.173388077858881</v>
      </c>
      <c r="C1287">
        <v>0.18404464720194599</v>
      </c>
    </row>
    <row r="1288" spans="1:3" x14ac:dyDescent="0.2">
      <c r="A1288">
        <f t="shared" si="20"/>
        <v>286</v>
      </c>
      <c r="B1288">
        <v>0.179359489051095</v>
      </c>
      <c r="C1288">
        <v>0.18928041362530401</v>
      </c>
    </row>
    <row r="1289" spans="1:3" x14ac:dyDescent="0.2">
      <c r="A1289">
        <f t="shared" si="20"/>
        <v>287</v>
      </c>
      <c r="B1289">
        <v>0.18793004866179999</v>
      </c>
      <c r="C1289">
        <v>0.19490024330900199</v>
      </c>
    </row>
    <row r="1290" spans="1:3" x14ac:dyDescent="0.2">
      <c r="A1290">
        <f t="shared" si="20"/>
        <v>288</v>
      </c>
      <c r="B1290">
        <v>0.19662773722627799</v>
      </c>
      <c r="C1290">
        <v>0.20452883211678799</v>
      </c>
    </row>
    <row r="1291" spans="1:3" x14ac:dyDescent="0.2">
      <c r="A1291">
        <f t="shared" si="20"/>
        <v>289</v>
      </c>
      <c r="B1291">
        <v>0.19829805352798099</v>
      </c>
      <c r="C1291">
        <v>0.200599513381995</v>
      </c>
    </row>
    <row r="1292" spans="1:3" x14ac:dyDescent="0.2">
      <c r="A1292">
        <f t="shared" si="20"/>
        <v>290</v>
      </c>
      <c r="B1292">
        <v>0.19029318734793199</v>
      </c>
      <c r="C1292">
        <v>0.19466569343065701</v>
      </c>
    </row>
    <row r="1293" spans="1:3" x14ac:dyDescent="0.2">
      <c r="A1293">
        <f t="shared" si="20"/>
        <v>291</v>
      </c>
      <c r="B1293">
        <v>0.18721624087591299</v>
      </c>
      <c r="C1293">
        <v>0.19663868613138599</v>
      </c>
    </row>
    <row r="1294" spans="1:3" x14ac:dyDescent="0.2">
      <c r="A1294">
        <f t="shared" si="20"/>
        <v>292</v>
      </c>
      <c r="B1294">
        <v>0.19203984184914899</v>
      </c>
      <c r="C1294">
        <v>0.20197785888077799</v>
      </c>
    </row>
    <row r="1295" spans="1:3" x14ac:dyDescent="0.2">
      <c r="A1295">
        <f t="shared" si="20"/>
        <v>293</v>
      </c>
      <c r="B1295">
        <v>0.20410979318734801</v>
      </c>
      <c r="C1295">
        <v>0.215671289537713</v>
      </c>
    </row>
    <row r="1296" spans="1:3" x14ac:dyDescent="0.2">
      <c r="A1296">
        <f t="shared" si="20"/>
        <v>294</v>
      </c>
      <c r="B1296">
        <v>0.211583637469586</v>
      </c>
      <c r="C1296">
        <v>0.22197518248175099</v>
      </c>
    </row>
    <row r="1297" spans="1:3" x14ac:dyDescent="0.2">
      <c r="A1297">
        <f t="shared" si="20"/>
        <v>295</v>
      </c>
      <c r="B1297">
        <v>0.21983880778588799</v>
      </c>
      <c r="C1297">
        <v>0.233445620437956</v>
      </c>
    </row>
    <row r="1298" spans="1:3" x14ac:dyDescent="0.2">
      <c r="A1298">
        <f t="shared" si="20"/>
        <v>296</v>
      </c>
      <c r="B1298">
        <v>0.229160279805353</v>
      </c>
      <c r="C1298">
        <v>0.239592944038929</v>
      </c>
    </row>
    <row r="1299" spans="1:3" x14ac:dyDescent="0.2">
      <c r="A1299">
        <f t="shared" si="20"/>
        <v>297</v>
      </c>
      <c r="B1299">
        <v>0.23361253041362501</v>
      </c>
      <c r="C1299">
        <v>0.24090231143552299</v>
      </c>
    </row>
    <row r="1300" spans="1:3" x14ac:dyDescent="0.2">
      <c r="A1300">
        <f t="shared" si="20"/>
        <v>298</v>
      </c>
      <c r="B1300">
        <v>0.247823600973236</v>
      </c>
      <c r="C1300">
        <v>0.260753892944038</v>
      </c>
    </row>
    <row r="1301" spans="1:3" x14ac:dyDescent="0.2">
      <c r="A1301">
        <f t="shared" si="20"/>
        <v>299</v>
      </c>
      <c r="B1301">
        <v>0.25074635036496301</v>
      </c>
      <c r="C1301">
        <v>0.26517712895377099</v>
      </c>
    </row>
    <row r="1302" spans="1:3" x14ac:dyDescent="0.2">
      <c r="A1302">
        <f t="shared" si="20"/>
        <v>300</v>
      </c>
      <c r="B1302">
        <v>0.25064020681265198</v>
      </c>
      <c r="C1302">
        <v>0.26782189781021798</v>
      </c>
    </row>
    <row r="1303" spans="1:3" x14ac:dyDescent="0.2">
      <c r="A1303">
        <f t="shared" si="20"/>
        <v>301</v>
      </c>
      <c r="B1303">
        <v>0.26660918491484198</v>
      </c>
      <c r="C1303">
        <v>0.28109768856447698</v>
      </c>
    </row>
    <row r="1304" spans="1:3" x14ac:dyDescent="0.2">
      <c r="A1304">
        <f t="shared" si="20"/>
        <v>302</v>
      </c>
      <c r="B1304">
        <v>0.26955748175182398</v>
      </c>
      <c r="C1304">
        <v>0.28933017031630098</v>
      </c>
    </row>
    <row r="1305" spans="1:3" x14ac:dyDescent="0.2">
      <c r="A1305">
        <f t="shared" si="20"/>
        <v>303</v>
      </c>
      <c r="B1305">
        <v>0.28632451338199499</v>
      </c>
      <c r="C1305">
        <v>0.30599343065693402</v>
      </c>
    </row>
    <row r="1306" spans="1:3" x14ac:dyDescent="0.2">
      <c r="A1306">
        <f t="shared" si="20"/>
        <v>304</v>
      </c>
      <c r="B1306">
        <v>0.30401520681265198</v>
      </c>
      <c r="C1306">
        <v>0.30961751824817502</v>
      </c>
    </row>
    <row r="1307" spans="1:3" x14ac:dyDescent="0.2">
      <c r="A1307">
        <f t="shared" si="20"/>
        <v>305</v>
      </c>
      <c r="B1307">
        <v>0.29731873479318699</v>
      </c>
      <c r="C1307">
        <v>0.30898223844282202</v>
      </c>
    </row>
    <row r="1308" spans="1:3" x14ac:dyDescent="0.2">
      <c r="A1308">
        <f t="shared" si="20"/>
        <v>306</v>
      </c>
      <c r="B1308">
        <v>0.29999087591240797</v>
      </c>
      <c r="C1308">
        <v>0.31744051094890502</v>
      </c>
    </row>
    <row r="1309" spans="1:3" x14ac:dyDescent="0.2">
      <c r="A1309">
        <f t="shared" si="20"/>
        <v>307</v>
      </c>
      <c r="B1309">
        <v>0.30484580291970798</v>
      </c>
      <c r="C1309">
        <v>0.31355559610705502</v>
      </c>
    </row>
    <row r="1310" spans="1:3" x14ac:dyDescent="0.2">
      <c r="A1310">
        <f t="shared" si="20"/>
        <v>308</v>
      </c>
      <c r="B1310">
        <v>0.32621654501216502</v>
      </c>
      <c r="C1310">
        <v>0.33444756690997601</v>
      </c>
    </row>
    <row r="1311" spans="1:3" x14ac:dyDescent="0.2">
      <c r="A1311">
        <f t="shared" si="20"/>
        <v>309</v>
      </c>
      <c r="B1311">
        <v>0.35774148418491403</v>
      </c>
      <c r="C1311">
        <v>0.36980024330900302</v>
      </c>
    </row>
    <row r="1312" spans="1:3" x14ac:dyDescent="0.2">
      <c r="A1312">
        <f t="shared" si="20"/>
        <v>310</v>
      </c>
      <c r="B1312">
        <v>0.36774756690997501</v>
      </c>
      <c r="C1312">
        <v>0.38514683698296898</v>
      </c>
    </row>
    <row r="1313" spans="1:3" x14ac:dyDescent="0.2">
      <c r="A1313">
        <f t="shared" si="20"/>
        <v>311</v>
      </c>
      <c r="B1313">
        <v>0.37594860097323601</v>
      </c>
      <c r="C1313">
        <v>0.390344647201947</v>
      </c>
    </row>
    <row r="1314" spans="1:3" x14ac:dyDescent="0.2">
      <c r="A1314">
        <f t="shared" si="20"/>
        <v>312</v>
      </c>
      <c r="B1314">
        <v>0.39154805352798</v>
      </c>
      <c r="C1314">
        <v>0.40585389294404001</v>
      </c>
    </row>
    <row r="1315" spans="1:3" x14ac:dyDescent="0.2">
      <c r="A1315">
        <f t="shared" si="20"/>
        <v>313</v>
      </c>
      <c r="B1315">
        <v>0.392372262773722</v>
      </c>
      <c r="C1315">
        <v>0.40706922141119201</v>
      </c>
    </row>
    <row r="1316" spans="1:3" x14ac:dyDescent="0.2">
      <c r="A1316">
        <f t="shared" si="20"/>
        <v>314</v>
      </c>
      <c r="B1316">
        <v>0.39309336982968401</v>
      </c>
      <c r="C1316">
        <v>0.41275012165450098</v>
      </c>
    </row>
    <row r="1317" spans="1:3" x14ac:dyDescent="0.2">
      <c r="A1317">
        <f t="shared" si="20"/>
        <v>315</v>
      </c>
      <c r="B1317">
        <v>0.41732725060827203</v>
      </c>
      <c r="C1317">
        <v>0.442936861313869</v>
      </c>
    </row>
    <row r="1318" spans="1:3" x14ac:dyDescent="0.2">
      <c r="A1318">
        <f t="shared" si="20"/>
        <v>316</v>
      </c>
      <c r="B1318">
        <v>0.42559002433089999</v>
      </c>
      <c r="C1318">
        <v>0.45466082725060902</v>
      </c>
    </row>
    <row r="1319" spans="1:3" x14ac:dyDescent="0.2">
      <c r="A1319">
        <f t="shared" si="20"/>
        <v>317</v>
      </c>
      <c r="B1319">
        <v>0.44479562043795601</v>
      </c>
      <c r="C1319">
        <v>0.474715693430658</v>
      </c>
    </row>
    <row r="1320" spans="1:3" x14ac:dyDescent="0.2">
      <c r="A1320">
        <f t="shared" si="20"/>
        <v>318</v>
      </c>
      <c r="B1320">
        <v>0.48812743309002399</v>
      </c>
      <c r="C1320">
        <v>0.503766545012166</v>
      </c>
    </row>
    <row r="1321" spans="1:3" x14ac:dyDescent="0.2">
      <c r="A1321">
        <f t="shared" si="20"/>
        <v>319</v>
      </c>
      <c r="B1321">
        <v>0.486550790754257</v>
      </c>
      <c r="C1321">
        <v>0.50767481751824795</v>
      </c>
    </row>
    <row r="1322" spans="1:3" x14ac:dyDescent="0.2">
      <c r="A1322">
        <f t="shared" si="20"/>
        <v>320</v>
      </c>
      <c r="B1322">
        <v>0.48296684914841798</v>
      </c>
      <c r="C1322">
        <v>0.51246897810219005</v>
      </c>
    </row>
    <row r="1323" spans="1:3" x14ac:dyDescent="0.2">
      <c r="A1323">
        <f t="shared" si="20"/>
        <v>321</v>
      </c>
      <c r="B1323">
        <v>0.49203284671532899</v>
      </c>
      <c r="C1323">
        <v>0.52604793187347998</v>
      </c>
    </row>
    <row r="1324" spans="1:3" x14ac:dyDescent="0.2">
      <c r="A1324">
        <f t="shared" si="20"/>
        <v>322</v>
      </c>
      <c r="B1324">
        <v>0.50424178832116795</v>
      </c>
      <c r="C1324">
        <v>0.53429939172749397</v>
      </c>
    </row>
    <row r="1325" spans="1:3" x14ac:dyDescent="0.2">
      <c r="A1325">
        <f t="shared" si="20"/>
        <v>323</v>
      </c>
      <c r="B1325">
        <v>0.51377737226277398</v>
      </c>
      <c r="C1325">
        <v>0.54082992700730004</v>
      </c>
    </row>
    <row r="1326" spans="1:3" x14ac:dyDescent="0.2">
      <c r="A1326">
        <f t="shared" si="20"/>
        <v>324</v>
      </c>
      <c r="B1326">
        <v>0.50011192214111899</v>
      </c>
      <c r="C1326">
        <v>0.52782433090024505</v>
      </c>
    </row>
    <row r="1327" spans="1:3" x14ac:dyDescent="0.2">
      <c r="A1327">
        <f t="shared" si="20"/>
        <v>325</v>
      </c>
      <c r="B1327">
        <v>0.51167700729927101</v>
      </c>
      <c r="C1327">
        <v>0.52548248175182599</v>
      </c>
    </row>
    <row r="1328" spans="1:3" x14ac:dyDescent="0.2">
      <c r="A1328">
        <f t="shared" si="20"/>
        <v>326</v>
      </c>
      <c r="B1328">
        <v>0.52623631386861303</v>
      </c>
      <c r="C1328">
        <v>0.54458017031630201</v>
      </c>
    </row>
    <row r="1329" spans="1:3" x14ac:dyDescent="0.2">
      <c r="A1329">
        <f t="shared" si="20"/>
        <v>327</v>
      </c>
      <c r="B1329">
        <v>0.51958759124087495</v>
      </c>
      <c r="C1329">
        <v>0.54444257907542604</v>
      </c>
    </row>
    <row r="1330" spans="1:3" x14ac:dyDescent="0.2">
      <c r="A1330">
        <f t="shared" si="20"/>
        <v>328</v>
      </c>
      <c r="B1330">
        <v>0.54077463503649603</v>
      </c>
      <c r="C1330">
        <v>0.55880194647201997</v>
      </c>
    </row>
    <row r="1331" spans="1:3" x14ac:dyDescent="0.2">
      <c r="A1331">
        <f t="shared" si="20"/>
        <v>329</v>
      </c>
      <c r="B1331">
        <v>0.57520772506082696</v>
      </c>
      <c r="C1331">
        <v>0.59379245742092501</v>
      </c>
    </row>
    <row r="1332" spans="1:3" x14ac:dyDescent="0.2">
      <c r="A1332">
        <f t="shared" si="20"/>
        <v>330</v>
      </c>
      <c r="B1332">
        <v>0.55833728710462305</v>
      </c>
      <c r="C1332">
        <v>0.58194963503649699</v>
      </c>
    </row>
    <row r="1333" spans="1:3" x14ac:dyDescent="0.2">
      <c r="A1333">
        <f t="shared" si="20"/>
        <v>331</v>
      </c>
      <c r="B1333">
        <v>0.54898327250608203</v>
      </c>
      <c r="C1333">
        <v>0.56157639902676504</v>
      </c>
    </row>
    <row r="1334" spans="1:3" x14ac:dyDescent="0.2">
      <c r="A1334">
        <f t="shared" si="20"/>
        <v>332</v>
      </c>
      <c r="B1334">
        <v>0.53842305352798003</v>
      </c>
      <c r="C1334">
        <v>0.55465656934306695</v>
      </c>
    </row>
    <row r="1335" spans="1:3" x14ac:dyDescent="0.2">
      <c r="A1335">
        <f t="shared" si="20"/>
        <v>333</v>
      </c>
      <c r="B1335">
        <v>0.52261587591240899</v>
      </c>
      <c r="C1335">
        <v>0.55144720194647301</v>
      </c>
    </row>
    <row r="1336" spans="1:3" x14ac:dyDescent="0.2">
      <c r="A1336">
        <f t="shared" si="20"/>
        <v>334</v>
      </c>
      <c r="B1336">
        <v>0.54576246958637398</v>
      </c>
      <c r="C1336">
        <v>0.57183211678832202</v>
      </c>
    </row>
    <row r="1337" spans="1:3" x14ac:dyDescent="0.2">
      <c r="A1337">
        <f t="shared" si="20"/>
        <v>335</v>
      </c>
      <c r="B1337">
        <v>0.55915754257907502</v>
      </c>
      <c r="C1337">
        <v>0.57281849148418595</v>
      </c>
    </row>
    <row r="1338" spans="1:3" x14ac:dyDescent="0.2">
      <c r="A1338">
        <f t="shared" si="20"/>
        <v>336</v>
      </c>
      <c r="B1338">
        <v>0.56718309002432998</v>
      </c>
      <c r="C1338">
        <v>0.57033053527980604</v>
      </c>
    </row>
    <row r="1339" spans="1:3" x14ac:dyDescent="0.2">
      <c r="A1339">
        <f t="shared" si="20"/>
        <v>337</v>
      </c>
      <c r="B1339">
        <v>0.56092153284671498</v>
      </c>
      <c r="C1339">
        <v>0.56503491484184998</v>
      </c>
    </row>
    <row r="1340" spans="1:3" x14ac:dyDescent="0.2">
      <c r="A1340">
        <f t="shared" si="20"/>
        <v>338</v>
      </c>
      <c r="B1340">
        <v>0.56293126520681203</v>
      </c>
      <c r="C1340">
        <v>0.58351082725060899</v>
      </c>
    </row>
    <row r="1341" spans="1:3" x14ac:dyDescent="0.2">
      <c r="A1341">
        <f t="shared" si="20"/>
        <v>339</v>
      </c>
      <c r="B1341">
        <v>0.57750121654501196</v>
      </c>
      <c r="C1341">
        <v>0.60285888077858996</v>
      </c>
    </row>
    <row r="1342" spans="1:3" x14ac:dyDescent="0.2">
      <c r="A1342">
        <f t="shared" si="20"/>
        <v>340</v>
      </c>
      <c r="B1342">
        <v>0.55573388077858898</v>
      </c>
      <c r="C1342">
        <v>0.58390279805352896</v>
      </c>
    </row>
    <row r="1343" spans="1:3" x14ac:dyDescent="0.2">
      <c r="A1343">
        <f t="shared" si="20"/>
        <v>341</v>
      </c>
      <c r="B1343">
        <v>0.54945681265206803</v>
      </c>
      <c r="C1343">
        <v>0.57735790754257998</v>
      </c>
    </row>
    <row r="1344" spans="1:3" x14ac:dyDescent="0.2">
      <c r="A1344">
        <f t="shared" si="20"/>
        <v>342</v>
      </c>
      <c r="B1344">
        <v>0.55739294403893003</v>
      </c>
      <c r="C1344">
        <v>0.57683041362530496</v>
      </c>
    </row>
    <row r="1345" spans="1:3" x14ac:dyDescent="0.2">
      <c r="A1345">
        <f t="shared" si="20"/>
        <v>343</v>
      </c>
      <c r="B1345">
        <v>0.53092518248175202</v>
      </c>
      <c r="C1345">
        <v>0.56150924574209304</v>
      </c>
    </row>
    <row r="1346" spans="1:3" x14ac:dyDescent="0.2">
      <c r="A1346">
        <f t="shared" si="20"/>
        <v>344</v>
      </c>
      <c r="B1346">
        <v>0.51836587591240801</v>
      </c>
      <c r="C1346">
        <v>0.54827700729927098</v>
      </c>
    </row>
    <row r="1347" spans="1:3" x14ac:dyDescent="0.2">
      <c r="A1347">
        <f t="shared" si="20"/>
        <v>345</v>
      </c>
      <c r="B1347">
        <v>0.51215663017031698</v>
      </c>
      <c r="C1347">
        <v>0.54279294403893097</v>
      </c>
    </row>
    <row r="1348" spans="1:3" x14ac:dyDescent="0.2">
      <c r="A1348">
        <f t="shared" si="20"/>
        <v>346</v>
      </c>
      <c r="B1348">
        <v>0.50487378345498801</v>
      </c>
      <c r="C1348">
        <v>0.53163795620438004</v>
      </c>
    </row>
    <row r="1349" spans="1:3" x14ac:dyDescent="0.2">
      <c r="A1349">
        <f t="shared" ref="A1349:A1412" si="21">A1348+1</f>
        <v>347</v>
      </c>
      <c r="B1349">
        <v>0.50083911192214103</v>
      </c>
      <c r="C1349">
        <v>0.53571009732360098</v>
      </c>
    </row>
    <row r="1350" spans="1:3" x14ac:dyDescent="0.2">
      <c r="A1350">
        <f t="shared" si="21"/>
        <v>348</v>
      </c>
      <c r="B1350">
        <v>0.48264963503649599</v>
      </c>
      <c r="C1350">
        <v>0.51791970802919696</v>
      </c>
    </row>
    <row r="1351" spans="1:3" x14ac:dyDescent="0.2">
      <c r="A1351">
        <f t="shared" si="21"/>
        <v>349</v>
      </c>
      <c r="B1351">
        <v>0.47453832116788303</v>
      </c>
      <c r="C1351">
        <v>0.49127238442822402</v>
      </c>
    </row>
    <row r="1352" spans="1:3" x14ac:dyDescent="0.2">
      <c r="A1352">
        <f t="shared" si="21"/>
        <v>350</v>
      </c>
      <c r="B1352">
        <v>0.47437135036496297</v>
      </c>
      <c r="C1352">
        <v>0.486224695863748</v>
      </c>
    </row>
    <row r="1353" spans="1:3" x14ac:dyDescent="0.2">
      <c r="A1353">
        <f t="shared" si="21"/>
        <v>351</v>
      </c>
      <c r="B1353">
        <v>0.48064841849148399</v>
      </c>
      <c r="C1353">
        <v>0.493733698296836</v>
      </c>
    </row>
    <row r="1354" spans="1:3" x14ac:dyDescent="0.2">
      <c r="A1354">
        <f t="shared" si="21"/>
        <v>352</v>
      </c>
      <c r="B1354">
        <v>0.49347171532846701</v>
      </c>
      <c r="C1354">
        <v>0.50742068126520801</v>
      </c>
    </row>
    <row r="1355" spans="1:3" x14ac:dyDescent="0.2">
      <c r="A1355">
        <f t="shared" si="21"/>
        <v>353</v>
      </c>
      <c r="B1355">
        <v>0.47439659367396603</v>
      </c>
      <c r="C1355">
        <v>0.49688345498783498</v>
      </c>
    </row>
    <row r="1356" spans="1:3" x14ac:dyDescent="0.2">
      <c r="A1356">
        <f t="shared" si="21"/>
        <v>354</v>
      </c>
      <c r="B1356">
        <v>0.43839872262773699</v>
      </c>
      <c r="C1356">
        <v>0.46152785888077902</v>
      </c>
    </row>
    <row r="1357" spans="1:3" x14ac:dyDescent="0.2">
      <c r="A1357">
        <f t="shared" si="21"/>
        <v>355</v>
      </c>
      <c r="B1357">
        <v>0.41113594890510902</v>
      </c>
      <c r="C1357">
        <v>0.41671155717761499</v>
      </c>
    </row>
    <row r="1358" spans="1:3" x14ac:dyDescent="0.2">
      <c r="A1358">
        <f t="shared" si="21"/>
        <v>356</v>
      </c>
      <c r="B1358">
        <v>0.40305596107055902</v>
      </c>
      <c r="C1358">
        <v>0.40709902676399101</v>
      </c>
    </row>
    <row r="1359" spans="1:3" x14ac:dyDescent="0.2">
      <c r="A1359">
        <f t="shared" si="21"/>
        <v>357</v>
      </c>
      <c r="B1359">
        <v>0.39999787104622803</v>
      </c>
      <c r="C1359">
        <v>0.41696654501216601</v>
      </c>
    </row>
    <row r="1360" spans="1:3" x14ac:dyDescent="0.2">
      <c r="A1360">
        <f t="shared" si="21"/>
        <v>358</v>
      </c>
      <c r="B1360">
        <v>0.41170772506082698</v>
      </c>
      <c r="C1360">
        <v>0.43740608272506198</v>
      </c>
    </row>
    <row r="1361" spans="1:3" x14ac:dyDescent="0.2">
      <c r="A1361">
        <f t="shared" si="21"/>
        <v>359</v>
      </c>
      <c r="B1361">
        <v>0.39687682481751702</v>
      </c>
      <c r="C1361">
        <v>0.41564343065693499</v>
      </c>
    </row>
    <row r="1362" spans="1:3" x14ac:dyDescent="0.2">
      <c r="A1362">
        <f t="shared" si="21"/>
        <v>360</v>
      </c>
      <c r="B1362">
        <v>0.37236648418491503</v>
      </c>
      <c r="C1362">
        <v>0.37875790754257899</v>
      </c>
    </row>
    <row r="1363" spans="1:3" x14ac:dyDescent="0.2">
      <c r="A1363">
        <f t="shared" si="21"/>
        <v>361</v>
      </c>
      <c r="B1363">
        <v>0.37634519464720201</v>
      </c>
      <c r="C1363">
        <v>0.37394245742092402</v>
      </c>
    </row>
    <row r="1364" spans="1:3" x14ac:dyDescent="0.2">
      <c r="A1364">
        <f t="shared" si="21"/>
        <v>362</v>
      </c>
      <c r="B1364">
        <v>0.36173479318734802</v>
      </c>
      <c r="C1364">
        <v>0.358525790754258</v>
      </c>
    </row>
    <row r="1365" spans="1:3" x14ac:dyDescent="0.2">
      <c r="A1365">
        <f t="shared" si="21"/>
        <v>363</v>
      </c>
      <c r="B1365">
        <v>0.356057481751824</v>
      </c>
      <c r="C1365">
        <v>0.35412068126520602</v>
      </c>
    </row>
    <row r="1366" spans="1:3" x14ac:dyDescent="0.2">
      <c r="A1366">
        <f t="shared" si="21"/>
        <v>364</v>
      </c>
      <c r="B1366">
        <v>0.34676307785888</v>
      </c>
      <c r="C1366">
        <v>0.34920474452554701</v>
      </c>
    </row>
    <row r="1367" spans="1:3" x14ac:dyDescent="0.2">
      <c r="A1367">
        <f t="shared" si="21"/>
        <v>365</v>
      </c>
      <c r="B1367">
        <v>0.32185736009732402</v>
      </c>
      <c r="C1367">
        <v>0.32764683698296798</v>
      </c>
    </row>
    <row r="1368" spans="1:3" x14ac:dyDescent="0.2">
      <c r="A1368">
        <f t="shared" si="21"/>
        <v>366</v>
      </c>
      <c r="B1368">
        <v>0.30478223844282198</v>
      </c>
      <c r="C1368">
        <v>0.30517238442822298</v>
      </c>
    </row>
    <row r="1369" spans="1:3" x14ac:dyDescent="0.2">
      <c r="A1369">
        <f t="shared" si="21"/>
        <v>367</v>
      </c>
      <c r="B1369">
        <v>0.29561100973235999</v>
      </c>
      <c r="C1369">
        <v>0.298849513381995</v>
      </c>
    </row>
    <row r="1370" spans="1:3" x14ac:dyDescent="0.2">
      <c r="A1370">
        <f t="shared" si="21"/>
        <v>368</v>
      </c>
      <c r="B1370">
        <v>0.29726155717761499</v>
      </c>
      <c r="C1370">
        <v>0.30539318734793103</v>
      </c>
    </row>
    <row r="1371" spans="1:3" x14ac:dyDescent="0.2">
      <c r="A1371">
        <f t="shared" si="21"/>
        <v>369</v>
      </c>
      <c r="B1371">
        <v>0.28703102189780999</v>
      </c>
      <c r="C1371">
        <v>0.29818649635036398</v>
      </c>
    </row>
    <row r="1372" spans="1:3" x14ac:dyDescent="0.2">
      <c r="A1372">
        <f t="shared" si="21"/>
        <v>370</v>
      </c>
      <c r="B1372">
        <v>0.267667883211679</v>
      </c>
      <c r="C1372">
        <v>0.28159391727493899</v>
      </c>
    </row>
    <row r="1373" spans="1:3" x14ac:dyDescent="0.2">
      <c r="A1373">
        <f t="shared" si="21"/>
        <v>371</v>
      </c>
      <c r="B1373">
        <v>0.266428223844282</v>
      </c>
      <c r="C1373">
        <v>0.27999975669099703</v>
      </c>
    </row>
    <row r="1374" spans="1:3" x14ac:dyDescent="0.2">
      <c r="A1374">
        <f t="shared" si="21"/>
        <v>372</v>
      </c>
      <c r="B1374">
        <v>0.25302281021897799</v>
      </c>
      <c r="C1374">
        <v>0.27059574209245701</v>
      </c>
    </row>
    <row r="1375" spans="1:3" x14ac:dyDescent="0.2">
      <c r="A1375">
        <f t="shared" si="21"/>
        <v>373</v>
      </c>
      <c r="B1375">
        <v>0.256942822384428</v>
      </c>
      <c r="C1375">
        <v>0.27374111922141098</v>
      </c>
    </row>
    <row r="1376" spans="1:3" x14ac:dyDescent="0.2">
      <c r="A1376">
        <f t="shared" si="21"/>
        <v>374</v>
      </c>
      <c r="B1376">
        <v>0.25824604622871</v>
      </c>
      <c r="C1376">
        <v>0.26737445255474401</v>
      </c>
    </row>
    <row r="1377" spans="1:3" x14ac:dyDescent="0.2">
      <c r="A1377">
        <f t="shared" si="21"/>
        <v>375</v>
      </c>
      <c r="B1377">
        <v>0.24665206812652099</v>
      </c>
      <c r="C1377">
        <v>0.25370729927007202</v>
      </c>
    </row>
    <row r="1378" spans="1:3" x14ac:dyDescent="0.2">
      <c r="A1378">
        <f t="shared" si="21"/>
        <v>376</v>
      </c>
      <c r="B1378">
        <v>0.247795620437956</v>
      </c>
      <c r="C1378">
        <v>0.25565255474452497</v>
      </c>
    </row>
    <row r="1379" spans="1:3" x14ac:dyDescent="0.2">
      <c r="A1379">
        <f t="shared" si="21"/>
        <v>377</v>
      </c>
      <c r="B1379">
        <v>0.24346137469586299</v>
      </c>
      <c r="C1379">
        <v>0.24764002433089999</v>
      </c>
    </row>
    <row r="1380" spans="1:3" x14ac:dyDescent="0.2">
      <c r="A1380">
        <f t="shared" si="21"/>
        <v>378</v>
      </c>
      <c r="B1380">
        <v>0.22784793187347899</v>
      </c>
      <c r="C1380">
        <v>0.230918613138686</v>
      </c>
    </row>
    <row r="1381" spans="1:3" x14ac:dyDescent="0.2">
      <c r="A1381">
        <f t="shared" si="21"/>
        <v>379</v>
      </c>
      <c r="B1381">
        <v>0.21492670316301701</v>
      </c>
      <c r="C1381">
        <v>0.213875912408759</v>
      </c>
    </row>
    <row r="1382" spans="1:3" x14ac:dyDescent="0.2">
      <c r="A1382">
        <f t="shared" si="21"/>
        <v>380</v>
      </c>
      <c r="B1382">
        <v>0.211862226277372</v>
      </c>
      <c r="C1382">
        <v>0.20358953771289501</v>
      </c>
    </row>
    <row r="1383" spans="1:3" x14ac:dyDescent="0.2">
      <c r="A1383">
        <f t="shared" si="21"/>
        <v>381</v>
      </c>
      <c r="B1383">
        <v>0.211262165450122</v>
      </c>
      <c r="C1383">
        <v>0.20748321167883199</v>
      </c>
    </row>
    <row r="1384" spans="1:3" x14ac:dyDescent="0.2">
      <c r="A1384">
        <f t="shared" si="21"/>
        <v>382</v>
      </c>
      <c r="B1384">
        <v>0.21139051094890501</v>
      </c>
      <c r="C1384">
        <v>0.211182360097323</v>
      </c>
    </row>
    <row r="1385" spans="1:3" x14ac:dyDescent="0.2">
      <c r="A1385">
        <f t="shared" si="21"/>
        <v>383</v>
      </c>
      <c r="B1385">
        <v>0.215034063260341</v>
      </c>
      <c r="C1385">
        <v>0.21230656934306499</v>
      </c>
    </row>
    <row r="1386" spans="1:3" x14ac:dyDescent="0.2">
      <c r="A1386">
        <f t="shared" si="21"/>
        <v>384</v>
      </c>
      <c r="B1386">
        <v>0.20862469586374699</v>
      </c>
      <c r="C1386">
        <v>0.20649452554744499</v>
      </c>
    </row>
    <row r="1387" spans="1:3" x14ac:dyDescent="0.2">
      <c r="A1387">
        <f t="shared" si="21"/>
        <v>385</v>
      </c>
      <c r="B1387">
        <v>0.19363534063260299</v>
      </c>
      <c r="C1387">
        <v>0.195446715328467</v>
      </c>
    </row>
    <row r="1388" spans="1:3" x14ac:dyDescent="0.2">
      <c r="A1388">
        <f t="shared" si="21"/>
        <v>386</v>
      </c>
      <c r="B1388">
        <v>0.18847779805352799</v>
      </c>
      <c r="C1388">
        <v>0.19945985401459801</v>
      </c>
    </row>
    <row r="1389" spans="1:3" x14ac:dyDescent="0.2">
      <c r="A1389">
        <f t="shared" si="21"/>
        <v>387</v>
      </c>
      <c r="B1389">
        <v>0.18613838199513399</v>
      </c>
      <c r="C1389">
        <v>0.19164270072992701</v>
      </c>
    </row>
    <row r="1390" spans="1:3" x14ac:dyDescent="0.2">
      <c r="A1390">
        <f t="shared" si="21"/>
        <v>388</v>
      </c>
      <c r="B1390">
        <v>0.18634276155717799</v>
      </c>
      <c r="C1390">
        <v>0.19184306569342999</v>
      </c>
    </row>
    <row r="1391" spans="1:3" x14ac:dyDescent="0.2">
      <c r="A1391">
        <f t="shared" si="21"/>
        <v>389</v>
      </c>
      <c r="B1391">
        <v>0.18196684914841901</v>
      </c>
      <c r="C1391">
        <v>0.18895705596106999</v>
      </c>
    </row>
    <row r="1392" spans="1:3" x14ac:dyDescent="0.2">
      <c r="A1392">
        <f t="shared" si="21"/>
        <v>390</v>
      </c>
      <c r="B1392">
        <v>0.17754197080292</v>
      </c>
      <c r="C1392">
        <v>0.18268381995133801</v>
      </c>
    </row>
    <row r="1393" spans="1:3" x14ac:dyDescent="0.2">
      <c r="A1393">
        <f t="shared" si="21"/>
        <v>391</v>
      </c>
      <c r="B1393">
        <v>0.178825425790754</v>
      </c>
      <c r="C1393">
        <v>0.189930535279805</v>
      </c>
    </row>
    <row r="1394" spans="1:3" x14ac:dyDescent="0.2">
      <c r="A1394">
        <f t="shared" si="21"/>
        <v>392</v>
      </c>
      <c r="B1394">
        <v>0.17917366180048699</v>
      </c>
      <c r="C1394">
        <v>0.187175669099756</v>
      </c>
    </row>
    <row r="1395" spans="1:3" x14ac:dyDescent="0.2">
      <c r="A1395">
        <f t="shared" si="21"/>
        <v>393</v>
      </c>
      <c r="B1395">
        <v>0.17500547445255499</v>
      </c>
      <c r="C1395">
        <v>0.18527396593674</v>
      </c>
    </row>
    <row r="1396" spans="1:3" x14ac:dyDescent="0.2">
      <c r="A1396">
        <f t="shared" si="21"/>
        <v>394</v>
      </c>
      <c r="B1396">
        <v>0.16885066909975699</v>
      </c>
      <c r="C1396">
        <v>0.17887457420924499</v>
      </c>
    </row>
    <row r="1397" spans="1:3" x14ac:dyDescent="0.2">
      <c r="A1397">
        <f t="shared" si="21"/>
        <v>395</v>
      </c>
      <c r="B1397">
        <v>0.17759093673965901</v>
      </c>
      <c r="C1397">
        <v>0.18204245742092401</v>
      </c>
    </row>
    <row r="1398" spans="1:3" x14ac:dyDescent="0.2">
      <c r="A1398">
        <f t="shared" si="21"/>
        <v>396</v>
      </c>
      <c r="B1398">
        <v>0.17703710462287101</v>
      </c>
      <c r="C1398">
        <v>0.17891897810219001</v>
      </c>
    </row>
    <row r="1399" spans="1:3" x14ac:dyDescent="0.2">
      <c r="A1399">
        <f t="shared" si="21"/>
        <v>397</v>
      </c>
      <c r="B1399">
        <v>0.175010644768857</v>
      </c>
      <c r="C1399">
        <v>0.17747055961070499</v>
      </c>
    </row>
    <row r="1400" spans="1:3" x14ac:dyDescent="0.2">
      <c r="A1400">
        <f t="shared" si="21"/>
        <v>398</v>
      </c>
      <c r="B1400">
        <v>0.178655109489051</v>
      </c>
      <c r="C1400">
        <v>0.18197700729926999</v>
      </c>
    </row>
    <row r="1401" spans="1:3" x14ac:dyDescent="0.2">
      <c r="A1401">
        <f t="shared" si="21"/>
        <v>399</v>
      </c>
      <c r="B1401">
        <v>0.17007755474452599</v>
      </c>
      <c r="C1401">
        <v>0.16893138686131401</v>
      </c>
    </row>
    <row r="1402" spans="1:3" x14ac:dyDescent="0.2">
      <c r="A1402">
        <f t="shared" si="21"/>
        <v>400</v>
      </c>
      <c r="B1402">
        <v>0.18102493917275</v>
      </c>
      <c r="C1402">
        <v>0.17384002433090001</v>
      </c>
    </row>
    <row r="1403" spans="1:3" x14ac:dyDescent="0.2">
      <c r="A1403">
        <f t="shared" si="21"/>
        <v>401</v>
      </c>
      <c r="B1403">
        <v>0.18651009732360099</v>
      </c>
      <c r="C1403">
        <v>0.17477907542579099</v>
      </c>
    </row>
    <row r="1404" spans="1:3" x14ac:dyDescent="0.2">
      <c r="A1404">
        <f t="shared" si="21"/>
        <v>402</v>
      </c>
      <c r="B1404">
        <v>0.183580291970803</v>
      </c>
      <c r="C1404">
        <v>0.17284233576642299</v>
      </c>
    </row>
    <row r="1405" spans="1:3" x14ac:dyDescent="0.2">
      <c r="A1405">
        <f t="shared" si="21"/>
        <v>403</v>
      </c>
      <c r="B1405">
        <v>0.182529805352798</v>
      </c>
      <c r="C1405">
        <v>0.168270437956204</v>
      </c>
    </row>
    <row r="1406" spans="1:3" x14ac:dyDescent="0.2">
      <c r="A1406">
        <f t="shared" si="21"/>
        <v>404</v>
      </c>
      <c r="B1406">
        <v>0.16785340632603399</v>
      </c>
      <c r="C1406">
        <v>0.15537700729927001</v>
      </c>
    </row>
    <row r="1407" spans="1:3" x14ac:dyDescent="0.2">
      <c r="A1407">
        <f t="shared" si="21"/>
        <v>405</v>
      </c>
      <c r="B1407">
        <v>0.155840632603407</v>
      </c>
      <c r="C1407">
        <v>0.152557299270073</v>
      </c>
    </row>
    <row r="1408" spans="1:3" x14ac:dyDescent="0.2">
      <c r="A1408">
        <f t="shared" si="21"/>
        <v>406</v>
      </c>
      <c r="B1408">
        <v>0.15642062043795699</v>
      </c>
      <c r="C1408">
        <v>0.15835413625304101</v>
      </c>
    </row>
    <row r="1409" spans="1:3" x14ac:dyDescent="0.2">
      <c r="A1409">
        <f t="shared" si="21"/>
        <v>407</v>
      </c>
      <c r="B1409">
        <v>0.15966240875912399</v>
      </c>
      <c r="C1409">
        <v>0.17457725060827201</v>
      </c>
    </row>
    <row r="1410" spans="1:3" x14ac:dyDescent="0.2">
      <c r="A1410">
        <f t="shared" si="21"/>
        <v>408</v>
      </c>
      <c r="B1410">
        <v>0.159175182481752</v>
      </c>
      <c r="C1410">
        <v>0.18095328467153199</v>
      </c>
    </row>
    <row r="1411" spans="1:3" x14ac:dyDescent="0.2">
      <c r="A1411">
        <f t="shared" si="21"/>
        <v>409</v>
      </c>
      <c r="B1411">
        <v>0.152490267639903</v>
      </c>
      <c r="C1411">
        <v>0.17410291970802899</v>
      </c>
    </row>
    <row r="1412" spans="1:3" x14ac:dyDescent="0.2">
      <c r="A1412">
        <f t="shared" si="21"/>
        <v>410</v>
      </c>
      <c r="B1412">
        <v>0.150106143552312</v>
      </c>
      <c r="C1412">
        <v>0.16317165450121701</v>
      </c>
    </row>
    <row r="1413" spans="1:3" x14ac:dyDescent="0.2">
      <c r="A1413">
        <f t="shared" ref="A1413:A1476" si="22">A1412+1</f>
        <v>411</v>
      </c>
      <c r="B1413">
        <v>0.14673905109489099</v>
      </c>
      <c r="C1413">
        <v>0.14755693430656899</v>
      </c>
    </row>
    <row r="1414" spans="1:3" x14ac:dyDescent="0.2">
      <c r="A1414">
        <f t="shared" si="22"/>
        <v>412</v>
      </c>
      <c r="B1414">
        <v>0.145906326034064</v>
      </c>
      <c r="C1414">
        <v>0.145371897810219</v>
      </c>
    </row>
    <row r="1415" spans="1:3" x14ac:dyDescent="0.2">
      <c r="A1415">
        <f t="shared" si="22"/>
        <v>413</v>
      </c>
      <c r="B1415">
        <v>0.14968552311435601</v>
      </c>
      <c r="C1415">
        <v>0.14633515815085199</v>
      </c>
    </row>
    <row r="1416" spans="1:3" x14ac:dyDescent="0.2">
      <c r="A1416">
        <f t="shared" si="22"/>
        <v>414</v>
      </c>
      <c r="B1416">
        <v>0.14485158150851599</v>
      </c>
      <c r="C1416">
        <v>0.15143394160583901</v>
      </c>
    </row>
    <row r="1417" spans="1:3" x14ac:dyDescent="0.2">
      <c r="A1417">
        <f t="shared" si="22"/>
        <v>415</v>
      </c>
      <c r="B1417">
        <v>0.14361100973236099</v>
      </c>
      <c r="C1417">
        <v>0.15234403892944001</v>
      </c>
    </row>
    <row r="1418" spans="1:3" x14ac:dyDescent="0.2">
      <c r="A1418">
        <f t="shared" si="22"/>
        <v>416</v>
      </c>
      <c r="B1418">
        <v>0.143740267639903</v>
      </c>
      <c r="C1418">
        <v>0.14571301703163</v>
      </c>
    </row>
    <row r="1419" spans="1:3" x14ac:dyDescent="0.2">
      <c r="A1419">
        <f t="shared" si="22"/>
        <v>417</v>
      </c>
      <c r="B1419">
        <v>0.145298053527981</v>
      </c>
      <c r="C1419">
        <v>0.14521472019464701</v>
      </c>
    </row>
    <row r="1420" spans="1:3" x14ac:dyDescent="0.2">
      <c r="A1420">
        <f t="shared" si="22"/>
        <v>418</v>
      </c>
      <c r="B1420">
        <v>0.14055809002433101</v>
      </c>
      <c r="C1420">
        <v>0.14044306569343101</v>
      </c>
    </row>
    <row r="1421" spans="1:3" x14ac:dyDescent="0.2">
      <c r="A1421">
        <f t="shared" si="22"/>
        <v>419</v>
      </c>
      <c r="B1421">
        <v>0.140114659367397</v>
      </c>
      <c r="C1421">
        <v>0.14286411192214099</v>
      </c>
    </row>
    <row r="1422" spans="1:3" x14ac:dyDescent="0.2">
      <c r="A1422">
        <f t="shared" si="22"/>
        <v>420</v>
      </c>
      <c r="B1422">
        <v>0.14435705596107101</v>
      </c>
      <c r="C1422">
        <v>0.15008454987834499</v>
      </c>
    </row>
    <row r="1423" spans="1:3" x14ac:dyDescent="0.2">
      <c r="A1423">
        <f t="shared" si="22"/>
        <v>421</v>
      </c>
      <c r="B1423">
        <v>0.14350669099756699</v>
      </c>
      <c r="C1423">
        <v>0.14923053527980501</v>
      </c>
    </row>
    <row r="1424" spans="1:3" x14ac:dyDescent="0.2">
      <c r="A1424">
        <f t="shared" si="22"/>
        <v>422</v>
      </c>
      <c r="B1424">
        <v>0.141168491484185</v>
      </c>
      <c r="C1424">
        <v>0.14488588807785899</v>
      </c>
    </row>
    <row r="1425" spans="1:3" x14ac:dyDescent="0.2">
      <c r="A1425">
        <f t="shared" si="22"/>
        <v>423</v>
      </c>
      <c r="B1425">
        <v>0.14141575425790801</v>
      </c>
      <c r="C1425">
        <v>0.14435839416058399</v>
      </c>
    </row>
    <row r="1426" spans="1:3" x14ac:dyDescent="0.2">
      <c r="A1426">
        <f t="shared" si="22"/>
        <v>424</v>
      </c>
      <c r="B1426">
        <v>0.13737135036496401</v>
      </c>
      <c r="C1426">
        <v>0.14236703163017</v>
      </c>
    </row>
    <row r="1427" spans="1:3" x14ac:dyDescent="0.2">
      <c r="A1427">
        <f t="shared" si="22"/>
        <v>425</v>
      </c>
      <c r="B1427">
        <v>0.13255717761557201</v>
      </c>
      <c r="C1427">
        <v>0.139866545012165</v>
      </c>
    </row>
    <row r="1428" spans="1:3" x14ac:dyDescent="0.2">
      <c r="A1428">
        <f t="shared" si="22"/>
        <v>426</v>
      </c>
      <c r="B1428">
        <v>0.13955930656934301</v>
      </c>
      <c r="C1428">
        <v>0.13697700729927001</v>
      </c>
    </row>
    <row r="1429" spans="1:3" x14ac:dyDescent="0.2">
      <c r="A1429">
        <f t="shared" si="22"/>
        <v>427</v>
      </c>
      <c r="B1429">
        <v>0.14712074209245801</v>
      </c>
      <c r="C1429">
        <v>0.14624257907542601</v>
      </c>
    </row>
    <row r="1430" spans="1:3" x14ac:dyDescent="0.2">
      <c r="A1430">
        <f t="shared" si="22"/>
        <v>428</v>
      </c>
      <c r="B1430">
        <v>0.15138625304136299</v>
      </c>
      <c r="C1430">
        <v>0.161204501216545</v>
      </c>
    </row>
    <row r="1431" spans="1:3" x14ac:dyDescent="0.2">
      <c r="A1431">
        <f t="shared" si="22"/>
        <v>429</v>
      </c>
      <c r="B1431">
        <v>0.15136131386861401</v>
      </c>
      <c r="C1431">
        <v>0.160255839416058</v>
      </c>
    </row>
    <row r="1432" spans="1:3" x14ac:dyDescent="0.2">
      <c r="A1432">
        <f t="shared" si="22"/>
        <v>430</v>
      </c>
      <c r="B1432">
        <v>0.15194160583941699</v>
      </c>
      <c r="C1432">
        <v>0.16674111922141099</v>
      </c>
    </row>
    <row r="1433" spans="1:3" x14ac:dyDescent="0.2">
      <c r="A1433">
        <f t="shared" si="22"/>
        <v>431</v>
      </c>
      <c r="B1433">
        <v>0.15142396593674001</v>
      </c>
      <c r="C1433">
        <v>0.17194416058394199</v>
      </c>
    </row>
    <row r="1434" spans="1:3" x14ac:dyDescent="0.2">
      <c r="A1434">
        <f t="shared" si="22"/>
        <v>432</v>
      </c>
      <c r="B1434">
        <v>0.15018126520681299</v>
      </c>
      <c r="C1434">
        <v>0.169543309002433</v>
      </c>
    </row>
    <row r="1435" spans="1:3" x14ac:dyDescent="0.2">
      <c r="A1435">
        <f t="shared" si="22"/>
        <v>433</v>
      </c>
      <c r="B1435">
        <v>0.146646289537713</v>
      </c>
      <c r="C1435">
        <v>0.16176472019464699</v>
      </c>
    </row>
    <row r="1436" spans="1:3" x14ac:dyDescent="0.2">
      <c r="A1436">
        <f t="shared" si="22"/>
        <v>434</v>
      </c>
      <c r="B1436">
        <v>0.139940389294404</v>
      </c>
      <c r="C1436">
        <v>0.14833503649634999</v>
      </c>
    </row>
    <row r="1437" spans="1:3" x14ac:dyDescent="0.2">
      <c r="A1437">
        <f t="shared" si="22"/>
        <v>435</v>
      </c>
      <c r="B1437">
        <v>0.14156812652068201</v>
      </c>
      <c r="C1437">
        <v>0.144553527980535</v>
      </c>
    </row>
    <row r="1438" spans="1:3" x14ac:dyDescent="0.2">
      <c r="A1438">
        <f t="shared" si="22"/>
        <v>436</v>
      </c>
      <c r="B1438">
        <v>0.14875091240876001</v>
      </c>
      <c r="C1438">
        <v>0.141973600973236</v>
      </c>
    </row>
    <row r="1439" spans="1:3" x14ac:dyDescent="0.2">
      <c r="A1439">
        <f t="shared" si="22"/>
        <v>437</v>
      </c>
      <c r="B1439">
        <v>0.15651064476885701</v>
      </c>
      <c r="C1439">
        <v>0.15367858880778601</v>
      </c>
    </row>
    <row r="1440" spans="1:3" x14ac:dyDescent="0.2">
      <c r="A1440">
        <f t="shared" si="22"/>
        <v>438</v>
      </c>
      <c r="B1440">
        <v>0.16690267639902701</v>
      </c>
      <c r="C1440">
        <v>0.16967214111922099</v>
      </c>
    </row>
    <row r="1441" spans="1:3" x14ac:dyDescent="0.2">
      <c r="A1441">
        <f t="shared" si="22"/>
        <v>439</v>
      </c>
      <c r="B1441">
        <v>0.172670620437957</v>
      </c>
      <c r="C1441">
        <v>0.17571605839415999</v>
      </c>
    </row>
    <row r="1442" spans="1:3" x14ac:dyDescent="0.2">
      <c r="A1442">
        <f t="shared" si="22"/>
        <v>440</v>
      </c>
      <c r="B1442">
        <v>0.17780717761557199</v>
      </c>
      <c r="C1442">
        <v>0.18157335766423299</v>
      </c>
    </row>
    <row r="1443" spans="1:3" x14ac:dyDescent="0.2">
      <c r="A1443">
        <f t="shared" si="22"/>
        <v>441</v>
      </c>
      <c r="B1443">
        <v>0.18681569343065699</v>
      </c>
      <c r="C1443">
        <v>0.199191727493917</v>
      </c>
    </row>
    <row r="1444" spans="1:3" x14ac:dyDescent="0.2">
      <c r="A1444">
        <f t="shared" si="22"/>
        <v>442</v>
      </c>
      <c r="B1444">
        <v>0.18958272506082699</v>
      </c>
      <c r="C1444">
        <v>0.20127335766423299</v>
      </c>
    </row>
    <row r="1445" spans="1:3" x14ac:dyDescent="0.2">
      <c r="A1445">
        <f t="shared" si="22"/>
        <v>443</v>
      </c>
      <c r="B1445">
        <v>0.18034975669099801</v>
      </c>
      <c r="C1445">
        <v>0.189948661800486</v>
      </c>
    </row>
    <row r="1446" spans="1:3" x14ac:dyDescent="0.2">
      <c r="A1446">
        <f t="shared" si="22"/>
        <v>444</v>
      </c>
      <c r="B1446">
        <v>0.17129197080292</v>
      </c>
      <c r="C1446">
        <v>0.18430486618004799</v>
      </c>
    </row>
    <row r="1447" spans="1:3" x14ac:dyDescent="0.2">
      <c r="A1447">
        <f t="shared" si="22"/>
        <v>445</v>
      </c>
      <c r="B1447">
        <v>0.16227281021897799</v>
      </c>
      <c r="C1447">
        <v>0.173997201946472</v>
      </c>
    </row>
    <row r="1448" spans="1:3" x14ac:dyDescent="0.2">
      <c r="A1448">
        <f t="shared" si="22"/>
        <v>446</v>
      </c>
      <c r="B1448">
        <v>0.15760066909975701</v>
      </c>
      <c r="C1448">
        <v>0.17260048661800501</v>
      </c>
    </row>
    <row r="1449" spans="1:3" x14ac:dyDescent="0.2">
      <c r="A1449">
        <f t="shared" si="22"/>
        <v>447</v>
      </c>
      <c r="B1449">
        <v>0.164297141119222</v>
      </c>
      <c r="C1449">
        <v>0.17778163017031601</v>
      </c>
    </row>
    <row r="1450" spans="1:3" x14ac:dyDescent="0.2">
      <c r="A1450">
        <f t="shared" si="22"/>
        <v>448</v>
      </c>
      <c r="B1450">
        <v>0.17506082725060801</v>
      </c>
      <c r="C1450">
        <v>0.18243673965936699</v>
      </c>
    </row>
    <row r="1451" spans="1:3" x14ac:dyDescent="0.2">
      <c r="A1451">
        <f t="shared" si="22"/>
        <v>449</v>
      </c>
      <c r="B1451">
        <v>0.18681356447688599</v>
      </c>
      <c r="C1451">
        <v>0.19080851581508501</v>
      </c>
    </row>
    <row r="1452" spans="1:3" x14ac:dyDescent="0.2">
      <c r="A1452">
        <f t="shared" si="22"/>
        <v>450</v>
      </c>
      <c r="B1452">
        <v>0.19818856447688599</v>
      </c>
      <c r="C1452">
        <v>0.20580170316301699</v>
      </c>
    </row>
    <row r="1453" spans="1:3" x14ac:dyDescent="0.2">
      <c r="A1453">
        <f t="shared" si="22"/>
        <v>451</v>
      </c>
      <c r="B1453">
        <v>0.208080900243309</v>
      </c>
      <c r="C1453">
        <v>0.216790510948905</v>
      </c>
    </row>
    <row r="1454" spans="1:3" x14ac:dyDescent="0.2">
      <c r="A1454">
        <f t="shared" si="22"/>
        <v>452</v>
      </c>
      <c r="B1454">
        <v>0.21650212895377099</v>
      </c>
      <c r="C1454">
        <v>0.233418734793187</v>
      </c>
    </row>
    <row r="1455" spans="1:3" x14ac:dyDescent="0.2">
      <c r="A1455">
        <f t="shared" si="22"/>
        <v>453</v>
      </c>
      <c r="B1455">
        <v>0.209956812652068</v>
      </c>
      <c r="C1455">
        <v>0.23827043795620401</v>
      </c>
    </row>
    <row r="1456" spans="1:3" x14ac:dyDescent="0.2">
      <c r="A1456">
        <f t="shared" si="22"/>
        <v>454</v>
      </c>
      <c r="B1456">
        <v>0.206734793187348</v>
      </c>
      <c r="C1456">
        <v>0.22975145985401399</v>
      </c>
    </row>
    <row r="1457" spans="1:3" x14ac:dyDescent="0.2">
      <c r="A1457">
        <f t="shared" si="22"/>
        <v>455</v>
      </c>
      <c r="B1457">
        <v>0.2104650243309</v>
      </c>
      <c r="C1457">
        <v>0.227151094890511</v>
      </c>
    </row>
    <row r="1458" spans="1:3" x14ac:dyDescent="0.2">
      <c r="A1458">
        <f t="shared" si="22"/>
        <v>456</v>
      </c>
      <c r="B1458">
        <v>0.21928375912408801</v>
      </c>
      <c r="C1458">
        <v>0.23535085158150801</v>
      </c>
    </row>
    <row r="1459" spans="1:3" x14ac:dyDescent="0.2">
      <c r="A1459">
        <f t="shared" si="22"/>
        <v>457</v>
      </c>
      <c r="B1459">
        <v>0.23354379562043801</v>
      </c>
      <c r="C1459">
        <v>0.241938929440389</v>
      </c>
    </row>
    <row r="1460" spans="1:3" x14ac:dyDescent="0.2">
      <c r="A1460">
        <f t="shared" si="22"/>
        <v>458</v>
      </c>
      <c r="B1460">
        <v>0.23019464720194599</v>
      </c>
      <c r="C1460">
        <v>0.23849768856447701</v>
      </c>
    </row>
    <row r="1461" spans="1:3" x14ac:dyDescent="0.2">
      <c r="A1461">
        <f t="shared" si="22"/>
        <v>459</v>
      </c>
      <c r="B1461">
        <v>0.23929714111922101</v>
      </c>
      <c r="C1461">
        <v>0.25577141119221403</v>
      </c>
    </row>
    <row r="1462" spans="1:3" x14ac:dyDescent="0.2">
      <c r="A1462">
        <f t="shared" si="22"/>
        <v>460</v>
      </c>
      <c r="B1462">
        <v>0.25319920924574202</v>
      </c>
      <c r="C1462">
        <v>0.26534975669099697</v>
      </c>
    </row>
    <row r="1463" spans="1:3" x14ac:dyDescent="0.2">
      <c r="A1463">
        <f t="shared" si="22"/>
        <v>461</v>
      </c>
      <c r="B1463">
        <v>0.25760340632603401</v>
      </c>
      <c r="C1463">
        <v>0.27556982968369798</v>
      </c>
    </row>
    <row r="1464" spans="1:3" x14ac:dyDescent="0.2">
      <c r="A1464">
        <f t="shared" si="22"/>
        <v>462</v>
      </c>
      <c r="B1464">
        <v>0.26569373479318698</v>
      </c>
      <c r="C1464">
        <v>0.29334854014598499</v>
      </c>
    </row>
    <row r="1465" spans="1:3" x14ac:dyDescent="0.2">
      <c r="A1465">
        <f t="shared" si="22"/>
        <v>463</v>
      </c>
      <c r="B1465">
        <v>0.263327250608273</v>
      </c>
      <c r="C1465">
        <v>0.282710218978102</v>
      </c>
    </row>
    <row r="1466" spans="1:3" x14ac:dyDescent="0.2">
      <c r="A1466">
        <f t="shared" si="22"/>
        <v>464</v>
      </c>
      <c r="B1466">
        <v>0.26349635036496299</v>
      </c>
      <c r="C1466">
        <v>0.27715231143552299</v>
      </c>
    </row>
    <row r="1467" spans="1:3" x14ac:dyDescent="0.2">
      <c r="A1467">
        <f t="shared" si="22"/>
        <v>465</v>
      </c>
      <c r="B1467">
        <v>0.28652402676399003</v>
      </c>
      <c r="C1467">
        <v>0.295043187347931</v>
      </c>
    </row>
    <row r="1468" spans="1:3" x14ac:dyDescent="0.2">
      <c r="A1468">
        <f t="shared" si="22"/>
        <v>466</v>
      </c>
      <c r="B1468">
        <v>0.29330809002433</v>
      </c>
      <c r="C1468">
        <v>0.30955997566909899</v>
      </c>
    </row>
    <row r="1469" spans="1:3" x14ac:dyDescent="0.2">
      <c r="A1469">
        <f t="shared" si="22"/>
        <v>467</v>
      </c>
      <c r="B1469">
        <v>0.29605018248175202</v>
      </c>
      <c r="C1469">
        <v>0.31530802919708001</v>
      </c>
    </row>
    <row r="1470" spans="1:3" x14ac:dyDescent="0.2">
      <c r="A1470">
        <f t="shared" si="22"/>
        <v>468</v>
      </c>
      <c r="B1470">
        <v>0.31134823600973199</v>
      </c>
      <c r="C1470">
        <v>0.32962445255474399</v>
      </c>
    </row>
    <row r="1471" spans="1:3" x14ac:dyDescent="0.2">
      <c r="A1471">
        <f t="shared" si="22"/>
        <v>469</v>
      </c>
      <c r="B1471">
        <v>0.31657664233576599</v>
      </c>
      <c r="C1471">
        <v>0.34413394160583899</v>
      </c>
    </row>
    <row r="1472" spans="1:3" x14ac:dyDescent="0.2">
      <c r="A1472">
        <f t="shared" si="22"/>
        <v>470</v>
      </c>
      <c r="B1472">
        <v>0.32733607055961</v>
      </c>
      <c r="C1472">
        <v>0.35414781021897801</v>
      </c>
    </row>
    <row r="1473" spans="1:3" x14ac:dyDescent="0.2">
      <c r="A1473">
        <f t="shared" si="22"/>
        <v>471</v>
      </c>
      <c r="B1473">
        <v>0.33960431873479302</v>
      </c>
      <c r="C1473">
        <v>0.36302141119221398</v>
      </c>
    </row>
    <row r="1474" spans="1:3" x14ac:dyDescent="0.2">
      <c r="A1474">
        <f t="shared" si="22"/>
        <v>472</v>
      </c>
      <c r="B1474">
        <v>0.338907238442822</v>
      </c>
      <c r="C1474">
        <v>0.362128223844282</v>
      </c>
    </row>
    <row r="1475" spans="1:3" x14ac:dyDescent="0.2">
      <c r="A1475">
        <f t="shared" si="22"/>
        <v>473</v>
      </c>
      <c r="B1475">
        <v>0.34587378345498698</v>
      </c>
      <c r="C1475">
        <v>0.36544245742092502</v>
      </c>
    </row>
    <row r="1476" spans="1:3" x14ac:dyDescent="0.2">
      <c r="A1476">
        <f t="shared" si="22"/>
        <v>474</v>
      </c>
      <c r="B1476">
        <v>0.34674300486617998</v>
      </c>
      <c r="C1476">
        <v>0.35834294403892902</v>
      </c>
    </row>
    <row r="1477" spans="1:3" x14ac:dyDescent="0.2">
      <c r="A1477">
        <f t="shared" ref="A1477:A1540" si="23">A1476+1</f>
        <v>475</v>
      </c>
      <c r="B1477">
        <v>0.34500152068126499</v>
      </c>
      <c r="C1477">
        <v>0.35422201946471998</v>
      </c>
    </row>
    <row r="1478" spans="1:3" x14ac:dyDescent="0.2">
      <c r="A1478">
        <f t="shared" si="23"/>
        <v>476</v>
      </c>
      <c r="B1478">
        <v>0.34494525547445198</v>
      </c>
      <c r="C1478">
        <v>0.35037214111922199</v>
      </c>
    </row>
    <row r="1479" spans="1:3" x14ac:dyDescent="0.2">
      <c r="A1479">
        <f t="shared" si="23"/>
        <v>477</v>
      </c>
      <c r="B1479">
        <v>0.34061100973236003</v>
      </c>
      <c r="C1479">
        <v>0.35229136253041299</v>
      </c>
    </row>
    <row r="1480" spans="1:3" x14ac:dyDescent="0.2">
      <c r="A1480">
        <f t="shared" si="23"/>
        <v>478</v>
      </c>
      <c r="B1480">
        <v>0.35807846715328401</v>
      </c>
      <c r="C1480">
        <v>0.37014051094890499</v>
      </c>
    </row>
    <row r="1481" spans="1:3" x14ac:dyDescent="0.2">
      <c r="A1481">
        <f t="shared" si="23"/>
        <v>479</v>
      </c>
      <c r="B1481">
        <v>0.378309914841849</v>
      </c>
      <c r="C1481">
        <v>0.39486277372262801</v>
      </c>
    </row>
    <row r="1482" spans="1:3" x14ac:dyDescent="0.2">
      <c r="A1482">
        <f t="shared" si="23"/>
        <v>480</v>
      </c>
      <c r="B1482">
        <v>0.38223083941605801</v>
      </c>
      <c r="C1482">
        <v>0.40527822384428303</v>
      </c>
    </row>
    <row r="1483" spans="1:3" x14ac:dyDescent="0.2">
      <c r="A1483">
        <f t="shared" si="23"/>
        <v>481</v>
      </c>
      <c r="B1483">
        <v>0.39293613138686101</v>
      </c>
      <c r="C1483">
        <v>0.40758649635036498</v>
      </c>
    </row>
    <row r="1484" spans="1:3" x14ac:dyDescent="0.2">
      <c r="A1484">
        <f t="shared" si="23"/>
        <v>482</v>
      </c>
      <c r="B1484">
        <v>0.39539233576642302</v>
      </c>
      <c r="C1484">
        <v>0.40428515815085198</v>
      </c>
    </row>
    <row r="1485" spans="1:3" x14ac:dyDescent="0.2">
      <c r="A1485">
        <f t="shared" si="23"/>
        <v>483</v>
      </c>
      <c r="B1485">
        <v>0.399279805352798</v>
      </c>
      <c r="C1485">
        <v>0.40928990267639997</v>
      </c>
    </row>
    <row r="1486" spans="1:3" x14ac:dyDescent="0.2">
      <c r="A1486">
        <f t="shared" si="23"/>
        <v>484</v>
      </c>
      <c r="B1486">
        <v>0.41908637469586402</v>
      </c>
      <c r="C1486">
        <v>0.421883090024332</v>
      </c>
    </row>
    <row r="1487" spans="1:3" x14ac:dyDescent="0.2">
      <c r="A1487">
        <f t="shared" si="23"/>
        <v>485</v>
      </c>
      <c r="B1487">
        <v>0.44061678832116702</v>
      </c>
      <c r="C1487">
        <v>0.433278467153285</v>
      </c>
    </row>
    <row r="1488" spans="1:3" x14ac:dyDescent="0.2">
      <c r="A1488">
        <f t="shared" si="23"/>
        <v>486</v>
      </c>
      <c r="B1488">
        <v>0.44198996350365</v>
      </c>
      <c r="C1488">
        <v>0.43645827250608299</v>
      </c>
    </row>
    <row r="1489" spans="1:3" x14ac:dyDescent="0.2">
      <c r="A1489">
        <f t="shared" si="23"/>
        <v>487</v>
      </c>
      <c r="B1489">
        <v>0.44285279805352801</v>
      </c>
      <c r="C1489">
        <v>0.44268357664233599</v>
      </c>
    </row>
    <row r="1490" spans="1:3" x14ac:dyDescent="0.2">
      <c r="A1490">
        <f t="shared" si="23"/>
        <v>488</v>
      </c>
      <c r="B1490">
        <v>0.46236526763990299</v>
      </c>
      <c r="C1490">
        <v>0.46115158150851598</v>
      </c>
    </row>
    <row r="1491" spans="1:3" x14ac:dyDescent="0.2">
      <c r="A1491">
        <f t="shared" si="23"/>
        <v>489</v>
      </c>
      <c r="B1491">
        <v>0.472094890510948</v>
      </c>
      <c r="C1491">
        <v>0.47860523114355302</v>
      </c>
    </row>
    <row r="1492" spans="1:3" x14ac:dyDescent="0.2">
      <c r="A1492">
        <f t="shared" si="23"/>
        <v>490</v>
      </c>
      <c r="B1492">
        <v>0.48287408759124001</v>
      </c>
      <c r="C1492">
        <v>0.50233880778588902</v>
      </c>
    </row>
    <row r="1493" spans="1:3" x14ac:dyDescent="0.2">
      <c r="A1493">
        <f t="shared" si="23"/>
        <v>491</v>
      </c>
      <c r="B1493">
        <v>0.471715936739659</v>
      </c>
      <c r="C1493">
        <v>0.49354525547445299</v>
      </c>
    </row>
    <row r="1494" spans="1:3" x14ac:dyDescent="0.2">
      <c r="A1494">
        <f t="shared" si="23"/>
        <v>492</v>
      </c>
      <c r="B1494">
        <v>0.447750304136253</v>
      </c>
      <c r="C1494">
        <v>0.47351435523114499</v>
      </c>
    </row>
    <row r="1495" spans="1:3" x14ac:dyDescent="0.2">
      <c r="A1495">
        <f t="shared" si="23"/>
        <v>493</v>
      </c>
      <c r="B1495">
        <v>0.44390328467153201</v>
      </c>
      <c r="C1495">
        <v>0.45644975669099802</v>
      </c>
    </row>
    <row r="1496" spans="1:3" x14ac:dyDescent="0.2">
      <c r="A1496">
        <f t="shared" si="23"/>
        <v>494</v>
      </c>
      <c r="B1496">
        <v>0.439095498783455</v>
      </c>
      <c r="C1496">
        <v>0.44574781021897902</v>
      </c>
    </row>
    <row r="1497" spans="1:3" x14ac:dyDescent="0.2">
      <c r="A1497">
        <f t="shared" si="23"/>
        <v>495</v>
      </c>
      <c r="B1497">
        <v>0.43142457420924601</v>
      </c>
      <c r="C1497">
        <v>0.44109708029197098</v>
      </c>
    </row>
    <row r="1498" spans="1:3" x14ac:dyDescent="0.2">
      <c r="A1498">
        <f t="shared" si="23"/>
        <v>496</v>
      </c>
      <c r="B1498">
        <v>0.44012317518248201</v>
      </c>
      <c r="C1498">
        <v>0.44002457420924601</v>
      </c>
    </row>
    <row r="1499" spans="1:3" x14ac:dyDescent="0.2">
      <c r="A1499">
        <f t="shared" si="23"/>
        <v>497</v>
      </c>
      <c r="B1499">
        <v>0.44201399026763999</v>
      </c>
      <c r="C1499">
        <v>0.45228333333333398</v>
      </c>
    </row>
    <row r="1500" spans="1:3" x14ac:dyDescent="0.2">
      <c r="A1500">
        <f t="shared" si="23"/>
        <v>498</v>
      </c>
      <c r="B1500">
        <v>0.46632390510948901</v>
      </c>
      <c r="C1500">
        <v>0.48062676399026899</v>
      </c>
    </row>
    <row r="1501" spans="1:3" x14ac:dyDescent="0.2">
      <c r="A1501">
        <f t="shared" si="23"/>
        <v>499</v>
      </c>
      <c r="B1501">
        <v>0.47375182481751799</v>
      </c>
      <c r="C1501">
        <v>0.488666788321168</v>
      </c>
    </row>
    <row r="1502" spans="1:3" x14ac:dyDescent="0.2">
      <c r="A1502">
        <f t="shared" si="23"/>
        <v>500</v>
      </c>
      <c r="B1502">
        <v>0.44879288321167898</v>
      </c>
      <c r="C1502">
        <v>0.46507019464720201</v>
      </c>
    </row>
    <row r="1503" spans="1:3" x14ac:dyDescent="0.2">
      <c r="A1503">
        <f t="shared" si="23"/>
        <v>501</v>
      </c>
      <c r="B1503">
        <v>0.45207968369829699</v>
      </c>
      <c r="C1503">
        <v>0.45818649635036501</v>
      </c>
    </row>
    <row r="1504" spans="1:3" x14ac:dyDescent="0.2">
      <c r="A1504">
        <f t="shared" si="23"/>
        <v>502</v>
      </c>
      <c r="B1504">
        <v>0.45276946472019403</v>
      </c>
      <c r="C1504">
        <v>0.45357311435523201</v>
      </c>
    </row>
    <row r="1505" spans="1:3" x14ac:dyDescent="0.2">
      <c r="A1505">
        <f t="shared" si="23"/>
        <v>503</v>
      </c>
      <c r="B1505">
        <v>0.43489203163016998</v>
      </c>
      <c r="C1505">
        <v>0.43560194647202</v>
      </c>
    </row>
    <row r="1506" spans="1:3" x14ac:dyDescent="0.2">
      <c r="A1506">
        <f t="shared" si="23"/>
        <v>504</v>
      </c>
      <c r="B1506">
        <v>0.428935218978102</v>
      </c>
      <c r="C1506">
        <v>0.43457676399026801</v>
      </c>
    </row>
    <row r="1507" spans="1:3" x14ac:dyDescent="0.2">
      <c r="A1507">
        <f t="shared" si="23"/>
        <v>505</v>
      </c>
      <c r="B1507">
        <v>0.43065997566910003</v>
      </c>
      <c r="C1507">
        <v>0.42872262773722702</v>
      </c>
    </row>
    <row r="1508" spans="1:3" x14ac:dyDescent="0.2">
      <c r="A1508">
        <f t="shared" si="23"/>
        <v>506</v>
      </c>
      <c r="B1508">
        <v>0.43500973236009699</v>
      </c>
      <c r="C1508">
        <v>0.43696970802919799</v>
      </c>
    </row>
    <row r="1509" spans="1:3" x14ac:dyDescent="0.2">
      <c r="A1509">
        <f t="shared" si="23"/>
        <v>507</v>
      </c>
      <c r="B1509">
        <v>0.43496167883211601</v>
      </c>
      <c r="C1509">
        <v>0.43941411192214203</v>
      </c>
    </row>
    <row r="1510" spans="1:3" x14ac:dyDescent="0.2">
      <c r="A1510">
        <f t="shared" si="23"/>
        <v>508</v>
      </c>
      <c r="B1510">
        <v>0.42353892944038901</v>
      </c>
      <c r="C1510">
        <v>0.42478454987834602</v>
      </c>
    </row>
    <row r="1511" spans="1:3" x14ac:dyDescent="0.2">
      <c r="A1511">
        <f t="shared" si="23"/>
        <v>509</v>
      </c>
      <c r="B1511">
        <v>0.43443795620438003</v>
      </c>
      <c r="C1511">
        <v>0.43830596107056002</v>
      </c>
    </row>
    <row r="1512" spans="1:3" x14ac:dyDescent="0.2">
      <c r="A1512">
        <f t="shared" si="23"/>
        <v>510</v>
      </c>
      <c r="B1512">
        <v>0.44051368613138697</v>
      </c>
      <c r="C1512">
        <v>0.44335802919708101</v>
      </c>
    </row>
    <row r="1513" spans="1:3" x14ac:dyDescent="0.2">
      <c r="A1513">
        <f t="shared" si="23"/>
        <v>511</v>
      </c>
      <c r="B1513">
        <v>0.42452585158150902</v>
      </c>
      <c r="C1513">
        <v>0.42076909975669102</v>
      </c>
    </row>
    <row r="1514" spans="1:3" x14ac:dyDescent="0.2">
      <c r="A1514">
        <f t="shared" si="23"/>
        <v>512</v>
      </c>
      <c r="B1514">
        <v>0.40818126520681203</v>
      </c>
      <c r="C1514">
        <v>0.39670839416058401</v>
      </c>
    </row>
    <row r="1515" spans="1:3" x14ac:dyDescent="0.2">
      <c r="A1515">
        <f t="shared" si="23"/>
        <v>513</v>
      </c>
      <c r="B1515">
        <v>0.37661465936739602</v>
      </c>
      <c r="C1515">
        <v>0.37551472019464699</v>
      </c>
    </row>
    <row r="1516" spans="1:3" x14ac:dyDescent="0.2">
      <c r="A1516">
        <f t="shared" si="23"/>
        <v>514</v>
      </c>
      <c r="B1516">
        <v>0.36995042579075399</v>
      </c>
      <c r="C1516">
        <v>0.37086776155717799</v>
      </c>
    </row>
    <row r="1517" spans="1:3" x14ac:dyDescent="0.2">
      <c r="A1517">
        <f t="shared" si="23"/>
        <v>515</v>
      </c>
      <c r="B1517">
        <v>0.37450182481751798</v>
      </c>
      <c r="C1517">
        <v>0.371081265206813</v>
      </c>
    </row>
    <row r="1518" spans="1:3" x14ac:dyDescent="0.2">
      <c r="A1518">
        <f t="shared" si="23"/>
        <v>516</v>
      </c>
      <c r="B1518">
        <v>0.37837591240875801</v>
      </c>
      <c r="C1518">
        <v>0.38106824817518298</v>
      </c>
    </row>
    <row r="1519" spans="1:3" x14ac:dyDescent="0.2">
      <c r="A1519">
        <f t="shared" si="23"/>
        <v>517</v>
      </c>
      <c r="B1519">
        <v>0.38598205596107099</v>
      </c>
      <c r="C1519">
        <v>0.390894890510949</v>
      </c>
    </row>
    <row r="1520" spans="1:3" x14ac:dyDescent="0.2">
      <c r="A1520">
        <f t="shared" si="23"/>
        <v>518</v>
      </c>
      <c r="B1520">
        <v>0.37913108272506002</v>
      </c>
      <c r="C1520">
        <v>0.372607664233577</v>
      </c>
    </row>
    <row r="1521" spans="1:3" x14ac:dyDescent="0.2">
      <c r="A1521">
        <f t="shared" si="23"/>
        <v>519</v>
      </c>
      <c r="B1521">
        <v>0.37680018248175101</v>
      </c>
      <c r="C1521">
        <v>0.37651301703162998</v>
      </c>
    </row>
    <row r="1522" spans="1:3" x14ac:dyDescent="0.2">
      <c r="A1522">
        <f t="shared" si="23"/>
        <v>520</v>
      </c>
      <c r="B1522">
        <v>0.37336313868613102</v>
      </c>
      <c r="C1522">
        <v>0.37564902676399098</v>
      </c>
    </row>
    <row r="1523" spans="1:3" x14ac:dyDescent="0.2">
      <c r="A1523">
        <f t="shared" si="23"/>
        <v>521</v>
      </c>
      <c r="B1523">
        <v>0.36999391727493902</v>
      </c>
      <c r="C1523">
        <v>0.36150462287104601</v>
      </c>
    </row>
    <row r="1524" spans="1:3" x14ac:dyDescent="0.2">
      <c r="A1524">
        <f t="shared" si="23"/>
        <v>522</v>
      </c>
      <c r="B1524">
        <v>0.35630778588807699</v>
      </c>
      <c r="C1524">
        <v>0.35292895377128902</v>
      </c>
    </row>
    <row r="1525" spans="1:3" x14ac:dyDescent="0.2">
      <c r="A1525">
        <f t="shared" si="23"/>
        <v>523</v>
      </c>
      <c r="B1525">
        <v>0.34738169099756699</v>
      </c>
      <c r="C1525">
        <v>0.34891727493917302</v>
      </c>
    </row>
    <row r="1526" spans="1:3" x14ac:dyDescent="0.2">
      <c r="A1526">
        <f t="shared" si="23"/>
        <v>524</v>
      </c>
      <c r="B1526">
        <v>0.33820529197080301</v>
      </c>
      <c r="C1526">
        <v>0.34313771289537698</v>
      </c>
    </row>
    <row r="1527" spans="1:3" x14ac:dyDescent="0.2">
      <c r="A1527">
        <f t="shared" si="23"/>
        <v>525</v>
      </c>
      <c r="B1527">
        <v>0.32256386861313802</v>
      </c>
      <c r="C1527">
        <v>0.32711350364963399</v>
      </c>
    </row>
    <row r="1528" spans="1:3" x14ac:dyDescent="0.2">
      <c r="A1528">
        <f t="shared" si="23"/>
        <v>526</v>
      </c>
      <c r="B1528">
        <v>0.31234793187347898</v>
      </c>
      <c r="C1528">
        <v>0.31416836982968299</v>
      </c>
    </row>
    <row r="1529" spans="1:3" x14ac:dyDescent="0.2">
      <c r="A1529">
        <f t="shared" si="23"/>
        <v>527</v>
      </c>
      <c r="B1529">
        <v>0.30506295620437901</v>
      </c>
      <c r="C1529">
        <v>0.30798771289537702</v>
      </c>
    </row>
    <row r="1530" spans="1:3" x14ac:dyDescent="0.2">
      <c r="A1530">
        <f t="shared" si="23"/>
        <v>528</v>
      </c>
      <c r="B1530">
        <v>0.314817518248175</v>
      </c>
      <c r="C1530">
        <v>0.30343041362530299</v>
      </c>
    </row>
    <row r="1531" spans="1:3" x14ac:dyDescent="0.2">
      <c r="A1531">
        <f t="shared" si="23"/>
        <v>529</v>
      </c>
      <c r="B1531">
        <v>0.33462621654501201</v>
      </c>
      <c r="C1531">
        <v>0.323845133819951</v>
      </c>
    </row>
    <row r="1532" spans="1:3" x14ac:dyDescent="0.2">
      <c r="A1532">
        <f t="shared" si="23"/>
        <v>530</v>
      </c>
      <c r="B1532">
        <v>0.33871107055961103</v>
      </c>
      <c r="C1532">
        <v>0.32046873479318699</v>
      </c>
    </row>
    <row r="1533" spans="1:3" x14ac:dyDescent="0.2">
      <c r="A1533">
        <f t="shared" si="23"/>
        <v>531</v>
      </c>
      <c r="B1533">
        <v>0.32307481751824801</v>
      </c>
      <c r="C1533">
        <v>0.30667104622871</v>
      </c>
    </row>
    <row r="1534" spans="1:3" x14ac:dyDescent="0.2">
      <c r="A1534">
        <f t="shared" si="23"/>
        <v>532</v>
      </c>
      <c r="B1534">
        <v>0.30307420924574202</v>
      </c>
      <c r="C1534">
        <v>0.30075474452554701</v>
      </c>
    </row>
    <row r="1535" spans="1:3" x14ac:dyDescent="0.2">
      <c r="A1535">
        <f t="shared" si="23"/>
        <v>533</v>
      </c>
      <c r="B1535">
        <v>0.28576034063260303</v>
      </c>
      <c r="C1535">
        <v>0.28646313868613099</v>
      </c>
    </row>
    <row r="1536" spans="1:3" x14ac:dyDescent="0.2">
      <c r="A1536">
        <f t="shared" si="23"/>
        <v>534</v>
      </c>
      <c r="B1536">
        <v>0.27420985401459802</v>
      </c>
      <c r="C1536">
        <v>0.28417676399026698</v>
      </c>
    </row>
    <row r="1537" spans="1:3" x14ac:dyDescent="0.2">
      <c r="A1537">
        <f t="shared" si="23"/>
        <v>535</v>
      </c>
      <c r="B1537">
        <v>0.26123631386861301</v>
      </c>
      <c r="C1537">
        <v>0.25800985401459797</v>
      </c>
    </row>
    <row r="1538" spans="1:3" x14ac:dyDescent="0.2">
      <c r="A1538">
        <f t="shared" si="23"/>
        <v>536</v>
      </c>
      <c r="B1538">
        <v>0.240050182481752</v>
      </c>
      <c r="C1538">
        <v>0.239876277372262</v>
      </c>
    </row>
    <row r="1539" spans="1:3" x14ac:dyDescent="0.2">
      <c r="A1539">
        <f t="shared" si="23"/>
        <v>537</v>
      </c>
      <c r="B1539">
        <v>0.22704744525547499</v>
      </c>
      <c r="C1539">
        <v>0.231304136253041</v>
      </c>
    </row>
    <row r="1540" spans="1:3" x14ac:dyDescent="0.2">
      <c r="A1540">
        <f t="shared" si="23"/>
        <v>538</v>
      </c>
      <c r="B1540">
        <v>0.22388929440389299</v>
      </c>
      <c r="C1540">
        <v>0.22733771289537699</v>
      </c>
    </row>
    <row r="1541" spans="1:3" x14ac:dyDescent="0.2">
      <c r="A1541">
        <f t="shared" ref="A1541:A1604" si="24">A1540+1</f>
        <v>539</v>
      </c>
      <c r="B1541">
        <v>0.23109184914841799</v>
      </c>
      <c r="C1541">
        <v>0.23733929440389201</v>
      </c>
    </row>
    <row r="1542" spans="1:3" x14ac:dyDescent="0.2">
      <c r="A1542">
        <f t="shared" si="24"/>
        <v>540</v>
      </c>
      <c r="B1542">
        <v>0.24075881995133799</v>
      </c>
      <c r="C1542">
        <v>0.249345985401459</v>
      </c>
    </row>
    <row r="1543" spans="1:3" x14ac:dyDescent="0.2">
      <c r="A1543">
        <f t="shared" si="24"/>
        <v>541</v>
      </c>
      <c r="B1543">
        <v>0.24810948905109401</v>
      </c>
      <c r="C1543">
        <v>0.253818248175182</v>
      </c>
    </row>
    <row r="1544" spans="1:3" x14ac:dyDescent="0.2">
      <c r="A1544">
        <f t="shared" si="24"/>
        <v>542</v>
      </c>
      <c r="B1544">
        <v>0.24770894160583901</v>
      </c>
      <c r="C1544">
        <v>0.248682968369829</v>
      </c>
    </row>
    <row r="1545" spans="1:3" x14ac:dyDescent="0.2">
      <c r="A1545">
        <f t="shared" si="24"/>
        <v>543</v>
      </c>
      <c r="B1545">
        <v>0.23894130170316299</v>
      </c>
      <c r="C1545">
        <v>0.24111703163017001</v>
      </c>
    </row>
    <row r="1546" spans="1:3" x14ac:dyDescent="0.2">
      <c r="A1546">
        <f t="shared" si="24"/>
        <v>544</v>
      </c>
      <c r="B1546">
        <v>0.22928680048661801</v>
      </c>
      <c r="C1546">
        <v>0.227094403892943</v>
      </c>
    </row>
    <row r="1547" spans="1:3" x14ac:dyDescent="0.2">
      <c r="A1547">
        <f t="shared" si="24"/>
        <v>545</v>
      </c>
      <c r="B1547">
        <v>0.22091879562043801</v>
      </c>
      <c r="C1547">
        <v>0.21501995133819901</v>
      </c>
    </row>
    <row r="1548" spans="1:3" x14ac:dyDescent="0.2">
      <c r="A1548">
        <f t="shared" si="24"/>
        <v>546</v>
      </c>
      <c r="B1548">
        <v>0.218730839416058</v>
      </c>
      <c r="C1548">
        <v>0.21595401459854</v>
      </c>
    </row>
    <row r="1549" spans="1:3" x14ac:dyDescent="0.2">
      <c r="A1549">
        <f t="shared" si="24"/>
        <v>547</v>
      </c>
      <c r="B1549">
        <v>0.212140815085158</v>
      </c>
      <c r="C1549">
        <v>0.216262165450121</v>
      </c>
    </row>
    <row r="1550" spans="1:3" x14ac:dyDescent="0.2">
      <c r="A1550">
        <f t="shared" si="24"/>
        <v>548</v>
      </c>
      <c r="B1550">
        <v>0.20833029197080299</v>
      </c>
      <c r="C1550">
        <v>0.213994768856447</v>
      </c>
    </row>
    <row r="1551" spans="1:3" x14ac:dyDescent="0.2">
      <c r="A1551">
        <f t="shared" si="24"/>
        <v>549</v>
      </c>
      <c r="B1551">
        <v>0.21136648418491499</v>
      </c>
      <c r="C1551">
        <v>0.21137834549878301</v>
      </c>
    </row>
    <row r="1552" spans="1:3" x14ac:dyDescent="0.2">
      <c r="A1552">
        <f t="shared" si="24"/>
        <v>550</v>
      </c>
      <c r="B1552">
        <v>0.215423053527981</v>
      </c>
      <c r="C1552">
        <v>0.21421326034063201</v>
      </c>
    </row>
    <row r="1553" spans="1:3" x14ac:dyDescent="0.2">
      <c r="A1553">
        <f t="shared" si="24"/>
        <v>551</v>
      </c>
      <c r="B1553">
        <v>0.21086861313868599</v>
      </c>
      <c r="C1553">
        <v>0.20455778588807799</v>
      </c>
    </row>
    <row r="1554" spans="1:3" x14ac:dyDescent="0.2">
      <c r="A1554">
        <f t="shared" si="24"/>
        <v>552</v>
      </c>
      <c r="B1554">
        <v>0.187207725060827</v>
      </c>
      <c r="C1554">
        <v>0.18401630170316299</v>
      </c>
    </row>
    <row r="1555" spans="1:3" x14ac:dyDescent="0.2">
      <c r="A1555">
        <f t="shared" si="24"/>
        <v>553</v>
      </c>
      <c r="B1555">
        <v>0.175505170316302</v>
      </c>
      <c r="C1555">
        <v>0.17746557177615499</v>
      </c>
    </row>
    <row r="1556" spans="1:3" x14ac:dyDescent="0.2">
      <c r="A1556">
        <f t="shared" si="24"/>
        <v>554</v>
      </c>
      <c r="B1556">
        <v>0.17155504866180099</v>
      </c>
      <c r="C1556">
        <v>0.171388321167883</v>
      </c>
    </row>
    <row r="1557" spans="1:3" x14ac:dyDescent="0.2">
      <c r="A1557">
        <f t="shared" si="24"/>
        <v>555</v>
      </c>
      <c r="B1557">
        <v>0.16288868613138699</v>
      </c>
      <c r="C1557">
        <v>0.164260462287104</v>
      </c>
    </row>
    <row r="1558" spans="1:3" x14ac:dyDescent="0.2">
      <c r="A1558">
        <f t="shared" si="24"/>
        <v>556</v>
      </c>
      <c r="B1558">
        <v>0.170922749391728</v>
      </c>
      <c r="C1558">
        <v>0.17277420924574199</v>
      </c>
    </row>
    <row r="1559" spans="1:3" x14ac:dyDescent="0.2">
      <c r="A1559">
        <f t="shared" si="24"/>
        <v>557</v>
      </c>
      <c r="B1559">
        <v>0.16912408759124101</v>
      </c>
      <c r="C1559">
        <v>0.174859367396593</v>
      </c>
    </row>
    <row r="1560" spans="1:3" x14ac:dyDescent="0.2">
      <c r="A1560">
        <f t="shared" si="24"/>
        <v>558</v>
      </c>
      <c r="B1560">
        <v>0.17129227493917301</v>
      </c>
      <c r="C1560">
        <v>0.18022542579075401</v>
      </c>
    </row>
    <row r="1561" spans="1:3" x14ac:dyDescent="0.2">
      <c r="A1561">
        <f t="shared" si="24"/>
        <v>559</v>
      </c>
      <c r="B1561">
        <v>0.17548448905109501</v>
      </c>
      <c r="C1561">
        <v>0.19041630170316301</v>
      </c>
    </row>
    <row r="1562" spans="1:3" x14ac:dyDescent="0.2">
      <c r="A1562">
        <f t="shared" si="24"/>
        <v>560</v>
      </c>
      <c r="B1562">
        <v>0.17187956204379601</v>
      </c>
      <c r="C1562">
        <v>0.18767895377128899</v>
      </c>
    </row>
    <row r="1563" spans="1:3" x14ac:dyDescent="0.2">
      <c r="A1563">
        <f t="shared" si="24"/>
        <v>561</v>
      </c>
      <c r="B1563">
        <v>0.17687530413625299</v>
      </c>
      <c r="C1563">
        <v>0.18775985401459899</v>
      </c>
    </row>
    <row r="1564" spans="1:3" x14ac:dyDescent="0.2">
      <c r="A1564">
        <f t="shared" si="24"/>
        <v>562</v>
      </c>
      <c r="B1564">
        <v>0.18270802919708101</v>
      </c>
      <c r="C1564">
        <v>0.19723540145985399</v>
      </c>
    </row>
    <row r="1565" spans="1:3" x14ac:dyDescent="0.2">
      <c r="A1565">
        <f t="shared" si="24"/>
        <v>563</v>
      </c>
      <c r="B1565">
        <v>0.18591027980535299</v>
      </c>
      <c r="C1565">
        <v>0.19861897810218901</v>
      </c>
    </row>
    <row r="1566" spans="1:3" x14ac:dyDescent="0.2">
      <c r="A1566">
        <f t="shared" si="24"/>
        <v>564</v>
      </c>
      <c r="B1566">
        <v>0.17938594890510901</v>
      </c>
      <c r="C1566">
        <v>0.187477128953771</v>
      </c>
    </row>
    <row r="1567" spans="1:3" x14ac:dyDescent="0.2">
      <c r="A1567">
        <f t="shared" si="24"/>
        <v>565</v>
      </c>
      <c r="B1567">
        <v>0.17599178832116799</v>
      </c>
      <c r="C1567">
        <v>0.18679306569342999</v>
      </c>
    </row>
    <row r="1568" spans="1:3" x14ac:dyDescent="0.2">
      <c r="A1568">
        <f t="shared" si="24"/>
        <v>566</v>
      </c>
      <c r="B1568">
        <v>0.17332998783455</v>
      </c>
      <c r="C1568">
        <v>0.17650523114355199</v>
      </c>
    </row>
    <row r="1569" spans="1:3" x14ac:dyDescent="0.2">
      <c r="A1569">
        <f t="shared" si="24"/>
        <v>567</v>
      </c>
      <c r="B1569">
        <v>0.165425182481752</v>
      </c>
      <c r="C1569">
        <v>0.170481143552311</v>
      </c>
    </row>
    <row r="1570" spans="1:3" x14ac:dyDescent="0.2">
      <c r="A1570">
        <f t="shared" si="24"/>
        <v>568</v>
      </c>
      <c r="B1570">
        <v>0.169548661800487</v>
      </c>
      <c r="C1570">
        <v>0.179694403892944</v>
      </c>
    </row>
    <row r="1571" spans="1:3" x14ac:dyDescent="0.2">
      <c r="A1571">
        <f t="shared" si="24"/>
        <v>569</v>
      </c>
      <c r="B1571">
        <v>0.165902068126521</v>
      </c>
      <c r="C1571">
        <v>0.177268126520681</v>
      </c>
    </row>
    <row r="1572" spans="1:3" x14ac:dyDescent="0.2">
      <c r="A1572">
        <f t="shared" si="24"/>
        <v>570</v>
      </c>
      <c r="B1572">
        <v>0.16953406326034101</v>
      </c>
      <c r="C1572">
        <v>0.182046836982968</v>
      </c>
    </row>
    <row r="1573" spans="1:3" x14ac:dyDescent="0.2">
      <c r="A1573">
        <f t="shared" si="24"/>
        <v>571</v>
      </c>
      <c r="B1573">
        <v>0.173255778588808</v>
      </c>
      <c r="C1573">
        <v>0.174337469586375</v>
      </c>
    </row>
    <row r="1574" spans="1:3" x14ac:dyDescent="0.2">
      <c r="A1574">
        <f t="shared" si="24"/>
        <v>572</v>
      </c>
      <c r="B1574">
        <v>0.17047201946471999</v>
      </c>
      <c r="C1574">
        <v>0.16829732360097299</v>
      </c>
    </row>
    <row r="1575" spans="1:3" x14ac:dyDescent="0.2">
      <c r="A1575">
        <f t="shared" si="24"/>
        <v>573</v>
      </c>
      <c r="B1575">
        <v>0.17799057177615599</v>
      </c>
      <c r="C1575">
        <v>0.16976909975669099</v>
      </c>
    </row>
    <row r="1576" spans="1:3" x14ac:dyDescent="0.2">
      <c r="A1576">
        <f t="shared" si="24"/>
        <v>574</v>
      </c>
      <c r="B1576">
        <v>0.16959336982968401</v>
      </c>
      <c r="C1576">
        <v>0.16245401459854</v>
      </c>
    </row>
    <row r="1577" spans="1:3" x14ac:dyDescent="0.2">
      <c r="A1577">
        <f t="shared" si="24"/>
        <v>575</v>
      </c>
      <c r="B1577">
        <v>0.159420316301703</v>
      </c>
      <c r="C1577">
        <v>0.15902007299270099</v>
      </c>
    </row>
    <row r="1578" spans="1:3" x14ac:dyDescent="0.2">
      <c r="A1578">
        <f t="shared" si="24"/>
        <v>576</v>
      </c>
      <c r="B1578">
        <v>0.15903102189781099</v>
      </c>
      <c r="C1578">
        <v>0.16128540145985401</v>
      </c>
    </row>
    <row r="1579" spans="1:3" x14ac:dyDescent="0.2">
      <c r="A1579">
        <f t="shared" si="24"/>
        <v>577</v>
      </c>
      <c r="B1579">
        <v>0.16326216545012201</v>
      </c>
      <c r="C1579">
        <v>0.17235218978102201</v>
      </c>
    </row>
    <row r="1580" spans="1:3" x14ac:dyDescent="0.2">
      <c r="A1580">
        <f t="shared" si="24"/>
        <v>578</v>
      </c>
      <c r="B1580">
        <v>0.16922414841849201</v>
      </c>
      <c r="C1580">
        <v>0.177688442822384</v>
      </c>
    </row>
    <row r="1581" spans="1:3" x14ac:dyDescent="0.2">
      <c r="A1581">
        <f t="shared" si="24"/>
        <v>579</v>
      </c>
      <c r="B1581">
        <v>0.17233242092457399</v>
      </c>
      <c r="C1581">
        <v>0.17505097323600899</v>
      </c>
    </row>
    <row r="1582" spans="1:3" x14ac:dyDescent="0.2">
      <c r="A1582">
        <f t="shared" si="24"/>
        <v>580</v>
      </c>
      <c r="B1582">
        <v>0.17746380778588799</v>
      </c>
      <c r="C1582">
        <v>0.17187931873479301</v>
      </c>
    </row>
    <row r="1583" spans="1:3" x14ac:dyDescent="0.2">
      <c r="A1583">
        <f t="shared" si="24"/>
        <v>581</v>
      </c>
      <c r="B1583">
        <v>0.179879257907543</v>
      </c>
      <c r="C1583">
        <v>0.17833832116788301</v>
      </c>
    </row>
    <row r="1584" spans="1:3" x14ac:dyDescent="0.2">
      <c r="A1584">
        <f t="shared" si="24"/>
        <v>582</v>
      </c>
      <c r="B1584">
        <v>0.18580474452554699</v>
      </c>
      <c r="C1584">
        <v>0.18548746958637399</v>
      </c>
    </row>
    <row r="1585" spans="1:3" x14ac:dyDescent="0.2">
      <c r="A1585">
        <f t="shared" si="24"/>
        <v>583</v>
      </c>
      <c r="B1585">
        <v>0.189247871046229</v>
      </c>
      <c r="C1585">
        <v>0.184329683698297</v>
      </c>
    </row>
    <row r="1586" spans="1:3" x14ac:dyDescent="0.2">
      <c r="A1586">
        <f t="shared" si="24"/>
        <v>584</v>
      </c>
      <c r="B1586">
        <v>0.18095194647202001</v>
      </c>
      <c r="C1586">
        <v>0.18197700729926999</v>
      </c>
    </row>
    <row r="1587" spans="1:3" x14ac:dyDescent="0.2">
      <c r="A1587">
        <f t="shared" si="24"/>
        <v>585</v>
      </c>
      <c r="B1587">
        <v>0.174383819951338</v>
      </c>
      <c r="C1587">
        <v>0.17925279805352801</v>
      </c>
    </row>
    <row r="1588" spans="1:3" x14ac:dyDescent="0.2">
      <c r="A1588">
        <f t="shared" si="24"/>
        <v>586</v>
      </c>
      <c r="B1588">
        <v>0.165354318734794</v>
      </c>
      <c r="C1588">
        <v>0.175241119221411</v>
      </c>
    </row>
    <row r="1589" spans="1:3" x14ac:dyDescent="0.2">
      <c r="A1589">
        <f t="shared" si="24"/>
        <v>587</v>
      </c>
      <c r="B1589">
        <v>0.15986709245742101</v>
      </c>
      <c r="C1589">
        <v>0.167014476885644</v>
      </c>
    </row>
    <row r="1590" spans="1:3" x14ac:dyDescent="0.2">
      <c r="A1590">
        <f t="shared" si="24"/>
        <v>588</v>
      </c>
      <c r="B1590">
        <v>0.15925243309002499</v>
      </c>
      <c r="C1590">
        <v>0.16015535279805301</v>
      </c>
    </row>
    <row r="1591" spans="1:3" x14ac:dyDescent="0.2">
      <c r="A1591">
        <f t="shared" si="24"/>
        <v>589</v>
      </c>
      <c r="B1591">
        <v>0.16446107055961101</v>
      </c>
      <c r="C1591">
        <v>0.164572141119221</v>
      </c>
    </row>
    <row r="1592" spans="1:3" x14ac:dyDescent="0.2">
      <c r="A1592">
        <f t="shared" si="24"/>
        <v>590</v>
      </c>
      <c r="B1592">
        <v>0.166053223844283</v>
      </c>
      <c r="C1592">
        <v>0.16677907542579101</v>
      </c>
    </row>
    <row r="1593" spans="1:3" x14ac:dyDescent="0.2">
      <c r="A1593">
        <f t="shared" si="24"/>
        <v>591</v>
      </c>
      <c r="B1593">
        <v>0.17184823600973301</v>
      </c>
      <c r="C1593">
        <v>0.16813722627737199</v>
      </c>
    </row>
    <row r="1594" spans="1:3" x14ac:dyDescent="0.2">
      <c r="A1594">
        <f t="shared" si="24"/>
        <v>592</v>
      </c>
      <c r="B1594">
        <v>0.17398935523114401</v>
      </c>
      <c r="C1594">
        <v>0.17180133819951299</v>
      </c>
    </row>
    <row r="1595" spans="1:3" x14ac:dyDescent="0.2">
      <c r="A1595">
        <f t="shared" si="24"/>
        <v>593</v>
      </c>
      <c r="B1595">
        <v>0.169566301703163</v>
      </c>
      <c r="C1595">
        <v>0.17011313868613101</v>
      </c>
    </row>
    <row r="1596" spans="1:3" x14ac:dyDescent="0.2">
      <c r="A1596">
        <f t="shared" si="24"/>
        <v>594</v>
      </c>
      <c r="B1596">
        <v>0.17068917274939199</v>
      </c>
      <c r="C1596">
        <v>0.17017068126520701</v>
      </c>
    </row>
    <row r="1597" spans="1:3" x14ac:dyDescent="0.2">
      <c r="A1597">
        <f t="shared" si="24"/>
        <v>595</v>
      </c>
      <c r="B1597">
        <v>0.16774057177615601</v>
      </c>
      <c r="C1597">
        <v>0.16933418491484201</v>
      </c>
    </row>
    <row r="1598" spans="1:3" x14ac:dyDescent="0.2">
      <c r="A1598">
        <f t="shared" si="24"/>
        <v>596</v>
      </c>
      <c r="B1598">
        <v>0.17069525547445299</v>
      </c>
      <c r="C1598">
        <v>0.17047299270072999</v>
      </c>
    </row>
    <row r="1599" spans="1:3" x14ac:dyDescent="0.2">
      <c r="A1599">
        <f t="shared" si="24"/>
        <v>597</v>
      </c>
      <c r="B1599">
        <v>0.17914993917274999</v>
      </c>
      <c r="C1599">
        <v>0.181096715328467</v>
      </c>
    </row>
    <row r="1600" spans="1:3" x14ac:dyDescent="0.2">
      <c r="A1600">
        <f t="shared" si="24"/>
        <v>598</v>
      </c>
      <c r="B1600">
        <v>0.18043126520681299</v>
      </c>
      <c r="C1600">
        <v>0.17975024330900199</v>
      </c>
    </row>
    <row r="1601" spans="1:3" x14ac:dyDescent="0.2">
      <c r="A1601">
        <f t="shared" si="24"/>
        <v>599</v>
      </c>
      <c r="B1601">
        <v>0.18560431873479299</v>
      </c>
      <c r="C1601">
        <v>0.18757846715328499</v>
      </c>
    </row>
    <row r="1602" spans="1:3" x14ac:dyDescent="0.2">
      <c r="A1602">
        <f t="shared" si="24"/>
        <v>600</v>
      </c>
      <c r="B1602">
        <v>0.19540389294403901</v>
      </c>
      <c r="C1602">
        <v>0.20154440389294401</v>
      </c>
    </row>
    <row r="1603" spans="1:3" x14ac:dyDescent="0.2">
      <c r="A1603">
        <f t="shared" si="24"/>
        <v>601</v>
      </c>
      <c r="B1603">
        <v>0.19870103406326001</v>
      </c>
      <c r="C1603">
        <v>0.19854476885644701</v>
      </c>
    </row>
    <row r="1604" spans="1:3" x14ac:dyDescent="0.2">
      <c r="A1604">
        <f t="shared" si="24"/>
        <v>602</v>
      </c>
      <c r="B1604">
        <v>0.198372262773723</v>
      </c>
      <c r="C1604">
        <v>0.20015352798053501</v>
      </c>
    </row>
    <row r="1605" spans="1:3" x14ac:dyDescent="0.2">
      <c r="A1605">
        <f t="shared" ref="A1605:A1668" si="25">A1604+1</f>
        <v>603</v>
      </c>
      <c r="B1605">
        <v>0.1960349756691</v>
      </c>
      <c r="C1605">
        <v>0.19960121654501201</v>
      </c>
    </row>
    <row r="1606" spans="1:3" x14ac:dyDescent="0.2">
      <c r="A1606">
        <f t="shared" si="25"/>
        <v>604</v>
      </c>
      <c r="B1606">
        <v>0.203284367396594</v>
      </c>
      <c r="C1606">
        <v>0.20107299270073001</v>
      </c>
    </row>
    <row r="1607" spans="1:3" x14ac:dyDescent="0.2">
      <c r="A1607">
        <f t="shared" si="25"/>
        <v>605</v>
      </c>
      <c r="B1607">
        <v>0.19638655717761599</v>
      </c>
      <c r="C1607">
        <v>0.19634136253041301</v>
      </c>
    </row>
    <row r="1608" spans="1:3" x14ac:dyDescent="0.2">
      <c r="A1608">
        <f t="shared" si="25"/>
        <v>606</v>
      </c>
      <c r="B1608">
        <v>0.190227493917275</v>
      </c>
      <c r="C1608">
        <v>0.19114562043795599</v>
      </c>
    </row>
    <row r="1609" spans="1:3" x14ac:dyDescent="0.2">
      <c r="A1609">
        <f t="shared" si="25"/>
        <v>607</v>
      </c>
      <c r="B1609">
        <v>0.20633850364963499</v>
      </c>
      <c r="C1609">
        <v>0.206927980535279</v>
      </c>
    </row>
    <row r="1610" spans="1:3" x14ac:dyDescent="0.2">
      <c r="A1610">
        <f t="shared" si="25"/>
        <v>608</v>
      </c>
      <c r="B1610">
        <v>0.207758515815085</v>
      </c>
      <c r="C1610">
        <v>0.21920863746958599</v>
      </c>
    </row>
    <row r="1611" spans="1:3" x14ac:dyDescent="0.2">
      <c r="A1611">
        <f t="shared" si="25"/>
        <v>609</v>
      </c>
      <c r="B1611">
        <v>0.207236922141119</v>
      </c>
      <c r="C1611">
        <v>0.224634549878345</v>
      </c>
    </row>
    <row r="1612" spans="1:3" x14ac:dyDescent="0.2">
      <c r="A1612">
        <f t="shared" si="25"/>
        <v>610</v>
      </c>
      <c r="B1612">
        <v>0.208219890510949</v>
      </c>
      <c r="C1612">
        <v>0.22157737226277299</v>
      </c>
    </row>
    <row r="1613" spans="1:3" x14ac:dyDescent="0.2">
      <c r="A1613">
        <f t="shared" si="25"/>
        <v>611</v>
      </c>
      <c r="B1613">
        <v>0.19718704379562099</v>
      </c>
      <c r="C1613">
        <v>0.20693175182481699</v>
      </c>
    </row>
    <row r="1614" spans="1:3" x14ac:dyDescent="0.2">
      <c r="A1614">
        <f t="shared" si="25"/>
        <v>612</v>
      </c>
      <c r="B1614">
        <v>0.20015237226277399</v>
      </c>
      <c r="C1614">
        <v>0.204798418491484</v>
      </c>
    </row>
    <row r="1615" spans="1:3" x14ac:dyDescent="0.2">
      <c r="A1615">
        <f t="shared" si="25"/>
        <v>613</v>
      </c>
      <c r="B1615">
        <v>0.211987530413625</v>
      </c>
      <c r="C1615">
        <v>0.21199841849148399</v>
      </c>
    </row>
    <row r="1616" spans="1:3" x14ac:dyDescent="0.2">
      <c r="A1616">
        <f t="shared" si="25"/>
        <v>614</v>
      </c>
      <c r="B1616">
        <v>0.225986618004866</v>
      </c>
      <c r="C1616">
        <v>0.22650705596106999</v>
      </c>
    </row>
    <row r="1617" spans="1:3" x14ac:dyDescent="0.2">
      <c r="A1617">
        <f t="shared" si="25"/>
        <v>615</v>
      </c>
      <c r="B1617">
        <v>0.23622840632603401</v>
      </c>
      <c r="C1617">
        <v>0.236991727493917</v>
      </c>
    </row>
    <row r="1618" spans="1:3" x14ac:dyDescent="0.2">
      <c r="A1618">
        <f t="shared" si="25"/>
        <v>616</v>
      </c>
      <c r="B1618">
        <v>0.240114963503649</v>
      </c>
      <c r="C1618">
        <v>0.239241605839416</v>
      </c>
    </row>
    <row r="1619" spans="1:3" x14ac:dyDescent="0.2">
      <c r="A1619">
        <f t="shared" si="25"/>
        <v>617</v>
      </c>
      <c r="B1619">
        <v>0.244288625304136</v>
      </c>
      <c r="C1619">
        <v>0.24242846715328401</v>
      </c>
    </row>
    <row r="1620" spans="1:3" x14ac:dyDescent="0.2">
      <c r="A1620">
        <f t="shared" si="25"/>
        <v>618</v>
      </c>
      <c r="B1620">
        <v>0.24344860097323601</v>
      </c>
      <c r="C1620">
        <v>0.23567712895377099</v>
      </c>
    </row>
    <row r="1621" spans="1:3" x14ac:dyDescent="0.2">
      <c r="A1621">
        <f t="shared" si="25"/>
        <v>619</v>
      </c>
      <c r="B1621">
        <v>0.24327858880778599</v>
      </c>
      <c r="C1621">
        <v>0.24024403892943999</v>
      </c>
    </row>
    <row r="1622" spans="1:3" x14ac:dyDescent="0.2">
      <c r="A1622">
        <f t="shared" si="25"/>
        <v>620</v>
      </c>
      <c r="B1622">
        <v>0.242172749391727</v>
      </c>
      <c r="C1622">
        <v>0.248035158150851</v>
      </c>
    </row>
    <row r="1623" spans="1:3" x14ac:dyDescent="0.2">
      <c r="A1623">
        <f t="shared" si="25"/>
        <v>621</v>
      </c>
      <c r="B1623">
        <v>0.24093096107056</v>
      </c>
      <c r="C1623">
        <v>0.238945133819951</v>
      </c>
    </row>
    <row r="1624" spans="1:3" x14ac:dyDescent="0.2">
      <c r="A1624">
        <f t="shared" si="25"/>
        <v>622</v>
      </c>
      <c r="B1624">
        <v>0.24226125304136201</v>
      </c>
      <c r="C1624">
        <v>0.24224124087591201</v>
      </c>
    </row>
    <row r="1625" spans="1:3" x14ac:dyDescent="0.2">
      <c r="A1625">
        <f t="shared" si="25"/>
        <v>623</v>
      </c>
      <c r="B1625">
        <v>0.25009397810218997</v>
      </c>
      <c r="C1625">
        <v>0.247562895377129</v>
      </c>
    </row>
    <row r="1626" spans="1:3" x14ac:dyDescent="0.2">
      <c r="A1626">
        <f t="shared" si="25"/>
        <v>624</v>
      </c>
      <c r="B1626">
        <v>0.258370133819952</v>
      </c>
      <c r="C1626">
        <v>0.25049124087591201</v>
      </c>
    </row>
    <row r="1627" spans="1:3" x14ac:dyDescent="0.2">
      <c r="A1627">
        <f t="shared" si="25"/>
        <v>625</v>
      </c>
      <c r="B1627">
        <v>0.25644920924574199</v>
      </c>
      <c r="C1627">
        <v>0.25662542579075398</v>
      </c>
    </row>
    <row r="1628" spans="1:3" x14ac:dyDescent="0.2">
      <c r="A1628">
        <f t="shared" si="25"/>
        <v>626</v>
      </c>
      <c r="B1628">
        <v>0.267195255474452</v>
      </c>
      <c r="C1628">
        <v>0.268456569343065</v>
      </c>
    </row>
    <row r="1629" spans="1:3" x14ac:dyDescent="0.2">
      <c r="A1629">
        <f t="shared" si="25"/>
        <v>627</v>
      </c>
      <c r="B1629">
        <v>0.28569890510948898</v>
      </c>
      <c r="C1629">
        <v>0.28653467153284601</v>
      </c>
    </row>
    <row r="1630" spans="1:3" x14ac:dyDescent="0.2">
      <c r="A1630">
        <f t="shared" si="25"/>
        <v>628</v>
      </c>
      <c r="B1630">
        <v>0.29069251824817499</v>
      </c>
      <c r="C1630">
        <v>0.299003163017031</v>
      </c>
    </row>
    <row r="1631" spans="1:3" x14ac:dyDescent="0.2">
      <c r="A1631">
        <f t="shared" si="25"/>
        <v>629</v>
      </c>
      <c r="B1631">
        <v>0.29803375912408803</v>
      </c>
      <c r="C1631">
        <v>0.30158540145985302</v>
      </c>
    </row>
    <row r="1632" spans="1:3" x14ac:dyDescent="0.2">
      <c r="A1632">
        <f t="shared" si="25"/>
        <v>630</v>
      </c>
      <c r="B1632">
        <v>0.29903527980535299</v>
      </c>
      <c r="C1632">
        <v>0.29408515815085101</v>
      </c>
    </row>
    <row r="1633" spans="1:3" x14ac:dyDescent="0.2">
      <c r="A1633">
        <f t="shared" si="25"/>
        <v>631</v>
      </c>
      <c r="B1633">
        <v>0.30751155717761502</v>
      </c>
      <c r="C1633">
        <v>0.301308515815085</v>
      </c>
    </row>
    <row r="1634" spans="1:3" x14ac:dyDescent="0.2">
      <c r="A1634">
        <f t="shared" si="25"/>
        <v>632</v>
      </c>
      <c r="B1634">
        <v>0.29893278588807798</v>
      </c>
      <c r="C1634">
        <v>0.29941058394160502</v>
      </c>
    </row>
    <row r="1635" spans="1:3" x14ac:dyDescent="0.2">
      <c r="A1635">
        <f t="shared" si="25"/>
        <v>633</v>
      </c>
      <c r="B1635">
        <v>0.29672718978102203</v>
      </c>
      <c r="C1635">
        <v>0.31146605839415997</v>
      </c>
    </row>
    <row r="1636" spans="1:3" x14ac:dyDescent="0.2">
      <c r="A1636">
        <f t="shared" si="25"/>
        <v>634</v>
      </c>
      <c r="B1636">
        <v>0.31158302919707997</v>
      </c>
      <c r="C1636">
        <v>0.32570158150851602</v>
      </c>
    </row>
    <row r="1637" spans="1:3" x14ac:dyDescent="0.2">
      <c r="A1637">
        <f t="shared" si="25"/>
        <v>635</v>
      </c>
      <c r="B1637">
        <v>0.30761192214111899</v>
      </c>
      <c r="C1637">
        <v>0.31518272506082701</v>
      </c>
    </row>
    <row r="1638" spans="1:3" x14ac:dyDescent="0.2">
      <c r="A1638">
        <f t="shared" si="25"/>
        <v>636</v>
      </c>
      <c r="B1638">
        <v>0.33340450121654402</v>
      </c>
      <c r="C1638">
        <v>0.33020802919707998</v>
      </c>
    </row>
    <row r="1639" spans="1:3" x14ac:dyDescent="0.2">
      <c r="A1639">
        <f t="shared" si="25"/>
        <v>637</v>
      </c>
      <c r="B1639">
        <v>0.34574148418491502</v>
      </c>
      <c r="C1639">
        <v>0.34221532846715302</v>
      </c>
    </row>
    <row r="1640" spans="1:3" x14ac:dyDescent="0.2">
      <c r="A1640">
        <f t="shared" si="25"/>
        <v>638</v>
      </c>
      <c r="B1640">
        <v>0.34899361313868599</v>
      </c>
      <c r="C1640">
        <v>0.35764136253041401</v>
      </c>
    </row>
    <row r="1641" spans="1:3" x14ac:dyDescent="0.2">
      <c r="A1641">
        <f t="shared" si="25"/>
        <v>639</v>
      </c>
      <c r="B1641">
        <v>0.362683698296837</v>
      </c>
      <c r="C1641">
        <v>0.37189294403892997</v>
      </c>
    </row>
    <row r="1642" spans="1:3" x14ac:dyDescent="0.2">
      <c r="A1642">
        <f t="shared" si="25"/>
        <v>640</v>
      </c>
      <c r="B1642">
        <v>0.36528497566910001</v>
      </c>
      <c r="C1642">
        <v>0.37550535279805303</v>
      </c>
    </row>
    <row r="1643" spans="1:3" x14ac:dyDescent="0.2">
      <c r="A1643">
        <f t="shared" si="25"/>
        <v>641</v>
      </c>
      <c r="B1643">
        <v>0.37015784671532798</v>
      </c>
      <c r="C1643">
        <v>0.37855377128953699</v>
      </c>
    </row>
    <row r="1644" spans="1:3" x14ac:dyDescent="0.2">
      <c r="A1644">
        <f t="shared" si="25"/>
        <v>642</v>
      </c>
      <c r="B1644">
        <v>0.35446015815085102</v>
      </c>
      <c r="C1644">
        <v>0.35255133819951301</v>
      </c>
    </row>
    <row r="1645" spans="1:3" x14ac:dyDescent="0.2">
      <c r="A1645">
        <f t="shared" si="25"/>
        <v>643</v>
      </c>
      <c r="B1645">
        <v>0.33511800486617999</v>
      </c>
      <c r="C1645">
        <v>0.33684635036496302</v>
      </c>
    </row>
    <row r="1646" spans="1:3" x14ac:dyDescent="0.2">
      <c r="A1646">
        <f t="shared" si="25"/>
        <v>644</v>
      </c>
      <c r="B1646">
        <v>0.33027676399026701</v>
      </c>
      <c r="C1646">
        <v>0.33502615571776201</v>
      </c>
    </row>
    <row r="1647" spans="1:3" x14ac:dyDescent="0.2">
      <c r="A1647">
        <f t="shared" si="25"/>
        <v>645</v>
      </c>
      <c r="B1647">
        <v>0.33092031630170299</v>
      </c>
      <c r="C1647">
        <v>0.33582177615571801</v>
      </c>
    </row>
    <row r="1648" spans="1:3" x14ac:dyDescent="0.2">
      <c r="A1648">
        <f t="shared" si="25"/>
        <v>646</v>
      </c>
      <c r="B1648">
        <v>0.34493278588807702</v>
      </c>
      <c r="C1648">
        <v>0.34903126520681299</v>
      </c>
    </row>
    <row r="1649" spans="1:3" x14ac:dyDescent="0.2">
      <c r="A1649">
        <f t="shared" si="25"/>
        <v>647</v>
      </c>
      <c r="B1649">
        <v>0.36679288321167802</v>
      </c>
      <c r="C1649">
        <v>0.36549330900243399</v>
      </c>
    </row>
    <row r="1650" spans="1:3" x14ac:dyDescent="0.2">
      <c r="A1650">
        <f t="shared" si="25"/>
        <v>648</v>
      </c>
      <c r="B1650">
        <v>0.39050699513381998</v>
      </c>
      <c r="C1650">
        <v>0.39444890510948899</v>
      </c>
    </row>
    <row r="1651" spans="1:3" x14ac:dyDescent="0.2">
      <c r="A1651">
        <f t="shared" si="25"/>
        <v>649</v>
      </c>
      <c r="B1651">
        <v>0.39958029197080303</v>
      </c>
      <c r="C1651">
        <v>0.40438211678832198</v>
      </c>
    </row>
    <row r="1652" spans="1:3" x14ac:dyDescent="0.2">
      <c r="A1652">
        <f t="shared" si="25"/>
        <v>650</v>
      </c>
      <c r="B1652">
        <v>0.392877737226277</v>
      </c>
      <c r="C1652">
        <v>0.400331021897811</v>
      </c>
    </row>
    <row r="1653" spans="1:3" x14ac:dyDescent="0.2">
      <c r="A1653">
        <f t="shared" si="25"/>
        <v>651</v>
      </c>
      <c r="B1653">
        <v>0.39527858880778599</v>
      </c>
      <c r="C1653">
        <v>0.40696934306569299</v>
      </c>
    </row>
    <row r="1654" spans="1:3" x14ac:dyDescent="0.2">
      <c r="A1654">
        <f t="shared" si="25"/>
        <v>652</v>
      </c>
      <c r="B1654">
        <v>0.38624908759123999</v>
      </c>
      <c r="C1654">
        <v>0.39180644768856399</v>
      </c>
    </row>
    <row r="1655" spans="1:3" x14ac:dyDescent="0.2">
      <c r="A1655">
        <f t="shared" si="25"/>
        <v>653</v>
      </c>
      <c r="B1655">
        <v>0.37432208029197001</v>
      </c>
      <c r="C1655">
        <v>0.37650924574209299</v>
      </c>
    </row>
    <row r="1656" spans="1:3" x14ac:dyDescent="0.2">
      <c r="A1656">
        <f t="shared" si="25"/>
        <v>654</v>
      </c>
      <c r="B1656">
        <v>0.36538442822384398</v>
      </c>
      <c r="C1656">
        <v>0.37285389294403898</v>
      </c>
    </row>
    <row r="1657" spans="1:3" x14ac:dyDescent="0.2">
      <c r="A1657">
        <f t="shared" si="25"/>
        <v>655</v>
      </c>
      <c r="B1657">
        <v>0.36250060827250602</v>
      </c>
      <c r="C1657">
        <v>0.358946958637469</v>
      </c>
    </row>
    <row r="1658" spans="1:3" x14ac:dyDescent="0.2">
      <c r="A1658">
        <f t="shared" si="25"/>
        <v>656</v>
      </c>
      <c r="B1658">
        <v>0.36900182481751798</v>
      </c>
      <c r="C1658">
        <v>0.362275182481752</v>
      </c>
    </row>
    <row r="1659" spans="1:3" x14ac:dyDescent="0.2">
      <c r="A1659">
        <f t="shared" si="25"/>
        <v>657</v>
      </c>
      <c r="B1659">
        <v>0.37596228710462298</v>
      </c>
      <c r="C1659">
        <v>0.38190389294403898</v>
      </c>
    </row>
    <row r="1660" spans="1:3" x14ac:dyDescent="0.2">
      <c r="A1660">
        <f t="shared" si="25"/>
        <v>658</v>
      </c>
      <c r="B1660">
        <v>0.38273479318734799</v>
      </c>
      <c r="C1660">
        <v>0.39064866180048602</v>
      </c>
    </row>
    <row r="1661" spans="1:3" x14ac:dyDescent="0.2">
      <c r="A1661">
        <f t="shared" si="25"/>
        <v>659</v>
      </c>
      <c r="B1661">
        <v>0.39131964720194601</v>
      </c>
      <c r="C1661">
        <v>0.39408552311435502</v>
      </c>
    </row>
    <row r="1662" spans="1:3" x14ac:dyDescent="0.2">
      <c r="A1662">
        <f t="shared" si="25"/>
        <v>660</v>
      </c>
      <c r="B1662">
        <v>0.38555626520681202</v>
      </c>
      <c r="C1662">
        <v>0.38972688564476898</v>
      </c>
    </row>
    <row r="1663" spans="1:3" x14ac:dyDescent="0.2">
      <c r="A1663">
        <f t="shared" si="25"/>
        <v>661</v>
      </c>
      <c r="B1663">
        <v>0.38019312652068099</v>
      </c>
      <c r="C1663">
        <v>0.37892384428223802</v>
      </c>
    </row>
    <row r="1664" spans="1:3" x14ac:dyDescent="0.2">
      <c r="A1664">
        <f t="shared" si="25"/>
        <v>662</v>
      </c>
      <c r="B1664">
        <v>0.38191575425790703</v>
      </c>
      <c r="C1664">
        <v>0.36868187347931902</v>
      </c>
    </row>
    <row r="1665" spans="1:3" x14ac:dyDescent="0.2">
      <c r="A1665">
        <f t="shared" si="25"/>
        <v>663</v>
      </c>
      <c r="B1665">
        <v>0.36420529197080298</v>
      </c>
      <c r="C1665">
        <v>0.360235888077859</v>
      </c>
    </row>
    <row r="1666" spans="1:3" x14ac:dyDescent="0.2">
      <c r="A1666">
        <f t="shared" si="25"/>
        <v>664</v>
      </c>
      <c r="B1666">
        <v>0.35504835766423398</v>
      </c>
      <c r="C1666">
        <v>0.351406690997567</v>
      </c>
    </row>
    <row r="1667" spans="1:3" x14ac:dyDescent="0.2">
      <c r="A1667">
        <f t="shared" si="25"/>
        <v>665</v>
      </c>
      <c r="B1667">
        <v>0.34871228710462299</v>
      </c>
      <c r="C1667">
        <v>0.34431155717761502</v>
      </c>
    </row>
    <row r="1668" spans="1:3" x14ac:dyDescent="0.2">
      <c r="A1668">
        <f t="shared" si="25"/>
        <v>666</v>
      </c>
      <c r="B1668">
        <v>0.35160462287104599</v>
      </c>
      <c r="C1668">
        <v>0.354087956204379</v>
      </c>
    </row>
    <row r="1669" spans="1:3" x14ac:dyDescent="0.2">
      <c r="A1669">
        <f t="shared" ref="A1669:A1732" si="26">A1668+1</f>
        <v>667</v>
      </c>
      <c r="B1669">
        <v>0.35149178832116801</v>
      </c>
      <c r="C1669">
        <v>0.352822384428223</v>
      </c>
    </row>
    <row r="1670" spans="1:3" x14ac:dyDescent="0.2">
      <c r="A1670">
        <f t="shared" si="26"/>
        <v>668</v>
      </c>
      <c r="B1670">
        <v>0.35422536496350399</v>
      </c>
      <c r="C1670">
        <v>0.35202238442822398</v>
      </c>
    </row>
    <row r="1671" spans="1:3" x14ac:dyDescent="0.2">
      <c r="A1671">
        <f t="shared" si="26"/>
        <v>669</v>
      </c>
      <c r="B1671">
        <v>0.36240845498783503</v>
      </c>
      <c r="C1671">
        <v>0.35623795620437898</v>
      </c>
    </row>
    <row r="1672" spans="1:3" x14ac:dyDescent="0.2">
      <c r="A1672">
        <f t="shared" si="26"/>
        <v>670</v>
      </c>
      <c r="B1672">
        <v>0.35062773722627699</v>
      </c>
      <c r="C1672">
        <v>0.34959525547445203</v>
      </c>
    </row>
    <row r="1673" spans="1:3" x14ac:dyDescent="0.2">
      <c r="A1673">
        <f t="shared" si="26"/>
        <v>671</v>
      </c>
      <c r="B1673">
        <v>0.36269130170316199</v>
      </c>
      <c r="C1673">
        <v>0.36263065693430702</v>
      </c>
    </row>
    <row r="1674" spans="1:3" x14ac:dyDescent="0.2">
      <c r="A1674">
        <f t="shared" si="26"/>
        <v>672</v>
      </c>
      <c r="B1674">
        <v>0.37207542579075398</v>
      </c>
      <c r="C1674">
        <v>0.360020072992701</v>
      </c>
    </row>
    <row r="1675" spans="1:3" x14ac:dyDescent="0.2">
      <c r="A1675">
        <f t="shared" si="26"/>
        <v>673</v>
      </c>
      <c r="B1675">
        <v>0.35608363746958599</v>
      </c>
      <c r="C1675">
        <v>0.34985985401459802</v>
      </c>
    </row>
    <row r="1676" spans="1:3" x14ac:dyDescent="0.2">
      <c r="A1676">
        <f t="shared" si="26"/>
        <v>674</v>
      </c>
      <c r="B1676">
        <v>0.357570559610705</v>
      </c>
      <c r="C1676">
        <v>0.35149927007299298</v>
      </c>
    </row>
    <row r="1677" spans="1:3" x14ac:dyDescent="0.2">
      <c r="A1677">
        <f t="shared" si="26"/>
        <v>675</v>
      </c>
      <c r="B1677">
        <v>0.34897718978102199</v>
      </c>
      <c r="C1677">
        <v>0.33771703163016997</v>
      </c>
    </row>
    <row r="1678" spans="1:3" x14ac:dyDescent="0.2">
      <c r="A1678">
        <f t="shared" si="26"/>
        <v>676</v>
      </c>
      <c r="B1678">
        <v>0.336180961070559</v>
      </c>
      <c r="C1678">
        <v>0.322850608272506</v>
      </c>
    </row>
    <row r="1679" spans="1:3" x14ac:dyDescent="0.2">
      <c r="A1679">
        <f t="shared" si="26"/>
        <v>677</v>
      </c>
      <c r="B1679">
        <v>0.32650760340632601</v>
      </c>
      <c r="C1679">
        <v>0.306602676399026</v>
      </c>
    </row>
    <row r="1680" spans="1:3" x14ac:dyDescent="0.2">
      <c r="A1680">
        <f t="shared" si="26"/>
        <v>678</v>
      </c>
      <c r="B1680">
        <v>0.329445863746959</v>
      </c>
      <c r="C1680">
        <v>0.31462019464720198</v>
      </c>
    </row>
    <row r="1681" spans="1:3" x14ac:dyDescent="0.2">
      <c r="A1681">
        <f t="shared" si="26"/>
        <v>679</v>
      </c>
      <c r="B1681">
        <v>0.33514385644768802</v>
      </c>
      <c r="C1681">
        <v>0.31622956204379499</v>
      </c>
    </row>
    <row r="1682" spans="1:3" x14ac:dyDescent="0.2">
      <c r="A1682">
        <f t="shared" si="26"/>
        <v>680</v>
      </c>
      <c r="B1682">
        <v>0.32697718978102103</v>
      </c>
      <c r="C1682">
        <v>0.31883077858880698</v>
      </c>
    </row>
    <row r="1683" spans="1:3" x14ac:dyDescent="0.2">
      <c r="A1683">
        <f t="shared" si="26"/>
        <v>681</v>
      </c>
      <c r="B1683">
        <v>0.33332116788321098</v>
      </c>
      <c r="C1683">
        <v>0.32908381995133801</v>
      </c>
    </row>
    <row r="1684" spans="1:3" x14ac:dyDescent="0.2">
      <c r="A1684">
        <f t="shared" si="26"/>
        <v>682</v>
      </c>
      <c r="B1684">
        <v>0.336724756690997</v>
      </c>
      <c r="C1684">
        <v>0.32887968369829601</v>
      </c>
    </row>
    <row r="1685" spans="1:3" x14ac:dyDescent="0.2">
      <c r="A1685">
        <f t="shared" si="26"/>
        <v>683</v>
      </c>
      <c r="B1685">
        <v>0.31926459854014499</v>
      </c>
      <c r="C1685">
        <v>0.320435158150851</v>
      </c>
    </row>
    <row r="1686" spans="1:3" x14ac:dyDescent="0.2">
      <c r="A1686">
        <f t="shared" si="26"/>
        <v>684</v>
      </c>
      <c r="B1686">
        <v>0.30109184914841802</v>
      </c>
      <c r="C1686">
        <v>0.29832347931873499</v>
      </c>
    </row>
    <row r="1687" spans="1:3" x14ac:dyDescent="0.2">
      <c r="A1687">
        <f t="shared" si="26"/>
        <v>685</v>
      </c>
      <c r="B1687">
        <v>0.28356386861313898</v>
      </c>
      <c r="C1687">
        <v>0.28365450121654501</v>
      </c>
    </row>
    <row r="1688" spans="1:3" x14ac:dyDescent="0.2">
      <c r="A1688">
        <f t="shared" si="26"/>
        <v>686</v>
      </c>
      <c r="B1688">
        <v>0.28185796836982902</v>
      </c>
      <c r="C1688">
        <v>0.28404647201946398</v>
      </c>
    </row>
    <row r="1689" spans="1:3" x14ac:dyDescent="0.2">
      <c r="A1689">
        <f t="shared" si="26"/>
        <v>687</v>
      </c>
      <c r="B1689">
        <v>0.29641849148418498</v>
      </c>
      <c r="C1689">
        <v>0.30091946472019399</v>
      </c>
    </row>
    <row r="1690" spans="1:3" x14ac:dyDescent="0.2">
      <c r="A1690">
        <f t="shared" si="26"/>
        <v>688</v>
      </c>
      <c r="B1690">
        <v>0.31199209245742099</v>
      </c>
      <c r="C1690">
        <v>0.31615158150851502</v>
      </c>
    </row>
    <row r="1691" spans="1:3" x14ac:dyDescent="0.2">
      <c r="A1691">
        <f t="shared" si="26"/>
        <v>689</v>
      </c>
      <c r="B1691">
        <v>0.30957542579075398</v>
      </c>
      <c r="C1691">
        <v>0.31563929440389199</v>
      </c>
    </row>
    <row r="1692" spans="1:3" x14ac:dyDescent="0.2">
      <c r="A1692">
        <f t="shared" si="26"/>
        <v>690</v>
      </c>
      <c r="B1692">
        <v>0.28867427007299201</v>
      </c>
      <c r="C1692">
        <v>0.29603978102189699</v>
      </c>
    </row>
    <row r="1693" spans="1:3" x14ac:dyDescent="0.2">
      <c r="A1693">
        <f t="shared" si="26"/>
        <v>691</v>
      </c>
      <c r="B1693">
        <v>0.28170346715328398</v>
      </c>
      <c r="C1693">
        <v>0.27658309002433001</v>
      </c>
    </row>
    <row r="1694" spans="1:3" x14ac:dyDescent="0.2">
      <c r="A1694">
        <f t="shared" si="26"/>
        <v>692</v>
      </c>
      <c r="B1694">
        <v>0.27449361313868598</v>
      </c>
      <c r="C1694">
        <v>0.26893795620437899</v>
      </c>
    </row>
    <row r="1695" spans="1:3" x14ac:dyDescent="0.2">
      <c r="A1695">
        <f t="shared" si="26"/>
        <v>693</v>
      </c>
      <c r="B1695">
        <v>0.269362226277372</v>
      </c>
      <c r="C1695">
        <v>0.272387956204379</v>
      </c>
    </row>
    <row r="1696" spans="1:3" x14ac:dyDescent="0.2">
      <c r="A1696">
        <f t="shared" si="26"/>
        <v>694</v>
      </c>
      <c r="B1696">
        <v>0.263082116788321</v>
      </c>
      <c r="C1696">
        <v>0.26557846715328398</v>
      </c>
    </row>
    <row r="1697" spans="1:3" x14ac:dyDescent="0.2">
      <c r="A1697">
        <f t="shared" si="26"/>
        <v>695</v>
      </c>
      <c r="B1697">
        <v>0.25786405109489002</v>
      </c>
      <c r="C1697">
        <v>0.26282798053528</v>
      </c>
    </row>
    <row r="1698" spans="1:3" x14ac:dyDescent="0.2">
      <c r="A1698">
        <f t="shared" si="26"/>
        <v>696</v>
      </c>
      <c r="B1698">
        <v>0.25368521897810198</v>
      </c>
      <c r="C1698">
        <v>0.257549270072992</v>
      </c>
    </row>
    <row r="1699" spans="1:3" x14ac:dyDescent="0.2">
      <c r="A1699">
        <f t="shared" si="26"/>
        <v>697</v>
      </c>
      <c r="B1699">
        <v>0.25900030413625202</v>
      </c>
      <c r="C1699">
        <v>0.25800255474452499</v>
      </c>
    </row>
    <row r="1700" spans="1:3" x14ac:dyDescent="0.2">
      <c r="A1700">
        <f t="shared" si="26"/>
        <v>698</v>
      </c>
      <c r="B1700">
        <v>0.25352372262773698</v>
      </c>
      <c r="C1700">
        <v>0.25578978102189698</v>
      </c>
    </row>
    <row r="1701" spans="1:3" x14ac:dyDescent="0.2">
      <c r="A1701">
        <f t="shared" si="26"/>
        <v>699</v>
      </c>
      <c r="B1701">
        <v>0.236638686131387</v>
      </c>
      <c r="C1701">
        <v>0.23602201946472001</v>
      </c>
    </row>
    <row r="1702" spans="1:3" x14ac:dyDescent="0.2">
      <c r="A1702">
        <f t="shared" si="26"/>
        <v>700</v>
      </c>
      <c r="B1702">
        <v>0.23159701946472</v>
      </c>
      <c r="C1702">
        <v>0.23046642335766401</v>
      </c>
    </row>
    <row r="1703" spans="1:3" x14ac:dyDescent="0.2">
      <c r="A1703">
        <f t="shared" si="26"/>
        <v>701</v>
      </c>
      <c r="B1703">
        <v>0.228080596107056</v>
      </c>
      <c r="C1703">
        <v>0.22607068126520599</v>
      </c>
    </row>
    <row r="1704" spans="1:3" x14ac:dyDescent="0.2">
      <c r="A1704">
        <f t="shared" si="26"/>
        <v>702</v>
      </c>
      <c r="B1704">
        <v>0.23074513381995199</v>
      </c>
      <c r="C1704">
        <v>0.22326849148418501</v>
      </c>
    </row>
    <row r="1705" spans="1:3" x14ac:dyDescent="0.2">
      <c r="A1705">
        <f t="shared" si="26"/>
        <v>703</v>
      </c>
      <c r="B1705">
        <v>0.23873023114355199</v>
      </c>
      <c r="C1705">
        <v>0.23663540145985401</v>
      </c>
    </row>
    <row r="1706" spans="1:3" x14ac:dyDescent="0.2">
      <c r="A1706">
        <f t="shared" si="26"/>
        <v>704</v>
      </c>
      <c r="B1706">
        <v>0.24228406326033999</v>
      </c>
      <c r="C1706">
        <v>0.24597895377128901</v>
      </c>
    </row>
    <row r="1707" spans="1:3" x14ac:dyDescent="0.2">
      <c r="A1707">
        <f t="shared" si="26"/>
        <v>705</v>
      </c>
      <c r="B1707">
        <v>0.24367274939172701</v>
      </c>
      <c r="C1707">
        <v>0.247249756690997</v>
      </c>
    </row>
    <row r="1708" spans="1:3" x14ac:dyDescent="0.2">
      <c r="A1708">
        <f t="shared" si="26"/>
        <v>706</v>
      </c>
      <c r="B1708">
        <v>0.243552919708029</v>
      </c>
      <c r="C1708">
        <v>0.247794768856447</v>
      </c>
    </row>
    <row r="1709" spans="1:3" x14ac:dyDescent="0.2">
      <c r="A1709">
        <f t="shared" si="26"/>
        <v>707</v>
      </c>
      <c r="B1709">
        <v>0.245083637469586</v>
      </c>
      <c r="C1709">
        <v>0.25037554744525498</v>
      </c>
    </row>
    <row r="1710" spans="1:3" x14ac:dyDescent="0.2">
      <c r="A1710">
        <f t="shared" si="26"/>
        <v>708</v>
      </c>
      <c r="B1710">
        <v>0.25947384428223802</v>
      </c>
      <c r="C1710">
        <v>0.263463503649635</v>
      </c>
    </row>
    <row r="1711" spans="1:3" x14ac:dyDescent="0.2">
      <c r="A1711">
        <f t="shared" si="26"/>
        <v>709</v>
      </c>
      <c r="B1711">
        <v>0.27118704379562097</v>
      </c>
      <c r="C1711">
        <v>0.268615450121654</v>
      </c>
    </row>
    <row r="1712" spans="1:3" x14ac:dyDescent="0.2">
      <c r="A1712">
        <f t="shared" si="26"/>
        <v>710</v>
      </c>
      <c r="B1712">
        <v>0.27009154501216498</v>
      </c>
      <c r="C1712">
        <v>0.26626569343065598</v>
      </c>
    </row>
    <row r="1713" spans="1:3" x14ac:dyDescent="0.2">
      <c r="A1713">
        <f t="shared" si="26"/>
        <v>711</v>
      </c>
      <c r="B1713">
        <v>0.24418826034063301</v>
      </c>
      <c r="C1713">
        <v>0.242218126520681</v>
      </c>
    </row>
    <row r="1714" spans="1:3" x14ac:dyDescent="0.2">
      <c r="A1714">
        <f t="shared" si="26"/>
        <v>712</v>
      </c>
      <c r="B1714">
        <v>0.221906630170316</v>
      </c>
      <c r="C1714">
        <v>0.21975888077858899</v>
      </c>
    </row>
    <row r="1715" spans="1:3" x14ac:dyDescent="0.2">
      <c r="A1715">
        <f t="shared" si="26"/>
        <v>713</v>
      </c>
      <c r="B1715">
        <v>0.20288473236009699</v>
      </c>
      <c r="C1715">
        <v>0.20214841849148399</v>
      </c>
    </row>
    <row r="1716" spans="1:3" x14ac:dyDescent="0.2">
      <c r="A1716">
        <f t="shared" si="26"/>
        <v>714</v>
      </c>
      <c r="B1716">
        <v>0.18873874695863799</v>
      </c>
      <c r="C1716">
        <v>0.19235450121654499</v>
      </c>
    </row>
    <row r="1717" spans="1:3" x14ac:dyDescent="0.2">
      <c r="A1717">
        <f t="shared" si="26"/>
        <v>715</v>
      </c>
      <c r="B1717">
        <v>0.193041666666667</v>
      </c>
      <c r="C1717">
        <v>0.19848783454987801</v>
      </c>
    </row>
    <row r="1718" spans="1:3" x14ac:dyDescent="0.2">
      <c r="A1718">
        <f t="shared" si="26"/>
        <v>716</v>
      </c>
      <c r="B1718">
        <v>0.19754075425790801</v>
      </c>
      <c r="C1718">
        <v>0.19993771289537701</v>
      </c>
    </row>
    <row r="1719" spans="1:3" x14ac:dyDescent="0.2">
      <c r="A1719">
        <f t="shared" si="26"/>
        <v>717</v>
      </c>
      <c r="B1719">
        <v>0.20282238442822401</v>
      </c>
      <c r="C1719">
        <v>0.204696228710462</v>
      </c>
    </row>
    <row r="1720" spans="1:3" x14ac:dyDescent="0.2">
      <c r="A1720">
        <f t="shared" si="26"/>
        <v>718</v>
      </c>
      <c r="B1720">
        <v>0.20351399026764</v>
      </c>
      <c r="C1720">
        <v>0.205343187347932</v>
      </c>
    </row>
    <row r="1721" spans="1:3" x14ac:dyDescent="0.2">
      <c r="A1721">
        <f t="shared" si="26"/>
        <v>719</v>
      </c>
      <c r="B1721">
        <v>0.207854622871046</v>
      </c>
      <c r="C1721">
        <v>0.20861678832116701</v>
      </c>
    </row>
    <row r="1722" spans="1:3" x14ac:dyDescent="0.2">
      <c r="A1722">
        <f t="shared" si="26"/>
        <v>720</v>
      </c>
      <c r="B1722">
        <v>0.214248479318735</v>
      </c>
      <c r="C1722">
        <v>0.20912384428223799</v>
      </c>
    </row>
    <row r="1723" spans="1:3" x14ac:dyDescent="0.2">
      <c r="A1723">
        <f t="shared" si="26"/>
        <v>721</v>
      </c>
      <c r="B1723">
        <v>0.20891362530413601</v>
      </c>
      <c r="C1723">
        <v>0.19957846715328401</v>
      </c>
    </row>
    <row r="1724" spans="1:3" x14ac:dyDescent="0.2">
      <c r="A1724">
        <f t="shared" si="26"/>
        <v>722</v>
      </c>
      <c r="B1724">
        <v>0.20538290754257901</v>
      </c>
      <c r="C1724">
        <v>0.204944768856447</v>
      </c>
    </row>
    <row r="1725" spans="1:3" x14ac:dyDescent="0.2">
      <c r="A1725">
        <f t="shared" si="26"/>
        <v>723</v>
      </c>
      <c r="B1725">
        <v>0.204133819951338</v>
      </c>
      <c r="C1725">
        <v>0.20640133819951301</v>
      </c>
    </row>
    <row r="1726" spans="1:3" x14ac:dyDescent="0.2">
      <c r="A1726">
        <f t="shared" si="26"/>
        <v>724</v>
      </c>
      <c r="B1726">
        <v>0.20674330900243301</v>
      </c>
      <c r="C1726">
        <v>0.198924452554744</v>
      </c>
    </row>
    <row r="1727" spans="1:3" x14ac:dyDescent="0.2">
      <c r="A1727">
        <f t="shared" si="26"/>
        <v>725</v>
      </c>
      <c r="B1727">
        <v>0.209052311435523</v>
      </c>
      <c r="C1727">
        <v>0.20330620437956201</v>
      </c>
    </row>
    <row r="1728" spans="1:3" x14ac:dyDescent="0.2">
      <c r="A1728">
        <f t="shared" si="26"/>
        <v>726</v>
      </c>
      <c r="B1728">
        <v>0.202108576642336</v>
      </c>
      <c r="C1728">
        <v>0.205855474452555</v>
      </c>
    </row>
    <row r="1729" spans="1:3" x14ac:dyDescent="0.2">
      <c r="A1729">
        <f t="shared" si="26"/>
        <v>727</v>
      </c>
      <c r="B1729">
        <v>0.203338807785888</v>
      </c>
      <c r="C1729">
        <v>0.20348236009732301</v>
      </c>
    </row>
    <row r="1730" spans="1:3" x14ac:dyDescent="0.2">
      <c r="A1730">
        <f t="shared" si="26"/>
        <v>728</v>
      </c>
      <c r="B1730">
        <v>0.20885097323601001</v>
      </c>
      <c r="C1730">
        <v>0.20063722627737199</v>
      </c>
    </row>
    <row r="1731" spans="1:3" x14ac:dyDescent="0.2">
      <c r="A1731">
        <f t="shared" si="26"/>
        <v>729</v>
      </c>
      <c r="B1731">
        <v>0.20315936739659399</v>
      </c>
      <c r="C1731">
        <v>0.195816788321168</v>
      </c>
    </row>
    <row r="1732" spans="1:3" x14ac:dyDescent="0.2">
      <c r="A1732">
        <f t="shared" si="26"/>
        <v>730</v>
      </c>
      <c r="B1732">
        <v>0.18582664233576701</v>
      </c>
      <c r="C1732">
        <v>0.18987798053527999</v>
      </c>
    </row>
    <row r="1733" spans="1:3" x14ac:dyDescent="0.2">
      <c r="A1733">
        <f t="shared" ref="A1733:A1796" si="27">A1732+1</f>
        <v>731</v>
      </c>
      <c r="B1733">
        <v>0.18679166666666699</v>
      </c>
      <c r="C1733">
        <v>0.19392761557177601</v>
      </c>
    </row>
    <row r="1734" spans="1:3" x14ac:dyDescent="0.2">
      <c r="A1734">
        <f t="shared" si="27"/>
        <v>732</v>
      </c>
      <c r="B1734">
        <v>0.188804440389295</v>
      </c>
      <c r="C1734">
        <v>0.19545693430656899</v>
      </c>
    </row>
    <row r="1735" spans="1:3" x14ac:dyDescent="0.2">
      <c r="A1735">
        <f t="shared" si="27"/>
        <v>733</v>
      </c>
      <c r="B1735">
        <v>0.18535705596107099</v>
      </c>
      <c r="C1735">
        <v>0.19791155717761499</v>
      </c>
    </row>
    <row r="1736" spans="1:3" x14ac:dyDescent="0.2">
      <c r="A1736">
        <f t="shared" si="27"/>
        <v>734</v>
      </c>
      <c r="B1736">
        <v>0.18923205596107101</v>
      </c>
      <c r="C1736">
        <v>0.19346265206812599</v>
      </c>
    </row>
    <row r="1737" spans="1:3" x14ac:dyDescent="0.2">
      <c r="A1737">
        <f t="shared" si="27"/>
        <v>735</v>
      </c>
      <c r="B1737">
        <v>0.188131386861314</v>
      </c>
      <c r="C1737">
        <v>0.19162226277372199</v>
      </c>
    </row>
    <row r="1738" spans="1:3" x14ac:dyDescent="0.2">
      <c r="A1738">
        <f t="shared" si="27"/>
        <v>736</v>
      </c>
      <c r="B1738">
        <v>0.19058029197080301</v>
      </c>
      <c r="C1738">
        <v>0.19209367396593699</v>
      </c>
    </row>
    <row r="1739" spans="1:3" x14ac:dyDescent="0.2">
      <c r="A1739">
        <f t="shared" si="27"/>
        <v>737</v>
      </c>
      <c r="B1739">
        <v>0.193970194647202</v>
      </c>
      <c r="C1739">
        <v>0.18855401459853999</v>
      </c>
    </row>
    <row r="1740" spans="1:3" x14ac:dyDescent="0.2">
      <c r="A1740">
        <f t="shared" si="27"/>
        <v>738</v>
      </c>
      <c r="B1740">
        <v>0.19769829683698301</v>
      </c>
      <c r="C1740">
        <v>0.19990936739659301</v>
      </c>
    </row>
    <row r="1741" spans="1:3" x14ac:dyDescent="0.2">
      <c r="A1741">
        <f t="shared" si="27"/>
        <v>739</v>
      </c>
      <c r="B1741">
        <v>0.19237499999999999</v>
      </c>
      <c r="C1741">
        <v>0.20155608272506101</v>
      </c>
    </row>
    <row r="1742" spans="1:3" x14ac:dyDescent="0.2">
      <c r="A1742">
        <f t="shared" si="27"/>
        <v>740</v>
      </c>
      <c r="B1742">
        <v>0.18606964720194699</v>
      </c>
      <c r="C1742">
        <v>0.19671228710462199</v>
      </c>
    </row>
    <row r="1743" spans="1:3" x14ac:dyDescent="0.2">
      <c r="A1743">
        <f t="shared" si="27"/>
        <v>741</v>
      </c>
      <c r="B1743">
        <v>0.18315024330900301</v>
      </c>
      <c r="C1743">
        <v>0.19206970802919701</v>
      </c>
    </row>
    <row r="1744" spans="1:3" x14ac:dyDescent="0.2">
      <c r="A1744">
        <f t="shared" si="27"/>
        <v>742</v>
      </c>
      <c r="B1744">
        <v>0.18342883211678901</v>
      </c>
      <c r="C1744">
        <v>0.18000547445255399</v>
      </c>
    </row>
    <row r="1745" spans="1:3" x14ac:dyDescent="0.2">
      <c r="A1745">
        <f t="shared" si="27"/>
        <v>743</v>
      </c>
      <c r="B1745">
        <v>0.18457664233576701</v>
      </c>
      <c r="C1745">
        <v>0.176025060827251</v>
      </c>
    </row>
    <row r="1746" spans="1:3" x14ac:dyDescent="0.2">
      <c r="A1746">
        <f t="shared" si="27"/>
        <v>744</v>
      </c>
      <c r="B1746">
        <v>0.18644221411192199</v>
      </c>
      <c r="C1746">
        <v>0.176195620437956</v>
      </c>
    </row>
    <row r="1747" spans="1:3" x14ac:dyDescent="0.2">
      <c r="A1747">
        <f t="shared" si="27"/>
        <v>745</v>
      </c>
      <c r="B1747">
        <v>0.20073236009732401</v>
      </c>
      <c r="C1747">
        <v>0.18471958637469599</v>
      </c>
    </row>
    <row r="1748" spans="1:3" x14ac:dyDescent="0.2">
      <c r="A1748">
        <f t="shared" si="27"/>
        <v>746</v>
      </c>
      <c r="B1748">
        <v>0.20240389294403899</v>
      </c>
      <c r="C1748">
        <v>0.184892214111922</v>
      </c>
    </row>
    <row r="1749" spans="1:3" x14ac:dyDescent="0.2">
      <c r="A1749">
        <f t="shared" si="27"/>
        <v>747</v>
      </c>
      <c r="B1749">
        <v>0.20069890510948901</v>
      </c>
      <c r="C1749">
        <v>0.193447445255474</v>
      </c>
    </row>
    <row r="1750" spans="1:3" x14ac:dyDescent="0.2">
      <c r="A1750">
        <f t="shared" si="27"/>
        <v>748</v>
      </c>
      <c r="B1750">
        <v>0.190394464720195</v>
      </c>
      <c r="C1750">
        <v>0.18922226277372201</v>
      </c>
    </row>
    <row r="1751" spans="1:3" x14ac:dyDescent="0.2">
      <c r="A1751">
        <f t="shared" si="27"/>
        <v>749</v>
      </c>
      <c r="B1751">
        <v>0.172244829683699</v>
      </c>
      <c r="C1751">
        <v>0.169775790754258</v>
      </c>
    </row>
    <row r="1752" spans="1:3" x14ac:dyDescent="0.2">
      <c r="A1752">
        <f t="shared" si="27"/>
        <v>750</v>
      </c>
      <c r="B1752">
        <v>0.170644160583942</v>
      </c>
      <c r="C1752">
        <v>0.17172627737226301</v>
      </c>
    </row>
    <row r="1753" spans="1:3" x14ac:dyDescent="0.2">
      <c r="A1753">
        <f t="shared" si="27"/>
        <v>751</v>
      </c>
      <c r="B1753">
        <v>0.17969860097323601</v>
      </c>
      <c r="C1753">
        <v>0.17780583941605799</v>
      </c>
    </row>
    <row r="1754" spans="1:3" x14ac:dyDescent="0.2">
      <c r="A1754">
        <f t="shared" si="27"/>
        <v>752</v>
      </c>
      <c r="B1754">
        <v>0.18127737226277399</v>
      </c>
      <c r="C1754">
        <v>0.18199890510948899</v>
      </c>
    </row>
    <row r="1755" spans="1:3" x14ac:dyDescent="0.2">
      <c r="A1755">
        <f t="shared" si="27"/>
        <v>753</v>
      </c>
      <c r="B1755">
        <v>0.17683667883211701</v>
      </c>
      <c r="C1755">
        <v>0.18639671532846699</v>
      </c>
    </row>
    <row r="1756" spans="1:3" x14ac:dyDescent="0.2">
      <c r="A1756">
        <f t="shared" si="27"/>
        <v>754</v>
      </c>
      <c r="B1756">
        <v>0.18953375912408801</v>
      </c>
      <c r="C1756">
        <v>0.192787956204379</v>
      </c>
    </row>
    <row r="1757" spans="1:3" x14ac:dyDescent="0.2">
      <c r="A1757">
        <f t="shared" si="27"/>
        <v>755</v>
      </c>
      <c r="B1757">
        <v>0.191265815085158</v>
      </c>
      <c r="C1757">
        <v>0.19146836982968399</v>
      </c>
    </row>
    <row r="1758" spans="1:3" x14ac:dyDescent="0.2">
      <c r="A1758">
        <f t="shared" si="27"/>
        <v>756</v>
      </c>
      <c r="B1758">
        <v>0.19063868613138699</v>
      </c>
      <c r="C1758">
        <v>0.19904160583941599</v>
      </c>
    </row>
    <row r="1759" spans="1:3" x14ac:dyDescent="0.2">
      <c r="A1759">
        <f t="shared" si="27"/>
        <v>757</v>
      </c>
      <c r="B1759">
        <v>0.204082725060827</v>
      </c>
      <c r="C1759">
        <v>0.20717360097323601</v>
      </c>
    </row>
    <row r="1760" spans="1:3" x14ac:dyDescent="0.2">
      <c r="A1760">
        <f t="shared" si="27"/>
        <v>758</v>
      </c>
      <c r="B1760">
        <v>0.212668795620438</v>
      </c>
      <c r="C1760">
        <v>0.218181386861313</v>
      </c>
    </row>
    <row r="1761" spans="1:3" x14ac:dyDescent="0.2">
      <c r="A1761">
        <f t="shared" si="27"/>
        <v>759</v>
      </c>
      <c r="B1761">
        <v>0.21365571776155701</v>
      </c>
      <c r="C1761">
        <v>0.21779379562043799</v>
      </c>
    </row>
    <row r="1762" spans="1:3" x14ac:dyDescent="0.2">
      <c r="A1762">
        <f t="shared" si="27"/>
        <v>760</v>
      </c>
      <c r="B1762">
        <v>0.21030961070559601</v>
      </c>
      <c r="C1762">
        <v>0.210133211678832</v>
      </c>
    </row>
    <row r="1763" spans="1:3" x14ac:dyDescent="0.2">
      <c r="A1763">
        <f t="shared" si="27"/>
        <v>761</v>
      </c>
      <c r="B1763">
        <v>0.20915267639902699</v>
      </c>
      <c r="C1763">
        <v>0.21088442822384401</v>
      </c>
    </row>
    <row r="1764" spans="1:3" x14ac:dyDescent="0.2">
      <c r="A1764">
        <f t="shared" si="27"/>
        <v>762</v>
      </c>
      <c r="B1764">
        <v>0.20230900243309</v>
      </c>
      <c r="C1764">
        <v>0.20792043795620399</v>
      </c>
    </row>
    <row r="1765" spans="1:3" x14ac:dyDescent="0.2">
      <c r="A1765">
        <f t="shared" si="27"/>
        <v>763</v>
      </c>
      <c r="B1765">
        <v>0.20058029197080299</v>
      </c>
      <c r="C1765">
        <v>0.20632834549878301</v>
      </c>
    </row>
    <row r="1766" spans="1:3" x14ac:dyDescent="0.2">
      <c r="A1766">
        <f t="shared" si="27"/>
        <v>764</v>
      </c>
      <c r="B1766">
        <v>0.21609428223844299</v>
      </c>
      <c r="C1766">
        <v>0.21238017031630199</v>
      </c>
    </row>
    <row r="1767" spans="1:3" x14ac:dyDescent="0.2">
      <c r="A1767">
        <f t="shared" si="27"/>
        <v>765</v>
      </c>
      <c r="B1767">
        <v>0.23019251824817499</v>
      </c>
      <c r="C1767">
        <v>0.22942810218978099</v>
      </c>
    </row>
    <row r="1768" spans="1:3" x14ac:dyDescent="0.2">
      <c r="A1768">
        <f t="shared" si="27"/>
        <v>766</v>
      </c>
      <c r="B1768">
        <v>0.23222506082725</v>
      </c>
      <c r="C1768">
        <v>0.23417493917274901</v>
      </c>
    </row>
    <row r="1769" spans="1:3" x14ac:dyDescent="0.2">
      <c r="A1769">
        <f t="shared" si="27"/>
        <v>767</v>
      </c>
      <c r="B1769">
        <v>0.22911770072992699</v>
      </c>
      <c r="C1769">
        <v>0.23207287104622801</v>
      </c>
    </row>
    <row r="1770" spans="1:3" x14ac:dyDescent="0.2">
      <c r="A1770">
        <f t="shared" si="27"/>
        <v>768</v>
      </c>
      <c r="B1770">
        <v>0.225115267639903</v>
      </c>
      <c r="C1770">
        <v>0.22932968369829601</v>
      </c>
    </row>
    <row r="1771" spans="1:3" x14ac:dyDescent="0.2">
      <c r="A1771">
        <f t="shared" si="27"/>
        <v>769</v>
      </c>
      <c r="B1771">
        <v>0.21809093673966001</v>
      </c>
      <c r="C1771">
        <v>0.226015206812651</v>
      </c>
    </row>
    <row r="1772" spans="1:3" x14ac:dyDescent="0.2">
      <c r="A1772">
        <f t="shared" si="27"/>
        <v>770</v>
      </c>
      <c r="B1772">
        <v>0.21156143552311399</v>
      </c>
      <c r="C1772">
        <v>0.21650255474452501</v>
      </c>
    </row>
    <row r="1773" spans="1:3" x14ac:dyDescent="0.2">
      <c r="A1773">
        <f t="shared" si="27"/>
        <v>771</v>
      </c>
      <c r="B1773">
        <v>0.215867700729927</v>
      </c>
      <c r="C1773">
        <v>0.217226885644768</v>
      </c>
    </row>
    <row r="1774" spans="1:3" x14ac:dyDescent="0.2">
      <c r="A1774">
        <f t="shared" si="27"/>
        <v>772</v>
      </c>
      <c r="B1774">
        <v>0.22298479318734801</v>
      </c>
      <c r="C1774">
        <v>0.222288564476885</v>
      </c>
    </row>
    <row r="1775" spans="1:3" x14ac:dyDescent="0.2">
      <c r="A1775">
        <f t="shared" si="27"/>
        <v>773</v>
      </c>
      <c r="B1775">
        <v>0.22928375912408799</v>
      </c>
      <c r="C1775">
        <v>0.22322846715328401</v>
      </c>
    </row>
    <row r="1776" spans="1:3" x14ac:dyDescent="0.2">
      <c r="A1776">
        <f t="shared" si="27"/>
        <v>774</v>
      </c>
      <c r="B1776">
        <v>0.23160006082725099</v>
      </c>
      <c r="C1776">
        <v>0.23288163017031599</v>
      </c>
    </row>
    <row r="1777" spans="1:3" x14ac:dyDescent="0.2">
      <c r="A1777">
        <f t="shared" si="27"/>
        <v>775</v>
      </c>
      <c r="B1777">
        <v>0.226620133819951</v>
      </c>
      <c r="C1777">
        <v>0.23723880778588799</v>
      </c>
    </row>
    <row r="1778" spans="1:3" x14ac:dyDescent="0.2">
      <c r="A1778">
        <f t="shared" si="27"/>
        <v>776</v>
      </c>
      <c r="B1778">
        <v>0.22176611922141101</v>
      </c>
      <c r="C1778">
        <v>0.23383406326034001</v>
      </c>
    </row>
    <row r="1779" spans="1:3" x14ac:dyDescent="0.2">
      <c r="A1779">
        <f t="shared" si="27"/>
        <v>777</v>
      </c>
      <c r="B1779">
        <v>0.22492214111922099</v>
      </c>
      <c r="C1779">
        <v>0.22990535279805299</v>
      </c>
    </row>
    <row r="1780" spans="1:3" x14ac:dyDescent="0.2">
      <c r="A1780">
        <f t="shared" si="27"/>
        <v>778</v>
      </c>
      <c r="B1780">
        <v>0.23216545012165399</v>
      </c>
      <c r="C1780">
        <v>0.22981277372262701</v>
      </c>
    </row>
    <row r="1781" spans="1:3" x14ac:dyDescent="0.2">
      <c r="A1781">
        <f t="shared" si="27"/>
        <v>779</v>
      </c>
      <c r="B1781">
        <v>0.237076642335766</v>
      </c>
      <c r="C1781">
        <v>0.23616545012165399</v>
      </c>
    </row>
    <row r="1782" spans="1:3" x14ac:dyDescent="0.2">
      <c r="A1782">
        <f t="shared" si="27"/>
        <v>780</v>
      </c>
      <c r="B1782">
        <v>0.239598540145985</v>
      </c>
      <c r="C1782">
        <v>0.24972335766423301</v>
      </c>
    </row>
    <row r="1783" spans="1:3" x14ac:dyDescent="0.2">
      <c r="A1783">
        <f t="shared" si="27"/>
        <v>781</v>
      </c>
      <c r="B1783">
        <v>0.235278892944039</v>
      </c>
      <c r="C1783">
        <v>0.24555072992700699</v>
      </c>
    </row>
    <row r="1784" spans="1:3" x14ac:dyDescent="0.2">
      <c r="A1784">
        <f t="shared" si="27"/>
        <v>782</v>
      </c>
      <c r="B1784">
        <v>0.24104045012165401</v>
      </c>
      <c r="C1784">
        <v>0.242500851581508</v>
      </c>
    </row>
    <row r="1785" spans="1:3" x14ac:dyDescent="0.2">
      <c r="A1785">
        <f t="shared" si="27"/>
        <v>783</v>
      </c>
      <c r="B1785">
        <v>0.25898053527980502</v>
      </c>
      <c r="C1785">
        <v>0.24678649635036501</v>
      </c>
    </row>
    <row r="1786" spans="1:3" x14ac:dyDescent="0.2">
      <c r="A1786">
        <f t="shared" si="27"/>
        <v>784</v>
      </c>
      <c r="B1786">
        <v>0.26962104622871003</v>
      </c>
      <c r="C1786">
        <v>0.25626849148418401</v>
      </c>
    </row>
    <row r="1787" spans="1:3" x14ac:dyDescent="0.2">
      <c r="A1787">
        <f t="shared" si="27"/>
        <v>785</v>
      </c>
      <c r="B1787">
        <v>0.27371745742092402</v>
      </c>
      <c r="C1787">
        <v>0.26110936739659402</v>
      </c>
    </row>
    <row r="1788" spans="1:3" x14ac:dyDescent="0.2">
      <c r="A1788">
        <f t="shared" si="27"/>
        <v>786</v>
      </c>
      <c r="B1788">
        <v>0.27862135036496299</v>
      </c>
      <c r="C1788">
        <v>0.26548467153284599</v>
      </c>
    </row>
    <row r="1789" spans="1:3" x14ac:dyDescent="0.2">
      <c r="A1789">
        <f t="shared" si="27"/>
        <v>787</v>
      </c>
      <c r="B1789">
        <v>0.285085158150851</v>
      </c>
      <c r="C1789">
        <v>0.27336228710462301</v>
      </c>
    </row>
    <row r="1790" spans="1:3" x14ac:dyDescent="0.2">
      <c r="A1790">
        <f t="shared" si="27"/>
        <v>788</v>
      </c>
      <c r="B1790">
        <v>0.28487226277372302</v>
      </c>
      <c r="C1790">
        <v>0.27260608272505998</v>
      </c>
    </row>
    <row r="1791" spans="1:3" x14ac:dyDescent="0.2">
      <c r="A1791">
        <f t="shared" si="27"/>
        <v>789</v>
      </c>
      <c r="B1791">
        <v>0.28155839416058398</v>
      </c>
      <c r="C1791">
        <v>0.27530255474452497</v>
      </c>
    </row>
    <row r="1792" spans="1:3" x14ac:dyDescent="0.2">
      <c r="A1792">
        <f t="shared" si="27"/>
        <v>790</v>
      </c>
      <c r="B1792">
        <v>0.27138442822384401</v>
      </c>
      <c r="C1792">
        <v>0.271575669099756</v>
      </c>
    </row>
    <row r="1793" spans="1:3" x14ac:dyDescent="0.2">
      <c r="A1793">
        <f t="shared" si="27"/>
        <v>791</v>
      </c>
      <c r="B1793">
        <v>0.26959823600973198</v>
      </c>
      <c r="C1793">
        <v>0.27369671532846701</v>
      </c>
    </row>
    <row r="1794" spans="1:3" x14ac:dyDescent="0.2">
      <c r="A1794">
        <f t="shared" si="27"/>
        <v>792</v>
      </c>
      <c r="B1794">
        <v>0.28321228710462298</v>
      </c>
      <c r="C1794">
        <v>0.28991459854014501</v>
      </c>
    </row>
    <row r="1795" spans="1:3" x14ac:dyDescent="0.2">
      <c r="A1795">
        <f t="shared" si="27"/>
        <v>793</v>
      </c>
      <c r="B1795">
        <v>0.30158120437956198</v>
      </c>
      <c r="C1795">
        <v>0.31099610705595998</v>
      </c>
    </row>
    <row r="1796" spans="1:3" x14ac:dyDescent="0.2">
      <c r="A1796">
        <f t="shared" si="27"/>
        <v>794</v>
      </c>
      <c r="B1796">
        <v>0.31807816301703101</v>
      </c>
      <c r="C1796">
        <v>0.32444330900243301</v>
      </c>
    </row>
    <row r="1797" spans="1:3" x14ac:dyDescent="0.2">
      <c r="A1797">
        <f t="shared" ref="A1797:A1860" si="28">A1796+1</f>
        <v>795</v>
      </c>
      <c r="B1797">
        <v>0.32492579075425798</v>
      </c>
      <c r="C1797">
        <v>0.34304075425790698</v>
      </c>
    </row>
    <row r="1798" spans="1:3" x14ac:dyDescent="0.2">
      <c r="A1798">
        <f t="shared" si="28"/>
        <v>796</v>
      </c>
      <c r="B1798">
        <v>0.33087530413625299</v>
      </c>
      <c r="C1798">
        <v>0.35072177615571798</v>
      </c>
    </row>
    <row r="1799" spans="1:3" x14ac:dyDescent="0.2">
      <c r="A1799">
        <f t="shared" si="28"/>
        <v>797</v>
      </c>
      <c r="B1799">
        <v>0.31509732360097298</v>
      </c>
      <c r="C1799">
        <v>0.33321411192214101</v>
      </c>
    </row>
    <row r="1800" spans="1:3" x14ac:dyDescent="0.2">
      <c r="A1800">
        <f t="shared" si="28"/>
        <v>798</v>
      </c>
      <c r="B1800">
        <v>0.32272749391727501</v>
      </c>
      <c r="C1800">
        <v>0.33582469586374603</v>
      </c>
    </row>
    <row r="1801" spans="1:3" x14ac:dyDescent="0.2">
      <c r="A1801">
        <f t="shared" si="28"/>
        <v>799</v>
      </c>
      <c r="B1801">
        <v>0.324465632603406</v>
      </c>
      <c r="C1801">
        <v>0.33456788321167802</v>
      </c>
    </row>
    <row r="1802" spans="1:3" x14ac:dyDescent="0.2">
      <c r="A1802">
        <f t="shared" si="28"/>
        <v>800</v>
      </c>
      <c r="B1802">
        <v>0.31000212895377099</v>
      </c>
      <c r="C1802">
        <v>0.32677238442822398</v>
      </c>
    </row>
    <row r="1803" spans="1:3" x14ac:dyDescent="0.2">
      <c r="A1803">
        <f t="shared" si="28"/>
        <v>801</v>
      </c>
      <c r="B1803">
        <v>0.31573236009732403</v>
      </c>
      <c r="C1803">
        <v>0.32721107055961002</v>
      </c>
    </row>
    <row r="1804" spans="1:3" x14ac:dyDescent="0.2">
      <c r="A1804">
        <f t="shared" si="28"/>
        <v>802</v>
      </c>
      <c r="B1804">
        <v>0.30574209245742101</v>
      </c>
      <c r="C1804">
        <v>0.31372615571776102</v>
      </c>
    </row>
    <row r="1805" spans="1:3" x14ac:dyDescent="0.2">
      <c r="A1805">
        <f t="shared" si="28"/>
        <v>803</v>
      </c>
      <c r="B1805">
        <v>0.31477159367396501</v>
      </c>
      <c r="C1805">
        <v>0.32319355231143498</v>
      </c>
    </row>
    <row r="1806" spans="1:3" x14ac:dyDescent="0.2">
      <c r="A1806">
        <f t="shared" si="28"/>
        <v>804</v>
      </c>
      <c r="B1806">
        <v>0.31788199513381998</v>
      </c>
      <c r="C1806">
        <v>0.320526885644768</v>
      </c>
    </row>
    <row r="1807" spans="1:3" x14ac:dyDescent="0.2">
      <c r="A1807">
        <f t="shared" si="28"/>
        <v>805</v>
      </c>
      <c r="B1807">
        <v>0.33571137469586398</v>
      </c>
      <c r="C1807">
        <v>0.33831143552311399</v>
      </c>
    </row>
    <row r="1808" spans="1:3" x14ac:dyDescent="0.2">
      <c r="A1808">
        <f t="shared" si="28"/>
        <v>806</v>
      </c>
      <c r="B1808">
        <v>0.35101459854014599</v>
      </c>
      <c r="C1808">
        <v>0.35283029197080301</v>
      </c>
    </row>
    <row r="1809" spans="1:3" x14ac:dyDescent="0.2">
      <c r="A1809">
        <f t="shared" si="28"/>
        <v>807</v>
      </c>
      <c r="B1809">
        <v>0.35192974452554698</v>
      </c>
      <c r="C1809">
        <v>0.35340364963503701</v>
      </c>
    </row>
    <row r="1810" spans="1:3" x14ac:dyDescent="0.2">
      <c r="A1810">
        <f t="shared" si="28"/>
        <v>808</v>
      </c>
      <c r="B1810">
        <v>0.35789385644768901</v>
      </c>
      <c r="C1810">
        <v>0.364576763990268</v>
      </c>
    </row>
    <row r="1811" spans="1:3" x14ac:dyDescent="0.2">
      <c r="A1811">
        <f t="shared" si="28"/>
        <v>809</v>
      </c>
      <c r="B1811">
        <v>0.35086648418491401</v>
      </c>
      <c r="C1811">
        <v>0.354560583941606</v>
      </c>
    </row>
    <row r="1812" spans="1:3" x14ac:dyDescent="0.2">
      <c r="A1812">
        <f t="shared" si="28"/>
        <v>810</v>
      </c>
      <c r="B1812">
        <v>0.34402615571776102</v>
      </c>
      <c r="C1812">
        <v>0.351889537712895</v>
      </c>
    </row>
    <row r="1813" spans="1:3" x14ac:dyDescent="0.2">
      <c r="A1813">
        <f t="shared" si="28"/>
        <v>811</v>
      </c>
      <c r="B1813">
        <v>0.34873175182481703</v>
      </c>
      <c r="C1813">
        <v>0.36671301703163001</v>
      </c>
    </row>
    <row r="1814" spans="1:3" x14ac:dyDescent="0.2">
      <c r="A1814">
        <f t="shared" si="28"/>
        <v>812</v>
      </c>
      <c r="B1814">
        <v>0.34563990267639899</v>
      </c>
      <c r="C1814">
        <v>0.35953783454987798</v>
      </c>
    </row>
    <row r="1815" spans="1:3" x14ac:dyDescent="0.2">
      <c r="A1815">
        <f t="shared" si="28"/>
        <v>813</v>
      </c>
      <c r="B1815">
        <v>0.372415450121654</v>
      </c>
      <c r="C1815">
        <v>0.36734939172749398</v>
      </c>
    </row>
    <row r="1816" spans="1:3" x14ac:dyDescent="0.2">
      <c r="A1816">
        <f t="shared" si="28"/>
        <v>814</v>
      </c>
      <c r="B1816">
        <v>0.37423935523114299</v>
      </c>
      <c r="C1816">
        <v>0.36792944038929498</v>
      </c>
    </row>
    <row r="1817" spans="1:3" x14ac:dyDescent="0.2">
      <c r="A1817">
        <f t="shared" si="28"/>
        <v>815</v>
      </c>
      <c r="B1817">
        <v>0.36197232360097298</v>
      </c>
      <c r="C1817">
        <v>0.357951216545012</v>
      </c>
    </row>
    <row r="1818" spans="1:3" x14ac:dyDescent="0.2">
      <c r="A1818">
        <f t="shared" si="28"/>
        <v>816</v>
      </c>
      <c r="B1818">
        <v>0.35290845498783402</v>
      </c>
      <c r="C1818">
        <v>0.351395255474452</v>
      </c>
    </row>
    <row r="1819" spans="1:3" x14ac:dyDescent="0.2">
      <c r="A1819">
        <f t="shared" si="28"/>
        <v>817</v>
      </c>
      <c r="B1819">
        <v>0.33708759124087601</v>
      </c>
      <c r="C1819">
        <v>0.336165206812652</v>
      </c>
    </row>
    <row r="1820" spans="1:3" x14ac:dyDescent="0.2">
      <c r="A1820">
        <f t="shared" si="28"/>
        <v>818</v>
      </c>
      <c r="B1820">
        <v>0.34255596107055902</v>
      </c>
      <c r="C1820">
        <v>0.33963978102189801</v>
      </c>
    </row>
    <row r="1821" spans="1:3" x14ac:dyDescent="0.2">
      <c r="A1821">
        <f t="shared" si="28"/>
        <v>819</v>
      </c>
      <c r="B1821">
        <v>0.33048509732360098</v>
      </c>
      <c r="C1821">
        <v>0.32323442822384402</v>
      </c>
    </row>
    <row r="1822" spans="1:3" x14ac:dyDescent="0.2">
      <c r="A1822">
        <f t="shared" si="28"/>
        <v>820</v>
      </c>
      <c r="B1822">
        <v>0.31844768856447703</v>
      </c>
      <c r="C1822">
        <v>0.31460851581508398</v>
      </c>
    </row>
    <row r="1823" spans="1:3" x14ac:dyDescent="0.2">
      <c r="A1823">
        <f t="shared" si="28"/>
        <v>821</v>
      </c>
      <c r="B1823">
        <v>0.30563169099756599</v>
      </c>
      <c r="C1823">
        <v>0.31264343065693401</v>
      </c>
    </row>
    <row r="1824" spans="1:3" x14ac:dyDescent="0.2">
      <c r="A1824">
        <f t="shared" si="28"/>
        <v>822</v>
      </c>
      <c r="B1824">
        <v>0.31365419708029202</v>
      </c>
      <c r="C1824">
        <v>0.31847968369829599</v>
      </c>
    </row>
    <row r="1825" spans="1:3" x14ac:dyDescent="0.2">
      <c r="A1825">
        <f t="shared" si="28"/>
        <v>823</v>
      </c>
      <c r="B1825">
        <v>0.32138260340632602</v>
      </c>
      <c r="C1825">
        <v>0.32655559610705498</v>
      </c>
    </row>
    <row r="1826" spans="1:3" x14ac:dyDescent="0.2">
      <c r="A1826">
        <f t="shared" si="28"/>
        <v>824</v>
      </c>
      <c r="B1826">
        <v>0.32159641119221399</v>
      </c>
      <c r="C1826">
        <v>0.33350413625304098</v>
      </c>
    </row>
    <row r="1827" spans="1:3" x14ac:dyDescent="0.2">
      <c r="A1827">
        <f t="shared" si="28"/>
        <v>825</v>
      </c>
      <c r="B1827">
        <v>0.324076642335767</v>
      </c>
      <c r="C1827">
        <v>0.33376204379562002</v>
      </c>
    </row>
    <row r="1828" spans="1:3" x14ac:dyDescent="0.2">
      <c r="A1828">
        <f t="shared" si="28"/>
        <v>826</v>
      </c>
      <c r="B1828">
        <v>0.33357360097323602</v>
      </c>
      <c r="C1828">
        <v>0.34174306569343099</v>
      </c>
    </row>
    <row r="1829" spans="1:3" x14ac:dyDescent="0.2">
      <c r="A1829">
        <f t="shared" si="28"/>
        <v>827</v>
      </c>
      <c r="B1829">
        <v>0.33893552311435499</v>
      </c>
      <c r="C1829">
        <v>0.33726520681265199</v>
      </c>
    </row>
    <row r="1830" spans="1:3" x14ac:dyDescent="0.2">
      <c r="A1830">
        <f t="shared" si="28"/>
        <v>828</v>
      </c>
      <c r="B1830">
        <v>0.347565389294404</v>
      </c>
      <c r="C1830">
        <v>0.33985973236009698</v>
      </c>
    </row>
    <row r="1831" spans="1:3" x14ac:dyDescent="0.2">
      <c r="A1831">
        <f t="shared" si="28"/>
        <v>829</v>
      </c>
      <c r="B1831">
        <v>0.34150212895377102</v>
      </c>
      <c r="C1831">
        <v>0.34178248175182502</v>
      </c>
    </row>
    <row r="1832" spans="1:3" x14ac:dyDescent="0.2">
      <c r="A1832">
        <f t="shared" si="28"/>
        <v>830</v>
      </c>
      <c r="B1832">
        <v>0.33071137469586398</v>
      </c>
      <c r="C1832">
        <v>0.33706861313868602</v>
      </c>
    </row>
    <row r="1833" spans="1:3" x14ac:dyDescent="0.2">
      <c r="A1833">
        <f t="shared" si="28"/>
        <v>831</v>
      </c>
      <c r="B1833">
        <v>0.32183546228710402</v>
      </c>
      <c r="C1833">
        <v>0.33081642335766298</v>
      </c>
    </row>
    <row r="1834" spans="1:3" x14ac:dyDescent="0.2">
      <c r="A1834">
        <f t="shared" si="28"/>
        <v>832</v>
      </c>
      <c r="B1834">
        <v>0.30903223844282202</v>
      </c>
      <c r="C1834">
        <v>0.32368041362530398</v>
      </c>
    </row>
    <row r="1835" spans="1:3" x14ac:dyDescent="0.2">
      <c r="A1835">
        <f t="shared" si="28"/>
        <v>833</v>
      </c>
      <c r="B1835">
        <v>0.30578284671532802</v>
      </c>
      <c r="C1835">
        <v>0.318049756690997</v>
      </c>
    </row>
    <row r="1836" spans="1:3" x14ac:dyDescent="0.2">
      <c r="A1836">
        <f t="shared" si="28"/>
        <v>834</v>
      </c>
      <c r="B1836">
        <v>0.31343917274939098</v>
      </c>
      <c r="C1836">
        <v>0.32180851581508502</v>
      </c>
    </row>
    <row r="1837" spans="1:3" x14ac:dyDescent="0.2">
      <c r="A1837">
        <f t="shared" si="28"/>
        <v>835</v>
      </c>
      <c r="B1837">
        <v>0.32318430656934299</v>
      </c>
      <c r="C1837">
        <v>0.32758345498783398</v>
      </c>
    </row>
    <row r="1838" spans="1:3" x14ac:dyDescent="0.2">
      <c r="A1838">
        <f t="shared" si="28"/>
        <v>836</v>
      </c>
      <c r="B1838">
        <v>0.31347232360097299</v>
      </c>
      <c r="C1838">
        <v>0.31536995133819901</v>
      </c>
    </row>
    <row r="1839" spans="1:3" x14ac:dyDescent="0.2">
      <c r="A1839">
        <f t="shared" si="28"/>
        <v>837</v>
      </c>
      <c r="B1839">
        <v>0.29653832116788298</v>
      </c>
      <c r="C1839">
        <v>0.30110669099756598</v>
      </c>
    </row>
    <row r="1840" spans="1:3" x14ac:dyDescent="0.2">
      <c r="A1840">
        <f t="shared" si="28"/>
        <v>838</v>
      </c>
      <c r="B1840">
        <v>0.30007329683698297</v>
      </c>
      <c r="C1840">
        <v>0.30443345498783397</v>
      </c>
    </row>
    <row r="1841" spans="1:3" x14ac:dyDescent="0.2">
      <c r="A1841">
        <f t="shared" si="28"/>
        <v>839</v>
      </c>
      <c r="B1841">
        <v>0.29739081508515802</v>
      </c>
      <c r="C1841">
        <v>0.30350754257907497</v>
      </c>
    </row>
    <row r="1842" spans="1:3" x14ac:dyDescent="0.2">
      <c r="A1842">
        <f t="shared" si="28"/>
        <v>840</v>
      </c>
      <c r="B1842">
        <v>0.28884854014598499</v>
      </c>
      <c r="C1842">
        <v>0.30003564476885602</v>
      </c>
    </row>
    <row r="1843" spans="1:3" x14ac:dyDescent="0.2">
      <c r="A1843">
        <f t="shared" si="28"/>
        <v>841</v>
      </c>
      <c r="B1843">
        <v>0.28974482968369802</v>
      </c>
      <c r="C1843">
        <v>0.31283126520681198</v>
      </c>
    </row>
    <row r="1844" spans="1:3" x14ac:dyDescent="0.2">
      <c r="A1844">
        <f t="shared" si="28"/>
        <v>842</v>
      </c>
      <c r="B1844">
        <v>0.288780717761557</v>
      </c>
      <c r="C1844">
        <v>0.308778953771289</v>
      </c>
    </row>
    <row r="1845" spans="1:3" x14ac:dyDescent="0.2">
      <c r="A1845">
        <f t="shared" si="28"/>
        <v>843</v>
      </c>
      <c r="B1845">
        <v>0.29641903892943999</v>
      </c>
      <c r="C1845">
        <v>0.31665072992700699</v>
      </c>
    </row>
    <row r="1846" spans="1:3" x14ac:dyDescent="0.2">
      <c r="A1846">
        <f t="shared" si="28"/>
        <v>844</v>
      </c>
      <c r="B1846">
        <v>0.28639750608272402</v>
      </c>
      <c r="C1846">
        <v>0.302451703163017</v>
      </c>
    </row>
    <row r="1847" spans="1:3" x14ac:dyDescent="0.2">
      <c r="A1847">
        <f t="shared" si="28"/>
        <v>845</v>
      </c>
      <c r="B1847">
        <v>0.28614203163016999</v>
      </c>
      <c r="C1847">
        <v>0.29009829683698302</v>
      </c>
    </row>
    <row r="1848" spans="1:3" x14ac:dyDescent="0.2">
      <c r="A1848">
        <f t="shared" si="28"/>
        <v>846</v>
      </c>
      <c r="B1848">
        <v>0.28761526763990197</v>
      </c>
      <c r="C1848">
        <v>0.29322907542579002</v>
      </c>
    </row>
    <row r="1849" spans="1:3" x14ac:dyDescent="0.2">
      <c r="A1849">
        <f t="shared" si="28"/>
        <v>847</v>
      </c>
      <c r="B1849">
        <v>0.28643643552311399</v>
      </c>
      <c r="C1849">
        <v>0.29168369829683599</v>
      </c>
    </row>
    <row r="1850" spans="1:3" x14ac:dyDescent="0.2">
      <c r="A1850">
        <f t="shared" si="28"/>
        <v>848</v>
      </c>
      <c r="B1850">
        <v>0.28288990267639902</v>
      </c>
      <c r="C1850">
        <v>0.28604282238442802</v>
      </c>
    </row>
    <row r="1851" spans="1:3" x14ac:dyDescent="0.2">
      <c r="A1851">
        <f t="shared" si="28"/>
        <v>849</v>
      </c>
      <c r="B1851">
        <v>0.27545468369829601</v>
      </c>
      <c r="C1851">
        <v>0.27901690997566903</v>
      </c>
    </row>
    <row r="1852" spans="1:3" x14ac:dyDescent="0.2">
      <c r="A1852">
        <f t="shared" si="28"/>
        <v>850</v>
      </c>
      <c r="B1852">
        <v>0.27543065693430702</v>
      </c>
      <c r="C1852">
        <v>0.26848345498783399</v>
      </c>
    </row>
    <row r="1853" spans="1:3" x14ac:dyDescent="0.2">
      <c r="A1853">
        <f t="shared" si="28"/>
        <v>851</v>
      </c>
      <c r="B1853">
        <v>0.28011952554744501</v>
      </c>
      <c r="C1853">
        <v>0.26358795620437903</v>
      </c>
    </row>
    <row r="1854" spans="1:3" x14ac:dyDescent="0.2">
      <c r="A1854">
        <f t="shared" si="28"/>
        <v>852</v>
      </c>
      <c r="B1854">
        <v>0.26932785888077798</v>
      </c>
      <c r="C1854">
        <v>0.26083454987834498</v>
      </c>
    </row>
    <row r="1855" spans="1:3" x14ac:dyDescent="0.2">
      <c r="A1855">
        <f t="shared" si="28"/>
        <v>853</v>
      </c>
      <c r="B1855">
        <v>0.24585371046228699</v>
      </c>
      <c r="C1855">
        <v>0.24611824817518199</v>
      </c>
    </row>
    <row r="1856" spans="1:3" x14ac:dyDescent="0.2">
      <c r="A1856">
        <f t="shared" si="28"/>
        <v>854</v>
      </c>
      <c r="B1856">
        <v>0.234984793187348</v>
      </c>
      <c r="C1856">
        <v>0.24156739659367299</v>
      </c>
    </row>
    <row r="1857" spans="1:3" x14ac:dyDescent="0.2">
      <c r="A1857">
        <f t="shared" si="28"/>
        <v>855</v>
      </c>
      <c r="B1857">
        <v>0.22761435523114301</v>
      </c>
      <c r="C1857">
        <v>0.235058759124087</v>
      </c>
    </row>
    <row r="1858" spans="1:3" x14ac:dyDescent="0.2">
      <c r="A1858">
        <f t="shared" si="28"/>
        <v>856</v>
      </c>
      <c r="B1858">
        <v>0.24634306569343101</v>
      </c>
      <c r="C1858">
        <v>0.24209489051094801</v>
      </c>
    </row>
    <row r="1859" spans="1:3" x14ac:dyDescent="0.2">
      <c r="A1859">
        <f t="shared" si="28"/>
        <v>857</v>
      </c>
      <c r="B1859">
        <v>0.256507603406326</v>
      </c>
      <c r="C1859">
        <v>0.24906034063260299</v>
      </c>
    </row>
    <row r="1860" spans="1:3" x14ac:dyDescent="0.2">
      <c r="A1860">
        <f t="shared" si="28"/>
        <v>858</v>
      </c>
      <c r="B1860">
        <v>0.26302463503649698</v>
      </c>
      <c r="C1860">
        <v>0.25411532846715301</v>
      </c>
    </row>
    <row r="1861" spans="1:3" x14ac:dyDescent="0.2">
      <c r="A1861">
        <f t="shared" ref="A1861:A1924" si="29">A1860+1</f>
        <v>859</v>
      </c>
      <c r="B1861">
        <v>0.26818947688564498</v>
      </c>
      <c r="C1861">
        <v>0.25838929440389202</v>
      </c>
    </row>
    <row r="1862" spans="1:3" x14ac:dyDescent="0.2">
      <c r="A1862">
        <f t="shared" si="29"/>
        <v>860</v>
      </c>
      <c r="B1862">
        <v>0.26934154501216601</v>
      </c>
      <c r="C1862">
        <v>0.25907420924574198</v>
      </c>
    </row>
    <row r="1863" spans="1:3" x14ac:dyDescent="0.2">
      <c r="A1863">
        <f t="shared" si="29"/>
        <v>861</v>
      </c>
      <c r="B1863">
        <v>0.26733302919708002</v>
      </c>
      <c r="C1863">
        <v>0.26340218978102198</v>
      </c>
    </row>
    <row r="1864" spans="1:3" x14ac:dyDescent="0.2">
      <c r="A1864">
        <f t="shared" si="29"/>
        <v>862</v>
      </c>
      <c r="B1864">
        <v>0.251632907542579</v>
      </c>
      <c r="C1864">
        <v>0.24762214111922101</v>
      </c>
    </row>
    <row r="1865" spans="1:3" x14ac:dyDescent="0.2">
      <c r="A1865">
        <f t="shared" si="29"/>
        <v>863</v>
      </c>
      <c r="B1865">
        <v>0.23725608272506099</v>
      </c>
      <c r="C1865">
        <v>0.23636374695863699</v>
      </c>
    </row>
    <row r="1866" spans="1:3" x14ac:dyDescent="0.2">
      <c r="A1866">
        <f t="shared" si="29"/>
        <v>864</v>
      </c>
      <c r="B1866">
        <v>0.23145285888077899</v>
      </c>
      <c r="C1866">
        <v>0.238200608272506</v>
      </c>
    </row>
    <row r="1867" spans="1:3" x14ac:dyDescent="0.2">
      <c r="A1867">
        <f t="shared" si="29"/>
        <v>865</v>
      </c>
      <c r="B1867">
        <v>0.244290754257907</v>
      </c>
      <c r="C1867">
        <v>0.24230048661800399</v>
      </c>
    </row>
    <row r="1868" spans="1:3" x14ac:dyDescent="0.2">
      <c r="A1868">
        <f t="shared" si="29"/>
        <v>866</v>
      </c>
      <c r="B1868">
        <v>0.24561800486617999</v>
      </c>
      <c r="C1868">
        <v>0.246534428223844</v>
      </c>
    </row>
    <row r="1869" spans="1:3" x14ac:dyDescent="0.2">
      <c r="A1869">
        <f t="shared" si="29"/>
        <v>867</v>
      </c>
      <c r="B1869">
        <v>0.24159489051094901</v>
      </c>
      <c r="C1869">
        <v>0.25115158150851502</v>
      </c>
    </row>
    <row r="1870" spans="1:3" x14ac:dyDescent="0.2">
      <c r="A1870">
        <f t="shared" si="29"/>
        <v>868</v>
      </c>
      <c r="B1870">
        <v>0.232568430656934</v>
      </c>
      <c r="C1870">
        <v>0.241337226277372</v>
      </c>
    </row>
    <row r="1871" spans="1:3" x14ac:dyDescent="0.2">
      <c r="A1871">
        <f t="shared" si="29"/>
        <v>869</v>
      </c>
      <c r="B1871">
        <v>0.22266332116788301</v>
      </c>
      <c r="C1871">
        <v>0.22969476885644699</v>
      </c>
    </row>
    <row r="1872" spans="1:3" x14ac:dyDescent="0.2">
      <c r="A1872">
        <f t="shared" si="29"/>
        <v>870</v>
      </c>
      <c r="B1872">
        <v>0.22669920924574199</v>
      </c>
      <c r="C1872">
        <v>0.23491301703163001</v>
      </c>
    </row>
    <row r="1873" spans="1:3" x14ac:dyDescent="0.2">
      <c r="A1873">
        <f t="shared" si="29"/>
        <v>871</v>
      </c>
      <c r="B1873">
        <v>0.21944860097323601</v>
      </c>
      <c r="C1873">
        <v>0.227900851581508</v>
      </c>
    </row>
    <row r="1874" spans="1:3" x14ac:dyDescent="0.2">
      <c r="A1874">
        <f t="shared" si="29"/>
        <v>872</v>
      </c>
      <c r="B1874">
        <v>0.21366180048661801</v>
      </c>
      <c r="C1874">
        <v>0.21343077858880699</v>
      </c>
    </row>
    <row r="1875" spans="1:3" x14ac:dyDescent="0.2">
      <c r="A1875">
        <f t="shared" si="29"/>
        <v>873</v>
      </c>
      <c r="B1875">
        <v>0.21958090024330901</v>
      </c>
      <c r="C1875">
        <v>0.21700754257907501</v>
      </c>
    </row>
    <row r="1876" spans="1:3" x14ac:dyDescent="0.2">
      <c r="A1876">
        <f t="shared" si="29"/>
        <v>874</v>
      </c>
      <c r="B1876">
        <v>0.21677341849148399</v>
      </c>
      <c r="C1876">
        <v>0.21429270072992701</v>
      </c>
    </row>
    <row r="1877" spans="1:3" x14ac:dyDescent="0.2">
      <c r="A1877">
        <f t="shared" si="29"/>
        <v>875</v>
      </c>
      <c r="B1877">
        <v>0.21362560827250601</v>
      </c>
      <c r="C1877">
        <v>0.213074452554744</v>
      </c>
    </row>
    <row r="1878" spans="1:3" x14ac:dyDescent="0.2">
      <c r="A1878">
        <f t="shared" si="29"/>
        <v>876</v>
      </c>
      <c r="B1878">
        <v>0.21556204379562</v>
      </c>
      <c r="C1878">
        <v>0.21716703163017001</v>
      </c>
    </row>
    <row r="1879" spans="1:3" x14ac:dyDescent="0.2">
      <c r="A1879">
        <f t="shared" si="29"/>
        <v>877</v>
      </c>
      <c r="B1879">
        <v>0.21744221411192199</v>
      </c>
      <c r="C1879">
        <v>0.22062725060827201</v>
      </c>
    </row>
    <row r="1880" spans="1:3" x14ac:dyDescent="0.2">
      <c r="A1880">
        <f t="shared" si="29"/>
        <v>878</v>
      </c>
      <c r="B1880">
        <v>0.219525851581508</v>
      </c>
      <c r="C1880">
        <v>0.22345717761557099</v>
      </c>
    </row>
    <row r="1881" spans="1:3" x14ac:dyDescent="0.2">
      <c r="A1881">
        <f t="shared" si="29"/>
        <v>879</v>
      </c>
      <c r="B1881">
        <v>0.22527281021897799</v>
      </c>
      <c r="C1881">
        <v>0.221493552311435</v>
      </c>
    </row>
    <row r="1882" spans="1:3" x14ac:dyDescent="0.2">
      <c r="A1882">
        <f t="shared" si="29"/>
        <v>880</v>
      </c>
      <c r="B1882">
        <v>0.23336435523114399</v>
      </c>
      <c r="C1882">
        <v>0.228061192214111</v>
      </c>
    </row>
    <row r="1883" spans="1:3" x14ac:dyDescent="0.2">
      <c r="A1883">
        <f t="shared" si="29"/>
        <v>881</v>
      </c>
      <c r="B1883">
        <v>0.24282177615571801</v>
      </c>
      <c r="C1883">
        <v>0.24001034063260299</v>
      </c>
    </row>
    <row r="1884" spans="1:3" x14ac:dyDescent="0.2">
      <c r="A1884">
        <f t="shared" si="29"/>
        <v>882</v>
      </c>
      <c r="B1884">
        <v>0.24028953771289499</v>
      </c>
      <c r="C1884">
        <v>0.239694890510948</v>
      </c>
    </row>
    <row r="1885" spans="1:3" x14ac:dyDescent="0.2">
      <c r="A1885">
        <f t="shared" si="29"/>
        <v>883</v>
      </c>
      <c r="B1885">
        <v>0.22756113138686099</v>
      </c>
      <c r="C1885">
        <v>0.234395133819951</v>
      </c>
    </row>
    <row r="1886" spans="1:3" x14ac:dyDescent="0.2">
      <c r="A1886">
        <f t="shared" si="29"/>
        <v>884</v>
      </c>
      <c r="B1886">
        <v>0.215198905109489</v>
      </c>
      <c r="C1886">
        <v>0.224151703163017</v>
      </c>
    </row>
    <row r="1887" spans="1:3" x14ac:dyDescent="0.2">
      <c r="A1887">
        <f t="shared" si="29"/>
        <v>885</v>
      </c>
      <c r="B1887">
        <v>0.20505200729927001</v>
      </c>
      <c r="C1887">
        <v>0.210574817518248</v>
      </c>
    </row>
    <row r="1888" spans="1:3" x14ac:dyDescent="0.2">
      <c r="A1888">
        <f t="shared" si="29"/>
        <v>886</v>
      </c>
      <c r="B1888">
        <v>0.201482664233577</v>
      </c>
      <c r="C1888">
        <v>0.20465705596107001</v>
      </c>
    </row>
    <row r="1889" spans="1:3" x14ac:dyDescent="0.2">
      <c r="A1889">
        <f t="shared" si="29"/>
        <v>887</v>
      </c>
      <c r="B1889">
        <v>0.19499787104622901</v>
      </c>
      <c r="C1889">
        <v>0.19669914841849101</v>
      </c>
    </row>
    <row r="1890" spans="1:3" x14ac:dyDescent="0.2">
      <c r="A1890">
        <f t="shared" si="29"/>
        <v>888</v>
      </c>
      <c r="B1890">
        <v>0.203182177615572</v>
      </c>
      <c r="C1890">
        <v>0.211661070559611</v>
      </c>
    </row>
    <row r="1891" spans="1:3" x14ac:dyDescent="0.2">
      <c r="A1891">
        <f t="shared" si="29"/>
        <v>889</v>
      </c>
      <c r="B1891">
        <v>0.20844403892944</v>
      </c>
      <c r="C1891">
        <v>0.216329318734793</v>
      </c>
    </row>
    <row r="1892" spans="1:3" x14ac:dyDescent="0.2">
      <c r="A1892">
        <f t="shared" si="29"/>
        <v>890</v>
      </c>
      <c r="B1892">
        <v>0.207073905109489</v>
      </c>
      <c r="C1892">
        <v>0.21759489051094899</v>
      </c>
    </row>
    <row r="1893" spans="1:3" x14ac:dyDescent="0.2">
      <c r="A1893">
        <f t="shared" si="29"/>
        <v>891</v>
      </c>
      <c r="B1893">
        <v>0.210029805352798</v>
      </c>
      <c r="C1893">
        <v>0.215341240875912</v>
      </c>
    </row>
    <row r="1894" spans="1:3" x14ac:dyDescent="0.2">
      <c r="A1894">
        <f t="shared" si="29"/>
        <v>892</v>
      </c>
      <c r="B1894">
        <v>0.20132998783455</v>
      </c>
      <c r="C1894">
        <v>0.20284270072992699</v>
      </c>
    </row>
    <row r="1895" spans="1:3" x14ac:dyDescent="0.2">
      <c r="A1895">
        <f t="shared" si="29"/>
        <v>893</v>
      </c>
      <c r="B1895">
        <v>0.20412743309002401</v>
      </c>
      <c r="C1895">
        <v>0.21442384428223801</v>
      </c>
    </row>
    <row r="1896" spans="1:3" x14ac:dyDescent="0.2">
      <c r="A1896">
        <f t="shared" si="29"/>
        <v>894</v>
      </c>
      <c r="B1896">
        <v>0.20654197080292</v>
      </c>
      <c r="C1896">
        <v>0.216915571776155</v>
      </c>
    </row>
    <row r="1897" spans="1:3" x14ac:dyDescent="0.2">
      <c r="A1897">
        <f t="shared" si="29"/>
        <v>895</v>
      </c>
      <c r="B1897">
        <v>0.20609124087591199</v>
      </c>
      <c r="C1897">
        <v>0.21466423357664199</v>
      </c>
    </row>
    <row r="1898" spans="1:3" x14ac:dyDescent="0.2">
      <c r="A1898">
        <f t="shared" si="29"/>
        <v>896</v>
      </c>
      <c r="B1898">
        <v>0.218997871046229</v>
      </c>
      <c r="C1898">
        <v>0.22640072992700699</v>
      </c>
    </row>
    <row r="1899" spans="1:3" x14ac:dyDescent="0.2">
      <c r="A1899">
        <f t="shared" si="29"/>
        <v>897</v>
      </c>
      <c r="B1899">
        <v>0.2181599756691</v>
      </c>
      <c r="C1899">
        <v>0.22108345498783399</v>
      </c>
    </row>
    <row r="1900" spans="1:3" x14ac:dyDescent="0.2">
      <c r="A1900">
        <f t="shared" si="29"/>
        <v>898</v>
      </c>
      <c r="B1900">
        <v>0.21360249391727501</v>
      </c>
      <c r="C1900">
        <v>0.212488807785888</v>
      </c>
    </row>
    <row r="1901" spans="1:3" x14ac:dyDescent="0.2">
      <c r="A1901">
        <f t="shared" si="29"/>
        <v>899</v>
      </c>
      <c r="B1901">
        <v>0.20775212895377099</v>
      </c>
      <c r="C1901">
        <v>0.205524817518248</v>
      </c>
    </row>
    <row r="1902" spans="1:3" x14ac:dyDescent="0.2">
      <c r="A1902">
        <f t="shared" si="29"/>
        <v>900</v>
      </c>
      <c r="B1902">
        <v>0.214248479318734</v>
      </c>
      <c r="C1902">
        <v>0.202093795620438</v>
      </c>
    </row>
    <row r="1903" spans="1:3" x14ac:dyDescent="0.2">
      <c r="A1903">
        <f t="shared" si="29"/>
        <v>901</v>
      </c>
      <c r="B1903">
        <v>0.22412317518248101</v>
      </c>
      <c r="C1903">
        <v>0.20312043795620399</v>
      </c>
    </row>
    <row r="1904" spans="1:3" x14ac:dyDescent="0.2">
      <c r="A1904">
        <f t="shared" si="29"/>
        <v>902</v>
      </c>
      <c r="B1904">
        <v>0.22673570559610701</v>
      </c>
      <c r="C1904">
        <v>0.206662165450121</v>
      </c>
    </row>
    <row r="1905" spans="1:3" x14ac:dyDescent="0.2">
      <c r="A1905">
        <f t="shared" si="29"/>
        <v>903</v>
      </c>
      <c r="B1905">
        <v>0.224467457420924</v>
      </c>
      <c r="C1905">
        <v>0.20841435523114299</v>
      </c>
    </row>
    <row r="1906" spans="1:3" x14ac:dyDescent="0.2">
      <c r="A1906">
        <f t="shared" si="29"/>
        <v>904</v>
      </c>
      <c r="B1906">
        <v>0.21610158150851599</v>
      </c>
      <c r="C1906">
        <v>0.20616593673965899</v>
      </c>
    </row>
    <row r="1907" spans="1:3" x14ac:dyDescent="0.2">
      <c r="A1907">
        <f t="shared" si="29"/>
        <v>905</v>
      </c>
      <c r="B1907">
        <v>0.20414841849148399</v>
      </c>
      <c r="C1907">
        <v>0.20118223844282199</v>
      </c>
    </row>
    <row r="1908" spans="1:3" x14ac:dyDescent="0.2">
      <c r="A1908">
        <f t="shared" si="29"/>
        <v>906</v>
      </c>
      <c r="B1908">
        <v>0.19063138686131401</v>
      </c>
      <c r="C1908">
        <v>0.186591240875912</v>
      </c>
    </row>
    <row r="1909" spans="1:3" x14ac:dyDescent="0.2">
      <c r="A1909">
        <f t="shared" si="29"/>
        <v>907</v>
      </c>
      <c r="B1909">
        <v>0.18474878345498799</v>
      </c>
      <c r="C1909">
        <v>0.186483454987834</v>
      </c>
    </row>
    <row r="1910" spans="1:3" x14ac:dyDescent="0.2">
      <c r="A1910">
        <f t="shared" si="29"/>
        <v>908</v>
      </c>
      <c r="B1910">
        <v>0.19165176399026801</v>
      </c>
      <c r="C1910">
        <v>0.18865036496350299</v>
      </c>
    </row>
    <row r="1911" spans="1:3" x14ac:dyDescent="0.2">
      <c r="A1911">
        <f t="shared" si="29"/>
        <v>909</v>
      </c>
      <c r="B1911">
        <v>0.198544403892944</v>
      </c>
      <c r="C1911">
        <v>0.19292080291970801</v>
      </c>
    </row>
    <row r="1912" spans="1:3" x14ac:dyDescent="0.2">
      <c r="A1912">
        <f t="shared" si="29"/>
        <v>910</v>
      </c>
      <c r="B1912">
        <v>0.204289233576642</v>
      </c>
      <c r="C1912">
        <v>0.20272031630170301</v>
      </c>
    </row>
    <row r="1913" spans="1:3" x14ac:dyDescent="0.2">
      <c r="A1913">
        <f t="shared" si="29"/>
        <v>911</v>
      </c>
      <c r="B1913">
        <v>0.2086599756691</v>
      </c>
      <c r="C1913">
        <v>0.20561861313868601</v>
      </c>
    </row>
    <row r="1914" spans="1:3" x14ac:dyDescent="0.2">
      <c r="A1914">
        <f t="shared" si="29"/>
        <v>912</v>
      </c>
      <c r="B1914">
        <v>0.21076855231143601</v>
      </c>
      <c r="C1914">
        <v>0.213659489051094</v>
      </c>
    </row>
    <row r="1915" spans="1:3" x14ac:dyDescent="0.2">
      <c r="A1915">
        <f t="shared" si="29"/>
        <v>913</v>
      </c>
      <c r="B1915">
        <v>0.22221137469586399</v>
      </c>
      <c r="C1915">
        <v>0.22834890510948799</v>
      </c>
    </row>
    <row r="1916" spans="1:3" x14ac:dyDescent="0.2">
      <c r="A1916">
        <f t="shared" si="29"/>
        <v>914</v>
      </c>
      <c r="B1916">
        <v>0.23039689781021899</v>
      </c>
      <c r="C1916">
        <v>0.229769829683698</v>
      </c>
    </row>
    <row r="1917" spans="1:3" x14ac:dyDescent="0.2">
      <c r="A1917">
        <f t="shared" si="29"/>
        <v>915</v>
      </c>
      <c r="B1917">
        <v>0.23291879562043799</v>
      </c>
      <c r="C1917">
        <v>0.21823017031630099</v>
      </c>
    </row>
    <row r="1918" spans="1:3" x14ac:dyDescent="0.2">
      <c r="A1918">
        <f t="shared" si="29"/>
        <v>916</v>
      </c>
      <c r="B1918">
        <v>0.22678467153284701</v>
      </c>
      <c r="C1918">
        <v>0.21844452554744501</v>
      </c>
    </row>
    <row r="1919" spans="1:3" x14ac:dyDescent="0.2">
      <c r="A1919">
        <f t="shared" si="29"/>
        <v>917</v>
      </c>
      <c r="B1919">
        <v>0.22175851581508499</v>
      </c>
      <c r="C1919">
        <v>0.22460559610705599</v>
      </c>
    </row>
    <row r="1920" spans="1:3" x14ac:dyDescent="0.2">
      <c r="A1920">
        <f t="shared" si="29"/>
        <v>918</v>
      </c>
      <c r="B1920">
        <v>0.22743978102189699</v>
      </c>
      <c r="C1920">
        <v>0.22731958637469499</v>
      </c>
    </row>
    <row r="1921" spans="1:3" x14ac:dyDescent="0.2">
      <c r="A1921">
        <f t="shared" si="29"/>
        <v>919</v>
      </c>
      <c r="B1921">
        <v>0.23260127737226199</v>
      </c>
      <c r="C1921">
        <v>0.23281180048661701</v>
      </c>
    </row>
    <row r="1922" spans="1:3" x14ac:dyDescent="0.2">
      <c r="A1922">
        <f t="shared" si="29"/>
        <v>920</v>
      </c>
      <c r="B1922">
        <v>0.229064172749392</v>
      </c>
      <c r="C1922">
        <v>0.225725425790754</v>
      </c>
    </row>
    <row r="1923" spans="1:3" x14ac:dyDescent="0.2">
      <c r="A1923">
        <f t="shared" si="29"/>
        <v>921</v>
      </c>
      <c r="B1923">
        <v>0.23759002433090001</v>
      </c>
      <c r="C1923">
        <v>0.22417627737226201</v>
      </c>
    </row>
    <row r="1924" spans="1:3" x14ac:dyDescent="0.2">
      <c r="A1924">
        <f t="shared" si="29"/>
        <v>922</v>
      </c>
      <c r="B1924">
        <v>0.24610310218978099</v>
      </c>
      <c r="C1924">
        <v>0.230224330900243</v>
      </c>
    </row>
    <row r="1925" spans="1:3" x14ac:dyDescent="0.2">
      <c r="A1925">
        <f t="shared" ref="A1925:A1988" si="30">A1924+1</f>
        <v>923</v>
      </c>
      <c r="B1925">
        <v>0.24914750608272501</v>
      </c>
      <c r="C1925">
        <v>0.23272360097323599</v>
      </c>
    </row>
    <row r="1926" spans="1:3" x14ac:dyDescent="0.2">
      <c r="A1926">
        <f t="shared" si="30"/>
        <v>924</v>
      </c>
      <c r="B1926">
        <v>0.25711070559610699</v>
      </c>
      <c r="C1926">
        <v>0.247796228710462</v>
      </c>
    </row>
    <row r="1927" spans="1:3" x14ac:dyDescent="0.2">
      <c r="A1927">
        <f t="shared" si="30"/>
        <v>925</v>
      </c>
      <c r="B1927">
        <v>0.24964324817518199</v>
      </c>
      <c r="C1927">
        <v>0.24764549878345399</v>
      </c>
    </row>
    <row r="1928" spans="1:3" x14ac:dyDescent="0.2">
      <c r="A1928">
        <f t="shared" si="30"/>
        <v>926</v>
      </c>
      <c r="B1928">
        <v>0.236872262773722</v>
      </c>
      <c r="C1928">
        <v>0.23994343065693399</v>
      </c>
    </row>
    <row r="1929" spans="1:3" x14ac:dyDescent="0.2">
      <c r="A1929">
        <f t="shared" si="30"/>
        <v>927</v>
      </c>
      <c r="B1929">
        <v>0.24584549878345399</v>
      </c>
      <c r="C1929">
        <v>0.25294087591240799</v>
      </c>
    </row>
    <row r="1930" spans="1:3" x14ac:dyDescent="0.2">
      <c r="A1930">
        <f t="shared" si="30"/>
        <v>928</v>
      </c>
      <c r="B1930">
        <v>0.243929744525547</v>
      </c>
      <c r="C1930">
        <v>0.254754379562043</v>
      </c>
    </row>
    <row r="1931" spans="1:3" x14ac:dyDescent="0.2">
      <c r="A1931">
        <f t="shared" si="30"/>
        <v>929</v>
      </c>
      <c r="B1931">
        <v>0.23687956204379601</v>
      </c>
      <c r="C1931">
        <v>0.25208041362530398</v>
      </c>
    </row>
    <row r="1932" spans="1:3" x14ac:dyDescent="0.2">
      <c r="A1932">
        <f t="shared" si="30"/>
        <v>930</v>
      </c>
      <c r="B1932">
        <v>0.23659458637469599</v>
      </c>
      <c r="C1932">
        <v>0.249148540145985</v>
      </c>
    </row>
    <row r="1933" spans="1:3" x14ac:dyDescent="0.2">
      <c r="A1933">
        <f t="shared" si="30"/>
        <v>931</v>
      </c>
      <c r="B1933">
        <v>0.226714720194647</v>
      </c>
      <c r="C1933">
        <v>0.240172141119221</v>
      </c>
    </row>
    <row r="1934" spans="1:3" x14ac:dyDescent="0.2">
      <c r="A1934">
        <f t="shared" si="30"/>
        <v>932</v>
      </c>
      <c r="B1934">
        <v>0.24592883211678801</v>
      </c>
      <c r="C1934">
        <v>0.24819695863746899</v>
      </c>
    </row>
    <row r="1935" spans="1:3" x14ac:dyDescent="0.2">
      <c r="A1935">
        <f t="shared" si="30"/>
        <v>933</v>
      </c>
      <c r="B1935">
        <v>0.25212256690997598</v>
      </c>
      <c r="C1935">
        <v>0.25456861313868501</v>
      </c>
    </row>
    <row r="1936" spans="1:3" x14ac:dyDescent="0.2">
      <c r="A1936">
        <f t="shared" si="30"/>
        <v>934</v>
      </c>
      <c r="B1936">
        <v>0.249952250608272</v>
      </c>
      <c r="C1936">
        <v>0.25538175182481698</v>
      </c>
    </row>
    <row r="1937" spans="1:3" x14ac:dyDescent="0.2">
      <c r="A1937">
        <f t="shared" si="30"/>
        <v>935</v>
      </c>
      <c r="B1937">
        <v>0.25955656934306598</v>
      </c>
      <c r="C1937">
        <v>0.26445218978102097</v>
      </c>
    </row>
    <row r="1938" spans="1:3" x14ac:dyDescent="0.2">
      <c r="A1938">
        <f t="shared" si="30"/>
        <v>936</v>
      </c>
      <c r="B1938">
        <v>0.25517001216544999</v>
      </c>
      <c r="C1938">
        <v>0.26643686131386801</v>
      </c>
    </row>
    <row r="1939" spans="1:3" x14ac:dyDescent="0.2">
      <c r="A1939">
        <f t="shared" si="30"/>
        <v>937</v>
      </c>
      <c r="B1939">
        <v>0.27391970802919702</v>
      </c>
      <c r="C1939">
        <v>0.26849075425790703</v>
      </c>
    </row>
    <row r="1940" spans="1:3" x14ac:dyDescent="0.2">
      <c r="A1940">
        <f t="shared" si="30"/>
        <v>938</v>
      </c>
      <c r="B1940">
        <v>0.272607360097323</v>
      </c>
      <c r="C1940">
        <v>0.27277055961070501</v>
      </c>
    </row>
    <row r="1941" spans="1:3" x14ac:dyDescent="0.2">
      <c r="A1941">
        <f t="shared" si="30"/>
        <v>939</v>
      </c>
      <c r="B1941">
        <v>0.26089416058394099</v>
      </c>
      <c r="C1941">
        <v>0.266201459854014</v>
      </c>
    </row>
    <row r="1942" spans="1:3" x14ac:dyDescent="0.2">
      <c r="A1942">
        <f t="shared" si="30"/>
        <v>940</v>
      </c>
      <c r="B1942">
        <v>0.25760006082725101</v>
      </c>
      <c r="C1942">
        <v>0.26566374695863698</v>
      </c>
    </row>
    <row r="1943" spans="1:3" x14ac:dyDescent="0.2">
      <c r="A1943">
        <f t="shared" si="30"/>
        <v>941</v>
      </c>
      <c r="B1943">
        <v>0.24974543795620399</v>
      </c>
      <c r="C1943">
        <v>0.25638357664233502</v>
      </c>
    </row>
    <row r="1944" spans="1:3" x14ac:dyDescent="0.2">
      <c r="A1944">
        <f t="shared" si="30"/>
        <v>942</v>
      </c>
      <c r="B1944">
        <v>0.25609245742092401</v>
      </c>
      <c r="C1944">
        <v>0.25581021897810202</v>
      </c>
    </row>
    <row r="1945" spans="1:3" x14ac:dyDescent="0.2">
      <c r="A1945">
        <f t="shared" si="30"/>
        <v>943</v>
      </c>
      <c r="B1945">
        <v>0.266883211678832</v>
      </c>
      <c r="C1945">
        <v>0.26649878345498801</v>
      </c>
    </row>
    <row r="1946" spans="1:3" x14ac:dyDescent="0.2">
      <c r="A1946">
        <f t="shared" si="30"/>
        <v>944</v>
      </c>
      <c r="B1946">
        <v>0.27678071776155699</v>
      </c>
      <c r="C1946">
        <v>0.27937177615571701</v>
      </c>
    </row>
    <row r="1947" spans="1:3" x14ac:dyDescent="0.2">
      <c r="A1947">
        <f t="shared" si="30"/>
        <v>945</v>
      </c>
      <c r="B1947">
        <v>0.289440997566909</v>
      </c>
      <c r="C1947">
        <v>0.298859732360097</v>
      </c>
    </row>
    <row r="1948" spans="1:3" x14ac:dyDescent="0.2">
      <c r="A1948">
        <f t="shared" si="30"/>
        <v>946</v>
      </c>
      <c r="B1948">
        <v>0.29014233576642301</v>
      </c>
      <c r="C1948">
        <v>0.29410997566909902</v>
      </c>
    </row>
    <row r="1949" spans="1:3" x14ac:dyDescent="0.2">
      <c r="A1949">
        <f t="shared" si="30"/>
        <v>947</v>
      </c>
      <c r="B1949">
        <v>0.29437135036496298</v>
      </c>
      <c r="C1949">
        <v>0.28969172749391697</v>
      </c>
    </row>
    <row r="1950" spans="1:3" x14ac:dyDescent="0.2">
      <c r="A1950">
        <f t="shared" si="30"/>
        <v>948</v>
      </c>
      <c r="B1950">
        <v>0.29242944038929403</v>
      </c>
      <c r="C1950">
        <v>0.28760279805352701</v>
      </c>
    </row>
    <row r="1951" spans="1:3" x14ac:dyDescent="0.2">
      <c r="A1951">
        <f t="shared" si="30"/>
        <v>949</v>
      </c>
      <c r="B1951">
        <v>0.277258819951338</v>
      </c>
      <c r="C1951">
        <v>0.27825778588807698</v>
      </c>
    </row>
    <row r="1952" spans="1:3" x14ac:dyDescent="0.2">
      <c r="A1952">
        <f t="shared" si="30"/>
        <v>950</v>
      </c>
      <c r="B1952">
        <v>0.28028771289537702</v>
      </c>
      <c r="C1952">
        <v>0.28418345498783398</v>
      </c>
    </row>
    <row r="1953" spans="1:3" x14ac:dyDescent="0.2">
      <c r="A1953">
        <f t="shared" si="30"/>
        <v>951</v>
      </c>
      <c r="B1953">
        <v>0.27981903892944099</v>
      </c>
      <c r="C1953">
        <v>0.28270145985401401</v>
      </c>
    </row>
    <row r="1954" spans="1:3" x14ac:dyDescent="0.2">
      <c r="A1954">
        <f t="shared" si="30"/>
        <v>952</v>
      </c>
      <c r="B1954">
        <v>0.28063077858880697</v>
      </c>
      <c r="C1954">
        <v>0.28273795620437903</v>
      </c>
    </row>
    <row r="1955" spans="1:3" x14ac:dyDescent="0.2">
      <c r="A1955">
        <f t="shared" si="30"/>
        <v>953</v>
      </c>
      <c r="B1955">
        <v>0.28552433090024298</v>
      </c>
      <c r="C1955">
        <v>0.28933479318734701</v>
      </c>
    </row>
    <row r="1956" spans="1:3" x14ac:dyDescent="0.2">
      <c r="A1956">
        <f t="shared" si="30"/>
        <v>954</v>
      </c>
      <c r="B1956">
        <v>0.27846806569343002</v>
      </c>
      <c r="C1956">
        <v>0.28264099756690902</v>
      </c>
    </row>
    <row r="1957" spans="1:3" x14ac:dyDescent="0.2">
      <c r="A1957">
        <f t="shared" si="30"/>
        <v>955</v>
      </c>
      <c r="B1957">
        <v>0.28635827250608298</v>
      </c>
      <c r="C1957">
        <v>0.29507092457420903</v>
      </c>
    </row>
    <row r="1958" spans="1:3" x14ac:dyDescent="0.2">
      <c r="A1958">
        <f t="shared" si="30"/>
        <v>956</v>
      </c>
      <c r="B1958">
        <v>0.30160310218978098</v>
      </c>
      <c r="C1958">
        <v>0.30800437956204302</v>
      </c>
    </row>
    <row r="1959" spans="1:3" x14ac:dyDescent="0.2">
      <c r="A1959">
        <f t="shared" si="30"/>
        <v>957</v>
      </c>
      <c r="B1959">
        <v>0.30432846715328499</v>
      </c>
      <c r="C1959">
        <v>0.30629720194647098</v>
      </c>
    </row>
    <row r="1960" spans="1:3" x14ac:dyDescent="0.2">
      <c r="A1960">
        <f t="shared" si="30"/>
        <v>958</v>
      </c>
      <c r="B1960">
        <v>0.31285614355231101</v>
      </c>
      <c r="C1960">
        <v>0.30588272506082698</v>
      </c>
    </row>
    <row r="1961" spans="1:3" x14ac:dyDescent="0.2">
      <c r="A1961">
        <f t="shared" si="30"/>
        <v>959</v>
      </c>
      <c r="B1961">
        <v>0.31402767639902701</v>
      </c>
      <c r="C1961">
        <v>0.30667189781021897</v>
      </c>
    </row>
    <row r="1962" spans="1:3" x14ac:dyDescent="0.2">
      <c r="A1962">
        <f t="shared" si="30"/>
        <v>960</v>
      </c>
      <c r="B1962">
        <v>0.29920529197080298</v>
      </c>
      <c r="C1962">
        <v>0.30136982968369802</v>
      </c>
    </row>
    <row r="1963" spans="1:3" x14ac:dyDescent="0.2">
      <c r="A1963">
        <f t="shared" si="30"/>
        <v>961</v>
      </c>
      <c r="B1963">
        <v>0.30049178832116702</v>
      </c>
      <c r="C1963">
        <v>0.294525304136253</v>
      </c>
    </row>
    <row r="1964" spans="1:3" x14ac:dyDescent="0.2">
      <c r="A1964">
        <f t="shared" si="30"/>
        <v>962</v>
      </c>
      <c r="B1964">
        <v>0.31224239659367398</v>
      </c>
      <c r="C1964">
        <v>0.30787846715328399</v>
      </c>
    </row>
    <row r="1965" spans="1:3" x14ac:dyDescent="0.2">
      <c r="A1965">
        <f t="shared" si="30"/>
        <v>963</v>
      </c>
      <c r="B1965">
        <v>0.312338503649635</v>
      </c>
      <c r="C1965">
        <v>0.31561472019464698</v>
      </c>
    </row>
    <row r="1966" spans="1:3" x14ac:dyDescent="0.2">
      <c r="A1966">
        <f t="shared" si="30"/>
        <v>964</v>
      </c>
      <c r="B1966">
        <v>0.313476885644769</v>
      </c>
      <c r="C1966">
        <v>0.306421897810218</v>
      </c>
    </row>
    <row r="1967" spans="1:3" x14ac:dyDescent="0.2">
      <c r="A1967">
        <f t="shared" si="30"/>
        <v>965</v>
      </c>
      <c r="B1967">
        <v>0.31639507299270098</v>
      </c>
      <c r="C1967">
        <v>0.31016690997566898</v>
      </c>
    </row>
    <row r="1968" spans="1:3" x14ac:dyDescent="0.2">
      <c r="A1968">
        <f t="shared" si="30"/>
        <v>966</v>
      </c>
      <c r="B1968">
        <v>0.317150547445255</v>
      </c>
      <c r="C1968">
        <v>0.308802311435523</v>
      </c>
    </row>
    <row r="1969" spans="1:3" x14ac:dyDescent="0.2">
      <c r="A1969">
        <f t="shared" si="30"/>
        <v>967</v>
      </c>
      <c r="B1969">
        <v>0.32453984184914803</v>
      </c>
      <c r="C1969">
        <v>0.31111642335766398</v>
      </c>
    </row>
    <row r="1970" spans="1:3" x14ac:dyDescent="0.2">
      <c r="A1970">
        <f t="shared" si="30"/>
        <v>968</v>
      </c>
      <c r="B1970">
        <v>0.32242274939172699</v>
      </c>
      <c r="C1970">
        <v>0.31139245742092397</v>
      </c>
    </row>
    <row r="1971" spans="1:3" x14ac:dyDescent="0.2">
      <c r="A1971">
        <f t="shared" si="30"/>
        <v>969</v>
      </c>
      <c r="B1971">
        <v>0.30241909975669101</v>
      </c>
      <c r="C1971">
        <v>0.29317652068126498</v>
      </c>
    </row>
    <row r="1972" spans="1:3" x14ac:dyDescent="0.2">
      <c r="A1972">
        <f t="shared" si="30"/>
        <v>970</v>
      </c>
      <c r="B1972">
        <v>0.28477007299270102</v>
      </c>
      <c r="C1972">
        <v>0.28215060827250599</v>
      </c>
    </row>
    <row r="1973" spans="1:3" x14ac:dyDescent="0.2">
      <c r="A1973">
        <f t="shared" si="30"/>
        <v>971</v>
      </c>
      <c r="B1973">
        <v>0.27202402676399001</v>
      </c>
      <c r="C1973">
        <v>0.274915571776155</v>
      </c>
    </row>
    <row r="1974" spans="1:3" x14ac:dyDescent="0.2">
      <c r="A1974">
        <f t="shared" si="30"/>
        <v>972</v>
      </c>
      <c r="B1974">
        <v>0.27399391727493899</v>
      </c>
      <c r="C1974">
        <v>0.27694695863746899</v>
      </c>
    </row>
    <row r="1975" spans="1:3" x14ac:dyDescent="0.2">
      <c r="A1975">
        <f t="shared" si="30"/>
        <v>973</v>
      </c>
      <c r="B1975">
        <v>0.27217609489051098</v>
      </c>
      <c r="C1975">
        <v>0.278613260340632</v>
      </c>
    </row>
    <row r="1976" spans="1:3" x14ac:dyDescent="0.2">
      <c r="A1976">
        <f t="shared" si="30"/>
        <v>974</v>
      </c>
      <c r="B1976">
        <v>0.27126733576642298</v>
      </c>
      <c r="C1976">
        <v>0.27170450121654399</v>
      </c>
    </row>
    <row r="1977" spans="1:3" x14ac:dyDescent="0.2">
      <c r="A1977">
        <f t="shared" si="30"/>
        <v>975</v>
      </c>
      <c r="B1977">
        <v>0.26842001216544997</v>
      </c>
      <c r="C1977">
        <v>0.26838503649634998</v>
      </c>
    </row>
    <row r="1978" spans="1:3" x14ac:dyDescent="0.2">
      <c r="A1978">
        <f t="shared" si="30"/>
        <v>976</v>
      </c>
      <c r="B1978">
        <v>0.27260279805352799</v>
      </c>
      <c r="C1978">
        <v>0.28333090024330898</v>
      </c>
    </row>
    <row r="1979" spans="1:3" x14ac:dyDescent="0.2">
      <c r="A1979">
        <f t="shared" si="30"/>
        <v>977</v>
      </c>
      <c r="B1979">
        <v>0.29970072992700703</v>
      </c>
      <c r="C1979">
        <v>0.30158248175182401</v>
      </c>
    </row>
    <row r="1980" spans="1:3" x14ac:dyDescent="0.2">
      <c r="A1980">
        <f t="shared" si="30"/>
        <v>978</v>
      </c>
      <c r="B1980">
        <v>0.30932816301703098</v>
      </c>
      <c r="C1980">
        <v>0.29681167883211601</v>
      </c>
    </row>
    <row r="1981" spans="1:3" x14ac:dyDescent="0.2">
      <c r="A1981">
        <f t="shared" si="30"/>
        <v>979</v>
      </c>
      <c r="B1981">
        <v>0.31907968369829698</v>
      </c>
      <c r="C1981">
        <v>0.29656605839416</v>
      </c>
    </row>
    <row r="1982" spans="1:3" x14ac:dyDescent="0.2">
      <c r="A1982">
        <f t="shared" si="30"/>
        <v>980</v>
      </c>
      <c r="B1982">
        <v>0.31989689781021902</v>
      </c>
      <c r="C1982">
        <v>0.29655875912408702</v>
      </c>
    </row>
    <row r="1983" spans="1:3" x14ac:dyDescent="0.2">
      <c r="A1983">
        <f t="shared" si="30"/>
        <v>981</v>
      </c>
      <c r="B1983">
        <v>0.29418886861313898</v>
      </c>
      <c r="C1983">
        <v>0.28819866180048598</v>
      </c>
    </row>
    <row r="1984" spans="1:3" x14ac:dyDescent="0.2">
      <c r="A1984">
        <f t="shared" si="30"/>
        <v>982</v>
      </c>
      <c r="B1984">
        <v>0.297695863746958</v>
      </c>
      <c r="C1984">
        <v>0.29722384428223803</v>
      </c>
    </row>
    <row r="1985" spans="1:3" x14ac:dyDescent="0.2">
      <c r="A1985">
        <f t="shared" si="30"/>
        <v>983</v>
      </c>
      <c r="B1985">
        <v>0.32588108272506</v>
      </c>
      <c r="C1985">
        <v>0.31768613138686103</v>
      </c>
    </row>
    <row r="1986" spans="1:3" x14ac:dyDescent="0.2">
      <c r="A1986">
        <f t="shared" si="30"/>
        <v>984</v>
      </c>
      <c r="B1986">
        <v>0.33014416058394103</v>
      </c>
      <c r="C1986">
        <v>0.31969854014598498</v>
      </c>
    </row>
    <row r="1987" spans="1:3" x14ac:dyDescent="0.2">
      <c r="A1987">
        <f t="shared" si="30"/>
        <v>985</v>
      </c>
      <c r="B1987">
        <v>0.33210857664233501</v>
      </c>
      <c r="C1987">
        <v>0.32749257907542501</v>
      </c>
    </row>
    <row r="1988" spans="1:3" x14ac:dyDescent="0.2">
      <c r="A1988">
        <f t="shared" si="30"/>
        <v>986</v>
      </c>
      <c r="B1988">
        <v>0.34416697080291903</v>
      </c>
      <c r="C1988">
        <v>0.347976520681265</v>
      </c>
    </row>
    <row r="1989" spans="1:3" x14ac:dyDescent="0.2">
      <c r="A1989">
        <f t="shared" ref="A1989:A2002" si="31">A1988+1</f>
        <v>987</v>
      </c>
      <c r="B1989">
        <v>0.33768126520681302</v>
      </c>
      <c r="C1989">
        <v>0.34741751824817502</v>
      </c>
    </row>
    <row r="1990" spans="1:3" x14ac:dyDescent="0.2">
      <c r="A1990">
        <f t="shared" si="31"/>
        <v>988</v>
      </c>
      <c r="B1990">
        <v>0.326011861313868</v>
      </c>
      <c r="C1990">
        <v>0.34539635036496302</v>
      </c>
    </row>
    <row r="1991" spans="1:3" x14ac:dyDescent="0.2">
      <c r="A1991">
        <f t="shared" si="31"/>
        <v>989</v>
      </c>
      <c r="B1991">
        <v>0.31222475669099797</v>
      </c>
      <c r="C1991">
        <v>0.33209051094890502</v>
      </c>
    </row>
    <row r="1992" spans="1:3" x14ac:dyDescent="0.2">
      <c r="A1992">
        <f t="shared" si="31"/>
        <v>990</v>
      </c>
      <c r="B1992">
        <v>0.30228984184914798</v>
      </c>
      <c r="C1992">
        <v>0.30868637469586302</v>
      </c>
    </row>
    <row r="1993" spans="1:3" x14ac:dyDescent="0.2">
      <c r="A1993">
        <f t="shared" si="31"/>
        <v>991</v>
      </c>
      <c r="B1993">
        <v>0.29003710462287102</v>
      </c>
      <c r="C1993">
        <v>0.29324221411192197</v>
      </c>
    </row>
    <row r="1994" spans="1:3" x14ac:dyDescent="0.2">
      <c r="A1994">
        <f t="shared" si="31"/>
        <v>992</v>
      </c>
      <c r="B1994">
        <v>0.28140510948905101</v>
      </c>
      <c r="C1994">
        <v>0.28770121654501202</v>
      </c>
    </row>
    <row r="1995" spans="1:3" x14ac:dyDescent="0.2">
      <c r="A1995">
        <f t="shared" si="31"/>
        <v>993</v>
      </c>
      <c r="B1995">
        <v>0.291469586374696</v>
      </c>
      <c r="C1995">
        <v>0.29528004866180002</v>
      </c>
    </row>
    <row r="1996" spans="1:3" x14ac:dyDescent="0.2">
      <c r="A1996">
        <f t="shared" si="31"/>
        <v>994</v>
      </c>
      <c r="B1996">
        <v>0.29297810218978099</v>
      </c>
      <c r="C1996">
        <v>0.306388321167883</v>
      </c>
    </row>
    <row r="1997" spans="1:3" x14ac:dyDescent="0.2">
      <c r="A1997">
        <f t="shared" si="31"/>
        <v>995</v>
      </c>
      <c r="B1997">
        <v>0.28457055961070499</v>
      </c>
      <c r="C1997">
        <v>0.31387834549878302</v>
      </c>
    </row>
    <row r="1998" spans="1:3" x14ac:dyDescent="0.2">
      <c r="A1998">
        <f t="shared" si="31"/>
        <v>996</v>
      </c>
      <c r="B1998">
        <v>0.28834671532846701</v>
      </c>
      <c r="C1998">
        <v>0.30872347931873501</v>
      </c>
    </row>
    <row r="1999" spans="1:3" x14ac:dyDescent="0.2">
      <c r="A1999">
        <f t="shared" si="31"/>
        <v>997</v>
      </c>
      <c r="B1999">
        <v>0.28471776155717698</v>
      </c>
      <c r="C1999">
        <v>0.29139951338199399</v>
      </c>
    </row>
    <row r="2000" spans="1:3" x14ac:dyDescent="0.2">
      <c r="A2000">
        <f t="shared" si="31"/>
        <v>998</v>
      </c>
      <c r="B2000">
        <v>0.27643552311435599</v>
      </c>
      <c r="C2000">
        <v>0.27733309002433099</v>
      </c>
    </row>
    <row r="2001" spans="1:3" x14ac:dyDescent="0.2">
      <c r="A2001">
        <f t="shared" si="31"/>
        <v>999</v>
      </c>
      <c r="B2001">
        <v>0.27342639902676402</v>
      </c>
      <c r="C2001">
        <v>0.268252433090024</v>
      </c>
    </row>
    <row r="2002" spans="1:3" x14ac:dyDescent="0.2">
      <c r="A2002">
        <f t="shared" si="31"/>
        <v>1000</v>
      </c>
      <c r="B2002">
        <v>0.26799330900243301</v>
      </c>
      <c r="C2002">
        <v>0.2633043795620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14592-0E03-C24B-8D8F-3066F346ED96}">
  <dimension ref="A1:E2001"/>
  <sheetViews>
    <sheetView tabSelected="1" workbookViewId="0">
      <selection activeCell="G44" sqref="G44"/>
    </sheetView>
  </sheetViews>
  <sheetFormatPr baseColWidth="10" defaultRowHeight="16" x14ac:dyDescent="0.2"/>
  <cols>
    <col min="1" max="1" width="11.83203125" customWidth="1"/>
  </cols>
  <sheetData>
    <row r="1" spans="1:5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</row>
    <row r="2" spans="1:5" x14ac:dyDescent="0.2">
      <c r="A2">
        <v>-999</v>
      </c>
      <c r="B2">
        <v>2.30413676656817</v>
      </c>
      <c r="C2">
        <v>2.38021316779232</v>
      </c>
      <c r="D2">
        <v>2.3867961171380898</v>
      </c>
      <c r="E2">
        <v>2.39084001519636</v>
      </c>
    </row>
    <row r="3" spans="1:5" x14ac:dyDescent="0.2">
      <c r="A3">
        <f>A2+1</f>
        <v>-998</v>
      </c>
      <c r="B3">
        <v>2.32840861122836</v>
      </c>
      <c r="C3">
        <v>2.3645736599831202</v>
      </c>
      <c r="D3">
        <v>2.3792232982271599</v>
      </c>
      <c r="E3">
        <v>2.37014774187428</v>
      </c>
    </row>
    <row r="4" spans="1:5" x14ac:dyDescent="0.2">
      <c r="A4">
        <f t="shared" ref="A4:A67" si="0">A3+1</f>
        <v>-997</v>
      </c>
      <c r="B4">
        <v>2.3406500633178502</v>
      </c>
      <c r="C4">
        <v>2.3810151933305299</v>
      </c>
      <c r="D4">
        <v>2.3415533980583199</v>
      </c>
      <c r="E4">
        <v>2.3557112678346099</v>
      </c>
    </row>
    <row r="5" spans="1:5" x14ac:dyDescent="0.2">
      <c r="A5">
        <f t="shared" si="0"/>
        <v>-996</v>
      </c>
      <c r="B5">
        <v>2.3098353735753401</v>
      </c>
      <c r="C5">
        <v>2.3070282821865802</v>
      </c>
      <c r="D5">
        <v>2.2720388330519801</v>
      </c>
      <c r="E5">
        <v>2.3175348254538601</v>
      </c>
    </row>
    <row r="6" spans="1:5" x14ac:dyDescent="0.2">
      <c r="A6">
        <f t="shared" si="0"/>
        <v>-995</v>
      </c>
      <c r="B6">
        <v>2.26403545799915</v>
      </c>
      <c r="C6">
        <v>2.3112389212747999</v>
      </c>
      <c r="D6">
        <v>2.2766990268046201</v>
      </c>
      <c r="E6">
        <v>2.3011734894471001</v>
      </c>
    </row>
    <row r="7" spans="1:5" x14ac:dyDescent="0.2">
      <c r="A7">
        <f t="shared" si="0"/>
        <v>-994</v>
      </c>
      <c r="B7">
        <v>2.27479949345715</v>
      </c>
      <c r="C7">
        <v>2.3381067929506099</v>
      </c>
      <c r="D7">
        <v>2.2900970854791698</v>
      </c>
      <c r="E7">
        <v>2.34528492718455</v>
      </c>
    </row>
    <row r="8" spans="1:5" x14ac:dyDescent="0.2">
      <c r="A8">
        <f t="shared" si="0"/>
        <v>-993</v>
      </c>
      <c r="B8">
        <v>2.2764879696074201</v>
      </c>
      <c r="C8">
        <v>2.3717918910932898</v>
      </c>
      <c r="D8">
        <v>2.32388349472357</v>
      </c>
      <c r="E8">
        <v>2.3844238049810902</v>
      </c>
    </row>
    <row r="9" spans="1:5" x14ac:dyDescent="0.2">
      <c r="A9">
        <f t="shared" si="0"/>
        <v>-992</v>
      </c>
      <c r="B9">
        <v>2.3024482904178898</v>
      </c>
      <c r="C9">
        <v>2.45680666969186</v>
      </c>
      <c r="D9">
        <v>2.36155339932467</v>
      </c>
      <c r="E9">
        <v>2.4031912207683401</v>
      </c>
    </row>
    <row r="10" spans="1:5" x14ac:dyDescent="0.2">
      <c r="A10">
        <f t="shared" si="0"/>
        <v>-991</v>
      </c>
      <c r="B10">
        <v>2.33917264668636</v>
      </c>
      <c r="C10">
        <v>2.4544005892781899</v>
      </c>
      <c r="D10">
        <v>2.3691262140144098</v>
      </c>
      <c r="E10">
        <v>2.4031912214015199</v>
      </c>
    </row>
    <row r="11" spans="1:5" x14ac:dyDescent="0.2">
      <c r="A11">
        <f t="shared" si="0"/>
        <v>-990</v>
      </c>
      <c r="B11">
        <v>2.3427606585056902</v>
      </c>
      <c r="C11">
        <v>2.4529970460109798</v>
      </c>
      <c r="D11">
        <v>2.3770873782187198</v>
      </c>
      <c r="E11">
        <v>2.3959729816379101</v>
      </c>
    </row>
    <row r="12" spans="1:5" x14ac:dyDescent="0.2">
      <c r="A12">
        <f t="shared" si="0"/>
        <v>-989</v>
      </c>
      <c r="B12">
        <v>2.37463064584212</v>
      </c>
      <c r="C12">
        <v>2.4880856897425199</v>
      </c>
      <c r="D12">
        <v>2.4100970865344702</v>
      </c>
      <c r="E12">
        <v>2.4673533119460598</v>
      </c>
    </row>
    <row r="13" spans="1:5" x14ac:dyDescent="0.2">
      <c r="A13">
        <f t="shared" si="0"/>
        <v>-988</v>
      </c>
      <c r="B13">
        <v>2.3649219079780499</v>
      </c>
      <c r="C13">
        <v>2.45399957450402</v>
      </c>
      <c r="D13">
        <v>2.4056310664838101</v>
      </c>
      <c r="E13">
        <v>2.4465006317012201</v>
      </c>
    </row>
    <row r="14" spans="1:5" x14ac:dyDescent="0.2">
      <c r="A14">
        <f t="shared" si="0"/>
        <v>-987</v>
      </c>
      <c r="B14">
        <v>2.3509919797382799</v>
      </c>
      <c r="C14">
        <v>2.4662304746728601</v>
      </c>
      <c r="D14">
        <v>2.42174757239348</v>
      </c>
      <c r="E14">
        <v>2.42019417032511</v>
      </c>
    </row>
    <row r="15" spans="1:5" x14ac:dyDescent="0.2">
      <c r="A15">
        <f t="shared" si="0"/>
        <v>-986</v>
      </c>
      <c r="B15">
        <v>2.3535246939636898</v>
      </c>
      <c r="C15">
        <v>2.4327458826509201</v>
      </c>
      <c r="D15">
        <v>2.40097087420859</v>
      </c>
      <c r="E15">
        <v>2.4072013486703998</v>
      </c>
    </row>
    <row r="16" spans="1:5" x14ac:dyDescent="0.2">
      <c r="A16">
        <f t="shared" si="0"/>
        <v>-985</v>
      </c>
      <c r="B16">
        <v>2.3607007176023602</v>
      </c>
      <c r="C16">
        <v>2.42011397087379</v>
      </c>
      <c r="D16">
        <v>2.3957281553398699</v>
      </c>
      <c r="E16">
        <v>2.3974166298016799</v>
      </c>
    </row>
    <row r="17" spans="1:5" x14ac:dyDescent="0.2">
      <c r="A17">
        <f t="shared" si="0"/>
        <v>-984</v>
      </c>
      <c r="B17">
        <v>2.3754748839172599</v>
      </c>
      <c r="C17">
        <v>2.4890882233009699</v>
      </c>
      <c r="D17">
        <v>2.4374757277332901</v>
      </c>
      <c r="E17">
        <v>2.4166652591811699</v>
      </c>
    </row>
    <row r="18" spans="1:5" x14ac:dyDescent="0.2">
      <c r="A18">
        <f t="shared" si="0"/>
        <v>-983</v>
      </c>
      <c r="B18">
        <v>2.3875052764879601</v>
      </c>
      <c r="C18">
        <v>2.4802659333052</v>
      </c>
      <c r="D18">
        <v>2.4545631048966499</v>
      </c>
      <c r="E18">
        <v>2.43238497045175</v>
      </c>
    </row>
    <row r="19" spans="1:5" x14ac:dyDescent="0.2">
      <c r="A19">
        <f t="shared" si="0"/>
        <v>-982</v>
      </c>
      <c r="B19">
        <v>2.4187420852680401</v>
      </c>
      <c r="C19">
        <v>2.5273849723512201</v>
      </c>
      <c r="D19">
        <v>2.4959223273533802</v>
      </c>
      <c r="E19">
        <v>2.47826086829894</v>
      </c>
    </row>
    <row r="20" spans="1:5" x14ac:dyDescent="0.2">
      <c r="A20">
        <f t="shared" si="0"/>
        <v>-981</v>
      </c>
      <c r="B20">
        <v>2.4415365132967399</v>
      </c>
      <c r="C20">
        <v>2.5287885173068898</v>
      </c>
      <c r="D20">
        <v>2.4675728146898002</v>
      </c>
      <c r="E20">
        <v>2.5028028701984799</v>
      </c>
    </row>
    <row r="21" spans="1:5" x14ac:dyDescent="0.2">
      <c r="A21">
        <f t="shared" si="0"/>
        <v>-980</v>
      </c>
      <c r="B21">
        <v>2.46601941747572</v>
      </c>
      <c r="C21">
        <v>2.47244617750107</v>
      </c>
      <c r="D21">
        <v>2.4493203877164</v>
      </c>
      <c r="E21">
        <v>2.5013592214015201</v>
      </c>
    </row>
    <row r="22" spans="1:5" x14ac:dyDescent="0.2">
      <c r="A22">
        <f t="shared" si="0"/>
        <v>-979</v>
      </c>
      <c r="B22">
        <v>2.4548332629801601</v>
      </c>
      <c r="C22">
        <v>2.4838750538202001</v>
      </c>
      <c r="D22">
        <v>2.4687378655551599</v>
      </c>
      <c r="E22">
        <v>2.4736091167160001</v>
      </c>
    </row>
    <row r="23" spans="1:5" x14ac:dyDescent="0.2">
      <c r="A23">
        <f t="shared" si="0"/>
        <v>-978</v>
      </c>
      <c r="B23">
        <v>2.4805825242718398</v>
      </c>
      <c r="C23">
        <v>2.51495356690589</v>
      </c>
      <c r="D23">
        <v>2.4860194159983799</v>
      </c>
      <c r="E23">
        <v>2.5050485417898698</v>
      </c>
    </row>
    <row r="24" spans="1:5" x14ac:dyDescent="0.2">
      <c r="A24">
        <f t="shared" si="0"/>
        <v>-977</v>
      </c>
      <c r="B24">
        <v>2.4997889404812099</v>
      </c>
      <c r="C24">
        <v>2.56327564373154</v>
      </c>
      <c r="D24">
        <v>2.5281553391727201</v>
      </c>
      <c r="E24">
        <v>2.55910510827362</v>
      </c>
    </row>
    <row r="25" spans="1:5" x14ac:dyDescent="0.2">
      <c r="A25">
        <f t="shared" si="0"/>
        <v>-976</v>
      </c>
      <c r="B25">
        <v>2.4744617982271002</v>
      </c>
      <c r="C25">
        <v>2.5568594333052101</v>
      </c>
      <c r="D25">
        <v>2.5300970850570499</v>
      </c>
      <c r="E25">
        <v>2.5488391713804202</v>
      </c>
    </row>
    <row r="26" spans="1:5" x14ac:dyDescent="0.2">
      <c r="A26">
        <f t="shared" si="0"/>
        <v>-975</v>
      </c>
      <c r="B26">
        <v>2.4677078936260002</v>
      </c>
      <c r="C26">
        <v>2.5666842553820302</v>
      </c>
      <c r="D26">
        <v>2.5201941737020501</v>
      </c>
      <c r="E26">
        <v>2.5643984818489698</v>
      </c>
    </row>
    <row r="27" spans="1:5" x14ac:dyDescent="0.2">
      <c r="A27">
        <f t="shared" si="0"/>
        <v>-974</v>
      </c>
      <c r="B27">
        <v>2.4753060363022299</v>
      </c>
      <c r="C27">
        <v>2.59876529864923</v>
      </c>
      <c r="D27">
        <v>2.5100970863234102</v>
      </c>
      <c r="E27">
        <v>2.5802785960321701</v>
      </c>
    </row>
    <row r="28" spans="1:5" x14ac:dyDescent="0.2">
      <c r="A28">
        <f t="shared" si="0"/>
        <v>-973</v>
      </c>
      <c r="B28">
        <v>2.4841705360911699</v>
      </c>
      <c r="C28">
        <v>2.6174124098775899</v>
      </c>
      <c r="D28">
        <v>2.5357281525961</v>
      </c>
      <c r="E28">
        <v>2.5701730681723101</v>
      </c>
    </row>
    <row r="29" spans="1:5" x14ac:dyDescent="0.2">
      <c r="A29">
        <f t="shared" si="0"/>
        <v>-972</v>
      </c>
      <c r="B29">
        <v>2.5325031658927801</v>
      </c>
      <c r="C29">
        <v>2.6585162471507102</v>
      </c>
      <c r="D29">
        <v>2.5920388322077499</v>
      </c>
      <c r="E29">
        <v>2.6232672017729799</v>
      </c>
    </row>
    <row r="30" spans="1:5" x14ac:dyDescent="0.2">
      <c r="A30">
        <f t="shared" si="0"/>
        <v>-971</v>
      </c>
      <c r="B30">
        <v>2.5645842127479899</v>
      </c>
      <c r="C30">
        <v>2.6641304347826198</v>
      </c>
      <c r="D30">
        <v>2.58601941599838</v>
      </c>
      <c r="E30">
        <v>2.6107555934994502</v>
      </c>
    </row>
    <row r="31" spans="1:5" x14ac:dyDescent="0.2">
      <c r="A31">
        <f t="shared" si="0"/>
        <v>-970</v>
      </c>
      <c r="B31">
        <v>2.5736597720557102</v>
      </c>
      <c r="C31">
        <v>2.6492929482904399</v>
      </c>
      <c r="D31">
        <v>2.5836893180667602</v>
      </c>
      <c r="E31">
        <v>2.5725791447869102</v>
      </c>
    </row>
    <row r="32" spans="1:5" x14ac:dyDescent="0.2">
      <c r="A32">
        <f t="shared" si="0"/>
        <v>-969</v>
      </c>
      <c r="B32">
        <v>2.5626846770789302</v>
      </c>
      <c r="C32">
        <v>2.6005698564795399</v>
      </c>
      <c r="D32">
        <v>2.5992233013930601</v>
      </c>
      <c r="E32">
        <v>2.57674968151127</v>
      </c>
    </row>
    <row r="33" spans="1:5" x14ac:dyDescent="0.2">
      <c r="A33">
        <f t="shared" si="0"/>
        <v>-968</v>
      </c>
      <c r="B33">
        <v>2.5723934149430101</v>
      </c>
      <c r="C33">
        <v>2.5965597302659602</v>
      </c>
      <c r="D33">
        <v>2.6128155331364198</v>
      </c>
      <c r="E33">
        <v>2.6097931593500299</v>
      </c>
    </row>
    <row r="34" spans="1:5" x14ac:dyDescent="0.2">
      <c r="A34">
        <f t="shared" si="0"/>
        <v>-967</v>
      </c>
      <c r="B34">
        <v>2.5740818910932801</v>
      </c>
      <c r="C34">
        <v>2.6238286177712302</v>
      </c>
      <c r="D34">
        <v>2.6236893208105401</v>
      </c>
      <c r="E34">
        <v>2.6338539440693198</v>
      </c>
    </row>
    <row r="35" spans="1:5" x14ac:dyDescent="0.2">
      <c r="A35">
        <f t="shared" si="0"/>
        <v>-966</v>
      </c>
      <c r="B35">
        <v>2.5652173913043401</v>
      </c>
      <c r="C35">
        <v>2.6785669046011198</v>
      </c>
      <c r="D35">
        <v>2.6419417460954699</v>
      </c>
      <c r="E35">
        <v>2.64283663824407</v>
      </c>
    </row>
    <row r="36" spans="1:5" x14ac:dyDescent="0.2">
      <c r="A36">
        <f t="shared" si="0"/>
        <v>-965</v>
      </c>
      <c r="B36">
        <v>2.5512874630645799</v>
      </c>
      <c r="C36">
        <v>2.6689425888560798</v>
      </c>
      <c r="D36">
        <v>2.6295145624736902</v>
      </c>
      <c r="E36">
        <v>2.6359392123259702</v>
      </c>
    </row>
    <row r="37" spans="1:5" x14ac:dyDescent="0.2">
      <c r="A37">
        <f t="shared" si="0"/>
        <v>-964</v>
      </c>
      <c r="B37">
        <v>2.5723934149430101</v>
      </c>
      <c r="C37">
        <v>2.6308463497256498</v>
      </c>
      <c r="D37">
        <v>2.5984465991980401</v>
      </c>
      <c r="E37">
        <v>2.62791895525547</v>
      </c>
    </row>
    <row r="38" spans="1:5" x14ac:dyDescent="0.2">
      <c r="A38">
        <f t="shared" si="0"/>
        <v>-963</v>
      </c>
      <c r="B38">
        <v>2.6048965808357898</v>
      </c>
      <c r="C38">
        <v>2.6454833260869699</v>
      </c>
      <c r="D38">
        <v>2.58310679738294</v>
      </c>
      <c r="E38">
        <v>2.61572815259612</v>
      </c>
    </row>
    <row r="39" spans="1:5" x14ac:dyDescent="0.2">
      <c r="A39">
        <f t="shared" si="0"/>
        <v>-962</v>
      </c>
      <c r="B39">
        <v>2.5546644153651301</v>
      </c>
      <c r="C39">
        <v>2.61921696918533</v>
      </c>
      <c r="D39">
        <v>2.5726213573238299</v>
      </c>
      <c r="E39">
        <v>2.6017728978472801</v>
      </c>
    </row>
    <row r="40" spans="1:5" x14ac:dyDescent="0.2">
      <c r="A40">
        <f t="shared" si="0"/>
        <v>-961</v>
      </c>
      <c r="B40">
        <v>2.56606162937948</v>
      </c>
      <c r="C40">
        <v>2.6454833273533298</v>
      </c>
      <c r="D40">
        <v>2.61883494997896</v>
      </c>
      <c r="E40">
        <v>2.6186154480794501</v>
      </c>
    </row>
    <row r="41" spans="1:5" x14ac:dyDescent="0.2">
      <c r="A41">
        <f t="shared" si="0"/>
        <v>-960</v>
      </c>
      <c r="B41">
        <v>2.5740818910932801</v>
      </c>
      <c r="C41">
        <v>2.6859856433094298</v>
      </c>
      <c r="D41">
        <v>2.6499029121993098</v>
      </c>
      <c r="E41">
        <v>2.6393077239342402</v>
      </c>
    </row>
    <row r="42" spans="1:5" x14ac:dyDescent="0.2">
      <c r="A42">
        <f t="shared" si="0"/>
        <v>-959</v>
      </c>
      <c r="B42">
        <v>2.64605318699873</v>
      </c>
      <c r="C42">
        <v>2.76197762705785</v>
      </c>
      <c r="D42">
        <v>2.7118446585057701</v>
      </c>
      <c r="E42">
        <v>2.7094048108907698</v>
      </c>
    </row>
    <row r="43" spans="1:5" x14ac:dyDescent="0.2">
      <c r="A43">
        <f t="shared" si="0"/>
        <v>-958</v>
      </c>
      <c r="B43">
        <v>2.7252005065428402</v>
      </c>
      <c r="C43">
        <v>2.8034824835373802</v>
      </c>
      <c r="D43">
        <v>2.7477669900802701</v>
      </c>
      <c r="E43">
        <v>2.7568847596033099</v>
      </c>
    </row>
    <row r="44" spans="1:5" x14ac:dyDescent="0.2">
      <c r="A44">
        <f t="shared" si="0"/>
        <v>-957</v>
      </c>
      <c r="B44">
        <v>2.7416631490080201</v>
      </c>
      <c r="C44">
        <v>2.8175179371042902</v>
      </c>
      <c r="D44">
        <v>2.7685436872098701</v>
      </c>
      <c r="E44">
        <v>2.7501477395526401</v>
      </c>
    </row>
    <row r="45" spans="1:5" x14ac:dyDescent="0.2">
      <c r="A45">
        <f t="shared" si="0"/>
        <v>-956</v>
      </c>
      <c r="B45">
        <v>2.7129590544533499</v>
      </c>
      <c r="C45">
        <v>2.8052870371464902</v>
      </c>
      <c r="D45">
        <v>2.7388349512453298</v>
      </c>
      <c r="E45">
        <v>2.7265681656818201</v>
      </c>
    </row>
    <row r="46" spans="1:5" x14ac:dyDescent="0.2">
      <c r="A46">
        <f t="shared" si="0"/>
        <v>-955</v>
      </c>
      <c r="B46">
        <v>2.7190797804981002</v>
      </c>
      <c r="C46">
        <v>2.8614288746306702</v>
      </c>
      <c r="D46">
        <v>2.7446601931195298</v>
      </c>
      <c r="E46">
        <v>2.7687547471507901</v>
      </c>
    </row>
    <row r="47" spans="1:5" x14ac:dyDescent="0.2">
      <c r="A47">
        <f t="shared" si="0"/>
        <v>-954</v>
      </c>
      <c r="B47">
        <v>2.7412410299704502</v>
      </c>
      <c r="C47">
        <v>2.8961165065428598</v>
      </c>
      <c r="D47">
        <v>2.7778640768257401</v>
      </c>
      <c r="E47">
        <v>2.78880539890259</v>
      </c>
    </row>
    <row r="48" spans="1:5" x14ac:dyDescent="0.2">
      <c r="A48">
        <f t="shared" si="0"/>
        <v>-953</v>
      </c>
      <c r="B48">
        <v>2.7389193752638201</v>
      </c>
      <c r="C48">
        <v>2.8419797365977399</v>
      </c>
      <c r="D48">
        <v>2.7510679590545299</v>
      </c>
      <c r="E48">
        <v>2.7798227131702098</v>
      </c>
    </row>
    <row r="49" spans="1:5" x14ac:dyDescent="0.2">
      <c r="A49">
        <f t="shared" si="0"/>
        <v>-952</v>
      </c>
      <c r="B49">
        <v>2.8016040523427601</v>
      </c>
      <c r="C49">
        <v>2.8880962444069498</v>
      </c>
      <c r="D49">
        <v>2.8066019400591702</v>
      </c>
      <c r="E49">
        <v>2.8455888556353801</v>
      </c>
    </row>
    <row r="50" spans="1:5" x14ac:dyDescent="0.2">
      <c r="A50">
        <f t="shared" si="0"/>
        <v>-951</v>
      </c>
      <c r="B50">
        <v>2.8250316589278102</v>
      </c>
      <c r="C50">
        <v>2.8449873360067901</v>
      </c>
      <c r="D50">
        <v>2.8170873777966099</v>
      </c>
      <c r="E50">
        <v>2.82666104052351</v>
      </c>
    </row>
    <row r="51" spans="1:5" x14ac:dyDescent="0.2">
      <c r="A51">
        <f t="shared" si="0"/>
        <v>-950</v>
      </c>
      <c r="B51">
        <v>2.82840861122836</v>
      </c>
      <c r="C51">
        <v>2.8078936247361899</v>
      </c>
      <c r="D51">
        <v>2.8236893222879602</v>
      </c>
      <c r="E51">
        <v>2.8293879263403099</v>
      </c>
    </row>
    <row r="52" spans="1:5" x14ac:dyDescent="0.2">
      <c r="A52">
        <f t="shared" si="0"/>
        <v>-949</v>
      </c>
      <c r="B52">
        <v>2.8478260869565202</v>
      </c>
      <c r="C52">
        <v>2.8552131705361101</v>
      </c>
      <c r="D52">
        <v>2.8528155316590098</v>
      </c>
      <c r="E52">
        <v>2.8404558879274799</v>
      </c>
    </row>
    <row r="53" spans="1:5" x14ac:dyDescent="0.2">
      <c r="A53">
        <f t="shared" si="0"/>
        <v>-948</v>
      </c>
      <c r="B53">
        <v>2.8881384550443201</v>
      </c>
      <c r="C53">
        <v>2.8726572380751501</v>
      </c>
      <c r="D53">
        <v>2.8304854352048099</v>
      </c>
      <c r="E53">
        <v>2.8178387477839699</v>
      </c>
    </row>
    <row r="54" spans="1:5" x14ac:dyDescent="0.2">
      <c r="A54">
        <f t="shared" si="0"/>
        <v>-947</v>
      </c>
      <c r="B54">
        <v>2.8932038834951399</v>
      </c>
      <c r="C54">
        <v>2.9057408186998899</v>
      </c>
      <c r="D54">
        <v>2.8611650470663501</v>
      </c>
      <c r="E54">
        <v>2.89563528767422</v>
      </c>
    </row>
    <row r="55" spans="1:5" x14ac:dyDescent="0.2">
      <c r="A55">
        <f t="shared" si="0"/>
        <v>-946</v>
      </c>
      <c r="B55">
        <v>2.89742507387083</v>
      </c>
      <c r="C55">
        <v>2.91396158737866</v>
      </c>
      <c r="D55">
        <v>2.8708737872520902</v>
      </c>
      <c r="E55">
        <v>2.9168087798650202</v>
      </c>
    </row>
    <row r="56" spans="1:5" x14ac:dyDescent="0.2">
      <c r="A56">
        <f t="shared" si="0"/>
        <v>-945</v>
      </c>
      <c r="B56">
        <v>2.9449134655972902</v>
      </c>
      <c r="C56">
        <v>2.9652912608695798</v>
      </c>
      <c r="D56">
        <v>2.8897087399747599</v>
      </c>
      <c r="E56">
        <v>2.9652511597721398</v>
      </c>
    </row>
    <row r="57" spans="1:5" x14ac:dyDescent="0.2">
      <c r="A57">
        <f t="shared" si="0"/>
        <v>-944</v>
      </c>
      <c r="B57">
        <v>2.9166314900802002</v>
      </c>
      <c r="C57">
        <v>2.9713064605318902</v>
      </c>
      <c r="D57">
        <v>2.9104854364711699</v>
      </c>
      <c r="E57">
        <v>2.9801688438160499</v>
      </c>
    </row>
    <row r="58" spans="1:5" x14ac:dyDescent="0.2">
      <c r="A58">
        <f t="shared" si="0"/>
        <v>-943</v>
      </c>
      <c r="B58">
        <v>2.9166314900802002</v>
      </c>
      <c r="C58">
        <v>2.9606796108062698</v>
      </c>
      <c r="D58">
        <v>2.8666019396370599</v>
      </c>
      <c r="E58">
        <v>2.9362178096244098</v>
      </c>
    </row>
    <row r="59" spans="1:5" x14ac:dyDescent="0.2">
      <c r="A59">
        <f t="shared" si="0"/>
        <v>-942</v>
      </c>
      <c r="B59">
        <v>2.8782186576614599</v>
      </c>
      <c r="C59">
        <v>2.9608801215703</v>
      </c>
      <c r="D59">
        <v>2.8669902885184499</v>
      </c>
      <c r="E59">
        <v>2.93878429780507</v>
      </c>
    </row>
    <row r="60" spans="1:5" x14ac:dyDescent="0.2">
      <c r="A60">
        <f t="shared" si="0"/>
        <v>-941</v>
      </c>
      <c r="B60">
        <v>2.8296749683410698</v>
      </c>
      <c r="C60">
        <v>2.90894892021953</v>
      </c>
      <c r="D60">
        <v>2.8685436897425798</v>
      </c>
      <c r="E60">
        <v>2.8946728575349199</v>
      </c>
    </row>
    <row r="61" spans="1:5" x14ac:dyDescent="0.2">
      <c r="A61">
        <f t="shared" si="0"/>
        <v>-940</v>
      </c>
      <c r="B61">
        <v>2.8030814689742498</v>
      </c>
      <c r="C61">
        <v>2.87907344491349</v>
      </c>
      <c r="D61">
        <v>2.8442718444492199</v>
      </c>
      <c r="E61">
        <v>2.8553735713382098</v>
      </c>
    </row>
    <row r="62" spans="1:5" x14ac:dyDescent="0.2">
      <c r="A62">
        <f t="shared" si="0"/>
        <v>-939</v>
      </c>
      <c r="B62">
        <v>2.7883073026593501</v>
      </c>
      <c r="C62">
        <v>2.8614288697763</v>
      </c>
      <c r="D62">
        <v>2.8623300951879198</v>
      </c>
      <c r="E62">
        <v>2.85970451498532</v>
      </c>
    </row>
    <row r="63" spans="1:5" x14ac:dyDescent="0.2">
      <c r="A63">
        <f t="shared" si="0"/>
        <v>-938</v>
      </c>
      <c r="B63">
        <v>2.7904178978471901</v>
      </c>
      <c r="C63">
        <v>2.8417792306880698</v>
      </c>
      <c r="D63">
        <v>2.8302912572816301</v>
      </c>
      <c r="E63">
        <v>2.8176783450823999</v>
      </c>
    </row>
    <row r="64" spans="1:5" x14ac:dyDescent="0.2">
      <c r="A64">
        <f t="shared" si="0"/>
        <v>-937</v>
      </c>
      <c r="B64">
        <v>2.7621359223300899</v>
      </c>
      <c r="C64">
        <v>2.8544111422541301</v>
      </c>
      <c r="D64">
        <v>2.77708737758556</v>
      </c>
      <c r="E64">
        <v>2.8037230892782601</v>
      </c>
    </row>
    <row r="65" spans="1:5" x14ac:dyDescent="0.2">
      <c r="A65">
        <f t="shared" si="0"/>
        <v>-936</v>
      </c>
      <c r="B65">
        <v>2.7847192908400098</v>
      </c>
      <c r="C65">
        <v>2.8429822684677202</v>
      </c>
      <c r="D65">
        <v>2.7852427161250199</v>
      </c>
      <c r="E65">
        <v>2.8096580850570798</v>
      </c>
    </row>
    <row r="66" spans="1:5" x14ac:dyDescent="0.2">
      <c r="A66">
        <f t="shared" si="0"/>
        <v>-935</v>
      </c>
      <c r="B66">
        <v>2.8049810046433001</v>
      </c>
      <c r="C66">
        <v>2.8556141825664998</v>
      </c>
      <c r="D66">
        <v>2.7930097085268799</v>
      </c>
      <c r="E66">
        <v>2.8287463016041401</v>
      </c>
    </row>
    <row r="67" spans="1:5" x14ac:dyDescent="0.2">
      <c r="A67">
        <f t="shared" si="0"/>
        <v>-934</v>
      </c>
      <c r="B67">
        <v>2.8258758970029501</v>
      </c>
      <c r="C67">
        <v>2.8838856053187101</v>
      </c>
      <c r="D67">
        <v>2.8267961160828099</v>
      </c>
      <c r="E67">
        <v>2.8441452059941801</v>
      </c>
    </row>
    <row r="68" spans="1:5" x14ac:dyDescent="0.2">
      <c r="A68">
        <f t="shared" ref="A68:A131" si="1">A67+1</f>
        <v>-933</v>
      </c>
      <c r="B68">
        <v>2.7944280287040901</v>
      </c>
      <c r="C68">
        <v>2.82573870789364</v>
      </c>
      <c r="D68">
        <v>2.8126213585901998</v>
      </c>
      <c r="E68">
        <v>2.7798227070494699</v>
      </c>
    </row>
    <row r="69" spans="1:5" x14ac:dyDescent="0.2">
      <c r="A69">
        <f t="shared" si="1"/>
        <v>-932</v>
      </c>
      <c r="B69">
        <v>2.7712114816378199</v>
      </c>
      <c r="C69">
        <v>2.8249366815112</v>
      </c>
      <c r="D69">
        <v>2.7976699022795199</v>
      </c>
      <c r="E69">
        <v>2.7830308153230101</v>
      </c>
    </row>
    <row r="70" spans="1:5" x14ac:dyDescent="0.2">
      <c r="A70">
        <f t="shared" si="1"/>
        <v>-931</v>
      </c>
      <c r="B70">
        <v>2.7629801604052302</v>
      </c>
      <c r="C70">
        <v>2.8363655552976099</v>
      </c>
      <c r="D70">
        <v>2.79223300907563</v>
      </c>
      <c r="E70">
        <v>2.7886449966231299</v>
      </c>
    </row>
    <row r="71" spans="1:5" x14ac:dyDescent="0.2">
      <c r="A71">
        <f t="shared" si="1"/>
        <v>-930</v>
      </c>
      <c r="B71">
        <v>2.7838750527648699</v>
      </c>
      <c r="C71">
        <v>2.8856901591388899</v>
      </c>
      <c r="D71">
        <v>2.8403883476151002</v>
      </c>
      <c r="E71">
        <v>2.84270155698615</v>
      </c>
    </row>
    <row r="72" spans="1:5" x14ac:dyDescent="0.2">
      <c r="A72">
        <f t="shared" si="1"/>
        <v>-929</v>
      </c>
      <c r="B72">
        <v>2.7969607429295</v>
      </c>
      <c r="C72">
        <v>2.9518573216547299</v>
      </c>
      <c r="D72">
        <v>2.8966990287041701</v>
      </c>
      <c r="E72">
        <v>2.8970789362601099</v>
      </c>
    </row>
    <row r="73" spans="1:5" x14ac:dyDescent="0.2">
      <c r="A73">
        <f t="shared" si="1"/>
        <v>-928</v>
      </c>
      <c r="B73">
        <v>2.7959054453355798</v>
      </c>
      <c r="C73">
        <v>2.9534613752638399</v>
      </c>
      <c r="D73">
        <v>2.9165048535247702</v>
      </c>
      <c r="E73">
        <v>2.90862810975104</v>
      </c>
    </row>
    <row r="74" spans="1:5" x14ac:dyDescent="0.2">
      <c r="A74">
        <f t="shared" si="1"/>
        <v>-927</v>
      </c>
      <c r="B74">
        <v>2.80793583790628</v>
      </c>
      <c r="C74">
        <v>2.8852891513297001</v>
      </c>
      <c r="D74">
        <v>2.9085436897425798</v>
      </c>
      <c r="E74">
        <v>2.8933896129169301</v>
      </c>
    </row>
    <row r="75" spans="1:5" x14ac:dyDescent="0.2">
      <c r="A75">
        <f t="shared" si="1"/>
        <v>-926</v>
      </c>
      <c r="B75">
        <v>2.8073026593499302</v>
      </c>
      <c r="C75">
        <v>2.8935099181089199</v>
      </c>
      <c r="D75">
        <v>2.8854368929929</v>
      </c>
      <c r="E75">
        <v>2.90814689067125</v>
      </c>
    </row>
    <row r="76" spans="1:5" x14ac:dyDescent="0.2">
      <c r="A76">
        <f t="shared" si="1"/>
        <v>-925</v>
      </c>
      <c r="B76">
        <v>2.82798649219079</v>
      </c>
      <c r="C76">
        <v>2.9027332214014598</v>
      </c>
      <c r="D76">
        <v>2.8681553398059001</v>
      </c>
      <c r="E76">
        <v>2.90124947066281</v>
      </c>
    </row>
    <row r="77" spans="1:5" x14ac:dyDescent="0.2">
      <c r="A77">
        <f t="shared" si="1"/>
        <v>-924</v>
      </c>
      <c r="B77">
        <v>2.8668214436470998</v>
      </c>
      <c r="C77">
        <v>2.9231848875052902</v>
      </c>
      <c r="D77">
        <v>2.85223300970882</v>
      </c>
      <c r="E77">
        <v>2.9328493013930799</v>
      </c>
    </row>
    <row r="78" spans="1:5" x14ac:dyDescent="0.2">
      <c r="A78">
        <f t="shared" si="1"/>
        <v>-923</v>
      </c>
      <c r="B78">
        <v>2.8989024905023202</v>
      </c>
      <c r="C78">
        <v>2.9542633986914502</v>
      </c>
      <c r="D78">
        <v>2.8831067954834002</v>
      </c>
      <c r="E78">
        <v>2.9553060348249001</v>
      </c>
    </row>
    <row r="79" spans="1:5" x14ac:dyDescent="0.2">
      <c r="A79">
        <f t="shared" si="1"/>
        <v>-922</v>
      </c>
      <c r="B79">
        <v>2.8699873364288702</v>
      </c>
      <c r="C79">
        <v>3.0071971287463199</v>
      </c>
      <c r="D79">
        <v>2.9522330088645798</v>
      </c>
      <c r="E79">
        <v>2.95883495272275</v>
      </c>
    </row>
    <row r="80" spans="1:5" x14ac:dyDescent="0.2">
      <c r="A80">
        <f t="shared" si="1"/>
        <v>-921</v>
      </c>
      <c r="B80">
        <v>2.8691430983537298</v>
      </c>
      <c r="C80">
        <v>3.03607007007176</v>
      </c>
      <c r="D80">
        <v>2.9607766979739099</v>
      </c>
      <c r="E80">
        <v>3.0209117745885199</v>
      </c>
    </row>
    <row r="81" spans="1:5" x14ac:dyDescent="0.2">
      <c r="A81">
        <f t="shared" si="1"/>
        <v>-920</v>
      </c>
      <c r="B81">
        <v>2.8579569438581598</v>
      </c>
      <c r="C81">
        <v>2.9328092009286801</v>
      </c>
      <c r="D81">
        <v>2.9085436869988102</v>
      </c>
      <c r="E81">
        <v>2.9357365968764002</v>
      </c>
    </row>
    <row r="82" spans="1:5" x14ac:dyDescent="0.2">
      <c r="A82">
        <f t="shared" si="1"/>
        <v>-919</v>
      </c>
      <c r="B82">
        <v>2.8303081468974201</v>
      </c>
      <c r="C82">
        <v>2.88849725453779</v>
      </c>
      <c r="D82">
        <v>2.9075728146898201</v>
      </c>
      <c r="E82">
        <v>2.8783115202617902</v>
      </c>
    </row>
    <row r="83" spans="1:5" x14ac:dyDescent="0.2">
      <c r="A83">
        <f t="shared" si="1"/>
        <v>-918</v>
      </c>
      <c r="B83">
        <v>2.81975517095821</v>
      </c>
      <c r="C83">
        <v>2.8738602779654001</v>
      </c>
      <c r="D83">
        <v>2.8634951454200901</v>
      </c>
      <c r="E83">
        <v>2.8467116943858999</v>
      </c>
    </row>
    <row r="84" spans="1:5" x14ac:dyDescent="0.2">
      <c r="A84">
        <f t="shared" si="1"/>
        <v>-917</v>
      </c>
      <c r="B84">
        <v>2.7997045166737</v>
      </c>
      <c r="C84">
        <v>2.8514035457999198</v>
      </c>
      <c r="D84">
        <v>2.8409708742086099</v>
      </c>
      <c r="E84">
        <v>2.7762937916843402</v>
      </c>
    </row>
    <row r="85" spans="1:5" x14ac:dyDescent="0.2">
      <c r="A85">
        <f t="shared" si="1"/>
        <v>-916</v>
      </c>
      <c r="B85">
        <v>2.7741663149007998</v>
      </c>
      <c r="C85">
        <v>2.8082946397214101</v>
      </c>
      <c r="D85">
        <v>2.8347572811313602</v>
      </c>
      <c r="E85">
        <v>2.7718024474462699</v>
      </c>
    </row>
    <row r="86" spans="1:5" x14ac:dyDescent="0.2">
      <c r="A86">
        <f t="shared" si="1"/>
        <v>-915</v>
      </c>
      <c r="B86">
        <v>2.7821865766145999</v>
      </c>
      <c r="C86">
        <v>2.8076931148163902</v>
      </c>
      <c r="D86">
        <v>2.7906796118616199</v>
      </c>
      <c r="E86">
        <v>2.7687547505277301</v>
      </c>
    </row>
    <row r="87" spans="1:5" x14ac:dyDescent="0.2">
      <c r="A87">
        <f t="shared" si="1"/>
        <v>-914</v>
      </c>
      <c r="B87">
        <v>2.7910510764035399</v>
      </c>
      <c r="C87">
        <v>2.80247994934573</v>
      </c>
      <c r="D87">
        <v>2.7749514558886399</v>
      </c>
      <c r="E87">
        <v>2.7588096241030802</v>
      </c>
    </row>
    <row r="88" spans="1:5" x14ac:dyDescent="0.2">
      <c r="A88">
        <f t="shared" si="1"/>
        <v>-913</v>
      </c>
      <c r="B88">
        <v>2.7587589700295401</v>
      </c>
      <c r="C88">
        <v>2.8102997064162198</v>
      </c>
      <c r="D88">
        <v>2.78815533727319</v>
      </c>
      <c r="E88">
        <v>2.7892866186155301</v>
      </c>
    </row>
    <row r="89" spans="1:5" x14ac:dyDescent="0.2">
      <c r="A89">
        <f t="shared" si="1"/>
        <v>-912</v>
      </c>
      <c r="B89">
        <v>2.7904178978471901</v>
      </c>
      <c r="C89">
        <v>2.8169164214858702</v>
      </c>
      <c r="D89">
        <v>2.8124271834107999</v>
      </c>
      <c r="E89">
        <v>2.82617982081055</v>
      </c>
    </row>
    <row r="90" spans="1:5" x14ac:dyDescent="0.2">
      <c r="A90">
        <f t="shared" si="1"/>
        <v>-911</v>
      </c>
      <c r="B90">
        <v>2.81468974250738</v>
      </c>
      <c r="C90">
        <v>2.85721823554243</v>
      </c>
      <c r="D90">
        <v>2.8176699022795102</v>
      </c>
      <c r="E90">
        <v>2.8316335998312301</v>
      </c>
    </row>
    <row r="91" spans="1:5" x14ac:dyDescent="0.2">
      <c r="A91">
        <f t="shared" si="1"/>
        <v>-910</v>
      </c>
      <c r="B91">
        <v>2.8353735753482399</v>
      </c>
      <c r="C91">
        <v>2.9354157872520199</v>
      </c>
      <c r="D91">
        <v>2.8817475690165302</v>
      </c>
      <c r="E91">
        <v>2.8921063712537798</v>
      </c>
    </row>
    <row r="92" spans="1:5" x14ac:dyDescent="0.2">
      <c r="A92">
        <f t="shared" si="1"/>
        <v>-909</v>
      </c>
      <c r="B92">
        <v>2.8638666103841199</v>
      </c>
      <c r="C92">
        <v>2.9149641167159199</v>
      </c>
      <c r="D92">
        <v>2.89106796032089</v>
      </c>
      <c r="E92">
        <v>2.8868130025327998</v>
      </c>
    </row>
    <row r="93" spans="1:5" x14ac:dyDescent="0.2">
      <c r="A93">
        <f t="shared" si="1"/>
        <v>-908</v>
      </c>
      <c r="B93">
        <v>2.8357956943858098</v>
      </c>
      <c r="C93">
        <v>2.8748628106796201</v>
      </c>
      <c r="D93">
        <v>2.8572815517096601</v>
      </c>
      <c r="E93">
        <v>2.8386914309836202</v>
      </c>
    </row>
    <row r="94" spans="1:5" x14ac:dyDescent="0.2">
      <c r="A94">
        <f t="shared" si="1"/>
        <v>-907</v>
      </c>
      <c r="B94">
        <v>2.81975517095821</v>
      </c>
      <c r="C94">
        <v>2.8542106390882398</v>
      </c>
      <c r="D94">
        <v>2.8648543647109199</v>
      </c>
      <c r="E94">
        <v>2.8459096633601502</v>
      </c>
    </row>
    <row r="95" spans="1:5" x14ac:dyDescent="0.2">
      <c r="A95">
        <f t="shared" si="1"/>
        <v>-906</v>
      </c>
      <c r="B95">
        <v>2.8319966230476901</v>
      </c>
      <c r="C95">
        <v>2.82032502807093</v>
      </c>
      <c r="D95">
        <v>2.8097087357535502</v>
      </c>
      <c r="E95">
        <v>2.79618404031245</v>
      </c>
    </row>
    <row r="96" spans="1:5" x14ac:dyDescent="0.2">
      <c r="A96">
        <f t="shared" si="1"/>
        <v>-905</v>
      </c>
      <c r="B96">
        <v>2.7893626002532699</v>
      </c>
      <c r="C96">
        <v>2.8367665647952802</v>
      </c>
      <c r="D96">
        <v>2.7780582541157401</v>
      </c>
      <c r="E96">
        <v>2.7777374383706999</v>
      </c>
    </row>
    <row r="97" spans="1:5" x14ac:dyDescent="0.2">
      <c r="A97">
        <f t="shared" si="1"/>
        <v>-904</v>
      </c>
      <c r="B97">
        <v>2.7355424229632699</v>
      </c>
      <c r="C97">
        <v>2.8520050622625801</v>
      </c>
      <c r="D97">
        <v>2.7937864075560102</v>
      </c>
      <c r="E97">
        <v>2.8008357967497699</v>
      </c>
    </row>
    <row r="98" spans="1:5" x14ac:dyDescent="0.2">
      <c r="A98">
        <f t="shared" si="1"/>
        <v>-903</v>
      </c>
      <c r="B98">
        <v>2.7252005065428402</v>
      </c>
      <c r="C98">
        <v>2.8157133803292602</v>
      </c>
      <c r="D98">
        <v>2.7914563106796799</v>
      </c>
      <c r="E98">
        <v>2.8067707902069201</v>
      </c>
    </row>
    <row r="99" spans="1:5" x14ac:dyDescent="0.2">
      <c r="A99">
        <f t="shared" si="1"/>
        <v>-902</v>
      </c>
      <c r="B99">
        <v>2.69691853102574</v>
      </c>
      <c r="C99">
        <v>2.7804242292106598</v>
      </c>
      <c r="D99">
        <v>2.7491262119038198</v>
      </c>
      <c r="E99">
        <v>2.78976783326307</v>
      </c>
    </row>
    <row r="100" spans="1:5" x14ac:dyDescent="0.2">
      <c r="A100">
        <f t="shared" si="1"/>
        <v>-901</v>
      </c>
      <c r="B100">
        <v>2.6694807935837899</v>
      </c>
      <c r="C100">
        <v>2.7276910063317898</v>
      </c>
      <c r="D100">
        <v>2.7087378628113798</v>
      </c>
      <c r="E100">
        <v>2.74613760827362</v>
      </c>
    </row>
    <row r="101" spans="1:5" x14ac:dyDescent="0.2">
      <c r="A101">
        <f t="shared" si="1"/>
        <v>-900</v>
      </c>
      <c r="B101">
        <v>2.6424651751793999</v>
      </c>
      <c r="C101">
        <v>2.6799704487125502</v>
      </c>
      <c r="D101">
        <v>2.6392232973829302</v>
      </c>
      <c r="E101">
        <v>2.6638497237231702</v>
      </c>
    </row>
    <row r="102" spans="1:5" x14ac:dyDescent="0.2">
      <c r="A102">
        <f t="shared" si="1"/>
        <v>-899</v>
      </c>
      <c r="B102">
        <v>2.5783030814689698</v>
      </c>
      <c r="C102">
        <v>2.6001688448712601</v>
      </c>
      <c r="D102">
        <v>2.5394174731955101</v>
      </c>
      <c r="E102">
        <v>2.5830054862812202</v>
      </c>
    </row>
    <row r="103" spans="1:5" x14ac:dyDescent="0.2">
      <c r="A103">
        <f t="shared" si="1"/>
        <v>-898</v>
      </c>
      <c r="B103">
        <v>2.5922330097087301</v>
      </c>
      <c r="C103">
        <v>2.6308463469818699</v>
      </c>
      <c r="D103">
        <v>2.5815533959477301</v>
      </c>
      <c r="E103">
        <v>2.5836471103842098</v>
      </c>
    </row>
    <row r="104" spans="1:5" x14ac:dyDescent="0.2">
      <c r="A104">
        <f t="shared" si="1"/>
        <v>-897</v>
      </c>
      <c r="B104">
        <v>2.6006753904601099</v>
      </c>
      <c r="C104">
        <v>2.6857851418320098</v>
      </c>
      <c r="D104">
        <v>2.6149514554665099</v>
      </c>
      <c r="E104">
        <v>2.5934318271423402</v>
      </c>
    </row>
    <row r="105" spans="1:5" x14ac:dyDescent="0.2">
      <c r="A105">
        <f t="shared" si="1"/>
        <v>-896</v>
      </c>
      <c r="B105">
        <v>2.5755593077247698</v>
      </c>
      <c r="C105">
        <v>2.6767623465597401</v>
      </c>
      <c r="D105">
        <v>2.5869902929506798</v>
      </c>
      <c r="E105">
        <v>2.6184550443225798</v>
      </c>
    </row>
    <row r="106" spans="1:5" x14ac:dyDescent="0.2">
      <c r="A106">
        <f t="shared" si="1"/>
        <v>-895</v>
      </c>
      <c r="B106">
        <v>2.5937104263402202</v>
      </c>
      <c r="C106">
        <v>2.7014246479527402</v>
      </c>
      <c r="D106">
        <v>2.5970873739975402</v>
      </c>
      <c r="E106">
        <v>2.6120388324188202</v>
      </c>
    </row>
    <row r="107" spans="1:5" x14ac:dyDescent="0.2">
      <c r="A107">
        <f t="shared" si="1"/>
        <v>-894</v>
      </c>
      <c r="B107">
        <v>2.5561418319966198</v>
      </c>
      <c r="C107">
        <v>2.6384655941325601</v>
      </c>
      <c r="D107">
        <v>2.5799999989447699</v>
      </c>
      <c r="E107">
        <v>2.5664837471507802</v>
      </c>
    </row>
    <row r="108" spans="1:5" x14ac:dyDescent="0.2">
      <c r="A108">
        <f t="shared" si="1"/>
        <v>-893</v>
      </c>
      <c r="B108">
        <v>2.5464330941325399</v>
      </c>
      <c r="C108">
        <v>2.5985647929506199</v>
      </c>
      <c r="D108">
        <v>2.5615533955255998</v>
      </c>
      <c r="E108">
        <v>2.5579822699452102</v>
      </c>
    </row>
    <row r="109" spans="1:5" x14ac:dyDescent="0.2">
      <c r="A109">
        <f t="shared" si="1"/>
        <v>-892</v>
      </c>
      <c r="B109">
        <v>2.5443224989447</v>
      </c>
      <c r="C109">
        <v>2.5787146498522699</v>
      </c>
      <c r="D109">
        <v>2.5363106791896</v>
      </c>
      <c r="E109">
        <v>2.5486787638244799</v>
      </c>
    </row>
    <row r="110" spans="1:5" x14ac:dyDescent="0.2">
      <c r="A110">
        <f t="shared" si="1"/>
        <v>-891</v>
      </c>
      <c r="B110">
        <v>2.5124525116082701</v>
      </c>
      <c r="C110">
        <v>2.54883917475729</v>
      </c>
      <c r="D110">
        <v>2.518252425285</v>
      </c>
      <c r="E110">
        <v>2.5331194544112199</v>
      </c>
    </row>
    <row r="111" spans="1:5" x14ac:dyDescent="0.2">
      <c r="A111">
        <f t="shared" si="1"/>
        <v>-890</v>
      </c>
      <c r="B111">
        <v>2.5147741663149001</v>
      </c>
      <c r="C111">
        <v>2.5440270107640499</v>
      </c>
      <c r="D111">
        <v>2.4796116498523202</v>
      </c>
      <c r="E111">
        <v>2.4910932864078501</v>
      </c>
    </row>
    <row r="112" spans="1:5" x14ac:dyDescent="0.2">
      <c r="A112">
        <f t="shared" si="1"/>
        <v>-889</v>
      </c>
      <c r="B112">
        <v>2.4995778809624301</v>
      </c>
      <c r="C112">
        <v>2.5109434352047399</v>
      </c>
      <c r="D112">
        <v>2.4636893197552401</v>
      </c>
      <c r="E112">
        <v>2.4909328805403899</v>
      </c>
    </row>
    <row r="113" spans="1:5" x14ac:dyDescent="0.2">
      <c r="A113">
        <f t="shared" si="1"/>
        <v>-888</v>
      </c>
      <c r="B113">
        <v>2.47235120303925</v>
      </c>
      <c r="C113">
        <v>2.5117454613761199</v>
      </c>
      <c r="D113">
        <v>2.4786407769101602</v>
      </c>
      <c r="E113">
        <v>2.50392570599417</v>
      </c>
    </row>
    <row r="114" spans="1:5" x14ac:dyDescent="0.2">
      <c r="A114">
        <f t="shared" si="1"/>
        <v>-887</v>
      </c>
      <c r="B114">
        <v>2.4535669058674499</v>
      </c>
      <c r="C114">
        <v>2.4926973400168899</v>
      </c>
      <c r="D114">
        <v>2.4594174736176302</v>
      </c>
      <c r="E114">
        <v>2.47264668319974</v>
      </c>
    </row>
    <row r="115" spans="1:5" x14ac:dyDescent="0.2">
      <c r="A115">
        <f t="shared" si="1"/>
        <v>-886</v>
      </c>
      <c r="B115">
        <v>2.4463908822287799</v>
      </c>
      <c r="C115">
        <v>2.4892887279442899</v>
      </c>
      <c r="D115">
        <v>2.4788349493457802</v>
      </c>
      <c r="E115">
        <v>2.46382439615879</v>
      </c>
    </row>
    <row r="116" spans="1:5" x14ac:dyDescent="0.2">
      <c r="A116">
        <f t="shared" si="1"/>
        <v>-885</v>
      </c>
      <c r="B116">
        <v>2.4398480371464699</v>
      </c>
      <c r="C116">
        <v>2.4702406076403598</v>
      </c>
      <c r="D116">
        <v>2.4867961179823399</v>
      </c>
      <c r="E116">
        <v>2.4391219911355799</v>
      </c>
    </row>
    <row r="117" spans="1:5" x14ac:dyDescent="0.2">
      <c r="A117">
        <f t="shared" si="1"/>
        <v>-884</v>
      </c>
      <c r="B117">
        <v>2.4202195018995298</v>
      </c>
      <c r="C117">
        <v>2.4566061608273602</v>
      </c>
      <c r="D117">
        <v>2.44951456162944</v>
      </c>
      <c r="E117">
        <v>2.4049556766569</v>
      </c>
    </row>
    <row r="118" spans="1:5" x14ac:dyDescent="0.2">
      <c r="A118">
        <f t="shared" si="1"/>
        <v>-883</v>
      </c>
      <c r="B118">
        <v>2.4048121570282799</v>
      </c>
      <c r="C118">
        <v>2.4644259168425502</v>
      </c>
      <c r="D118">
        <v>2.41961165090762</v>
      </c>
      <c r="E118">
        <v>2.4365555080203398</v>
      </c>
    </row>
    <row r="119" spans="1:5" x14ac:dyDescent="0.2">
      <c r="A119">
        <f t="shared" si="1"/>
        <v>-882</v>
      </c>
      <c r="B119">
        <v>2.3615449556775001</v>
      </c>
      <c r="C119">
        <v>2.3792106365555101</v>
      </c>
      <c r="D119">
        <v>2.3798058254538401</v>
      </c>
      <c r="E119">
        <v>2.3977374430139999</v>
      </c>
    </row>
    <row r="120" spans="1:5" x14ac:dyDescent="0.2">
      <c r="A120">
        <f t="shared" si="1"/>
        <v>-881</v>
      </c>
      <c r="B120">
        <v>2.29527226677923</v>
      </c>
      <c r="C120">
        <v>2.3032186563950998</v>
      </c>
      <c r="D120">
        <v>2.29514563022378</v>
      </c>
      <c r="E120">
        <v>2.28946390797813</v>
      </c>
    </row>
    <row r="121" spans="1:5" x14ac:dyDescent="0.2">
      <c r="A121">
        <f t="shared" si="1"/>
        <v>-880</v>
      </c>
      <c r="B121">
        <v>2.2783875052764802</v>
      </c>
      <c r="C121">
        <v>2.2960004210637401</v>
      </c>
      <c r="D121">
        <v>2.2553398039257702</v>
      </c>
      <c r="E121">
        <v>2.2788771625158999</v>
      </c>
    </row>
    <row r="122" spans="1:5" x14ac:dyDescent="0.2">
      <c r="A122">
        <f t="shared" si="1"/>
        <v>-879</v>
      </c>
      <c r="B122">
        <v>2.2522161249472301</v>
      </c>
      <c r="C122">
        <v>2.2470768233431802</v>
      </c>
      <c r="D122">
        <v>2.2359223292529098</v>
      </c>
      <c r="E122">
        <v>2.2713381165049298</v>
      </c>
    </row>
    <row r="123" spans="1:5" x14ac:dyDescent="0.2">
      <c r="A123">
        <f t="shared" si="1"/>
        <v>-878</v>
      </c>
      <c r="B123">
        <v>2.2165470662726801</v>
      </c>
      <c r="C123">
        <v>2.26672646538624</v>
      </c>
      <c r="D123">
        <v>2.2106796108063098</v>
      </c>
      <c r="E123">
        <v>2.2267454613761801</v>
      </c>
    </row>
    <row r="124" spans="1:5" x14ac:dyDescent="0.2">
      <c r="A124">
        <f t="shared" si="1"/>
        <v>-877</v>
      </c>
      <c r="B124">
        <v>2.2600253271422499</v>
      </c>
      <c r="C124">
        <v>2.3126424670747201</v>
      </c>
      <c r="D124">
        <v>2.26116504706633</v>
      </c>
      <c r="E124">
        <v>2.2870578300971598</v>
      </c>
    </row>
    <row r="125" spans="1:5" x14ac:dyDescent="0.2">
      <c r="A125">
        <f t="shared" si="1"/>
        <v>-876</v>
      </c>
      <c r="B125">
        <v>2.2764879696074201</v>
      </c>
      <c r="C125">
        <v>2.2865766175601601</v>
      </c>
      <c r="D125">
        <v>2.2842718436049601</v>
      </c>
      <c r="E125">
        <v>2.2973237593922202</v>
      </c>
    </row>
    <row r="126" spans="1:5" x14ac:dyDescent="0.2">
      <c r="A126">
        <f t="shared" si="1"/>
        <v>-875</v>
      </c>
      <c r="B126">
        <v>2.2916842549598901</v>
      </c>
      <c r="C126">
        <v>2.3180561392992902</v>
      </c>
      <c r="D126">
        <v>2.2974757271001098</v>
      </c>
      <c r="E126">
        <v>2.3059856473196199</v>
      </c>
    </row>
    <row r="127" spans="1:5" x14ac:dyDescent="0.2">
      <c r="A127">
        <f t="shared" si="1"/>
        <v>-874</v>
      </c>
      <c r="B127">
        <v>2.2790206838328402</v>
      </c>
      <c r="C127">
        <v>2.3062262541156602</v>
      </c>
      <c r="D127">
        <v>2.2889320384128902</v>
      </c>
      <c r="E127">
        <v>2.3364626422542001</v>
      </c>
    </row>
    <row r="128" spans="1:5" x14ac:dyDescent="0.2">
      <c r="A128">
        <f t="shared" si="1"/>
        <v>-873</v>
      </c>
      <c r="B128">
        <v>2.2427184466019399</v>
      </c>
      <c r="C128">
        <v>2.2530920189953498</v>
      </c>
      <c r="D128">
        <v>2.23669903039263</v>
      </c>
      <c r="E128">
        <v>2.2735837878852601</v>
      </c>
    </row>
    <row r="129" spans="1:5" x14ac:dyDescent="0.2">
      <c r="A129">
        <f t="shared" si="1"/>
        <v>-872</v>
      </c>
      <c r="B129">
        <v>2.1958632334318202</v>
      </c>
      <c r="C129">
        <v>2.1849197973828498</v>
      </c>
      <c r="D129">
        <v>2.1718446570283398</v>
      </c>
      <c r="E129">
        <v>2.1919375253272202</v>
      </c>
    </row>
    <row r="130" spans="1:5" x14ac:dyDescent="0.2">
      <c r="A130">
        <f t="shared" si="1"/>
        <v>-871</v>
      </c>
      <c r="B130">
        <v>2.1464753060363</v>
      </c>
      <c r="C130">
        <v>2.1215597315322801</v>
      </c>
      <c r="D130">
        <v>2.1596116487970201</v>
      </c>
      <c r="E130">
        <v>2.1396454187421501</v>
      </c>
    </row>
    <row r="131" spans="1:5" x14ac:dyDescent="0.2">
      <c r="A131">
        <f t="shared" si="1"/>
        <v>-870</v>
      </c>
      <c r="B131">
        <v>2.16209371042634</v>
      </c>
      <c r="C131">
        <v>2.1626635713381099</v>
      </c>
      <c r="D131">
        <v>2.1897087382862499</v>
      </c>
      <c r="E131">
        <v>2.1475052764880398</v>
      </c>
    </row>
    <row r="132" spans="1:5" x14ac:dyDescent="0.2">
      <c r="A132">
        <f t="shared" ref="A132:A195" si="2">A131+1</f>
        <v>-869</v>
      </c>
      <c r="B132">
        <v>2.15491768678767</v>
      </c>
      <c r="C132">
        <v>2.1748944708737801</v>
      </c>
      <c r="D132">
        <v>2.16679611523855</v>
      </c>
      <c r="E132">
        <v>2.1503925688054699</v>
      </c>
    </row>
    <row r="133" spans="1:5" x14ac:dyDescent="0.2">
      <c r="A133">
        <f t="shared" si="2"/>
        <v>-868</v>
      </c>
      <c r="B133">
        <v>2.17539046010975</v>
      </c>
      <c r="C133">
        <v>2.1795061211481599</v>
      </c>
      <c r="D133">
        <v>2.1642718440270698</v>
      </c>
      <c r="E133">
        <v>2.1629041796117199</v>
      </c>
    </row>
    <row r="134" spans="1:5" x14ac:dyDescent="0.2">
      <c r="A134">
        <f t="shared" si="2"/>
        <v>-867</v>
      </c>
      <c r="B134">
        <v>2.1874208526804502</v>
      </c>
      <c r="C134">
        <v>2.2336428866610398</v>
      </c>
      <c r="D134">
        <v>2.1937864071338602</v>
      </c>
      <c r="E134">
        <v>2.1996369795273001</v>
      </c>
    </row>
    <row r="135" spans="1:5" x14ac:dyDescent="0.2">
      <c r="A135">
        <f t="shared" si="2"/>
        <v>-866</v>
      </c>
      <c r="B135">
        <v>2.1671591388771598</v>
      </c>
      <c r="C135">
        <v>2.2316378199662301</v>
      </c>
      <c r="D135">
        <v>2.2168932043056699</v>
      </c>
      <c r="E135">
        <v>2.2134318254538501</v>
      </c>
    </row>
    <row r="136" spans="1:5" x14ac:dyDescent="0.2">
      <c r="A136">
        <f t="shared" si="2"/>
        <v>-865</v>
      </c>
      <c r="B136">
        <v>2.17982271000422</v>
      </c>
      <c r="C136">
        <v>2.21399324398479</v>
      </c>
      <c r="D136">
        <v>2.2133980580414199</v>
      </c>
      <c r="E136">
        <v>2.2216124902913399</v>
      </c>
    </row>
    <row r="137" spans="1:5" x14ac:dyDescent="0.2">
      <c r="A137">
        <f t="shared" si="2"/>
        <v>-864</v>
      </c>
      <c r="B137">
        <v>2.1878429717180201</v>
      </c>
      <c r="C137">
        <v>2.1969501878429698</v>
      </c>
      <c r="D137">
        <v>2.2025242710004802</v>
      </c>
      <c r="E137">
        <v>2.19787251899543</v>
      </c>
    </row>
    <row r="138" spans="1:5" x14ac:dyDescent="0.2">
      <c r="A138">
        <f t="shared" si="2"/>
        <v>-863</v>
      </c>
      <c r="B138">
        <v>2.14415365132967</v>
      </c>
      <c r="C138">
        <v>2.1596559729843698</v>
      </c>
      <c r="D138">
        <v>2.1673786409878102</v>
      </c>
      <c r="E138">
        <v>2.1787842916843299</v>
      </c>
    </row>
    <row r="139" spans="1:5" x14ac:dyDescent="0.2">
      <c r="A139">
        <f t="shared" si="2"/>
        <v>-862</v>
      </c>
      <c r="B139">
        <v>2.12600253271422</v>
      </c>
      <c r="C139">
        <v>2.1536407779653799</v>
      </c>
      <c r="D139">
        <v>2.1231067940059698</v>
      </c>
      <c r="E139">
        <v>2.1545631070072502</v>
      </c>
    </row>
    <row r="140" spans="1:5" x14ac:dyDescent="0.2">
      <c r="A140">
        <f t="shared" si="2"/>
        <v>-861</v>
      </c>
      <c r="B140">
        <v>2.1424651751793999</v>
      </c>
      <c r="C140">
        <v>2.1756964957788099</v>
      </c>
      <c r="D140">
        <v>2.1438834949346299</v>
      </c>
      <c r="E140">
        <v>2.1532798655551701</v>
      </c>
    </row>
    <row r="141" spans="1:5" x14ac:dyDescent="0.2">
      <c r="A141">
        <f t="shared" si="2"/>
        <v>-860</v>
      </c>
      <c r="B141">
        <v>2.1523849725622601</v>
      </c>
      <c r="C141">
        <v>2.2141937528493001</v>
      </c>
      <c r="D141">
        <v>2.1545631070072302</v>
      </c>
      <c r="E141">
        <v>2.1739721371887599</v>
      </c>
    </row>
    <row r="142" spans="1:5" x14ac:dyDescent="0.2">
      <c r="A142">
        <f t="shared" si="2"/>
        <v>-859</v>
      </c>
      <c r="B142">
        <v>2.16990291262135</v>
      </c>
      <c r="C142">
        <v>2.2524904989447001</v>
      </c>
      <c r="D142">
        <v>2.1708737870410002</v>
      </c>
      <c r="E142">
        <v>2.19594765301823</v>
      </c>
    </row>
    <row r="143" spans="1:5" x14ac:dyDescent="0.2">
      <c r="A143">
        <f t="shared" si="2"/>
        <v>-858</v>
      </c>
      <c r="B143">
        <v>2.1428872942169601</v>
      </c>
      <c r="C143">
        <v>2.21198818003377</v>
      </c>
      <c r="D143">
        <v>2.1570873777966</v>
      </c>
      <c r="E143">
        <v>2.1771802437738201</v>
      </c>
    </row>
    <row r="144" spans="1:5" x14ac:dyDescent="0.2">
      <c r="A144">
        <f t="shared" si="2"/>
        <v>-857</v>
      </c>
      <c r="B144">
        <v>2.1120726044744602</v>
      </c>
      <c r="C144">
        <v>2.15684888032925</v>
      </c>
      <c r="D144">
        <v>2.1297087391304901</v>
      </c>
      <c r="E144">
        <v>2.1568087813424199</v>
      </c>
    </row>
    <row r="145" spans="1:5" x14ac:dyDescent="0.2">
      <c r="A145">
        <f t="shared" si="2"/>
        <v>-856</v>
      </c>
      <c r="B145">
        <v>2.10151962853524</v>
      </c>
      <c r="C145">
        <v>2.1478260880118101</v>
      </c>
      <c r="D145">
        <v>2.1215533976361902</v>
      </c>
      <c r="E145">
        <v>2.1351540715492501</v>
      </c>
    </row>
    <row r="146" spans="1:5" x14ac:dyDescent="0.2">
      <c r="A146">
        <f t="shared" si="2"/>
        <v>-855</v>
      </c>
      <c r="B146">
        <v>2.10595187842971</v>
      </c>
      <c r="C146">
        <v>2.1361967064162002</v>
      </c>
      <c r="D146">
        <v>2.1166990272267401</v>
      </c>
      <c r="E146">
        <v>2.0972984385817499</v>
      </c>
    </row>
    <row r="147" spans="1:5" x14ac:dyDescent="0.2">
      <c r="A147">
        <f t="shared" si="2"/>
        <v>-854</v>
      </c>
      <c r="B147">
        <v>2.12431405656395</v>
      </c>
      <c r="C147">
        <v>2.1355951859434299</v>
      </c>
      <c r="D147">
        <v>2.1365048543689902</v>
      </c>
      <c r="E147">
        <v>2.1179907110595999</v>
      </c>
    </row>
    <row r="148" spans="1:5" x14ac:dyDescent="0.2">
      <c r="A148">
        <f t="shared" si="2"/>
        <v>-853</v>
      </c>
      <c r="B148">
        <v>2.1555508653440199</v>
      </c>
      <c r="C148">
        <v>2.2055719698184899</v>
      </c>
      <c r="D148">
        <v>2.1798058260870099</v>
      </c>
      <c r="E148">
        <v>2.1637062051499298</v>
      </c>
    </row>
    <row r="149" spans="1:5" x14ac:dyDescent="0.2">
      <c r="A149">
        <f t="shared" si="2"/>
        <v>-852</v>
      </c>
      <c r="B149">
        <v>2.2161249472351199</v>
      </c>
      <c r="C149">
        <v>2.2795588809624401</v>
      </c>
      <c r="D149">
        <v>2.2116504852259</v>
      </c>
      <c r="E149">
        <v>2.2148754744618802</v>
      </c>
    </row>
    <row r="150" spans="1:5" x14ac:dyDescent="0.2">
      <c r="A150">
        <f t="shared" si="2"/>
        <v>-851</v>
      </c>
      <c r="B150">
        <v>2.1994512452511601</v>
      </c>
      <c r="C150">
        <v>2.26351835964542</v>
      </c>
      <c r="D150">
        <v>2.2069902925285501</v>
      </c>
      <c r="E150">
        <v>2.2195272277333098</v>
      </c>
    </row>
    <row r="151" spans="1:5" x14ac:dyDescent="0.2">
      <c r="A151">
        <f t="shared" si="2"/>
        <v>-850</v>
      </c>
      <c r="B151">
        <v>2.1612494723512001</v>
      </c>
      <c r="C151">
        <v>2.2165998303081502</v>
      </c>
      <c r="D151">
        <v>2.1819417482060501</v>
      </c>
      <c r="E151">
        <v>2.1964288712537701</v>
      </c>
    </row>
    <row r="152" spans="1:5" x14ac:dyDescent="0.2">
      <c r="A152">
        <f t="shared" si="2"/>
        <v>-849</v>
      </c>
      <c r="B152">
        <v>2.1226255804136702</v>
      </c>
      <c r="C152">
        <v>2.1636661038412801</v>
      </c>
      <c r="D152">
        <v>2.1291262131701698</v>
      </c>
      <c r="E152">
        <v>2.15712958927825</v>
      </c>
    </row>
    <row r="153" spans="1:5" x14ac:dyDescent="0.2">
      <c r="A153">
        <f t="shared" si="2"/>
        <v>-848</v>
      </c>
      <c r="B153">
        <v>2.11544955677501</v>
      </c>
      <c r="C153">
        <v>2.1392043045588802</v>
      </c>
      <c r="D153">
        <v>2.1287378632334901</v>
      </c>
      <c r="E153">
        <v>2.1635457978050598</v>
      </c>
    </row>
    <row r="154" spans="1:5" x14ac:dyDescent="0.2">
      <c r="A154">
        <f t="shared" si="2"/>
        <v>-847</v>
      </c>
      <c r="B154">
        <v>2.1312790206838299</v>
      </c>
      <c r="C154">
        <v>2.1578514126213499</v>
      </c>
      <c r="D154">
        <v>2.1477669896581402</v>
      </c>
      <c r="E154">
        <v>2.16964119755179</v>
      </c>
    </row>
    <row r="155" spans="1:5" x14ac:dyDescent="0.2">
      <c r="A155">
        <f t="shared" si="2"/>
        <v>-846</v>
      </c>
      <c r="B155">
        <v>2.1173490924440599</v>
      </c>
      <c r="C155">
        <v>2.1875263822287798</v>
      </c>
      <c r="D155">
        <v>2.1528155339806401</v>
      </c>
      <c r="E155">
        <v>2.1747741663149802</v>
      </c>
    </row>
    <row r="156" spans="1:5" x14ac:dyDescent="0.2">
      <c r="A156">
        <f t="shared" si="2"/>
        <v>-845</v>
      </c>
      <c r="B156">
        <v>2.1386661038412802</v>
      </c>
      <c r="C156">
        <v>2.1955466420430501</v>
      </c>
      <c r="D156">
        <v>2.1652427180245399</v>
      </c>
      <c r="E156">
        <v>2.1860025314479401</v>
      </c>
    </row>
    <row r="157" spans="1:5" x14ac:dyDescent="0.2">
      <c r="A157">
        <f t="shared" si="2"/>
        <v>-844</v>
      </c>
      <c r="B157">
        <v>2.1186154495567702</v>
      </c>
      <c r="C157">
        <v>2.1694807927395501</v>
      </c>
      <c r="D157">
        <v>2.16834951308575</v>
      </c>
      <c r="E157">
        <v>2.1648290384129099</v>
      </c>
    </row>
    <row r="158" spans="1:5" x14ac:dyDescent="0.2">
      <c r="A158">
        <f t="shared" si="2"/>
        <v>-843</v>
      </c>
      <c r="B158">
        <v>2.1336006753904599</v>
      </c>
      <c r="C158">
        <v>2.1740924430139299</v>
      </c>
      <c r="D158">
        <v>2.1557281547066802</v>
      </c>
      <c r="E158">
        <v>2.18824820472781</v>
      </c>
    </row>
    <row r="159" spans="1:5" x14ac:dyDescent="0.2">
      <c r="A159">
        <f t="shared" si="2"/>
        <v>-842</v>
      </c>
      <c r="B159">
        <v>2.1513296749683399</v>
      </c>
      <c r="C159">
        <v>2.2488813805403201</v>
      </c>
      <c r="D159">
        <v>2.1770873786408398</v>
      </c>
      <c r="E159">
        <v>2.2179231711693501</v>
      </c>
    </row>
    <row r="160" spans="1:5" x14ac:dyDescent="0.2">
      <c r="A160">
        <f t="shared" si="2"/>
        <v>-841</v>
      </c>
      <c r="B160">
        <v>2.1506964964119799</v>
      </c>
      <c r="C160">
        <v>2.2789573670325098</v>
      </c>
      <c r="D160">
        <v>2.2042718457155499</v>
      </c>
      <c r="E160">
        <v>2.2418235540313201</v>
      </c>
    </row>
    <row r="161" spans="1:5" x14ac:dyDescent="0.2">
      <c r="A161">
        <f t="shared" si="2"/>
        <v>-840</v>
      </c>
      <c r="B161">
        <v>2.1422541156606099</v>
      </c>
      <c r="C161">
        <v>2.2569016460531901</v>
      </c>
      <c r="D161">
        <v>2.1576699046011498</v>
      </c>
      <c r="E161">
        <v>2.2325200506543701</v>
      </c>
    </row>
    <row r="162" spans="1:5" x14ac:dyDescent="0.2">
      <c r="A162">
        <f t="shared" si="2"/>
        <v>-839</v>
      </c>
      <c r="B162">
        <v>2.1196707471506899</v>
      </c>
      <c r="C162">
        <v>2.2340438993246101</v>
      </c>
      <c r="D162">
        <v>2.15242718488819</v>
      </c>
      <c r="E162">
        <v>2.2121485854791798</v>
      </c>
    </row>
    <row r="163" spans="1:5" x14ac:dyDescent="0.2">
      <c r="A163">
        <f t="shared" si="2"/>
        <v>-838</v>
      </c>
      <c r="B163">
        <v>2.10552975939214</v>
      </c>
      <c r="C163">
        <v>2.20757703482482</v>
      </c>
      <c r="D163">
        <v>2.1522330086534902</v>
      </c>
      <c r="E163">
        <v>2.2135922298439001</v>
      </c>
    </row>
    <row r="164" spans="1:5" x14ac:dyDescent="0.2">
      <c r="A164">
        <f t="shared" si="2"/>
        <v>-837</v>
      </c>
      <c r="B164">
        <v>2.0962431405656301</v>
      </c>
      <c r="C164">
        <v>2.2087800738708299</v>
      </c>
      <c r="D164">
        <v>2.1466019404812702</v>
      </c>
      <c r="E164">
        <v>2.22995356585065</v>
      </c>
    </row>
    <row r="165" spans="1:5" x14ac:dyDescent="0.2">
      <c r="A165">
        <f t="shared" si="2"/>
        <v>-836</v>
      </c>
      <c r="B165">
        <v>2.1137610806247298</v>
      </c>
      <c r="C165">
        <v>2.2165998292528499</v>
      </c>
      <c r="D165">
        <v>2.1803883486703799</v>
      </c>
      <c r="E165">
        <v>2.2530519189532199</v>
      </c>
    </row>
    <row r="166" spans="1:5" x14ac:dyDescent="0.2">
      <c r="A166">
        <f t="shared" si="2"/>
        <v>-835</v>
      </c>
      <c r="B166">
        <v>2.1114394259181002</v>
      </c>
      <c r="C166">
        <v>2.2168003374841598</v>
      </c>
      <c r="D166">
        <v>2.15844660257499</v>
      </c>
      <c r="E166">
        <v>2.2362093716758999</v>
      </c>
    </row>
    <row r="167" spans="1:5" x14ac:dyDescent="0.2">
      <c r="A167">
        <f t="shared" si="2"/>
        <v>-834</v>
      </c>
      <c r="B167">
        <v>2.10595187842971</v>
      </c>
      <c r="C167">
        <v>2.2200084428028601</v>
      </c>
      <c r="D167">
        <v>2.1302912602364499</v>
      </c>
      <c r="E167">
        <v>2.2196876306459199</v>
      </c>
    </row>
    <row r="168" spans="1:5" x14ac:dyDescent="0.2">
      <c r="A168">
        <f t="shared" si="2"/>
        <v>-833</v>
      </c>
      <c r="B168">
        <v>2.1255804136766501</v>
      </c>
      <c r="C168">
        <v>2.2159983127902101</v>
      </c>
      <c r="D168">
        <v>2.1423300953989601</v>
      </c>
      <c r="E168">
        <v>2.2127902055720501</v>
      </c>
    </row>
    <row r="169" spans="1:5" x14ac:dyDescent="0.2">
      <c r="A169">
        <f t="shared" si="2"/>
        <v>-832</v>
      </c>
      <c r="B169">
        <v>2.1409877585479098</v>
      </c>
      <c r="C169">
        <v>2.2298332655128799</v>
      </c>
      <c r="D169">
        <v>2.1642718436049599</v>
      </c>
      <c r="E169">
        <v>2.22610384107226</v>
      </c>
    </row>
    <row r="170" spans="1:5" x14ac:dyDescent="0.2">
      <c r="A170">
        <f t="shared" si="2"/>
        <v>-831</v>
      </c>
      <c r="B170">
        <v>2.1399324609539798</v>
      </c>
      <c r="C170">
        <v>2.2368509909244398</v>
      </c>
      <c r="D170">
        <v>2.1607766990291801</v>
      </c>
      <c r="E170">
        <v>2.20284508189118</v>
      </c>
    </row>
    <row r="171" spans="1:5" x14ac:dyDescent="0.2">
      <c r="A171">
        <f t="shared" si="2"/>
        <v>-830</v>
      </c>
      <c r="B171">
        <v>2.17475728155339</v>
      </c>
      <c r="C171">
        <v>2.2214119892359601</v>
      </c>
      <c r="D171">
        <v>2.1697087365977801</v>
      </c>
      <c r="E171">
        <v>2.2236977621360001</v>
      </c>
    </row>
    <row r="172" spans="1:5" x14ac:dyDescent="0.2">
      <c r="A172">
        <f t="shared" si="2"/>
        <v>-829</v>
      </c>
      <c r="B172">
        <v>2.1667370198395899</v>
      </c>
      <c r="C172">
        <v>2.2113866589278199</v>
      </c>
      <c r="D172">
        <v>2.1310679601098101</v>
      </c>
      <c r="E172">
        <v>2.2082988609118601</v>
      </c>
    </row>
    <row r="173" spans="1:5" x14ac:dyDescent="0.2">
      <c r="A173">
        <f t="shared" si="2"/>
        <v>-828</v>
      </c>
      <c r="B173">
        <v>2.15090755593077</v>
      </c>
      <c r="C173">
        <v>2.1837167566483799</v>
      </c>
      <c r="D173">
        <v>2.1363106791895898</v>
      </c>
      <c r="E173">
        <v>2.1523174295061902</v>
      </c>
    </row>
    <row r="174" spans="1:5" x14ac:dyDescent="0.2">
      <c r="A174">
        <f t="shared" si="2"/>
        <v>-827</v>
      </c>
      <c r="B174">
        <v>2.1587167581257898</v>
      </c>
      <c r="C174">
        <v>2.2278281990291302</v>
      </c>
      <c r="D174">
        <v>2.1953398047700099</v>
      </c>
      <c r="E174">
        <v>2.1842380753483299</v>
      </c>
    </row>
    <row r="175" spans="1:5" x14ac:dyDescent="0.2">
      <c r="A175">
        <f t="shared" si="2"/>
        <v>-826</v>
      </c>
      <c r="B175">
        <v>2.1639932460953899</v>
      </c>
      <c r="C175">
        <v>2.2554981000422099</v>
      </c>
      <c r="D175">
        <v>2.1976699037569198</v>
      </c>
      <c r="E175">
        <v>2.2220937108485401</v>
      </c>
    </row>
    <row r="176" spans="1:5" x14ac:dyDescent="0.2">
      <c r="A176">
        <f t="shared" si="2"/>
        <v>-825</v>
      </c>
      <c r="B176">
        <v>2.2218235542422899</v>
      </c>
      <c r="C176">
        <v>2.2745462218235599</v>
      </c>
      <c r="D176">
        <v>2.23106796243147</v>
      </c>
      <c r="E176">
        <v>2.3035795679612501</v>
      </c>
    </row>
    <row r="177" spans="1:5" x14ac:dyDescent="0.2">
      <c r="A177">
        <f t="shared" si="2"/>
        <v>-824</v>
      </c>
      <c r="B177">
        <v>2.28851836217813</v>
      </c>
      <c r="C177">
        <v>2.3395103414943099</v>
      </c>
      <c r="D177">
        <v>2.2625242707894202</v>
      </c>
      <c r="E177">
        <v>2.3857070489658998</v>
      </c>
    </row>
    <row r="178" spans="1:5" x14ac:dyDescent="0.2">
      <c r="A178">
        <f t="shared" si="2"/>
        <v>-823</v>
      </c>
      <c r="B178">
        <v>2.2897847192908398</v>
      </c>
      <c r="C178">
        <v>2.33509919691853</v>
      </c>
      <c r="D178">
        <v>2.2887378634445499</v>
      </c>
      <c r="E178">
        <v>2.4031912195019798</v>
      </c>
    </row>
    <row r="179" spans="1:5" x14ac:dyDescent="0.2">
      <c r="A179">
        <f t="shared" si="2"/>
        <v>-822</v>
      </c>
      <c r="B179">
        <v>2.3138455044322499</v>
      </c>
      <c r="C179">
        <v>2.40928661777121</v>
      </c>
      <c r="D179">
        <v>2.3316504860701399</v>
      </c>
      <c r="E179">
        <v>2.41522160848467</v>
      </c>
    </row>
    <row r="180" spans="1:5" x14ac:dyDescent="0.2">
      <c r="A180">
        <f t="shared" si="2"/>
        <v>-821</v>
      </c>
      <c r="B180">
        <v>2.3292528493034999</v>
      </c>
      <c r="C180">
        <v>2.4223195409455398</v>
      </c>
      <c r="D180">
        <v>2.32776698944709</v>
      </c>
      <c r="E180">
        <v>2.4126551285353299</v>
      </c>
    </row>
    <row r="181" spans="1:5" x14ac:dyDescent="0.2">
      <c r="A181">
        <f t="shared" si="2"/>
        <v>-820</v>
      </c>
      <c r="B181">
        <v>2.3298860278598501</v>
      </c>
      <c r="C181">
        <v>2.36317011355003</v>
      </c>
      <c r="D181">
        <v>2.31339805571977</v>
      </c>
      <c r="E181">
        <v>2.39372731089076</v>
      </c>
    </row>
    <row r="182" spans="1:5" x14ac:dyDescent="0.2">
      <c r="A182">
        <f t="shared" si="2"/>
        <v>-819</v>
      </c>
      <c r="B182">
        <v>2.3383284086112202</v>
      </c>
      <c r="C182">
        <v>2.3960531874208502</v>
      </c>
      <c r="D182">
        <v>2.3413592222457398</v>
      </c>
      <c r="E182">
        <v>2.3820177279443699</v>
      </c>
    </row>
    <row r="183" spans="1:5" x14ac:dyDescent="0.2">
      <c r="A183">
        <f t="shared" si="2"/>
        <v>-818</v>
      </c>
      <c r="B183">
        <v>2.34571549176867</v>
      </c>
      <c r="C183">
        <v>2.3804136785563599</v>
      </c>
      <c r="D183">
        <v>2.3710679594766302</v>
      </c>
      <c r="E183">
        <v>2.3706289565218199</v>
      </c>
    </row>
    <row r="184" spans="1:5" x14ac:dyDescent="0.2">
      <c r="A184">
        <f t="shared" si="2"/>
        <v>-817</v>
      </c>
      <c r="B184">
        <v>2.3788518362178102</v>
      </c>
      <c r="C184">
        <v>2.4118932051498598</v>
      </c>
      <c r="D184">
        <v>2.39359223174342</v>
      </c>
      <c r="E184">
        <v>2.4062389176868701</v>
      </c>
    </row>
    <row r="185" spans="1:5" x14ac:dyDescent="0.2">
      <c r="A185">
        <f t="shared" si="2"/>
        <v>-816</v>
      </c>
      <c r="B185">
        <v>2.3942591810890601</v>
      </c>
      <c r="C185">
        <v>2.43956310405235</v>
      </c>
      <c r="D185">
        <v>2.4213592207683199</v>
      </c>
      <c r="E185">
        <v>2.4436133385395502</v>
      </c>
    </row>
    <row r="186" spans="1:5" x14ac:dyDescent="0.2">
      <c r="A186">
        <f t="shared" si="2"/>
        <v>-815</v>
      </c>
      <c r="B186">
        <v>2.4140987758547898</v>
      </c>
      <c r="C186">
        <v>2.4193119442802899</v>
      </c>
      <c r="D186">
        <v>2.4359223288308001</v>
      </c>
      <c r="E186">
        <v>2.4596538623892799</v>
      </c>
    </row>
    <row r="187" spans="1:5" x14ac:dyDescent="0.2">
      <c r="A187">
        <f t="shared" si="2"/>
        <v>-814</v>
      </c>
      <c r="B187">
        <v>2.4470240607851399</v>
      </c>
      <c r="C187">
        <v>2.48447657112707</v>
      </c>
      <c r="D187">
        <v>2.4658252389194399</v>
      </c>
      <c r="E187">
        <v>2.4986323313635301</v>
      </c>
    </row>
    <row r="188" spans="1:5" x14ac:dyDescent="0.2">
      <c r="A188">
        <f t="shared" si="2"/>
        <v>-813</v>
      </c>
      <c r="B188">
        <v>2.44406922752216</v>
      </c>
      <c r="C188">
        <v>2.5051287475728299</v>
      </c>
      <c r="D188">
        <v>2.4939805816801002</v>
      </c>
      <c r="E188">
        <v>2.52253271232596</v>
      </c>
    </row>
    <row r="189" spans="1:5" x14ac:dyDescent="0.2">
      <c r="A189">
        <f t="shared" si="2"/>
        <v>-812</v>
      </c>
      <c r="B189">
        <v>2.4565217391304301</v>
      </c>
      <c r="C189">
        <v>2.5540523408611402</v>
      </c>
      <c r="D189">
        <v>2.5165048541579398</v>
      </c>
      <c r="E189">
        <v>2.55942591642052</v>
      </c>
    </row>
    <row r="190" spans="1:5" x14ac:dyDescent="0.2">
      <c r="A190">
        <f t="shared" si="2"/>
        <v>-811</v>
      </c>
      <c r="B190">
        <v>2.5291262135922299</v>
      </c>
      <c r="C190">
        <v>2.6304453360067699</v>
      </c>
      <c r="D190">
        <v>2.5722330084424501</v>
      </c>
      <c r="E190">
        <v>2.5838075130857798</v>
      </c>
    </row>
    <row r="191" spans="1:5" x14ac:dyDescent="0.2">
      <c r="A191">
        <f t="shared" si="2"/>
        <v>-810</v>
      </c>
      <c r="B191">
        <v>2.5392570704938699</v>
      </c>
      <c r="C191">
        <v>2.6091916405656601</v>
      </c>
      <c r="D191">
        <v>2.5704854368932799</v>
      </c>
      <c r="E191">
        <v>2.5587842937949401</v>
      </c>
    </row>
    <row r="192" spans="1:5" x14ac:dyDescent="0.2">
      <c r="A192">
        <f t="shared" si="2"/>
        <v>-809</v>
      </c>
      <c r="B192">
        <v>2.5888560574081798</v>
      </c>
      <c r="C192">
        <v>2.6154073471929302</v>
      </c>
      <c r="D192">
        <v>2.5807766969185999</v>
      </c>
      <c r="E192">
        <v>2.6020937083158402</v>
      </c>
    </row>
    <row r="193" spans="1:5" x14ac:dyDescent="0.2">
      <c r="A193">
        <f t="shared" si="2"/>
        <v>-808</v>
      </c>
      <c r="B193">
        <v>2.61312790206838</v>
      </c>
      <c r="C193">
        <v>2.6382650890671302</v>
      </c>
      <c r="D193">
        <v>2.6233009691853799</v>
      </c>
      <c r="E193">
        <v>2.6309666506965801</v>
      </c>
    </row>
    <row r="194" spans="1:5" x14ac:dyDescent="0.2">
      <c r="A194">
        <f t="shared" si="2"/>
        <v>-807</v>
      </c>
      <c r="B194">
        <v>2.6133389615871598</v>
      </c>
      <c r="C194">
        <v>2.6703461403545998</v>
      </c>
      <c r="D194">
        <v>2.6462135920220198</v>
      </c>
      <c r="E194">
        <v>2.6591979736176499</v>
      </c>
    </row>
    <row r="195" spans="1:5" x14ac:dyDescent="0.2">
      <c r="A195">
        <f t="shared" si="2"/>
        <v>-806</v>
      </c>
      <c r="B195">
        <v>2.67475728155339</v>
      </c>
      <c r="C195">
        <v>2.7166631509075798</v>
      </c>
      <c r="D195">
        <v>2.7069902889405499</v>
      </c>
      <c r="E195">
        <v>2.7795018974251602</v>
      </c>
    </row>
    <row r="196" spans="1:5" x14ac:dyDescent="0.2">
      <c r="A196">
        <f t="shared" ref="A196:A259" si="3">A195+1</f>
        <v>-805</v>
      </c>
      <c r="B196">
        <v>2.67306880540312</v>
      </c>
      <c r="C196">
        <v>2.74673912769103</v>
      </c>
      <c r="D196">
        <v>2.7199999993668902</v>
      </c>
      <c r="E196">
        <v>2.8030814687632799</v>
      </c>
    </row>
    <row r="197" spans="1:5" x14ac:dyDescent="0.2">
      <c r="A197">
        <f t="shared" si="3"/>
        <v>-804</v>
      </c>
      <c r="B197">
        <v>2.6612494723512001</v>
      </c>
      <c r="C197">
        <v>2.7200717591811099</v>
      </c>
      <c r="D197">
        <v>2.6827184449135402</v>
      </c>
      <c r="E197">
        <v>2.7315407338540298</v>
      </c>
    </row>
    <row r="198" spans="1:5" x14ac:dyDescent="0.2">
      <c r="A198">
        <f t="shared" si="3"/>
        <v>-803</v>
      </c>
      <c r="B198">
        <v>2.6914309835373502</v>
      </c>
      <c r="C198">
        <v>2.7132545401013299</v>
      </c>
      <c r="D198">
        <v>2.6951456302237999</v>
      </c>
      <c r="E198">
        <v>2.7453355856902601</v>
      </c>
    </row>
    <row r="199" spans="1:5" x14ac:dyDescent="0.2">
      <c r="A199">
        <f t="shared" si="3"/>
        <v>-802</v>
      </c>
      <c r="B199">
        <v>2.7062051498522499</v>
      </c>
      <c r="C199">
        <v>2.78884550232168</v>
      </c>
      <c r="D199">
        <v>2.75514563106803</v>
      </c>
      <c r="E199">
        <v>2.8032418710427298</v>
      </c>
    </row>
    <row r="200" spans="1:5" x14ac:dyDescent="0.2">
      <c r="A200">
        <f t="shared" si="3"/>
        <v>-801</v>
      </c>
      <c r="B200">
        <v>2.7315322921063698</v>
      </c>
      <c r="C200">
        <v>2.8181194632756599</v>
      </c>
      <c r="D200">
        <v>2.80660194090341</v>
      </c>
      <c r="E200">
        <v>2.8248965783031799</v>
      </c>
    </row>
    <row r="201" spans="1:5" x14ac:dyDescent="0.2">
      <c r="A201">
        <f t="shared" si="3"/>
        <v>-800</v>
      </c>
      <c r="B201">
        <v>2.7931616715913798</v>
      </c>
      <c r="C201">
        <v>2.8708526806669799</v>
      </c>
      <c r="D201">
        <v>2.8409708725201299</v>
      </c>
      <c r="E201">
        <v>2.8592232967497799</v>
      </c>
    </row>
    <row r="202" spans="1:5" x14ac:dyDescent="0.2">
      <c r="A202">
        <f t="shared" si="3"/>
        <v>-799</v>
      </c>
      <c r="B202">
        <v>2.8161671591388702</v>
      </c>
      <c r="C202">
        <v>2.9185732380751501</v>
      </c>
      <c r="D202">
        <v>2.8431067965387</v>
      </c>
      <c r="E202">
        <v>2.8786323307303601</v>
      </c>
    </row>
    <row r="203" spans="1:5" x14ac:dyDescent="0.2">
      <c r="A203">
        <f t="shared" si="3"/>
        <v>-798</v>
      </c>
      <c r="B203">
        <v>2.8731532292106299</v>
      </c>
      <c r="C203">
        <v>2.9231848902490798</v>
      </c>
      <c r="D203">
        <v>2.88174756753912</v>
      </c>
      <c r="E203">
        <v>2.8959560991980702</v>
      </c>
    </row>
    <row r="204" spans="1:5" x14ac:dyDescent="0.2">
      <c r="A204">
        <f t="shared" si="3"/>
        <v>-797</v>
      </c>
      <c r="B204">
        <v>2.9098775854791001</v>
      </c>
      <c r="C204">
        <v>2.9715069668636702</v>
      </c>
      <c r="D204">
        <v>2.9283495151963601</v>
      </c>
      <c r="E204">
        <v>2.9387842990714201</v>
      </c>
    </row>
    <row r="205" spans="1:5" x14ac:dyDescent="0.2">
      <c r="A205">
        <f t="shared" si="3"/>
        <v>-796</v>
      </c>
      <c r="B205">
        <v>2.8539468130012602</v>
      </c>
      <c r="C205">
        <v>3.0045905426340398</v>
      </c>
      <c r="D205">
        <v>2.8930097051499302</v>
      </c>
      <c r="E205">
        <v>2.95530603609126</v>
      </c>
    </row>
    <row r="206" spans="1:5" x14ac:dyDescent="0.2">
      <c r="A206">
        <f t="shared" si="3"/>
        <v>-795</v>
      </c>
      <c r="B206">
        <v>2.81743351625158</v>
      </c>
      <c r="C206">
        <v>2.99476571886875</v>
      </c>
      <c r="D206">
        <v>2.8840776690587502</v>
      </c>
      <c r="E206">
        <v>2.9495314457577999</v>
      </c>
    </row>
    <row r="207" spans="1:5" x14ac:dyDescent="0.2">
      <c r="A207">
        <f t="shared" si="3"/>
        <v>-794</v>
      </c>
      <c r="B207">
        <v>2.8087800759814199</v>
      </c>
      <c r="C207">
        <v>3.00860067496837</v>
      </c>
      <c r="D207">
        <v>2.89572815386247</v>
      </c>
      <c r="E207">
        <v>2.9395863168004199</v>
      </c>
    </row>
    <row r="208" spans="1:5" x14ac:dyDescent="0.2">
      <c r="A208">
        <f t="shared" si="3"/>
        <v>-793</v>
      </c>
      <c r="B208">
        <v>2.8311523849725599</v>
      </c>
      <c r="C208">
        <v>2.96489024968343</v>
      </c>
      <c r="D208">
        <v>2.8706796099620902</v>
      </c>
      <c r="E208">
        <v>2.9182524267624399</v>
      </c>
    </row>
    <row r="209" spans="1:5" x14ac:dyDescent="0.2">
      <c r="A209">
        <f t="shared" si="3"/>
        <v>-792</v>
      </c>
      <c r="B209">
        <v>2.8531025749261198</v>
      </c>
      <c r="C209">
        <v>2.93341072055722</v>
      </c>
      <c r="D209">
        <v>2.8724271829886798</v>
      </c>
      <c r="E209">
        <v>2.9161671572394399</v>
      </c>
    </row>
    <row r="210" spans="1:5" x14ac:dyDescent="0.2">
      <c r="A210">
        <f t="shared" si="3"/>
        <v>-791</v>
      </c>
      <c r="B210">
        <v>2.88349514563106</v>
      </c>
      <c r="C210">
        <v>2.96128113149011</v>
      </c>
      <c r="D210">
        <v>2.9056310666948799</v>
      </c>
      <c r="E210">
        <v>2.9315660567750998</v>
      </c>
    </row>
    <row r="211" spans="1:5" x14ac:dyDescent="0.2">
      <c r="A211">
        <f t="shared" si="3"/>
        <v>-790</v>
      </c>
      <c r="B211">
        <v>2.8991135500211</v>
      </c>
      <c r="C211">
        <v>2.9358167986492498</v>
      </c>
      <c r="D211">
        <v>2.8681553383284899</v>
      </c>
      <c r="E211">
        <v>2.8864921878430598</v>
      </c>
    </row>
    <row r="212" spans="1:5" x14ac:dyDescent="0.2">
      <c r="A212">
        <f t="shared" si="3"/>
        <v>-789</v>
      </c>
      <c r="B212">
        <v>2.9147319544111401</v>
      </c>
      <c r="C212">
        <v>2.9265934981004902</v>
      </c>
      <c r="D212">
        <v>2.8132038813846201</v>
      </c>
      <c r="E212">
        <v>2.8856901623048601</v>
      </c>
    </row>
    <row r="213" spans="1:5" x14ac:dyDescent="0.2">
      <c r="A213">
        <f t="shared" si="3"/>
        <v>-788</v>
      </c>
      <c r="B213">
        <v>2.9326720135077999</v>
      </c>
      <c r="C213">
        <v>2.9697024048121801</v>
      </c>
      <c r="D213">
        <v>2.8788349485015501</v>
      </c>
      <c r="E213">
        <v>2.9230645835796598</v>
      </c>
    </row>
    <row r="214" spans="1:5" x14ac:dyDescent="0.2">
      <c r="A214">
        <f t="shared" si="3"/>
        <v>-787</v>
      </c>
      <c r="B214">
        <v>2.9385816800337601</v>
      </c>
      <c r="C214">
        <v>2.99657028134237</v>
      </c>
      <c r="D214">
        <v>2.9483495130857702</v>
      </c>
      <c r="E214">
        <v>2.97214858611237</v>
      </c>
    </row>
    <row r="215" spans="1:5" x14ac:dyDescent="0.2">
      <c r="A215">
        <f t="shared" si="3"/>
        <v>-786</v>
      </c>
      <c r="B215">
        <v>2.95736597720557</v>
      </c>
      <c r="C215">
        <v>3.0200295498100802</v>
      </c>
      <c r="D215">
        <v>2.9671844674969101</v>
      </c>
      <c r="E215">
        <v>3.01626002300558</v>
      </c>
    </row>
    <row r="216" spans="1:5" x14ac:dyDescent="0.2">
      <c r="A216">
        <f t="shared" si="3"/>
        <v>-785</v>
      </c>
      <c r="B216">
        <v>2.9951456310679601</v>
      </c>
      <c r="C216">
        <v>3.0591283220768499</v>
      </c>
      <c r="D216">
        <v>2.9765048512031198</v>
      </c>
      <c r="E216">
        <v>3.0138539463909799</v>
      </c>
    </row>
    <row r="217" spans="1:5" x14ac:dyDescent="0.2">
      <c r="A217">
        <f t="shared" si="3"/>
        <v>-784</v>
      </c>
      <c r="B217">
        <v>3.0536091177712099</v>
      </c>
      <c r="C217">
        <v>3.0978260821021801</v>
      </c>
      <c r="D217">
        <v>3.0205825208949801</v>
      </c>
      <c r="E217">
        <v>3.0295736563952</v>
      </c>
    </row>
    <row r="218" spans="1:5" x14ac:dyDescent="0.2">
      <c r="A218">
        <f t="shared" si="3"/>
        <v>-783</v>
      </c>
      <c r="B218">
        <v>3.09096665259603</v>
      </c>
      <c r="C218">
        <v>3.1435415761925198</v>
      </c>
      <c r="D218">
        <v>3.0483495124525901</v>
      </c>
      <c r="E218">
        <v>3.04352891177721</v>
      </c>
    </row>
    <row r="219" spans="1:5" x14ac:dyDescent="0.2">
      <c r="A219">
        <f t="shared" si="3"/>
        <v>-782</v>
      </c>
      <c r="B219">
        <v>3.08146897425073</v>
      </c>
      <c r="C219">
        <v>3.1068488790629201</v>
      </c>
      <c r="D219">
        <v>3.0250485445336399</v>
      </c>
      <c r="E219">
        <v>3.0537948465598199</v>
      </c>
    </row>
    <row r="220" spans="1:5" x14ac:dyDescent="0.2">
      <c r="A220">
        <f t="shared" si="3"/>
        <v>-781</v>
      </c>
      <c r="B220">
        <v>3.0479105107640301</v>
      </c>
      <c r="C220">
        <v>3.0863972150696699</v>
      </c>
      <c r="D220">
        <v>3.0394174755171801</v>
      </c>
      <c r="E220">
        <v>3.0837906266358002</v>
      </c>
    </row>
    <row r="221" spans="1:5" x14ac:dyDescent="0.2">
      <c r="A221">
        <f t="shared" si="3"/>
        <v>-780</v>
      </c>
      <c r="B221">
        <v>3.03946813001266</v>
      </c>
      <c r="C221">
        <v>3.1810363032925499</v>
      </c>
      <c r="D221">
        <v>3.10990291198826</v>
      </c>
      <c r="E221">
        <v>3.1214858552132601</v>
      </c>
    </row>
    <row r="222" spans="1:5" x14ac:dyDescent="0.2">
      <c r="A222">
        <f t="shared" si="3"/>
        <v>-779</v>
      </c>
      <c r="B222">
        <v>3.03946813001266</v>
      </c>
      <c r="C222">
        <v>3.1800337705783299</v>
      </c>
      <c r="D222">
        <v>3.1139805795695201</v>
      </c>
      <c r="E222">
        <v>3.1134655949768701</v>
      </c>
    </row>
    <row r="223" spans="1:5" x14ac:dyDescent="0.2">
      <c r="A223">
        <f t="shared" si="3"/>
        <v>-778</v>
      </c>
      <c r="B223">
        <v>3.0698607007176002</v>
      </c>
      <c r="C223">
        <v>3.19126212937952</v>
      </c>
      <c r="D223">
        <v>3.1289320363023099</v>
      </c>
      <c r="E223">
        <v>3.1481131230477901</v>
      </c>
    </row>
    <row r="224" spans="1:5" x14ac:dyDescent="0.2">
      <c r="A224">
        <f t="shared" si="3"/>
        <v>-777</v>
      </c>
      <c r="B224">
        <v>3.0565639510341902</v>
      </c>
      <c r="C224">
        <v>3.2028915107640699</v>
      </c>
      <c r="D224">
        <v>3.1477669860701498</v>
      </c>
      <c r="E224">
        <v>3.1633516247362699</v>
      </c>
    </row>
    <row r="225" spans="1:5" x14ac:dyDescent="0.2">
      <c r="A225">
        <f t="shared" si="3"/>
        <v>-776</v>
      </c>
      <c r="B225">
        <v>3.0046433094132499</v>
      </c>
      <c r="C225">
        <v>3.1196813001266599</v>
      </c>
      <c r="D225">
        <v>3.0788349514563902</v>
      </c>
      <c r="E225">
        <v>3.1017560137189601</v>
      </c>
    </row>
    <row r="226" spans="1:5" x14ac:dyDescent="0.2">
      <c r="A226">
        <f t="shared" si="3"/>
        <v>-775</v>
      </c>
      <c r="B226">
        <v>3.0054875474883902</v>
      </c>
      <c r="C226">
        <v>3.0970240595188199</v>
      </c>
      <c r="D226">
        <v>3.06776699008029</v>
      </c>
      <c r="E226">
        <v>3.0810637344872198</v>
      </c>
    </row>
    <row r="227" spans="1:5" x14ac:dyDescent="0.2">
      <c r="A227">
        <f t="shared" si="3"/>
        <v>-774</v>
      </c>
      <c r="B227">
        <v>3.01055297593921</v>
      </c>
      <c r="C227">
        <v>3.1010341910088899</v>
      </c>
      <c r="D227">
        <v>3.0634951424652601</v>
      </c>
      <c r="E227">
        <v>3.0926129143099299</v>
      </c>
    </row>
    <row r="228" spans="1:5" x14ac:dyDescent="0.2">
      <c r="A228">
        <f t="shared" si="3"/>
        <v>-773</v>
      </c>
      <c r="B228">
        <v>3.0086534402701499</v>
      </c>
      <c r="C228">
        <v>3.09181088877166</v>
      </c>
      <c r="D228">
        <v>3.08601941768688</v>
      </c>
      <c r="E228">
        <v>3.0759307712115702</v>
      </c>
    </row>
    <row r="229" spans="1:5" x14ac:dyDescent="0.2">
      <c r="A229">
        <f t="shared" si="3"/>
        <v>-772</v>
      </c>
      <c r="B229">
        <v>2.9742507387083101</v>
      </c>
      <c r="C229">
        <v>3.0902068336851301</v>
      </c>
      <c r="D229">
        <v>3.08233009455475</v>
      </c>
      <c r="E229">
        <v>3.02139299071347</v>
      </c>
    </row>
    <row r="230" spans="1:5" x14ac:dyDescent="0.2">
      <c r="A230">
        <f t="shared" si="3"/>
        <v>-771</v>
      </c>
      <c r="B230">
        <v>2.98607007176023</v>
      </c>
      <c r="C230">
        <v>3.0908083581680299</v>
      </c>
      <c r="D230">
        <v>3.0656310675391301</v>
      </c>
      <c r="E230">
        <v>3.0127311108063299</v>
      </c>
    </row>
    <row r="231" spans="1:5" x14ac:dyDescent="0.2">
      <c r="A231">
        <f t="shared" si="3"/>
        <v>-770</v>
      </c>
      <c r="B231">
        <v>3.0175179400590899</v>
      </c>
      <c r="C231">
        <v>3.1317116891093701</v>
      </c>
      <c r="D231">
        <v>3.06990291241038</v>
      </c>
      <c r="E231">
        <v>3.0319797336429701</v>
      </c>
    </row>
    <row r="232" spans="1:5" x14ac:dyDescent="0.2">
      <c r="A232">
        <f t="shared" si="3"/>
        <v>-769</v>
      </c>
      <c r="B232">
        <v>3.05994090333474</v>
      </c>
      <c r="C232">
        <v>3.1593815926551501</v>
      </c>
      <c r="D232">
        <v>3.0401941726467698</v>
      </c>
      <c r="E232">
        <v>3.0539552505277401</v>
      </c>
    </row>
    <row r="233" spans="1:5" x14ac:dyDescent="0.2">
      <c r="A233">
        <f t="shared" si="3"/>
        <v>-768</v>
      </c>
      <c r="B233">
        <v>3.1245251160827299</v>
      </c>
      <c r="C233">
        <v>3.1672013507809398</v>
      </c>
      <c r="D233">
        <v>3.0772815544534402</v>
      </c>
      <c r="E233">
        <v>3.0655044341495099</v>
      </c>
    </row>
    <row r="234" spans="1:5" x14ac:dyDescent="0.2">
      <c r="A234">
        <f t="shared" si="3"/>
        <v>-767</v>
      </c>
      <c r="B234">
        <v>3.12642465175179</v>
      </c>
      <c r="C234">
        <v>3.2067011401435401</v>
      </c>
      <c r="D234">
        <v>3.0840776675813402</v>
      </c>
      <c r="E234">
        <v>3.0858758927818601</v>
      </c>
    </row>
    <row r="235" spans="1:5" x14ac:dyDescent="0.2">
      <c r="A235">
        <f t="shared" si="3"/>
        <v>-766</v>
      </c>
      <c r="B235">
        <v>3.1321232587589698</v>
      </c>
      <c r="C235">
        <v>3.20770367138035</v>
      </c>
      <c r="D235">
        <v>3.0850485413677502</v>
      </c>
      <c r="E235">
        <v>3.1380075953989901</v>
      </c>
    </row>
    <row r="236" spans="1:5" x14ac:dyDescent="0.2">
      <c r="A236">
        <f t="shared" si="3"/>
        <v>-765</v>
      </c>
      <c r="B236">
        <v>3.1447868298860202</v>
      </c>
      <c r="C236">
        <v>3.2095082302659601</v>
      </c>
      <c r="D236">
        <v>3.1440776713804102</v>
      </c>
      <c r="E236">
        <v>3.18532714056572</v>
      </c>
    </row>
    <row r="237" spans="1:5" x14ac:dyDescent="0.2">
      <c r="A237">
        <f t="shared" si="3"/>
        <v>-764</v>
      </c>
      <c r="B237">
        <v>3.12431405656395</v>
      </c>
      <c r="C237">
        <v>3.1665998277754501</v>
      </c>
      <c r="D237">
        <v>3.1491262106374802</v>
      </c>
      <c r="E237">
        <v>3.16928661798236</v>
      </c>
    </row>
    <row r="238" spans="1:5" x14ac:dyDescent="0.2">
      <c r="A238">
        <f t="shared" si="3"/>
        <v>-763</v>
      </c>
      <c r="B238">
        <v>3.0981426762346902</v>
      </c>
      <c r="C238">
        <v>3.1405339803714898</v>
      </c>
      <c r="D238">
        <v>3.1372815495990598</v>
      </c>
      <c r="E238">
        <v>3.1493963651330601</v>
      </c>
    </row>
    <row r="239" spans="1:5" x14ac:dyDescent="0.2">
      <c r="A239">
        <f t="shared" si="3"/>
        <v>-762</v>
      </c>
      <c r="B239">
        <v>3.0647952722667702</v>
      </c>
      <c r="C239">
        <v>3.1216863661882899</v>
      </c>
      <c r="D239">
        <v>3.0799999970452498</v>
      </c>
      <c r="E239">
        <v>3.1184381585057901</v>
      </c>
    </row>
    <row r="240" spans="1:5" x14ac:dyDescent="0.2">
      <c r="A240">
        <f t="shared" si="3"/>
        <v>-761</v>
      </c>
      <c r="B240">
        <v>2.99282397636133</v>
      </c>
      <c r="C240">
        <v>3.0338644981004901</v>
      </c>
      <c r="D240">
        <v>3.0264077665682501</v>
      </c>
      <c r="E240">
        <v>3.03518784128332</v>
      </c>
    </row>
    <row r="241" spans="1:5" x14ac:dyDescent="0.2">
      <c r="A241">
        <f t="shared" si="3"/>
        <v>-760</v>
      </c>
      <c r="B241">
        <v>2.9601097509497598</v>
      </c>
      <c r="C241">
        <v>3.02764879696075</v>
      </c>
      <c r="D241">
        <v>2.9996116490081</v>
      </c>
      <c r="E241">
        <v>3.0292528463487498</v>
      </c>
    </row>
    <row r="242" spans="1:5" x14ac:dyDescent="0.2">
      <c r="A242">
        <f t="shared" si="3"/>
        <v>-759</v>
      </c>
      <c r="B242">
        <v>2.9801604052342698</v>
      </c>
      <c r="C242">
        <v>3.0647425084423898</v>
      </c>
      <c r="D242">
        <v>2.9990291236809599</v>
      </c>
      <c r="E242">
        <v>3.0433685080203401</v>
      </c>
    </row>
    <row r="243" spans="1:5" x14ac:dyDescent="0.2">
      <c r="A243">
        <f t="shared" si="3"/>
        <v>-758</v>
      </c>
      <c r="B243">
        <v>2.9744617982271002</v>
      </c>
      <c r="C243">
        <v>3.06975516863658</v>
      </c>
      <c r="D243">
        <v>3.0299029153652102</v>
      </c>
      <c r="E243">
        <v>3.0441705320811301</v>
      </c>
    </row>
    <row r="244" spans="1:5" x14ac:dyDescent="0.2">
      <c r="A244">
        <f t="shared" si="3"/>
        <v>-757</v>
      </c>
      <c r="B244">
        <v>2.9719290840016801</v>
      </c>
      <c r="C244">
        <v>3.0805825259603301</v>
      </c>
      <c r="D244">
        <v>3.0565048537358299</v>
      </c>
      <c r="E244">
        <v>3.0642211878430499</v>
      </c>
    </row>
    <row r="245" spans="1:5" x14ac:dyDescent="0.2">
      <c r="A245">
        <f t="shared" si="3"/>
        <v>-756</v>
      </c>
      <c r="B245">
        <v>3.0073870831574498</v>
      </c>
      <c r="C245">
        <v>3.0785774577881102</v>
      </c>
      <c r="D245">
        <v>3.0254368932039601</v>
      </c>
      <c r="E245">
        <v>3.05475727669912</v>
      </c>
    </row>
    <row r="246" spans="1:5" x14ac:dyDescent="0.2">
      <c r="A246">
        <f t="shared" si="3"/>
        <v>-755</v>
      </c>
      <c r="B246">
        <v>3.0073870831574498</v>
      </c>
      <c r="C246">
        <v>3.0833896137611001</v>
      </c>
      <c r="D246">
        <v>3.0273786401435898</v>
      </c>
      <c r="E246">
        <v>3.03534824546229</v>
      </c>
    </row>
    <row r="247" spans="1:5" x14ac:dyDescent="0.2">
      <c r="A247">
        <f t="shared" si="3"/>
        <v>-754</v>
      </c>
      <c r="B247">
        <v>2.9966230476994502</v>
      </c>
      <c r="C247">
        <v>3.0196285312368198</v>
      </c>
      <c r="D247">
        <v>2.9976699010131602</v>
      </c>
      <c r="E247">
        <v>2.98209371127066</v>
      </c>
    </row>
    <row r="248" spans="1:5" x14ac:dyDescent="0.2">
      <c r="A248">
        <f t="shared" si="3"/>
        <v>-753</v>
      </c>
      <c r="B248">
        <v>2.97066272688898</v>
      </c>
      <c r="C248">
        <v>2.9907555903334901</v>
      </c>
      <c r="D248">
        <v>2.94097087336436</v>
      </c>
      <c r="E248">
        <v>2.9957281528071702</v>
      </c>
    </row>
    <row r="249" spans="1:5" x14ac:dyDescent="0.2">
      <c r="A249">
        <f t="shared" si="3"/>
        <v>-752</v>
      </c>
      <c r="B249">
        <v>2.9174757281553299</v>
      </c>
      <c r="C249">
        <v>2.9727100061207401</v>
      </c>
      <c r="D249">
        <v>2.9302912612917602</v>
      </c>
      <c r="E249">
        <v>2.9646095407345601</v>
      </c>
    </row>
    <row r="250" spans="1:5" x14ac:dyDescent="0.2">
      <c r="A250">
        <f t="shared" si="3"/>
        <v>-751</v>
      </c>
      <c r="B250">
        <v>2.9810046433094102</v>
      </c>
      <c r="C250">
        <v>3.0182249869143201</v>
      </c>
      <c r="D250">
        <v>2.9407766967075499</v>
      </c>
      <c r="E250">
        <v>2.9650907545378602</v>
      </c>
    </row>
    <row r="251" spans="1:5" x14ac:dyDescent="0.2">
      <c r="A251">
        <f t="shared" si="3"/>
        <v>-750</v>
      </c>
      <c r="B251">
        <v>2.9664415365132899</v>
      </c>
      <c r="C251">
        <v>3.07236175495991</v>
      </c>
      <c r="D251">
        <v>2.99533980434791</v>
      </c>
      <c r="E251">
        <v>3.04721823490932</v>
      </c>
    </row>
    <row r="252" spans="1:5" x14ac:dyDescent="0.2">
      <c r="A252">
        <f t="shared" si="3"/>
        <v>-749</v>
      </c>
      <c r="B252">
        <v>2.8959476572393399</v>
      </c>
      <c r="C252">
        <v>2.9995778809624398</v>
      </c>
      <c r="D252">
        <v>2.9339805814690498</v>
      </c>
      <c r="E252">
        <v>2.9994174746729398</v>
      </c>
    </row>
    <row r="253" spans="1:5" x14ac:dyDescent="0.2">
      <c r="A253">
        <f t="shared" si="3"/>
        <v>-748</v>
      </c>
      <c r="B253">
        <v>2.8925707049387901</v>
      </c>
      <c r="C253">
        <v>2.92518995293374</v>
      </c>
      <c r="D253">
        <v>2.8782524269734799</v>
      </c>
      <c r="E253">
        <v>2.9652511597721398</v>
      </c>
    </row>
    <row r="254" spans="1:5" x14ac:dyDescent="0.2">
      <c r="A254">
        <f t="shared" si="3"/>
        <v>-747</v>
      </c>
      <c r="B254">
        <v>2.8539468130012602</v>
      </c>
      <c r="C254">
        <v>2.88569016399325</v>
      </c>
      <c r="D254">
        <v>2.8419417469397099</v>
      </c>
      <c r="E254">
        <v>2.9331701167159898</v>
      </c>
    </row>
    <row r="255" spans="1:5" x14ac:dyDescent="0.2">
      <c r="A255">
        <f t="shared" si="3"/>
        <v>-746</v>
      </c>
      <c r="B255">
        <v>2.84191642043056</v>
      </c>
      <c r="C255">
        <v>2.8554136781342399</v>
      </c>
      <c r="D255">
        <v>2.82368932144372</v>
      </c>
      <c r="E255">
        <v>2.9081468957366798</v>
      </c>
    </row>
    <row r="256" spans="1:5" x14ac:dyDescent="0.2">
      <c r="A256">
        <f t="shared" si="3"/>
        <v>-745</v>
      </c>
      <c r="B256">
        <v>2.8442380751371799</v>
      </c>
      <c r="C256">
        <v>2.8279442828197698</v>
      </c>
      <c r="D256">
        <v>2.82679611481645</v>
      </c>
      <c r="E256">
        <v>2.9010890645842902</v>
      </c>
    </row>
    <row r="257" spans="1:5" x14ac:dyDescent="0.2">
      <c r="A257">
        <f t="shared" si="3"/>
        <v>-744</v>
      </c>
      <c r="B257">
        <v>2.86407766990291</v>
      </c>
      <c r="C257">
        <v>2.9061418303081599</v>
      </c>
      <c r="D257">
        <v>2.8625242691009598</v>
      </c>
      <c r="E257">
        <v>2.9028535249051099</v>
      </c>
    </row>
    <row r="258" spans="1:5" x14ac:dyDescent="0.2">
      <c r="A258">
        <f t="shared" si="3"/>
        <v>-743</v>
      </c>
      <c r="B258">
        <v>2.8598564795272199</v>
      </c>
      <c r="C258">
        <v>2.9065428442380798</v>
      </c>
      <c r="D258">
        <v>2.8446601948080099</v>
      </c>
      <c r="E258">
        <v>2.8807176015197098</v>
      </c>
    </row>
    <row r="259" spans="1:5" x14ac:dyDescent="0.2">
      <c r="A259">
        <f t="shared" si="3"/>
        <v>-742</v>
      </c>
      <c r="B259">
        <v>2.85457999155761</v>
      </c>
      <c r="C259">
        <v>2.9384233820177501</v>
      </c>
      <c r="D259">
        <v>2.8801941737020602</v>
      </c>
      <c r="E259">
        <v>2.92691430498108</v>
      </c>
    </row>
    <row r="260" spans="1:5" x14ac:dyDescent="0.2">
      <c r="A260">
        <f t="shared" ref="A260:A323" si="4">A259+1</f>
        <v>-741</v>
      </c>
      <c r="B260">
        <v>2.8731532292106299</v>
      </c>
      <c r="C260">
        <v>2.97511608210218</v>
      </c>
      <c r="D260">
        <v>2.9724271810891398</v>
      </c>
      <c r="E260">
        <v>2.9485690118194201</v>
      </c>
    </row>
    <row r="261" spans="1:5" x14ac:dyDescent="0.2">
      <c r="A261">
        <f t="shared" si="4"/>
        <v>-740</v>
      </c>
      <c r="B261">
        <v>2.8942591810890601</v>
      </c>
      <c r="C261">
        <v>2.94363655360914</v>
      </c>
      <c r="D261">
        <v>2.93436893140573</v>
      </c>
      <c r="E261">
        <v>2.9180920219502702</v>
      </c>
    </row>
    <row r="262" spans="1:5" x14ac:dyDescent="0.2">
      <c r="A262">
        <f t="shared" si="4"/>
        <v>-739</v>
      </c>
      <c r="B262">
        <v>2.8856057408189102</v>
      </c>
      <c r="C262">
        <v>2.9488497247784</v>
      </c>
      <c r="D262">
        <v>2.8801941743352302</v>
      </c>
      <c r="E262">
        <v>2.9030139263403099</v>
      </c>
    </row>
    <row r="263" spans="1:5" x14ac:dyDescent="0.2">
      <c r="A263">
        <f t="shared" si="4"/>
        <v>-738</v>
      </c>
      <c r="B263">
        <v>2.8455044322498901</v>
      </c>
      <c r="C263">
        <v>2.8969185274377498</v>
      </c>
      <c r="D263">
        <v>2.8382524265513598</v>
      </c>
      <c r="E263">
        <v>2.8468720945547501</v>
      </c>
    </row>
    <row r="264" spans="1:5" x14ac:dyDescent="0.2">
      <c r="A264">
        <f t="shared" si="4"/>
        <v>-737</v>
      </c>
      <c r="B264">
        <v>2.77479949345715</v>
      </c>
      <c r="C264">
        <v>2.81270578070917</v>
      </c>
      <c r="D264">
        <v>2.7578640745040799</v>
      </c>
      <c r="E264">
        <v>2.7843140544534299</v>
      </c>
    </row>
    <row r="265" spans="1:5" x14ac:dyDescent="0.2">
      <c r="A265">
        <f t="shared" si="4"/>
        <v>-736</v>
      </c>
      <c r="B265">
        <v>2.6542845082313198</v>
      </c>
      <c r="C265">
        <v>2.7391198792739599</v>
      </c>
      <c r="D265">
        <v>2.6877669890249698</v>
      </c>
      <c r="E265">
        <v>2.7275306021528798</v>
      </c>
    </row>
    <row r="266" spans="1:5" x14ac:dyDescent="0.2">
      <c r="A266">
        <f t="shared" si="4"/>
        <v>-735</v>
      </c>
      <c r="B266">
        <v>2.56331785563528</v>
      </c>
      <c r="C266">
        <v>2.68157450401013</v>
      </c>
      <c r="D266">
        <v>2.64330096939644</v>
      </c>
      <c r="E266">
        <v>2.6834191610384899</v>
      </c>
    </row>
    <row r="267" spans="1:5" x14ac:dyDescent="0.2">
      <c r="A267">
        <f t="shared" si="4"/>
        <v>-734</v>
      </c>
      <c r="B267">
        <v>2.5314478682988599</v>
      </c>
      <c r="C267">
        <v>2.6176129145209002</v>
      </c>
      <c r="D267">
        <v>2.5860194155762599</v>
      </c>
      <c r="E267">
        <v>2.6160489634867798</v>
      </c>
    </row>
    <row r="268" spans="1:5" x14ac:dyDescent="0.2">
      <c r="A268">
        <f t="shared" si="4"/>
        <v>-733</v>
      </c>
      <c r="B268">
        <v>2.5312368087800698</v>
      </c>
      <c r="C268">
        <v>2.6013718860278701</v>
      </c>
      <c r="D268">
        <v>2.5512621340228598</v>
      </c>
      <c r="E268">
        <v>2.60161249514571</v>
      </c>
    </row>
    <row r="269" spans="1:5" x14ac:dyDescent="0.2">
      <c r="A269">
        <f t="shared" si="4"/>
        <v>-732</v>
      </c>
      <c r="B269">
        <v>2.4774166314900801</v>
      </c>
      <c r="C269">
        <v>2.5474356224145298</v>
      </c>
      <c r="D269">
        <v>2.49262135964549</v>
      </c>
      <c r="E269">
        <v>2.5538117342761502</v>
      </c>
    </row>
    <row r="270" spans="1:5" x14ac:dyDescent="0.2">
      <c r="A270">
        <f t="shared" si="4"/>
        <v>-731</v>
      </c>
      <c r="B270">
        <v>2.4791051076403501</v>
      </c>
      <c r="C270">
        <v>2.52277331954412</v>
      </c>
      <c r="D270">
        <v>2.51689320430568</v>
      </c>
      <c r="E270">
        <v>2.5443478222879699</v>
      </c>
    </row>
    <row r="271" spans="1:5" x14ac:dyDescent="0.2">
      <c r="A271">
        <f t="shared" si="4"/>
        <v>-730</v>
      </c>
      <c r="B271">
        <v>2.50886449978894</v>
      </c>
      <c r="C271">
        <v>2.55685943583791</v>
      </c>
      <c r="D271">
        <v>2.5223300979316798</v>
      </c>
      <c r="E271">
        <v>2.5462726859435199</v>
      </c>
    </row>
    <row r="272" spans="1:5" x14ac:dyDescent="0.2">
      <c r="A272">
        <f t="shared" si="4"/>
        <v>-729</v>
      </c>
      <c r="B272">
        <v>2.48121570282819</v>
      </c>
      <c r="C272">
        <v>2.51655761967075</v>
      </c>
      <c r="D272">
        <v>2.44466019480799</v>
      </c>
      <c r="E272">
        <v>2.4798649204306402</v>
      </c>
    </row>
    <row r="273" spans="1:5" x14ac:dyDescent="0.2">
      <c r="A273">
        <f t="shared" si="4"/>
        <v>-728</v>
      </c>
      <c r="B273">
        <v>2.4447024060785099</v>
      </c>
      <c r="C273">
        <v>2.4750527644575802</v>
      </c>
      <c r="D273">
        <v>2.4409708727311701</v>
      </c>
      <c r="E273">
        <v>2.4537188651330402</v>
      </c>
    </row>
    <row r="274" spans="1:5" x14ac:dyDescent="0.2">
      <c r="A274">
        <f t="shared" si="4"/>
        <v>-727</v>
      </c>
      <c r="B274">
        <v>2.3919375263824398</v>
      </c>
      <c r="C274">
        <v>2.4359539886027899</v>
      </c>
      <c r="D274">
        <v>2.4353398062474199</v>
      </c>
      <c r="E274">
        <v>2.4149008028704801</v>
      </c>
    </row>
    <row r="275" spans="1:5" x14ac:dyDescent="0.2">
      <c r="A275">
        <f t="shared" si="4"/>
        <v>-726</v>
      </c>
      <c r="B275">
        <v>2.4092444069227499</v>
      </c>
      <c r="C275">
        <v>2.4473828617560098</v>
      </c>
      <c r="D275">
        <v>2.4469902912622001</v>
      </c>
      <c r="E275">
        <v>2.45067116547074</v>
      </c>
    </row>
    <row r="276" spans="1:5" x14ac:dyDescent="0.2">
      <c r="A276">
        <f t="shared" si="4"/>
        <v>-725</v>
      </c>
      <c r="B276">
        <v>2.3919375263824398</v>
      </c>
      <c r="C276">
        <v>2.4802659368932098</v>
      </c>
      <c r="D276">
        <v>2.43805825221619</v>
      </c>
      <c r="E276">
        <v>2.4732883066695601</v>
      </c>
    </row>
    <row r="277" spans="1:5" x14ac:dyDescent="0.2">
      <c r="A277">
        <f t="shared" si="4"/>
        <v>-724</v>
      </c>
      <c r="B277">
        <v>2.36576614605318</v>
      </c>
      <c r="C277">
        <v>2.4812684668636602</v>
      </c>
      <c r="D277">
        <v>2.3986407741663802</v>
      </c>
      <c r="E277">
        <v>2.4394428016041299</v>
      </c>
    </row>
    <row r="278" spans="1:5" x14ac:dyDescent="0.2">
      <c r="A278">
        <f t="shared" si="4"/>
        <v>-723</v>
      </c>
      <c r="B278">
        <v>2.3541578725200498</v>
      </c>
      <c r="C278">
        <v>2.4497889366821499</v>
      </c>
      <c r="D278">
        <v>2.3768932043056701</v>
      </c>
      <c r="E278">
        <v>2.4139383682989299</v>
      </c>
    </row>
    <row r="279" spans="1:5" x14ac:dyDescent="0.2">
      <c r="A279">
        <f t="shared" si="4"/>
        <v>-722</v>
      </c>
      <c r="B279">
        <v>2.3269311945968698</v>
      </c>
      <c r="C279">
        <v>2.3860278575348199</v>
      </c>
      <c r="D279">
        <v>2.3161165040101901</v>
      </c>
      <c r="E279">
        <v>2.3619670721824302</v>
      </c>
    </row>
    <row r="280" spans="1:5" x14ac:dyDescent="0.2">
      <c r="A280">
        <f t="shared" si="4"/>
        <v>-721</v>
      </c>
      <c r="B280">
        <v>2.3170113972140101</v>
      </c>
      <c r="C280">
        <v>2.3858273528915199</v>
      </c>
      <c r="D280">
        <v>2.2976699005910199</v>
      </c>
      <c r="E280">
        <v>2.3279611625159</v>
      </c>
    </row>
    <row r="281" spans="1:5" x14ac:dyDescent="0.2">
      <c r="A281">
        <f t="shared" si="4"/>
        <v>-720</v>
      </c>
      <c r="B281">
        <v>2.2954833262980099</v>
      </c>
      <c r="C281">
        <v>2.4060785130856899</v>
      </c>
      <c r="D281">
        <v>2.3005825215281299</v>
      </c>
      <c r="E281">
        <v>2.3486534379485802</v>
      </c>
    </row>
    <row r="282" spans="1:5" x14ac:dyDescent="0.2">
      <c r="A282">
        <f t="shared" si="4"/>
        <v>-719</v>
      </c>
      <c r="B282">
        <v>2.28577458843393</v>
      </c>
      <c r="C282">
        <v>2.42512663592233</v>
      </c>
      <c r="D282">
        <v>2.3104854358379701</v>
      </c>
      <c r="E282">
        <v>2.3884339362601099</v>
      </c>
    </row>
    <row r="283" spans="1:5" x14ac:dyDescent="0.2">
      <c r="A283">
        <f t="shared" si="4"/>
        <v>-718</v>
      </c>
      <c r="B283">
        <v>2.2965386238919301</v>
      </c>
      <c r="C283">
        <v>2.4126952300548701</v>
      </c>
      <c r="D283">
        <v>2.3182524295061802</v>
      </c>
      <c r="E283">
        <v>2.3797720542423799</v>
      </c>
    </row>
    <row r="284" spans="1:5" x14ac:dyDescent="0.2">
      <c r="A284">
        <f t="shared" si="4"/>
        <v>-717</v>
      </c>
      <c r="B284">
        <v>2.2437737441958601</v>
      </c>
      <c r="C284">
        <v>2.3318910939214899</v>
      </c>
      <c r="D284">
        <v>2.2609708744196499</v>
      </c>
      <c r="E284">
        <v>2.3175348265091502</v>
      </c>
    </row>
    <row r="285" spans="1:5" x14ac:dyDescent="0.2">
      <c r="A285">
        <f t="shared" si="4"/>
        <v>-716</v>
      </c>
      <c r="B285">
        <v>2.2076825664837401</v>
      </c>
      <c r="C285">
        <v>2.28497256521739</v>
      </c>
      <c r="D285">
        <v>2.1836893199662901</v>
      </c>
      <c r="E285">
        <v>2.2225749250739399</v>
      </c>
    </row>
    <row r="286" spans="1:5" x14ac:dyDescent="0.2">
      <c r="A286">
        <f t="shared" si="4"/>
        <v>-715</v>
      </c>
      <c r="B286">
        <v>2.1722245673279801</v>
      </c>
      <c r="C286">
        <v>2.2208104672857698</v>
      </c>
      <c r="D286">
        <v>2.14873786260031</v>
      </c>
      <c r="E286">
        <v>2.16242296116513</v>
      </c>
    </row>
    <row r="287" spans="1:5" x14ac:dyDescent="0.2">
      <c r="A287">
        <f t="shared" si="4"/>
        <v>-714</v>
      </c>
      <c r="B287">
        <v>2.10151962853524</v>
      </c>
      <c r="C287">
        <v>2.1309835335584499</v>
      </c>
      <c r="D287">
        <v>2.1413592230899701</v>
      </c>
      <c r="E287">
        <v>2.1041958588012499</v>
      </c>
    </row>
    <row r="288" spans="1:5" x14ac:dyDescent="0.2">
      <c r="A288">
        <f t="shared" si="4"/>
        <v>-713</v>
      </c>
      <c r="B288">
        <v>2.0932883073026498</v>
      </c>
      <c r="C288">
        <v>2.1251688455044202</v>
      </c>
      <c r="D288">
        <v>2.11689320325037</v>
      </c>
      <c r="E288">
        <v>2.0709919761503399</v>
      </c>
    </row>
    <row r="289" spans="1:5" x14ac:dyDescent="0.2">
      <c r="A289">
        <f t="shared" si="4"/>
        <v>-712</v>
      </c>
      <c r="B289">
        <v>2.0595187842971701</v>
      </c>
      <c r="C289">
        <v>2.1041156618826302</v>
      </c>
      <c r="D289">
        <v>2.0953398058252999</v>
      </c>
      <c r="E289">
        <v>2.08494723364295</v>
      </c>
    </row>
    <row r="290" spans="1:5" x14ac:dyDescent="0.2">
      <c r="A290">
        <f t="shared" si="4"/>
        <v>-711</v>
      </c>
      <c r="B290">
        <v>2.0557197129590499</v>
      </c>
      <c r="C290">
        <v>2.12236175538201</v>
      </c>
      <c r="D290">
        <v>2.0873786418320499</v>
      </c>
      <c r="E290">
        <v>2.1192739546222699</v>
      </c>
    </row>
    <row r="291" spans="1:5" x14ac:dyDescent="0.2">
      <c r="A291">
        <f t="shared" si="4"/>
        <v>-710</v>
      </c>
      <c r="B291">
        <v>2.0692275221612402</v>
      </c>
      <c r="C291">
        <v>2.1676762355424102</v>
      </c>
      <c r="D291">
        <v>2.0833009687632398</v>
      </c>
      <c r="E291">
        <v>2.1492697323766001</v>
      </c>
    </row>
    <row r="292" spans="1:5" x14ac:dyDescent="0.2">
      <c r="A292">
        <f t="shared" si="4"/>
        <v>-709</v>
      </c>
      <c r="B292">
        <v>2.05761924862811</v>
      </c>
      <c r="C292">
        <v>2.10431616652594</v>
      </c>
      <c r="D292">
        <v>2.06757281468979</v>
      </c>
      <c r="E292">
        <v>2.1056395107640999</v>
      </c>
    </row>
    <row r="293" spans="1:5" x14ac:dyDescent="0.2">
      <c r="A293">
        <f t="shared" si="4"/>
        <v>-708</v>
      </c>
      <c r="B293">
        <v>2.0584634867032499</v>
      </c>
      <c r="C293">
        <v>2.0890776711692598</v>
      </c>
      <c r="D293">
        <v>2.0452427184466502</v>
      </c>
      <c r="E293">
        <v>2.09136344069235</v>
      </c>
    </row>
    <row r="294" spans="1:5" x14ac:dyDescent="0.2">
      <c r="A294">
        <f t="shared" si="4"/>
        <v>-707</v>
      </c>
      <c r="B294">
        <v>2.0540312368087799</v>
      </c>
      <c r="C294">
        <v>2.0987019852258202</v>
      </c>
      <c r="D294">
        <v>2.0357281538624399</v>
      </c>
      <c r="E294">
        <v>2.0948923560574801</v>
      </c>
    </row>
    <row r="295" spans="1:5" x14ac:dyDescent="0.2">
      <c r="A295">
        <f t="shared" si="4"/>
        <v>-706</v>
      </c>
      <c r="B295">
        <v>2.0308146897424999</v>
      </c>
      <c r="C295">
        <v>2.0503799069227302</v>
      </c>
      <c r="D295">
        <v>2.0106796116505299</v>
      </c>
      <c r="E295">
        <v>2.0400337667792998</v>
      </c>
    </row>
    <row r="296" spans="1:5" x14ac:dyDescent="0.2">
      <c r="A296">
        <f t="shared" si="4"/>
        <v>-705</v>
      </c>
      <c r="B296">
        <v>2.0445335584634798</v>
      </c>
      <c r="C296">
        <v>2.08065639489234</v>
      </c>
      <c r="D296">
        <v>2.06077669902918</v>
      </c>
      <c r="E296">
        <v>2.09216547171809</v>
      </c>
    </row>
    <row r="297" spans="1:5" x14ac:dyDescent="0.2">
      <c r="A297">
        <f t="shared" si="4"/>
        <v>-704</v>
      </c>
      <c r="B297">
        <v>2.07323765301815</v>
      </c>
      <c r="C297">
        <v>2.1355951853102502</v>
      </c>
      <c r="D297">
        <v>2.1102912619249099</v>
      </c>
      <c r="E297">
        <v>2.1572899943014598</v>
      </c>
    </row>
    <row r="298" spans="1:5" x14ac:dyDescent="0.2">
      <c r="A298">
        <f t="shared" si="4"/>
        <v>-703</v>
      </c>
      <c r="B298">
        <v>2.0671169269734002</v>
      </c>
      <c r="C298">
        <v>2.1143414921907899</v>
      </c>
      <c r="D298">
        <v>2.08757281616721</v>
      </c>
      <c r="E298">
        <v>2.1057999111440102</v>
      </c>
    </row>
    <row r="299" spans="1:5" x14ac:dyDescent="0.2">
      <c r="A299">
        <f t="shared" si="4"/>
        <v>-702</v>
      </c>
      <c r="B299">
        <v>2.0344027015618402</v>
      </c>
      <c r="C299">
        <v>2.0972984377374302</v>
      </c>
      <c r="D299">
        <v>2.0699029121992898</v>
      </c>
      <c r="E299">
        <v>2.0790122397636801</v>
      </c>
    </row>
    <row r="300" spans="1:5" x14ac:dyDescent="0.2">
      <c r="A300">
        <f t="shared" si="4"/>
        <v>-701</v>
      </c>
      <c r="B300">
        <v>2.00379907133811</v>
      </c>
      <c r="C300">
        <v>2.0874736177712099</v>
      </c>
      <c r="D300">
        <v>2.0312621357113199</v>
      </c>
      <c r="E300">
        <v>2.03971295736604</v>
      </c>
    </row>
    <row r="301" spans="1:5" x14ac:dyDescent="0.2">
      <c r="A301">
        <f t="shared" si="4"/>
        <v>-700</v>
      </c>
      <c r="B301">
        <v>1.9668636555508601</v>
      </c>
      <c r="C301">
        <v>2.0485753484592499</v>
      </c>
      <c r="D301">
        <v>2.0114563111017798</v>
      </c>
      <c r="E301">
        <v>1.9882228790629599</v>
      </c>
    </row>
    <row r="302" spans="1:5" x14ac:dyDescent="0.2">
      <c r="A302">
        <f t="shared" si="4"/>
        <v>-699</v>
      </c>
      <c r="B302">
        <v>1.92275221612494</v>
      </c>
      <c r="C302">
        <v>2.0138877144364602</v>
      </c>
      <c r="D302">
        <v>1.9772815525538701</v>
      </c>
      <c r="E302">
        <v>1.96528492845089</v>
      </c>
    </row>
    <row r="303" spans="1:5" x14ac:dyDescent="0.2">
      <c r="A303">
        <f t="shared" si="4"/>
        <v>-698</v>
      </c>
      <c r="B303">
        <v>1.9299282397636099</v>
      </c>
      <c r="C303">
        <v>1.99223301076402</v>
      </c>
      <c r="D303">
        <v>1.9184466013086201</v>
      </c>
      <c r="E303">
        <v>1.94908400316596</v>
      </c>
    </row>
    <row r="304" spans="1:5" x14ac:dyDescent="0.2">
      <c r="A304">
        <f t="shared" si="4"/>
        <v>-697</v>
      </c>
      <c r="B304">
        <v>1.9265512874630599</v>
      </c>
      <c r="C304">
        <v>1.9681722260447201</v>
      </c>
      <c r="D304">
        <v>1.93262135964547</v>
      </c>
      <c r="E304">
        <v>1.9551794014352599</v>
      </c>
    </row>
    <row r="305" spans="1:5" x14ac:dyDescent="0.2">
      <c r="A305">
        <f t="shared" si="4"/>
        <v>-696</v>
      </c>
      <c r="B305">
        <v>1.9413254537779601</v>
      </c>
      <c r="C305">
        <v>1.9749894470240399</v>
      </c>
      <c r="D305">
        <v>1.9506796112284199</v>
      </c>
      <c r="E305">
        <v>1.9850147754327401</v>
      </c>
    </row>
    <row r="306" spans="1:5" x14ac:dyDescent="0.2">
      <c r="A306">
        <f t="shared" si="4"/>
        <v>-695</v>
      </c>
      <c r="B306">
        <v>1.95884339383706</v>
      </c>
      <c r="C306">
        <v>2.02852469206415</v>
      </c>
      <c r="D306">
        <v>1.9691262157028799</v>
      </c>
      <c r="E306">
        <v>2.0307302678345902</v>
      </c>
    </row>
    <row r="307" spans="1:5" x14ac:dyDescent="0.2">
      <c r="A307">
        <f t="shared" si="4"/>
        <v>-694</v>
      </c>
      <c r="B307">
        <v>1.9537779653862299</v>
      </c>
      <c r="C307">
        <v>2.0347403955255201</v>
      </c>
      <c r="D307">
        <v>1.9794174738286601</v>
      </c>
      <c r="E307">
        <v>2.0257577024061399</v>
      </c>
    </row>
    <row r="308" spans="1:5" x14ac:dyDescent="0.2">
      <c r="A308">
        <f t="shared" si="4"/>
        <v>-693</v>
      </c>
      <c r="B308">
        <v>1.95504432249894</v>
      </c>
      <c r="C308">
        <v>2.0219079753060201</v>
      </c>
      <c r="D308">
        <v>1.92524271739135</v>
      </c>
      <c r="E308">
        <v>2.0445251152385699</v>
      </c>
    </row>
    <row r="309" spans="1:5" x14ac:dyDescent="0.2">
      <c r="A309">
        <f t="shared" si="4"/>
        <v>-692</v>
      </c>
      <c r="B309">
        <v>1.94385816800337</v>
      </c>
      <c r="C309">
        <v>1.97659349704515</v>
      </c>
      <c r="D309">
        <v>1.9077669900802501</v>
      </c>
      <c r="E309">
        <v>1.9811650466442201</v>
      </c>
    </row>
    <row r="310" spans="1:5" x14ac:dyDescent="0.2">
      <c r="A310">
        <f t="shared" si="4"/>
        <v>-691</v>
      </c>
      <c r="B310">
        <v>1.8832840861122799</v>
      </c>
      <c r="C310">
        <v>1.89939847994932</v>
      </c>
      <c r="D310">
        <v>1.8733980576192899</v>
      </c>
      <c r="E310">
        <v>1.8748163767413</v>
      </c>
    </row>
    <row r="311" spans="1:5" x14ac:dyDescent="0.2">
      <c r="A311">
        <f t="shared" si="4"/>
        <v>-690</v>
      </c>
      <c r="B311">
        <v>1.86576614605318</v>
      </c>
      <c r="C311">
        <v>1.9062157021949899</v>
      </c>
      <c r="D311">
        <v>1.86970873723095</v>
      </c>
      <c r="E311">
        <v>1.8913381156606801</v>
      </c>
    </row>
    <row r="312" spans="1:5" x14ac:dyDescent="0.2">
      <c r="A312">
        <f t="shared" si="4"/>
        <v>-689</v>
      </c>
      <c r="B312">
        <v>1.8408611228366301</v>
      </c>
      <c r="C312">
        <v>1.8923807509497399</v>
      </c>
      <c r="D312">
        <v>1.8640776696918999</v>
      </c>
      <c r="E312">
        <v>1.8810721821444301</v>
      </c>
    </row>
    <row r="313" spans="1:5" x14ac:dyDescent="0.2">
      <c r="A313">
        <f t="shared" si="4"/>
        <v>-688</v>
      </c>
      <c r="B313">
        <v>1.8005487547488299</v>
      </c>
      <c r="C313">
        <v>1.84044955804134</v>
      </c>
      <c r="D313">
        <v>1.80563106817227</v>
      </c>
      <c r="E313">
        <v>1.82829885922336</v>
      </c>
    </row>
    <row r="314" spans="1:5" x14ac:dyDescent="0.2">
      <c r="A314">
        <f t="shared" si="4"/>
        <v>-687</v>
      </c>
      <c r="B314">
        <v>1.8575348248205901</v>
      </c>
      <c r="C314">
        <v>1.89899746665257</v>
      </c>
      <c r="D314">
        <v>1.83999999810051</v>
      </c>
      <c r="E314">
        <v>1.8772224554665</v>
      </c>
    </row>
    <row r="315" spans="1:5" x14ac:dyDescent="0.2">
      <c r="A315">
        <f t="shared" si="4"/>
        <v>-686</v>
      </c>
      <c r="B315">
        <v>1.8849725622625499</v>
      </c>
      <c r="C315">
        <v>1.91463697952719</v>
      </c>
      <c r="D315">
        <v>1.84194174799498</v>
      </c>
      <c r="E315">
        <v>1.8948670346138301</v>
      </c>
    </row>
    <row r="316" spans="1:5" x14ac:dyDescent="0.2">
      <c r="A316">
        <f t="shared" si="4"/>
        <v>-685</v>
      </c>
      <c r="B316">
        <v>1.8414943013929901</v>
      </c>
      <c r="C316">
        <v>1.8605002119037299</v>
      </c>
      <c r="D316">
        <v>1.8332038822288299</v>
      </c>
      <c r="E316">
        <v>1.84161249282404</v>
      </c>
    </row>
    <row r="317" spans="1:5" x14ac:dyDescent="0.2">
      <c r="A317">
        <f t="shared" si="4"/>
        <v>-684</v>
      </c>
      <c r="B317">
        <v>1.8440270156184</v>
      </c>
      <c r="C317">
        <v>1.89258125749258</v>
      </c>
      <c r="D317">
        <v>1.8535922338540001</v>
      </c>
      <c r="E317">
        <v>1.8574926114394901</v>
      </c>
    </row>
    <row r="318" spans="1:5" x14ac:dyDescent="0.2">
      <c r="A318">
        <f t="shared" si="4"/>
        <v>-683</v>
      </c>
      <c r="B318">
        <v>1.85457999155761</v>
      </c>
      <c r="C318">
        <v>1.8889721416209</v>
      </c>
      <c r="D318">
        <v>1.83728155107645</v>
      </c>
      <c r="E318">
        <v>1.8656732809202801</v>
      </c>
    </row>
    <row r="319" spans="1:5" x14ac:dyDescent="0.2">
      <c r="A319">
        <f t="shared" si="4"/>
        <v>-682</v>
      </c>
      <c r="B319">
        <v>1.84571549176867</v>
      </c>
      <c r="C319">
        <v>1.87192908400166</v>
      </c>
      <c r="D319">
        <v>1.8778640764035901</v>
      </c>
      <c r="E319">
        <v>1.8754579970452301</v>
      </c>
    </row>
    <row r="320" spans="1:5" x14ac:dyDescent="0.2">
      <c r="A320">
        <f t="shared" si="4"/>
        <v>-681</v>
      </c>
      <c r="B320">
        <v>1.8431827775432601</v>
      </c>
      <c r="C320">
        <v>1.87914731658925</v>
      </c>
      <c r="D320">
        <v>1.90834951392997</v>
      </c>
      <c r="E320">
        <v>1.8675981426763</v>
      </c>
    </row>
    <row r="321" spans="1:5" x14ac:dyDescent="0.2">
      <c r="A321">
        <f t="shared" si="4"/>
        <v>-680</v>
      </c>
      <c r="B321">
        <v>1.8275643731532201</v>
      </c>
      <c r="C321">
        <v>1.87313212368085</v>
      </c>
      <c r="D321">
        <v>1.8961165044323001</v>
      </c>
      <c r="E321">
        <v>1.8436977634023399</v>
      </c>
    </row>
    <row r="322" spans="1:5" x14ac:dyDescent="0.2">
      <c r="A322">
        <f t="shared" si="4"/>
        <v>-679</v>
      </c>
      <c r="B322">
        <v>1.8642887294216901</v>
      </c>
      <c r="C322">
        <v>1.90481215491766</v>
      </c>
      <c r="D322">
        <v>1.8867961156606601</v>
      </c>
      <c r="E322">
        <v>1.85428450696503</v>
      </c>
    </row>
    <row r="323" spans="1:5" x14ac:dyDescent="0.2">
      <c r="A323">
        <f t="shared" si="4"/>
        <v>-678</v>
      </c>
      <c r="B323">
        <v>1.87062051498522</v>
      </c>
      <c r="C323">
        <v>1.94832207935835</v>
      </c>
      <c r="D323">
        <v>1.8759223292528899</v>
      </c>
      <c r="E323">
        <v>1.89935837969614</v>
      </c>
    </row>
    <row r="324" spans="1:5" x14ac:dyDescent="0.2">
      <c r="A324">
        <f t="shared" ref="A324:A387" si="5">A323+1</f>
        <v>-677</v>
      </c>
      <c r="B324">
        <v>1.8507809202195</v>
      </c>
      <c r="C324">
        <v>1.9467180244828799</v>
      </c>
      <c r="D324">
        <v>1.8718446595610401</v>
      </c>
      <c r="E324">
        <v>1.9081806648375399</v>
      </c>
    </row>
    <row r="325" spans="1:5" x14ac:dyDescent="0.2">
      <c r="A325">
        <f t="shared" si="5"/>
        <v>-676</v>
      </c>
      <c r="B325">
        <v>1.85626846770789</v>
      </c>
      <c r="C325">
        <v>1.9256648385394399</v>
      </c>
      <c r="D325">
        <v>1.8871844662305199</v>
      </c>
      <c r="E325">
        <v>1.9134740367244201</v>
      </c>
    </row>
    <row r="326" spans="1:5" x14ac:dyDescent="0.2">
      <c r="A326">
        <f t="shared" si="5"/>
        <v>-675</v>
      </c>
      <c r="B326">
        <v>1.8803292528493001</v>
      </c>
      <c r="C326">
        <v>1.9595504444913301</v>
      </c>
      <c r="D326">
        <v>1.9075728132123699</v>
      </c>
      <c r="E326">
        <v>1.96977627479956</v>
      </c>
    </row>
    <row r="327" spans="1:5" x14ac:dyDescent="0.2">
      <c r="A327">
        <f t="shared" si="5"/>
        <v>-674</v>
      </c>
      <c r="B327">
        <v>1.9052342760658501</v>
      </c>
      <c r="C327">
        <v>2.0193013921485701</v>
      </c>
      <c r="D327">
        <v>1.96271844660199</v>
      </c>
      <c r="E327">
        <v>2.0013761070072502</v>
      </c>
    </row>
    <row r="328" spans="1:5" x14ac:dyDescent="0.2">
      <c r="A328">
        <f t="shared" si="5"/>
        <v>-673</v>
      </c>
      <c r="B328">
        <v>1.9582102152806999</v>
      </c>
      <c r="C328">
        <v>2.0736386633600601</v>
      </c>
      <c r="D328">
        <v>2.00427184339389</v>
      </c>
      <c r="E328">
        <v>2.0201435208949601</v>
      </c>
    </row>
    <row r="329" spans="1:5" x14ac:dyDescent="0.2">
      <c r="A329">
        <f t="shared" si="5"/>
        <v>-672</v>
      </c>
      <c r="B329">
        <v>2.0158294639088199</v>
      </c>
      <c r="C329">
        <v>2.1277754330941301</v>
      </c>
      <c r="D329">
        <v>2.02640776699034</v>
      </c>
      <c r="E329">
        <v>2.0875137182356198</v>
      </c>
    </row>
    <row r="330" spans="1:5" x14ac:dyDescent="0.2">
      <c r="A330">
        <f t="shared" si="5"/>
        <v>-671</v>
      </c>
      <c r="B330">
        <v>2.0253271422541101</v>
      </c>
      <c r="C330">
        <v>2.1129379476572301</v>
      </c>
      <c r="D330">
        <v>2.0526213577459398</v>
      </c>
      <c r="E330">
        <v>2.11446179717188</v>
      </c>
    </row>
    <row r="331" spans="1:5" x14ac:dyDescent="0.2">
      <c r="A331">
        <f t="shared" si="5"/>
        <v>-670</v>
      </c>
      <c r="B331">
        <v>2.0006331785563498</v>
      </c>
      <c r="C331">
        <v>2.0856690584634698</v>
      </c>
      <c r="D331">
        <v>2.0335922308991599</v>
      </c>
      <c r="E331">
        <v>2.0958547912622101</v>
      </c>
    </row>
    <row r="332" spans="1:5" x14ac:dyDescent="0.2">
      <c r="A332">
        <f t="shared" si="5"/>
        <v>-669</v>
      </c>
      <c r="B332">
        <v>1.98775854791051</v>
      </c>
      <c r="C332">
        <v>2.0920852686787601</v>
      </c>
      <c r="D332">
        <v>2.00271844322504</v>
      </c>
      <c r="E332">
        <v>2.08911777247791</v>
      </c>
    </row>
    <row r="333" spans="1:5" x14ac:dyDescent="0.2">
      <c r="A333">
        <f t="shared" si="5"/>
        <v>-668</v>
      </c>
      <c r="B333">
        <v>1.9725622625580399</v>
      </c>
      <c r="C333">
        <v>2.0463697779653698</v>
      </c>
      <c r="D333">
        <v>1.9683495132968001</v>
      </c>
      <c r="E333">
        <v>2.0148501466864399</v>
      </c>
    </row>
    <row r="334" spans="1:5" x14ac:dyDescent="0.2">
      <c r="A334">
        <f t="shared" si="5"/>
        <v>-667</v>
      </c>
      <c r="B334">
        <v>1.9238075137188599</v>
      </c>
      <c r="C334">
        <v>1.9936365555086399</v>
      </c>
      <c r="D334">
        <v>1.9613592220346601</v>
      </c>
      <c r="E334">
        <v>1.9526129168426201</v>
      </c>
    </row>
    <row r="335" spans="1:5" x14ac:dyDescent="0.2">
      <c r="A335">
        <f t="shared" si="5"/>
        <v>-666</v>
      </c>
      <c r="B335">
        <v>1.88455044322498</v>
      </c>
      <c r="C335">
        <v>1.9376952304769799</v>
      </c>
      <c r="D335">
        <v>1.9248543689320801</v>
      </c>
      <c r="E335">
        <v>1.92454200042219</v>
      </c>
    </row>
    <row r="336" spans="1:5" x14ac:dyDescent="0.2">
      <c r="A336">
        <f t="shared" si="5"/>
        <v>-665</v>
      </c>
      <c r="B336">
        <v>1.91557619248628</v>
      </c>
      <c r="C336">
        <v>1.9352891504854199</v>
      </c>
      <c r="D336">
        <v>1.9557281542845599</v>
      </c>
      <c r="E336">
        <v>1.9357703636556201</v>
      </c>
    </row>
    <row r="337" spans="1:5" x14ac:dyDescent="0.2">
      <c r="A337">
        <f t="shared" si="5"/>
        <v>-664</v>
      </c>
      <c r="B337">
        <v>1.9831152384972499</v>
      </c>
      <c r="C337">
        <v>1.97819755318698</v>
      </c>
      <c r="D337">
        <v>2.0351456291684702</v>
      </c>
      <c r="E337">
        <v>2.00089489046018</v>
      </c>
    </row>
    <row r="338" spans="1:5" x14ac:dyDescent="0.2">
      <c r="A338">
        <f t="shared" si="5"/>
        <v>-663</v>
      </c>
      <c r="B338">
        <v>2.0605740818910898</v>
      </c>
      <c r="C338">
        <v>2.0407555918108802</v>
      </c>
      <c r="D338">
        <v>2.0442718429717699</v>
      </c>
      <c r="E338">
        <v>2.0733980582524998</v>
      </c>
    </row>
    <row r="339" spans="1:5" x14ac:dyDescent="0.2">
      <c r="A339">
        <f t="shared" si="5"/>
        <v>-662</v>
      </c>
      <c r="B339">
        <v>2.1057408189109301</v>
      </c>
      <c r="C339">
        <v>2.1227627697340599</v>
      </c>
      <c r="D339">
        <v>2.0522330105530302</v>
      </c>
      <c r="E339">
        <v>2.0871929098776598</v>
      </c>
    </row>
    <row r="340" spans="1:5" x14ac:dyDescent="0.2">
      <c r="A340">
        <f t="shared" si="5"/>
        <v>-661</v>
      </c>
      <c r="B340">
        <v>2.1228366399324599</v>
      </c>
      <c r="C340">
        <v>2.1247678360067401</v>
      </c>
      <c r="D340">
        <v>2.0809708708316301</v>
      </c>
      <c r="E340">
        <v>2.0950527642466001</v>
      </c>
    </row>
    <row r="341" spans="1:5" x14ac:dyDescent="0.2">
      <c r="A341">
        <f t="shared" si="5"/>
        <v>-660</v>
      </c>
      <c r="B341">
        <v>2.1433094132545301</v>
      </c>
      <c r="C341">
        <v>2.1484276059518801</v>
      </c>
      <c r="D341">
        <v>2.09980582334323</v>
      </c>
      <c r="E341">
        <v>2.1199155721824301</v>
      </c>
    </row>
    <row r="342" spans="1:5" x14ac:dyDescent="0.2">
      <c r="A342">
        <f t="shared" si="5"/>
        <v>-659</v>
      </c>
      <c r="B342">
        <v>2.1519628535246902</v>
      </c>
      <c r="C342">
        <v>2.1710848482482001</v>
      </c>
      <c r="D342">
        <v>2.0848543687210301</v>
      </c>
      <c r="E342">
        <v>2.1234444911355701</v>
      </c>
    </row>
    <row r="343" spans="1:5" x14ac:dyDescent="0.2">
      <c r="A343">
        <f t="shared" si="5"/>
        <v>-658</v>
      </c>
      <c r="B343">
        <v>2.15934993668214</v>
      </c>
      <c r="C343">
        <v>2.15063317539046</v>
      </c>
      <c r="D343">
        <v>2.1073786409878101</v>
      </c>
      <c r="E343">
        <v>2.1473448701984701</v>
      </c>
    </row>
    <row r="344" spans="1:5" x14ac:dyDescent="0.2">
      <c r="A344">
        <f t="shared" si="5"/>
        <v>-657</v>
      </c>
      <c r="B344">
        <v>2.1333896158716699</v>
      </c>
      <c r="C344">
        <v>2.1420113993246002</v>
      </c>
      <c r="D344">
        <v>2.1462135903335202</v>
      </c>
      <c r="E344">
        <v>2.1731701099620899</v>
      </c>
    </row>
    <row r="345" spans="1:5" x14ac:dyDescent="0.2">
      <c r="A345">
        <f t="shared" si="5"/>
        <v>-656</v>
      </c>
      <c r="B345">
        <v>2.17918953144786</v>
      </c>
      <c r="C345">
        <v>2.14301392908399</v>
      </c>
      <c r="D345">
        <v>2.1877669902913199</v>
      </c>
      <c r="E345">
        <v>2.2113465578303799</v>
      </c>
    </row>
    <row r="346" spans="1:5" x14ac:dyDescent="0.2">
      <c r="A346">
        <f t="shared" si="5"/>
        <v>-655</v>
      </c>
      <c r="B346">
        <v>2.2484170536091099</v>
      </c>
      <c r="C346">
        <v>2.2296327555930699</v>
      </c>
      <c r="D346">
        <v>2.26194174525122</v>
      </c>
      <c r="E346">
        <v>2.2626762334319102</v>
      </c>
    </row>
    <row r="347" spans="1:5" x14ac:dyDescent="0.2">
      <c r="A347">
        <f t="shared" si="5"/>
        <v>-654</v>
      </c>
      <c r="B347">
        <v>2.2762769100886402</v>
      </c>
      <c r="C347">
        <v>2.30722879168425</v>
      </c>
      <c r="D347">
        <v>2.2916504850148298</v>
      </c>
      <c r="E347">
        <v>2.3119206418320801</v>
      </c>
    </row>
    <row r="348" spans="1:5" x14ac:dyDescent="0.2">
      <c r="A348">
        <f t="shared" si="5"/>
        <v>-653</v>
      </c>
      <c r="B348">
        <v>2.30139299282397</v>
      </c>
      <c r="C348">
        <v>2.3182566439426</v>
      </c>
      <c r="D348">
        <v>2.2877669892360202</v>
      </c>
      <c r="E348">
        <v>2.3112790170959001</v>
      </c>
    </row>
    <row r="349" spans="1:5" x14ac:dyDescent="0.2">
      <c r="A349">
        <f t="shared" si="5"/>
        <v>-652</v>
      </c>
      <c r="B349">
        <v>2.2988602785985601</v>
      </c>
      <c r="C349">
        <v>2.2929928210215298</v>
      </c>
      <c r="D349">
        <v>2.27184465871682</v>
      </c>
      <c r="E349">
        <v>2.2925116059519599</v>
      </c>
    </row>
    <row r="350" spans="1:5" x14ac:dyDescent="0.2">
      <c r="A350">
        <f t="shared" si="5"/>
        <v>-651</v>
      </c>
      <c r="B350">
        <v>2.2505276487969601</v>
      </c>
      <c r="C350">
        <v>2.2601097503165901</v>
      </c>
      <c r="D350">
        <v>2.2629126215703401</v>
      </c>
      <c r="E350">
        <v>2.2686112256227098</v>
      </c>
    </row>
    <row r="351" spans="1:5" x14ac:dyDescent="0.2">
      <c r="A351">
        <f t="shared" si="5"/>
        <v>-650</v>
      </c>
      <c r="B351">
        <v>2.2488391726466799</v>
      </c>
      <c r="C351">
        <v>2.29559940818912</v>
      </c>
      <c r="D351">
        <v>2.2561165035880699</v>
      </c>
      <c r="E351">
        <v>2.2827268862390002</v>
      </c>
    </row>
    <row r="352" spans="1:5" x14ac:dyDescent="0.2">
      <c r="A352">
        <f t="shared" si="5"/>
        <v>-649</v>
      </c>
      <c r="B352">
        <v>2.2627691008864499</v>
      </c>
      <c r="C352">
        <v>2.3146475276488099</v>
      </c>
      <c r="D352">
        <v>2.2986407741663801</v>
      </c>
      <c r="E352">
        <v>2.3468889812157898</v>
      </c>
    </row>
    <row r="353" spans="1:5" x14ac:dyDescent="0.2">
      <c r="A353">
        <f t="shared" si="5"/>
        <v>-648</v>
      </c>
      <c r="B353">
        <v>2.2783875052764802</v>
      </c>
      <c r="C353">
        <v>2.3371042642465198</v>
      </c>
      <c r="D353">
        <v>2.3733980561418999</v>
      </c>
      <c r="E353">
        <v>2.3826593486704102</v>
      </c>
    </row>
    <row r="354" spans="1:5" x14ac:dyDescent="0.2">
      <c r="A354">
        <f t="shared" si="5"/>
        <v>-647</v>
      </c>
      <c r="B354">
        <v>2.3961587167581202</v>
      </c>
      <c r="C354">
        <v>2.45540312452512</v>
      </c>
      <c r="D354">
        <v>2.41553398142683</v>
      </c>
      <c r="E354">
        <v>2.45452089341503</v>
      </c>
    </row>
    <row r="355" spans="1:5" x14ac:dyDescent="0.2">
      <c r="A355">
        <f t="shared" si="5"/>
        <v>-646</v>
      </c>
      <c r="B355">
        <v>2.4278176445757702</v>
      </c>
      <c r="C355">
        <v>2.4934993668214598</v>
      </c>
      <c r="D355">
        <v>2.4710679601098202</v>
      </c>
      <c r="E355">
        <v>2.50055719860709</v>
      </c>
    </row>
    <row r="356" spans="1:5" x14ac:dyDescent="0.2">
      <c r="A356">
        <f t="shared" si="5"/>
        <v>-645</v>
      </c>
      <c r="B356">
        <v>2.45504432249894</v>
      </c>
      <c r="C356">
        <v>2.5398163754749001</v>
      </c>
      <c r="D356">
        <v>2.5341747543267901</v>
      </c>
      <c r="E356">
        <v>2.5376108045589798</v>
      </c>
    </row>
    <row r="357" spans="1:5" x14ac:dyDescent="0.2">
      <c r="A357">
        <f t="shared" si="5"/>
        <v>-644</v>
      </c>
      <c r="B357">
        <v>2.5363022372308901</v>
      </c>
      <c r="C357">
        <v>2.6128007570705098</v>
      </c>
      <c r="D357">
        <v>2.6021359214859201</v>
      </c>
      <c r="E357">
        <v>2.58861967074724</v>
      </c>
    </row>
    <row r="358" spans="1:5" x14ac:dyDescent="0.2">
      <c r="A358">
        <f t="shared" si="5"/>
        <v>-643</v>
      </c>
      <c r="B358">
        <v>2.5692275221612402</v>
      </c>
      <c r="C358">
        <v>2.60718657788098</v>
      </c>
      <c r="D358">
        <v>2.6143689303504201</v>
      </c>
      <c r="E358">
        <v>2.6245504423808401</v>
      </c>
    </row>
    <row r="359" spans="1:5" x14ac:dyDescent="0.2">
      <c r="A359">
        <f t="shared" si="5"/>
        <v>-642</v>
      </c>
      <c r="B359">
        <v>2.57492612916842</v>
      </c>
      <c r="C359">
        <v>2.6009708731532499</v>
      </c>
      <c r="D359">
        <v>2.6159223300971601</v>
      </c>
      <c r="E359">
        <v>2.6173322057831201</v>
      </c>
    </row>
    <row r="360" spans="1:5" x14ac:dyDescent="0.2">
      <c r="A360">
        <f t="shared" si="5"/>
        <v>-641</v>
      </c>
      <c r="B360">
        <v>2.5567750105529701</v>
      </c>
      <c r="C360">
        <v>2.57951667412412</v>
      </c>
      <c r="D360">
        <v>2.5982524273955998</v>
      </c>
      <c r="E360">
        <v>2.5568594307725601</v>
      </c>
    </row>
    <row r="361" spans="1:5" x14ac:dyDescent="0.2">
      <c r="A361">
        <f t="shared" si="5"/>
        <v>-640</v>
      </c>
      <c r="B361">
        <v>2.5673279864921899</v>
      </c>
      <c r="C361">
        <v>2.5939531447868398</v>
      </c>
      <c r="D361">
        <v>2.59475728197559</v>
      </c>
      <c r="E361">
        <v>2.59567749852267</v>
      </c>
    </row>
    <row r="362" spans="1:5" x14ac:dyDescent="0.2">
      <c r="A362">
        <f t="shared" si="5"/>
        <v>-639</v>
      </c>
      <c r="B362">
        <v>2.6241029970451599</v>
      </c>
      <c r="C362">
        <v>2.6396686386661301</v>
      </c>
      <c r="D362">
        <v>2.6720388328409301</v>
      </c>
      <c r="E362">
        <v>2.6335331365556001</v>
      </c>
    </row>
    <row r="363" spans="1:5" x14ac:dyDescent="0.2">
      <c r="A363">
        <f t="shared" si="5"/>
        <v>-638</v>
      </c>
      <c r="B363">
        <v>2.6669480793583702</v>
      </c>
      <c r="C363">
        <v>2.6819755173069</v>
      </c>
      <c r="D363">
        <v>2.7178640783031498</v>
      </c>
      <c r="E363">
        <v>2.6855044335163298</v>
      </c>
    </row>
    <row r="364" spans="1:5" x14ac:dyDescent="0.2">
      <c r="A364">
        <f t="shared" si="5"/>
        <v>-637</v>
      </c>
      <c r="B364">
        <v>2.7026171380329198</v>
      </c>
      <c r="C364">
        <v>2.7351097490502601</v>
      </c>
      <c r="D364">
        <v>2.7436893212326599</v>
      </c>
      <c r="E364">
        <v>2.7418066682145201</v>
      </c>
    </row>
    <row r="365" spans="1:5" x14ac:dyDescent="0.2">
      <c r="A365">
        <f t="shared" si="5"/>
        <v>-636</v>
      </c>
      <c r="B365">
        <v>2.7726888982693101</v>
      </c>
      <c r="C365">
        <v>2.8307513710426599</v>
      </c>
      <c r="D365">
        <v>2.8215533972140801</v>
      </c>
      <c r="E365">
        <v>2.7766146013086601</v>
      </c>
    </row>
    <row r="366" spans="1:5" x14ac:dyDescent="0.2">
      <c r="A366">
        <f t="shared" si="5"/>
        <v>-635</v>
      </c>
      <c r="B366">
        <v>2.8539468130012602</v>
      </c>
      <c r="C366">
        <v>2.9069438588012102</v>
      </c>
      <c r="D366">
        <v>2.8984466019418198</v>
      </c>
      <c r="E366">
        <v>2.88472773132133</v>
      </c>
    </row>
    <row r="367" spans="1:5" x14ac:dyDescent="0.2">
      <c r="A367">
        <f t="shared" si="5"/>
        <v>-634</v>
      </c>
      <c r="B367">
        <v>2.8993246095398901</v>
      </c>
      <c r="C367">
        <v>2.90934993668218</v>
      </c>
      <c r="D367">
        <v>2.91961165006339</v>
      </c>
      <c r="E367">
        <v>2.9360574058675502</v>
      </c>
    </row>
    <row r="368" spans="1:5" x14ac:dyDescent="0.2">
      <c r="A368">
        <f t="shared" si="5"/>
        <v>-633</v>
      </c>
      <c r="B368">
        <v>2.9299282397636102</v>
      </c>
      <c r="C368">
        <v>2.9300021097509799</v>
      </c>
      <c r="D368">
        <v>2.9555339793162401</v>
      </c>
      <c r="E368">
        <v>2.96284508041377</v>
      </c>
    </row>
    <row r="369" spans="1:5" x14ac:dyDescent="0.2">
      <c r="A369">
        <f t="shared" si="5"/>
        <v>-632</v>
      </c>
      <c r="B369">
        <v>2.9449134655972902</v>
      </c>
      <c r="C369">
        <v>2.9729105124525401</v>
      </c>
      <c r="D369">
        <v>2.9625242716336699</v>
      </c>
      <c r="E369">
        <v>3.02508231215712</v>
      </c>
    </row>
    <row r="370" spans="1:5" x14ac:dyDescent="0.2">
      <c r="A370">
        <f t="shared" si="5"/>
        <v>-631</v>
      </c>
      <c r="B370">
        <v>2.9845926551287398</v>
      </c>
      <c r="C370">
        <v>3.0543161616716201</v>
      </c>
      <c r="D370">
        <v>2.9955339799494198</v>
      </c>
      <c r="E370">
        <v>3.0417644586324202</v>
      </c>
    </row>
    <row r="371" spans="1:5" x14ac:dyDescent="0.2">
      <c r="A371">
        <f t="shared" si="5"/>
        <v>-630</v>
      </c>
      <c r="B371">
        <v>2.9934571549176798</v>
      </c>
      <c r="C371">
        <v>3.0781764425918299</v>
      </c>
      <c r="D371">
        <v>3.03611650295491</v>
      </c>
      <c r="E371">
        <v>3.03711270810477</v>
      </c>
    </row>
    <row r="372" spans="1:5" x14ac:dyDescent="0.2">
      <c r="A372">
        <f t="shared" si="5"/>
        <v>-629</v>
      </c>
      <c r="B372">
        <v>3.0162515829463898</v>
      </c>
      <c r="C372">
        <v>3.09722456458424</v>
      </c>
      <c r="D372">
        <v>3.0409708727311902</v>
      </c>
      <c r="E372">
        <v>3.09453778070925</v>
      </c>
    </row>
    <row r="373" spans="1:5" x14ac:dyDescent="0.2">
      <c r="A373">
        <f t="shared" si="5"/>
        <v>-628</v>
      </c>
      <c r="B373">
        <v>3.1057408189109301</v>
      </c>
      <c r="C373">
        <v>3.12469395757706</v>
      </c>
      <c r="D373">
        <v>3.08058252511616</v>
      </c>
      <c r="E373">
        <v>3.1513212279443699</v>
      </c>
    </row>
    <row r="374" spans="1:5" x14ac:dyDescent="0.2">
      <c r="A374">
        <f t="shared" si="5"/>
        <v>-627</v>
      </c>
      <c r="B374">
        <v>3.16863655550865</v>
      </c>
      <c r="C374">
        <v>3.21452089404815</v>
      </c>
      <c r="D374">
        <v>3.1219417484171301</v>
      </c>
      <c r="E374">
        <v>3.2002448275644602</v>
      </c>
    </row>
    <row r="375" spans="1:5" x14ac:dyDescent="0.2">
      <c r="A375">
        <f t="shared" si="5"/>
        <v>-626</v>
      </c>
      <c r="B375">
        <v>3.2024060785141399</v>
      </c>
      <c r="C375">
        <v>3.3231954381595998</v>
      </c>
      <c r="D375">
        <v>3.1786407756438102</v>
      </c>
      <c r="E375">
        <v>3.2494892338540402</v>
      </c>
    </row>
    <row r="376" spans="1:5" x14ac:dyDescent="0.2">
      <c r="A376">
        <f t="shared" si="5"/>
        <v>-625</v>
      </c>
      <c r="B376">
        <v>3.2224567327986402</v>
      </c>
      <c r="C376">
        <v>3.3446496433094399</v>
      </c>
      <c r="D376">
        <v>3.24640776487978</v>
      </c>
      <c r="E376">
        <v>3.2945631017307799</v>
      </c>
    </row>
    <row r="377" spans="1:5" x14ac:dyDescent="0.2">
      <c r="A377">
        <f t="shared" si="5"/>
        <v>-624</v>
      </c>
      <c r="B377">
        <v>3.25031658927817</v>
      </c>
      <c r="C377">
        <v>3.34104052448293</v>
      </c>
      <c r="D377">
        <v>3.2617475700718401</v>
      </c>
      <c r="E377">
        <v>3.3057914727734001</v>
      </c>
    </row>
    <row r="378" spans="1:5" x14ac:dyDescent="0.2">
      <c r="A378">
        <f t="shared" si="5"/>
        <v>-623</v>
      </c>
      <c r="B378">
        <v>3.2216124947235101</v>
      </c>
      <c r="C378">
        <v>3.2752743782186799</v>
      </c>
      <c r="D378">
        <v>3.2120388355847198</v>
      </c>
      <c r="E378">
        <v>3.2562262545378702</v>
      </c>
    </row>
    <row r="379" spans="1:5" x14ac:dyDescent="0.2">
      <c r="A379">
        <f t="shared" si="5"/>
        <v>-622</v>
      </c>
      <c r="B379">
        <v>3.1762346981848801</v>
      </c>
      <c r="C379">
        <v>3.2889088212326199</v>
      </c>
      <c r="D379">
        <v>3.1784466021528899</v>
      </c>
      <c r="E379">
        <v>3.2305614157873399</v>
      </c>
    </row>
    <row r="380" spans="1:5" x14ac:dyDescent="0.2">
      <c r="A380">
        <f t="shared" si="5"/>
        <v>-621</v>
      </c>
      <c r="B380">
        <v>3.1707471506964899</v>
      </c>
      <c r="C380">
        <v>3.2949240160405502</v>
      </c>
      <c r="D380">
        <v>3.2050485413677401</v>
      </c>
      <c r="E380">
        <v>3.2384212754327599</v>
      </c>
    </row>
    <row r="381" spans="1:5" x14ac:dyDescent="0.2">
      <c r="A381">
        <f t="shared" si="5"/>
        <v>-620</v>
      </c>
      <c r="B381">
        <v>3.2074715069649602</v>
      </c>
      <c r="C381">
        <v>3.3081574474462001</v>
      </c>
      <c r="D381">
        <v>3.2679611623048501</v>
      </c>
      <c r="E381">
        <v>3.2579907070494798</v>
      </c>
    </row>
    <row r="382" spans="1:5" x14ac:dyDescent="0.2">
      <c r="A382">
        <f t="shared" si="5"/>
        <v>-619</v>
      </c>
      <c r="B382">
        <v>3.2465175179400498</v>
      </c>
      <c r="C382">
        <v>3.3336217777543502</v>
      </c>
      <c r="D382">
        <v>3.3062135913888602</v>
      </c>
      <c r="E382">
        <v>3.2940818894049002</v>
      </c>
    </row>
    <row r="383" spans="1:5" x14ac:dyDescent="0.2">
      <c r="A383">
        <f t="shared" si="5"/>
        <v>-618</v>
      </c>
      <c r="B383">
        <v>3.2465175179400498</v>
      </c>
      <c r="C383">
        <v>3.3027437726889199</v>
      </c>
      <c r="D383">
        <v>3.3027184440693098</v>
      </c>
      <c r="E383">
        <v>3.2741916382440701</v>
      </c>
    </row>
    <row r="384" spans="1:5" x14ac:dyDescent="0.2">
      <c r="A384">
        <f t="shared" si="5"/>
        <v>-617</v>
      </c>
      <c r="B384">
        <v>3.2458843393837</v>
      </c>
      <c r="C384">
        <v>3.2923174314056798</v>
      </c>
      <c r="D384">
        <v>3.3058252406079398</v>
      </c>
      <c r="E384">
        <v>3.2632840842128399</v>
      </c>
    </row>
    <row r="385" spans="1:5" x14ac:dyDescent="0.2">
      <c r="A385">
        <f t="shared" si="5"/>
        <v>-616</v>
      </c>
      <c r="B385">
        <v>3.2494723512030301</v>
      </c>
      <c r="C385">
        <v>3.2612389164204498</v>
      </c>
      <c r="D385">
        <v>3.2563106791896099</v>
      </c>
      <c r="E385">
        <v>3.2921570280710002</v>
      </c>
    </row>
    <row r="386" spans="1:5" x14ac:dyDescent="0.2">
      <c r="A386">
        <f t="shared" si="5"/>
        <v>-615</v>
      </c>
      <c r="B386">
        <v>3.2539046010975001</v>
      </c>
      <c r="C386">
        <v>3.2923174333052199</v>
      </c>
      <c r="D386">
        <v>3.25145630793592</v>
      </c>
      <c r="E386">
        <v>3.2737104216970101</v>
      </c>
    </row>
    <row r="387" spans="1:5" x14ac:dyDescent="0.2">
      <c r="A387">
        <f t="shared" si="5"/>
        <v>-614</v>
      </c>
      <c r="B387">
        <v>3.3108906711692598</v>
      </c>
      <c r="C387">
        <v>3.3757281566061899</v>
      </c>
      <c r="D387">
        <v>3.3473786359224098</v>
      </c>
      <c r="E387">
        <v>3.3245588820178198</v>
      </c>
    </row>
    <row r="388" spans="1:5" x14ac:dyDescent="0.2">
      <c r="A388">
        <f t="shared" ref="A388:A451" si="6">A387+1</f>
        <v>-613</v>
      </c>
      <c r="B388">
        <v>3.3594343604896499</v>
      </c>
      <c r="C388">
        <v>3.4007914715069898</v>
      </c>
      <c r="D388">
        <v>3.3565048518362999</v>
      </c>
      <c r="E388">
        <v>3.3356268442381598</v>
      </c>
    </row>
    <row r="389" spans="1:5" x14ac:dyDescent="0.2">
      <c r="A389">
        <f t="shared" si="6"/>
        <v>-612</v>
      </c>
      <c r="B389">
        <v>3.4048121570282799</v>
      </c>
      <c r="C389">
        <v>3.4585373547910798</v>
      </c>
      <c r="D389">
        <v>3.4174757271001299</v>
      </c>
      <c r="E389">
        <v>3.3826255764036302</v>
      </c>
    </row>
    <row r="390" spans="1:5" x14ac:dyDescent="0.2">
      <c r="A390">
        <f t="shared" si="6"/>
        <v>-611</v>
      </c>
      <c r="B390">
        <v>3.4058674546222001</v>
      </c>
      <c r="C390">
        <v>3.4924229630646102</v>
      </c>
      <c r="D390">
        <v>3.4450485436894098</v>
      </c>
      <c r="E390">
        <v>3.4166314871254602</v>
      </c>
    </row>
    <row r="391" spans="1:5" x14ac:dyDescent="0.2">
      <c r="A391">
        <f t="shared" si="6"/>
        <v>-610</v>
      </c>
      <c r="B391">
        <v>3.4014352047277301</v>
      </c>
      <c r="C391">
        <v>3.4310679563107098</v>
      </c>
      <c r="D391">
        <v>3.41689320156192</v>
      </c>
      <c r="E391">
        <v>3.3553566926974199</v>
      </c>
    </row>
    <row r="392" spans="1:5" x14ac:dyDescent="0.2">
      <c r="A392">
        <f t="shared" si="6"/>
        <v>-609</v>
      </c>
      <c r="B392">
        <v>3.3697762769100801</v>
      </c>
      <c r="C392">
        <v>3.4072076819333299</v>
      </c>
      <c r="D392">
        <v>3.4201941732799499</v>
      </c>
      <c r="E392">
        <v>3.3964204265513702</v>
      </c>
    </row>
    <row r="393" spans="1:5" x14ac:dyDescent="0.2">
      <c r="A393">
        <f t="shared" si="6"/>
        <v>-608</v>
      </c>
      <c r="B393">
        <v>3.3385394681300098</v>
      </c>
      <c r="C393">
        <v>3.40179399936686</v>
      </c>
      <c r="D393">
        <v>3.3887378600676201</v>
      </c>
      <c r="E393">
        <v>3.3969016416210298</v>
      </c>
    </row>
    <row r="394" spans="1:5" x14ac:dyDescent="0.2">
      <c r="A394">
        <f t="shared" si="6"/>
        <v>-607</v>
      </c>
      <c r="B394">
        <v>3.34571549176867</v>
      </c>
      <c r="C394">
        <v>3.3655023222879201</v>
      </c>
      <c r="D394">
        <v>3.4118446610384998</v>
      </c>
      <c r="E394">
        <v>3.3564795242719199</v>
      </c>
    </row>
    <row r="395" spans="1:5" x14ac:dyDescent="0.2">
      <c r="A395">
        <f t="shared" si="6"/>
        <v>-606</v>
      </c>
      <c r="B395">
        <v>3.3649219079780499</v>
      </c>
      <c r="C395">
        <v>3.38455044639091</v>
      </c>
      <c r="D395">
        <v>3.4201941762347801</v>
      </c>
      <c r="E395">
        <v>3.37187842845091</v>
      </c>
    </row>
    <row r="396" spans="1:5" x14ac:dyDescent="0.2">
      <c r="A396">
        <f t="shared" si="6"/>
        <v>-605</v>
      </c>
      <c r="B396">
        <v>3.4252849303503501</v>
      </c>
      <c r="C396">
        <v>3.46675811882653</v>
      </c>
      <c r="D396">
        <v>3.4487378636556301</v>
      </c>
      <c r="E396">
        <v>3.42898268910941</v>
      </c>
    </row>
    <row r="397" spans="1:5" x14ac:dyDescent="0.2">
      <c r="A397">
        <f t="shared" si="6"/>
        <v>-604</v>
      </c>
      <c r="B397">
        <v>3.4014352047277301</v>
      </c>
      <c r="C397">
        <v>3.4848037140143799</v>
      </c>
      <c r="D397">
        <v>3.43145630645851</v>
      </c>
      <c r="E397">
        <v>3.4527226667370998</v>
      </c>
    </row>
    <row r="398" spans="1:5" x14ac:dyDescent="0.2">
      <c r="A398">
        <f t="shared" si="6"/>
        <v>-603</v>
      </c>
      <c r="B398">
        <v>3.3948923596454201</v>
      </c>
      <c r="C398">
        <v>3.4920219499789198</v>
      </c>
      <c r="D398">
        <v>3.4069902906290399</v>
      </c>
      <c r="E398">
        <v>3.4564119892360501</v>
      </c>
    </row>
    <row r="399" spans="1:5" x14ac:dyDescent="0.2">
      <c r="A399">
        <f t="shared" si="6"/>
        <v>-602</v>
      </c>
      <c r="B399">
        <v>3.3830730265934901</v>
      </c>
      <c r="C399">
        <v>3.49362600189956</v>
      </c>
      <c r="D399">
        <v>3.4003883469819298</v>
      </c>
      <c r="E399">
        <v>3.47229210194183</v>
      </c>
    </row>
    <row r="400" spans="1:5" x14ac:dyDescent="0.2">
      <c r="A400">
        <f t="shared" si="6"/>
        <v>-601</v>
      </c>
      <c r="B400">
        <v>3.3243984803714599</v>
      </c>
      <c r="C400">
        <v>3.3963803267201498</v>
      </c>
      <c r="D400">
        <v>3.30407766610392</v>
      </c>
      <c r="E400">
        <v>3.39417475390468</v>
      </c>
    </row>
    <row r="401" spans="1:5" x14ac:dyDescent="0.2">
      <c r="A401">
        <f t="shared" si="6"/>
        <v>-600</v>
      </c>
      <c r="B401">
        <v>3.2859856479527201</v>
      </c>
      <c r="C401">
        <v>3.3634972551709801</v>
      </c>
      <c r="D401">
        <v>3.2666019379485798</v>
      </c>
      <c r="E401">
        <v>3.3414014309836202</v>
      </c>
    </row>
    <row r="402" spans="1:5" x14ac:dyDescent="0.2">
      <c r="A402">
        <f t="shared" si="6"/>
        <v>-599</v>
      </c>
      <c r="B402">
        <v>3.30899113550021</v>
      </c>
      <c r="C402">
        <v>3.3745251171380701</v>
      </c>
      <c r="D402">
        <v>3.2932038809625102</v>
      </c>
      <c r="E402">
        <v>3.3482988583791502</v>
      </c>
    </row>
    <row r="403" spans="1:5" x14ac:dyDescent="0.2">
      <c r="A403">
        <f t="shared" si="6"/>
        <v>-598</v>
      </c>
      <c r="B403">
        <v>3.3594343604896499</v>
      </c>
      <c r="C403">
        <v>3.3977838739975001</v>
      </c>
      <c r="D403">
        <v>3.2918446620937898</v>
      </c>
      <c r="E403">
        <v>3.3253609033348299</v>
      </c>
    </row>
    <row r="404" spans="1:5" x14ac:dyDescent="0.2">
      <c r="A404">
        <f t="shared" si="6"/>
        <v>-597</v>
      </c>
      <c r="B404">
        <v>3.31743351625158</v>
      </c>
      <c r="C404">
        <v>3.3883600673280099</v>
      </c>
      <c r="D404">
        <v>3.2590291249473098</v>
      </c>
      <c r="E404">
        <v>3.3147741646265199</v>
      </c>
    </row>
    <row r="405" spans="1:5" x14ac:dyDescent="0.2">
      <c r="A405">
        <f t="shared" si="6"/>
        <v>-596</v>
      </c>
      <c r="B405">
        <v>3.2971718024482901</v>
      </c>
      <c r="C405">
        <v>3.3201878452933999</v>
      </c>
      <c r="D405">
        <v>3.2535922323766102</v>
      </c>
      <c r="E405">
        <v>3.3346644140988602</v>
      </c>
    </row>
    <row r="406" spans="1:5" x14ac:dyDescent="0.2">
      <c r="A406">
        <f t="shared" si="6"/>
        <v>-595</v>
      </c>
      <c r="B406">
        <v>3.2834529337273102</v>
      </c>
      <c r="C406">
        <v>3.3197868286197001</v>
      </c>
      <c r="D406">
        <v>3.28077670156192</v>
      </c>
      <c r="E406">
        <v>3.3232756424652501</v>
      </c>
    </row>
    <row r="407" spans="1:5" x14ac:dyDescent="0.2">
      <c r="A407">
        <f t="shared" si="6"/>
        <v>-594</v>
      </c>
      <c r="B407">
        <v>3.2287885183621698</v>
      </c>
      <c r="C407">
        <v>3.3167792336429098</v>
      </c>
      <c r="D407">
        <v>3.27728154896589</v>
      </c>
      <c r="E407">
        <v>3.2761165023217398</v>
      </c>
    </row>
    <row r="408" spans="1:5" x14ac:dyDescent="0.2">
      <c r="A408">
        <f t="shared" si="6"/>
        <v>-593</v>
      </c>
      <c r="B408">
        <v>3.2300548754748801</v>
      </c>
      <c r="C408">
        <v>3.2861017275221802</v>
      </c>
      <c r="D408">
        <v>3.2462135909667298</v>
      </c>
      <c r="E408">
        <v>3.29295905382026</v>
      </c>
    </row>
    <row r="409" spans="1:5" x14ac:dyDescent="0.2">
      <c r="A409">
        <f t="shared" si="6"/>
        <v>-592</v>
      </c>
      <c r="B409">
        <v>3.2477838750527601</v>
      </c>
      <c r="C409">
        <v>3.2666525932883199</v>
      </c>
      <c r="D409">
        <v>3.2201941728578198</v>
      </c>
      <c r="E409">
        <v>3.2993752612917699</v>
      </c>
    </row>
    <row r="410" spans="1:5" x14ac:dyDescent="0.2">
      <c r="A410">
        <f t="shared" si="6"/>
        <v>-591</v>
      </c>
      <c r="B410">
        <v>3.2028281975517001</v>
      </c>
      <c r="C410">
        <v>3.23296749598989</v>
      </c>
      <c r="D410">
        <v>3.2000000027438502</v>
      </c>
      <c r="E410">
        <v>3.27002109983124</v>
      </c>
    </row>
    <row r="411" spans="1:5" x14ac:dyDescent="0.2">
      <c r="A411">
        <f t="shared" si="6"/>
        <v>-590</v>
      </c>
      <c r="B411">
        <v>3.1899535669058601</v>
      </c>
      <c r="C411">
        <v>3.2472034622203698</v>
      </c>
      <c r="D411">
        <v>3.2260194178979198</v>
      </c>
      <c r="E411">
        <v>3.2878260884340098</v>
      </c>
    </row>
    <row r="412" spans="1:5" x14ac:dyDescent="0.2">
      <c r="A412">
        <f t="shared" si="6"/>
        <v>-589</v>
      </c>
      <c r="B412">
        <v>3.1914309835373502</v>
      </c>
      <c r="C412">
        <v>3.3189848022372499</v>
      </c>
      <c r="D412">
        <v>3.2693203870832299</v>
      </c>
      <c r="E412">
        <v>3.3414014371043401</v>
      </c>
    </row>
    <row r="413" spans="1:5" x14ac:dyDescent="0.2">
      <c r="A413">
        <f t="shared" si="6"/>
        <v>-588</v>
      </c>
      <c r="B413">
        <v>3.1817222456732699</v>
      </c>
      <c r="C413">
        <v>3.3588855985648101</v>
      </c>
      <c r="D413">
        <v>3.26601942000852</v>
      </c>
      <c r="E413">
        <v>3.3425242703673299</v>
      </c>
    </row>
    <row r="414" spans="1:5" x14ac:dyDescent="0.2">
      <c r="A414">
        <f t="shared" si="6"/>
        <v>-587</v>
      </c>
      <c r="B414">
        <v>3.1848881384550398</v>
      </c>
      <c r="C414">
        <v>3.3634972536935601</v>
      </c>
      <c r="D414">
        <v>3.2796116487970299</v>
      </c>
      <c r="E414">
        <v>3.3388349527227499</v>
      </c>
    </row>
    <row r="415" spans="1:5" x14ac:dyDescent="0.2">
      <c r="A415">
        <f t="shared" si="6"/>
        <v>-586</v>
      </c>
      <c r="B415">
        <v>3.1228366399324599</v>
      </c>
      <c r="C415">
        <v>3.31858378682991</v>
      </c>
      <c r="D415">
        <v>3.2365048547911202</v>
      </c>
      <c r="E415">
        <v>3.3187842944281098</v>
      </c>
    </row>
    <row r="416" spans="1:5" x14ac:dyDescent="0.2">
      <c r="A416">
        <f t="shared" si="6"/>
        <v>-585</v>
      </c>
      <c r="B416">
        <v>3.0388349514563102</v>
      </c>
      <c r="C416">
        <v>3.2119143066695002</v>
      </c>
      <c r="D416">
        <v>3.1100970837906998</v>
      </c>
      <c r="E416">
        <v>3.1882144354158699</v>
      </c>
    </row>
    <row r="417" spans="1:5" x14ac:dyDescent="0.2">
      <c r="A417">
        <f t="shared" si="6"/>
        <v>-584</v>
      </c>
      <c r="B417">
        <v>3.0335584634866999</v>
      </c>
      <c r="C417">
        <v>3.1501582954833398</v>
      </c>
      <c r="D417">
        <v>3.0242718442381502</v>
      </c>
      <c r="E417">
        <v>3.0916504837484999</v>
      </c>
    </row>
    <row r="418" spans="1:5" x14ac:dyDescent="0.2">
      <c r="A418">
        <f t="shared" si="6"/>
        <v>-583</v>
      </c>
      <c r="B418">
        <v>3.0018995356690499</v>
      </c>
      <c r="C418">
        <v>3.09762557788097</v>
      </c>
      <c r="D418">
        <v>2.9650485447446902</v>
      </c>
      <c r="E418">
        <v>3.0401604039680001</v>
      </c>
    </row>
    <row r="419" spans="1:5" x14ac:dyDescent="0.2">
      <c r="A419">
        <f t="shared" si="6"/>
        <v>-582</v>
      </c>
      <c r="B419">
        <v>2.94829041789784</v>
      </c>
      <c r="C419">
        <v>3.03627057218237</v>
      </c>
      <c r="D419">
        <v>2.9252427171803199</v>
      </c>
      <c r="E419">
        <v>3.0100042152808002</v>
      </c>
    </row>
    <row r="420" spans="1:5" x14ac:dyDescent="0.2">
      <c r="A420">
        <f t="shared" si="6"/>
        <v>-581</v>
      </c>
      <c r="B420">
        <v>2.9252849303503501</v>
      </c>
      <c r="C420">
        <v>3.0031870014774298</v>
      </c>
      <c r="D420">
        <v>2.8932038815956802</v>
      </c>
      <c r="E420">
        <v>2.9638075084424602</v>
      </c>
    </row>
    <row r="421" spans="1:5" x14ac:dyDescent="0.2">
      <c r="A421">
        <f t="shared" si="6"/>
        <v>-580</v>
      </c>
      <c r="B421">
        <v>2.8482482059940901</v>
      </c>
      <c r="C421">
        <v>2.9769206401435402</v>
      </c>
      <c r="D421">
        <v>2.8728155308147598</v>
      </c>
      <c r="E421">
        <v>2.9140818883496</v>
      </c>
    </row>
    <row r="422" spans="1:5" x14ac:dyDescent="0.2">
      <c r="A422">
        <f t="shared" si="6"/>
        <v>-579</v>
      </c>
      <c r="B422">
        <v>2.8016040523427601</v>
      </c>
      <c r="C422">
        <v>2.92077881089069</v>
      </c>
      <c r="D422">
        <v>2.8471844639088899</v>
      </c>
      <c r="E422">
        <v>2.8743013891938198</v>
      </c>
    </row>
    <row r="423" spans="1:5" x14ac:dyDescent="0.2">
      <c r="A423">
        <f t="shared" si="6"/>
        <v>-578</v>
      </c>
      <c r="B423">
        <v>2.7895736597720502</v>
      </c>
      <c r="C423">
        <v>2.91295905002112</v>
      </c>
      <c r="D423">
        <v>2.8409708746307101</v>
      </c>
      <c r="E423">
        <v>2.86114816547073</v>
      </c>
    </row>
    <row r="424" spans="1:5" x14ac:dyDescent="0.2">
      <c r="A424">
        <f t="shared" si="6"/>
        <v>-577</v>
      </c>
      <c r="B424">
        <v>2.7387083157450398</v>
      </c>
      <c r="C424">
        <v>2.86964964056566</v>
      </c>
      <c r="D424">
        <v>2.7823300970874398</v>
      </c>
      <c r="E424">
        <v>2.8388518326298802</v>
      </c>
    </row>
    <row r="425" spans="1:5" x14ac:dyDescent="0.2">
      <c r="A425">
        <f t="shared" si="6"/>
        <v>-576</v>
      </c>
      <c r="B425">
        <v>2.6574504010130799</v>
      </c>
      <c r="C425">
        <v>2.7431300084423902</v>
      </c>
      <c r="D425">
        <v>2.67475727859863</v>
      </c>
      <c r="E425">
        <v>2.7276910099198699</v>
      </c>
    </row>
    <row r="426" spans="1:5" x14ac:dyDescent="0.2">
      <c r="A426">
        <f t="shared" si="6"/>
        <v>-575</v>
      </c>
      <c r="B426">
        <v>2.5835795694385801</v>
      </c>
      <c r="C426">
        <v>2.6783663980582499</v>
      </c>
      <c r="D426">
        <v>2.6058252416632102</v>
      </c>
      <c r="E426">
        <v>2.6638497258337699</v>
      </c>
    </row>
    <row r="427" spans="1:5" x14ac:dyDescent="0.2">
      <c r="A427">
        <f t="shared" si="6"/>
        <v>-574</v>
      </c>
      <c r="B427">
        <v>2.52216124947235</v>
      </c>
      <c r="C427">
        <v>2.6248311523849801</v>
      </c>
      <c r="D427">
        <v>2.5611650462220998</v>
      </c>
      <c r="E427">
        <v>2.5932714202195699</v>
      </c>
    </row>
    <row r="428" spans="1:5" x14ac:dyDescent="0.2">
      <c r="A428">
        <f t="shared" si="6"/>
        <v>-573</v>
      </c>
      <c r="B428">
        <v>2.5075981426762302</v>
      </c>
      <c r="C428">
        <v>2.60798860299706</v>
      </c>
      <c r="D428">
        <v>2.57436893182784</v>
      </c>
      <c r="E428">
        <v>2.5761080599409798</v>
      </c>
    </row>
    <row r="429" spans="1:5" x14ac:dyDescent="0.2">
      <c r="A429">
        <f t="shared" si="6"/>
        <v>-572</v>
      </c>
      <c r="B429">
        <v>2.51287463064584</v>
      </c>
      <c r="C429">
        <v>2.5630751369776301</v>
      </c>
      <c r="D429">
        <v>2.5330097062052102</v>
      </c>
      <c r="E429">
        <v>2.5578218644998598</v>
      </c>
    </row>
    <row r="430" spans="1:5" x14ac:dyDescent="0.2">
      <c r="A430">
        <f t="shared" si="6"/>
        <v>-571</v>
      </c>
      <c r="B430">
        <v>2.5120303925707002</v>
      </c>
      <c r="C430">
        <v>2.5648796954411202</v>
      </c>
      <c r="D430">
        <v>2.5196116468974901</v>
      </c>
      <c r="E430">
        <v>2.56744617940066</v>
      </c>
    </row>
    <row r="431" spans="1:5" x14ac:dyDescent="0.2">
      <c r="A431">
        <f t="shared" si="6"/>
        <v>-570</v>
      </c>
      <c r="B431">
        <v>2.5008442380751301</v>
      </c>
      <c r="C431">
        <v>2.55264879569439</v>
      </c>
      <c r="D431">
        <v>2.5085436884762098</v>
      </c>
      <c r="E431">
        <v>2.5807598092022701</v>
      </c>
    </row>
    <row r="432" spans="1:5" x14ac:dyDescent="0.2">
      <c r="A432">
        <f t="shared" si="6"/>
        <v>-569</v>
      </c>
      <c r="B432">
        <v>2.4518784297171798</v>
      </c>
      <c r="C432">
        <v>2.49089277965387</v>
      </c>
      <c r="D432">
        <v>2.4598058273533701</v>
      </c>
      <c r="E432">
        <v>2.52205150147749</v>
      </c>
    </row>
    <row r="433" spans="1:5" x14ac:dyDescent="0.2">
      <c r="A433">
        <f t="shared" si="6"/>
        <v>-568</v>
      </c>
      <c r="B433">
        <v>2.4544111439425902</v>
      </c>
      <c r="C433">
        <v>2.5293900356690702</v>
      </c>
      <c r="D433">
        <v>2.4547572815534502</v>
      </c>
      <c r="E433">
        <v>2.5196454195863902</v>
      </c>
    </row>
    <row r="434" spans="1:5" x14ac:dyDescent="0.2">
      <c r="A434">
        <f t="shared" si="6"/>
        <v>-567</v>
      </c>
      <c r="B434">
        <v>2.4672857745884298</v>
      </c>
      <c r="C434">
        <v>2.5394153600675402</v>
      </c>
      <c r="D434">
        <v>2.44601941536519</v>
      </c>
      <c r="E434">
        <v>2.48243140227952</v>
      </c>
    </row>
    <row r="435" spans="1:5" x14ac:dyDescent="0.2">
      <c r="A435">
        <f t="shared" si="6"/>
        <v>-566</v>
      </c>
      <c r="B435">
        <v>2.4221190375685899</v>
      </c>
      <c r="C435">
        <v>2.4908927798649301</v>
      </c>
      <c r="D435">
        <v>2.3634951447868802</v>
      </c>
      <c r="E435">
        <v>2.4203545780920899</v>
      </c>
    </row>
    <row r="436" spans="1:5" x14ac:dyDescent="0.2">
      <c r="A436">
        <f t="shared" si="6"/>
        <v>-565</v>
      </c>
      <c r="B436">
        <v>2.3461376108062399</v>
      </c>
      <c r="C436">
        <v>2.3824187395525498</v>
      </c>
      <c r="D436">
        <v>2.2697087391304902</v>
      </c>
      <c r="E436">
        <v>2.35218235078099</v>
      </c>
    </row>
    <row r="437" spans="1:5" x14ac:dyDescent="0.2">
      <c r="A437">
        <f t="shared" si="6"/>
        <v>-564</v>
      </c>
      <c r="B437">
        <v>2.2853524693963698</v>
      </c>
      <c r="C437">
        <v>2.3294850113972099</v>
      </c>
      <c r="D437">
        <v>2.2209708735753999</v>
      </c>
      <c r="E437">
        <v>2.3380666958632998</v>
      </c>
    </row>
    <row r="438" spans="1:5" x14ac:dyDescent="0.2">
      <c r="A438">
        <f t="shared" si="6"/>
        <v>-563</v>
      </c>
      <c r="B438">
        <v>2.2154917686787599</v>
      </c>
      <c r="C438">
        <v>2.2849725624736199</v>
      </c>
      <c r="D438">
        <v>2.1714563100464899</v>
      </c>
      <c r="E438">
        <v>2.28802026234704</v>
      </c>
    </row>
    <row r="439" spans="1:5" x14ac:dyDescent="0.2">
      <c r="A439">
        <f t="shared" si="6"/>
        <v>-562</v>
      </c>
      <c r="B439">
        <v>2.1711692697340599</v>
      </c>
      <c r="C439">
        <v>2.2270261648374801</v>
      </c>
      <c r="D439">
        <v>2.16504854347831</v>
      </c>
      <c r="E439">
        <v>2.2535331355002799</v>
      </c>
    </row>
    <row r="440" spans="1:5" x14ac:dyDescent="0.2">
      <c r="A440">
        <f t="shared" si="6"/>
        <v>-561</v>
      </c>
      <c r="B440">
        <v>2.1688476150274298</v>
      </c>
      <c r="C440">
        <v>2.2412621336006699</v>
      </c>
      <c r="D440">
        <v>2.15087378556357</v>
      </c>
      <c r="E440">
        <v>2.2434276034192302</v>
      </c>
    </row>
    <row r="441" spans="1:5" x14ac:dyDescent="0.2">
      <c r="A441">
        <f t="shared" si="6"/>
        <v>-560</v>
      </c>
      <c r="B441">
        <v>2.14204305614183</v>
      </c>
      <c r="C441">
        <v>2.2170008421274701</v>
      </c>
      <c r="D441">
        <v>2.1464077636133898</v>
      </c>
      <c r="E441">
        <v>2.19386238729428</v>
      </c>
    </row>
    <row r="442" spans="1:5" x14ac:dyDescent="0.2">
      <c r="A442">
        <f t="shared" si="6"/>
        <v>-559</v>
      </c>
      <c r="B442">
        <v>2.1293794850147698</v>
      </c>
      <c r="C442">
        <v>2.13679822604474</v>
      </c>
      <c r="D442">
        <v>2.15281553271427</v>
      </c>
      <c r="E442">
        <v>2.1236048955256002</v>
      </c>
    </row>
    <row r="443" spans="1:5" x14ac:dyDescent="0.2">
      <c r="A443">
        <f t="shared" si="6"/>
        <v>-558</v>
      </c>
      <c r="B443">
        <v>2.0886449978893999</v>
      </c>
      <c r="C443">
        <v>2.1363972125369299</v>
      </c>
      <c r="D443">
        <v>2.1174757279443299</v>
      </c>
      <c r="E443">
        <v>2.0738792726889601</v>
      </c>
    </row>
    <row r="444" spans="1:5" x14ac:dyDescent="0.2">
      <c r="A444">
        <f t="shared" si="6"/>
        <v>-557</v>
      </c>
      <c r="B444">
        <v>2.0690164626424599</v>
      </c>
      <c r="C444">
        <v>2.1384022785985501</v>
      </c>
      <c r="D444">
        <v>2.0757281551287901</v>
      </c>
      <c r="E444">
        <v>2.09906289425924</v>
      </c>
    </row>
    <row r="445" spans="1:5" x14ac:dyDescent="0.2">
      <c r="A445">
        <f t="shared" si="6"/>
        <v>-556</v>
      </c>
      <c r="B445">
        <v>2.03271422541156</v>
      </c>
      <c r="C445">
        <v>2.0822604493457</v>
      </c>
      <c r="D445">
        <v>2.0337864081891501</v>
      </c>
      <c r="E445">
        <v>2.08302237420859</v>
      </c>
    </row>
    <row r="446" spans="1:5" x14ac:dyDescent="0.2">
      <c r="A446">
        <f t="shared" si="6"/>
        <v>-555</v>
      </c>
      <c r="B446">
        <v>1.96939636977627</v>
      </c>
      <c r="C446">
        <v>2.0513824404812002</v>
      </c>
      <c r="D446">
        <v>2.0203883493035502</v>
      </c>
      <c r="E446">
        <v>2.0732376511186801</v>
      </c>
    </row>
    <row r="447" spans="1:5" x14ac:dyDescent="0.2">
      <c r="A447">
        <f t="shared" si="6"/>
        <v>-554</v>
      </c>
      <c r="B447">
        <v>1.98290417897847</v>
      </c>
      <c r="C447">
        <v>2.0445652161249401</v>
      </c>
      <c r="D447">
        <v>2.0291262138033299</v>
      </c>
      <c r="E447">
        <v>2.0602448256649</v>
      </c>
    </row>
    <row r="448" spans="1:5" x14ac:dyDescent="0.2">
      <c r="A448">
        <f t="shared" si="6"/>
        <v>-553</v>
      </c>
      <c r="B448">
        <v>1.9421696918531</v>
      </c>
      <c r="C448">
        <v>2.0317327999155701</v>
      </c>
      <c r="D448">
        <v>1.9877669898691901</v>
      </c>
      <c r="E448">
        <v>2.0068298860279201</v>
      </c>
    </row>
    <row r="449" spans="1:5" x14ac:dyDescent="0.2">
      <c r="A449">
        <f t="shared" si="6"/>
        <v>-552</v>
      </c>
      <c r="B449">
        <v>1.94512452511608</v>
      </c>
      <c r="C449">
        <v>2.02371253735752</v>
      </c>
      <c r="D449">
        <v>1.96640776656821</v>
      </c>
      <c r="E449">
        <v>1.9912705757704301</v>
      </c>
    </row>
    <row r="450" spans="1:5" x14ac:dyDescent="0.2">
      <c r="A450">
        <f t="shared" si="6"/>
        <v>-551</v>
      </c>
      <c r="B450">
        <v>1.9558885605740799</v>
      </c>
      <c r="C450">
        <v>1.9930350350358601</v>
      </c>
      <c r="D450">
        <v>1.9300970861123199</v>
      </c>
      <c r="E450">
        <v>1.9692950580414199</v>
      </c>
    </row>
    <row r="451" spans="1:5" x14ac:dyDescent="0.2">
      <c r="A451">
        <f t="shared" si="6"/>
        <v>-550</v>
      </c>
      <c r="B451">
        <v>1.88560574081891</v>
      </c>
      <c r="C451">
        <v>1.95493879231742</v>
      </c>
      <c r="D451">
        <v>1.8749514558886</v>
      </c>
      <c r="E451">
        <v>1.92293794892365</v>
      </c>
    </row>
    <row r="452" spans="1:5" x14ac:dyDescent="0.2">
      <c r="A452">
        <f t="shared" ref="A452:A515" si="7">A451+1</f>
        <v>-549</v>
      </c>
      <c r="B452">
        <v>1.8543689320388299</v>
      </c>
      <c r="C452">
        <v>1.89157872477836</v>
      </c>
      <c r="D452">
        <v>1.82601941747577</v>
      </c>
      <c r="E452">
        <v>1.8584550428451301</v>
      </c>
    </row>
    <row r="453" spans="1:5" x14ac:dyDescent="0.2">
      <c r="A453">
        <f t="shared" si="7"/>
        <v>-548</v>
      </c>
      <c r="B453">
        <v>1.8115238497256201</v>
      </c>
      <c r="C453">
        <v>1.83483537188685</v>
      </c>
      <c r="D453">
        <v>1.77941747340654</v>
      </c>
      <c r="E453">
        <v>1.7955761926973901</v>
      </c>
    </row>
    <row r="454" spans="1:5" x14ac:dyDescent="0.2">
      <c r="A454">
        <f t="shared" si="7"/>
        <v>-547</v>
      </c>
      <c r="B454">
        <v>1.7817644575770299</v>
      </c>
      <c r="C454">
        <v>1.8161882648796699</v>
      </c>
      <c r="D454">
        <v>1.7431067946391201</v>
      </c>
      <c r="E454">
        <v>1.7817813429717699</v>
      </c>
    </row>
    <row r="455" spans="1:5" x14ac:dyDescent="0.2">
      <c r="A455">
        <f t="shared" si="7"/>
        <v>-546</v>
      </c>
      <c r="B455">
        <v>1.76403545799915</v>
      </c>
      <c r="C455">
        <v>1.79232798754746</v>
      </c>
      <c r="D455">
        <v>1.7198058250316901</v>
      </c>
      <c r="E455">
        <v>1.7777712106374499</v>
      </c>
    </row>
    <row r="456" spans="1:5" x14ac:dyDescent="0.2">
      <c r="A456">
        <f t="shared" si="7"/>
        <v>-545</v>
      </c>
      <c r="B456">
        <v>1.7300548754748799</v>
      </c>
      <c r="C456">
        <v>1.7680666952300199</v>
      </c>
      <c r="D456">
        <v>1.6976699005910001</v>
      </c>
      <c r="E456">
        <v>1.76862811165054</v>
      </c>
    </row>
    <row r="457" spans="1:5" x14ac:dyDescent="0.2">
      <c r="A457">
        <f t="shared" si="7"/>
        <v>-544</v>
      </c>
      <c r="B457">
        <v>1.71464753060363</v>
      </c>
      <c r="C457">
        <v>1.71874208632331</v>
      </c>
      <c r="D457">
        <v>1.70951456205153</v>
      </c>
      <c r="E457">
        <v>1.7365470650063799</v>
      </c>
    </row>
    <row r="458" spans="1:5" x14ac:dyDescent="0.2">
      <c r="A458">
        <f t="shared" si="7"/>
        <v>-543</v>
      </c>
      <c r="B458">
        <v>1.6994512452511601</v>
      </c>
      <c r="C458">
        <v>1.7329780491768301</v>
      </c>
      <c r="D458">
        <v>1.7130097087378999</v>
      </c>
      <c r="E458">
        <v>1.7365470650063899</v>
      </c>
    </row>
    <row r="459" spans="1:5" x14ac:dyDescent="0.2">
      <c r="A459">
        <f t="shared" si="7"/>
        <v>-542</v>
      </c>
      <c r="B459">
        <v>1.6948079358379</v>
      </c>
      <c r="C459">
        <v>1.72515829295058</v>
      </c>
      <c r="D459">
        <v>1.72233009793165</v>
      </c>
      <c r="E459">
        <v>1.73029126023643</v>
      </c>
    </row>
    <row r="460" spans="1:5" x14ac:dyDescent="0.2">
      <c r="A460">
        <f t="shared" si="7"/>
        <v>-541</v>
      </c>
      <c r="B460">
        <v>1.69691853102574</v>
      </c>
      <c r="C460">
        <v>1.7185415789362299</v>
      </c>
      <c r="D460">
        <v>1.7269902878852199</v>
      </c>
      <c r="E460">
        <v>1.7055888569016899</v>
      </c>
    </row>
    <row r="461" spans="1:5" x14ac:dyDescent="0.2">
      <c r="A461">
        <f t="shared" si="7"/>
        <v>-540</v>
      </c>
      <c r="B461">
        <v>1.7127479949345701</v>
      </c>
      <c r="C461">
        <v>1.76185099092441</v>
      </c>
      <c r="D461">
        <v>1.7161165048544</v>
      </c>
      <c r="E461">
        <v>1.75707893689326</v>
      </c>
    </row>
    <row r="462" spans="1:5" x14ac:dyDescent="0.2">
      <c r="A462">
        <f t="shared" si="7"/>
        <v>-539</v>
      </c>
      <c r="B462">
        <v>1.6973406500633099</v>
      </c>
      <c r="C462">
        <v>1.75222667665679</v>
      </c>
      <c r="D462">
        <v>1.6803883509920099</v>
      </c>
      <c r="E462">
        <v>1.7490586720135599</v>
      </c>
    </row>
    <row r="463" spans="1:5" x14ac:dyDescent="0.2">
      <c r="A463">
        <f t="shared" si="7"/>
        <v>-538</v>
      </c>
      <c r="B463">
        <v>1.6390882228788499</v>
      </c>
      <c r="C463">
        <v>1.6998944712958699</v>
      </c>
      <c r="D463">
        <v>1.62543689214862</v>
      </c>
      <c r="E463">
        <v>1.69163359898696</v>
      </c>
    </row>
    <row r="464" spans="1:5" x14ac:dyDescent="0.2">
      <c r="A464">
        <f t="shared" si="7"/>
        <v>-537</v>
      </c>
      <c r="B464">
        <v>1.636977627691</v>
      </c>
      <c r="C464">
        <v>1.71834107070491</v>
      </c>
      <c r="D464">
        <v>1.6444660181511499</v>
      </c>
      <c r="E464">
        <v>1.6776783444491801</v>
      </c>
    </row>
    <row r="465" spans="1:5" x14ac:dyDescent="0.2">
      <c r="A465">
        <f t="shared" si="7"/>
        <v>-536</v>
      </c>
      <c r="B465">
        <v>1.6344449134655901</v>
      </c>
      <c r="C465">
        <v>1.68866610595185</v>
      </c>
      <c r="D465">
        <v>1.6168932019839899</v>
      </c>
      <c r="E465">
        <v>1.6731870006332299</v>
      </c>
    </row>
    <row r="466" spans="1:5" x14ac:dyDescent="0.2">
      <c r="A466">
        <f t="shared" si="7"/>
        <v>-535</v>
      </c>
      <c r="B466">
        <v>1.6222034613761001</v>
      </c>
      <c r="C466">
        <v>1.69027015723931</v>
      </c>
      <c r="D466">
        <v>1.6165048518362499</v>
      </c>
      <c r="E466">
        <v>1.6773575348248699</v>
      </c>
    </row>
    <row r="467" spans="1:5" x14ac:dyDescent="0.2">
      <c r="A467">
        <f t="shared" si="7"/>
        <v>-534</v>
      </c>
      <c r="B467">
        <v>1.5985647952722599</v>
      </c>
      <c r="C467">
        <v>1.68224989362597</v>
      </c>
      <c r="D467">
        <v>1.61669902849307</v>
      </c>
      <c r="E467">
        <v>1.65040945525543</v>
      </c>
    </row>
    <row r="468" spans="1:5" x14ac:dyDescent="0.2">
      <c r="A468">
        <f t="shared" si="7"/>
        <v>-533</v>
      </c>
      <c r="B468">
        <v>1.60257492612916</v>
      </c>
      <c r="C468">
        <v>1.6750316597720201</v>
      </c>
      <c r="D468">
        <v>1.61766990291265</v>
      </c>
      <c r="E468">
        <v>1.63869987378645</v>
      </c>
    </row>
    <row r="469" spans="1:5" x14ac:dyDescent="0.2">
      <c r="A469">
        <f t="shared" si="7"/>
        <v>-532</v>
      </c>
      <c r="B469">
        <v>1.6146053186998699</v>
      </c>
      <c r="C469">
        <v>1.6758336865765799</v>
      </c>
      <c r="D469">
        <v>1.6198058246095699</v>
      </c>
      <c r="E469">
        <v>1.6295567779654301</v>
      </c>
    </row>
    <row r="470" spans="1:5" x14ac:dyDescent="0.2">
      <c r="A470">
        <f t="shared" si="7"/>
        <v>-531</v>
      </c>
      <c r="B470">
        <v>1.6046855213170099</v>
      </c>
      <c r="C470">
        <v>1.6333262978049401</v>
      </c>
      <c r="D470">
        <v>1.6099029121992701</v>
      </c>
      <c r="E470">
        <v>1.60950611945974</v>
      </c>
    </row>
    <row r="471" spans="1:5" x14ac:dyDescent="0.2">
      <c r="A471">
        <f t="shared" si="7"/>
        <v>-530</v>
      </c>
      <c r="B471">
        <v>1.5768256648374801</v>
      </c>
      <c r="C471">
        <v>1.6429506122836199</v>
      </c>
      <c r="D471">
        <v>1.6139805808358301</v>
      </c>
      <c r="E471">
        <v>1.6165639499789399</v>
      </c>
    </row>
    <row r="472" spans="1:5" x14ac:dyDescent="0.2">
      <c r="A472">
        <f t="shared" si="7"/>
        <v>-529</v>
      </c>
      <c r="B472">
        <v>1.5603630223723</v>
      </c>
      <c r="C472">
        <v>1.60946601878426</v>
      </c>
      <c r="D472">
        <v>1.5883495128746601</v>
      </c>
      <c r="E472">
        <v>1.59699450928667</v>
      </c>
    </row>
    <row r="473" spans="1:5" x14ac:dyDescent="0.2">
      <c r="A473">
        <f t="shared" si="7"/>
        <v>-528</v>
      </c>
      <c r="B473">
        <v>1.56226255804136</v>
      </c>
      <c r="C473">
        <v>1.5669586306458001</v>
      </c>
      <c r="D473">
        <v>1.5642718442381101</v>
      </c>
      <c r="E473">
        <v>1.5414943032925801</v>
      </c>
    </row>
    <row r="474" spans="1:5" x14ac:dyDescent="0.2">
      <c r="A474">
        <f t="shared" si="7"/>
        <v>-527</v>
      </c>
      <c r="B474">
        <v>1.56057408189109</v>
      </c>
      <c r="C474">
        <v>1.5727733220767901</v>
      </c>
      <c r="D474">
        <v>1.5652427165470999</v>
      </c>
      <c r="E474">
        <v>1.5559307703673</v>
      </c>
    </row>
    <row r="475" spans="1:5" x14ac:dyDescent="0.2">
      <c r="A475">
        <f t="shared" si="7"/>
        <v>-526</v>
      </c>
      <c r="B475">
        <v>1.5645842127479901</v>
      </c>
      <c r="C475">
        <v>1.61387716357109</v>
      </c>
      <c r="D475">
        <v>1.5840776688476499</v>
      </c>
      <c r="E475">
        <v>1.5791895325032199</v>
      </c>
    </row>
    <row r="476" spans="1:5" x14ac:dyDescent="0.2">
      <c r="A476">
        <f t="shared" si="7"/>
        <v>-525</v>
      </c>
      <c r="B476">
        <v>1.5358801181933299</v>
      </c>
      <c r="C476">
        <v>1.62149641241026</v>
      </c>
      <c r="D476">
        <v>1.58038834993671</v>
      </c>
      <c r="E476">
        <v>1.5782270987759</v>
      </c>
    </row>
    <row r="477" spans="1:5" x14ac:dyDescent="0.2">
      <c r="A477">
        <f t="shared" si="7"/>
        <v>-524</v>
      </c>
      <c r="B477">
        <v>1.5308146897424999</v>
      </c>
      <c r="C477">
        <v>1.6273111027859499</v>
      </c>
      <c r="D477">
        <v>1.57495145673283</v>
      </c>
      <c r="E477">
        <v>1.59603207872525</v>
      </c>
    </row>
    <row r="478" spans="1:5" x14ac:dyDescent="0.2">
      <c r="A478">
        <f t="shared" si="7"/>
        <v>-523</v>
      </c>
      <c r="B478">
        <v>1.5187842971718</v>
      </c>
      <c r="C478">
        <v>1.6014457593921101</v>
      </c>
      <c r="D478">
        <v>1.5353398049810401</v>
      </c>
      <c r="E478">
        <v>1.58432249810051</v>
      </c>
    </row>
    <row r="479" spans="1:5" x14ac:dyDescent="0.2">
      <c r="A479">
        <f t="shared" si="7"/>
        <v>-522</v>
      </c>
      <c r="B479">
        <v>1.5246939636977599</v>
      </c>
      <c r="C479">
        <v>1.57678345251157</v>
      </c>
      <c r="D479">
        <v>1.5104854375264101</v>
      </c>
      <c r="E479">
        <v>1.5913803277754801</v>
      </c>
    </row>
    <row r="480" spans="1:5" x14ac:dyDescent="0.2">
      <c r="A480">
        <f t="shared" si="7"/>
        <v>-521</v>
      </c>
      <c r="B480">
        <v>1.5278598564795201</v>
      </c>
      <c r="C480">
        <v>1.5613444504009799</v>
      </c>
      <c r="D480">
        <v>1.5153398058252701</v>
      </c>
      <c r="E480">
        <v>1.5745377779654299</v>
      </c>
    </row>
    <row r="481" spans="1:5" x14ac:dyDescent="0.2">
      <c r="A481">
        <f t="shared" si="7"/>
        <v>-520</v>
      </c>
      <c r="B481">
        <v>1.5213170113972101</v>
      </c>
      <c r="C481">
        <v>1.55252216061626</v>
      </c>
      <c r="D481">
        <v>1.51359223153232</v>
      </c>
      <c r="E481">
        <v>1.56026171274804</v>
      </c>
    </row>
    <row r="482" spans="1:5" x14ac:dyDescent="0.2">
      <c r="A482">
        <f t="shared" si="7"/>
        <v>-519</v>
      </c>
      <c r="B482">
        <v>1.5274377374419501</v>
      </c>
      <c r="C482">
        <v>1.56174546137607</v>
      </c>
      <c r="D482">
        <v>1.5376699020684199</v>
      </c>
      <c r="E482">
        <v>1.5560911756015701</v>
      </c>
    </row>
    <row r="483" spans="1:5" x14ac:dyDescent="0.2">
      <c r="A483">
        <f t="shared" si="7"/>
        <v>-518</v>
      </c>
      <c r="B483">
        <v>1.50991979738286</v>
      </c>
      <c r="C483">
        <v>1.56575559223297</v>
      </c>
      <c r="D483">
        <v>1.53708737821869</v>
      </c>
      <c r="E483">
        <v>1.5392486272689401</v>
      </c>
    </row>
    <row r="484" spans="1:5" x14ac:dyDescent="0.2">
      <c r="A484">
        <f t="shared" si="7"/>
        <v>-517</v>
      </c>
      <c r="B484">
        <v>1.55002110595187</v>
      </c>
      <c r="C484">
        <v>1.60705994174753</v>
      </c>
      <c r="D484">
        <v>1.5747572817644899</v>
      </c>
      <c r="E484">
        <v>1.6074208512030901</v>
      </c>
    </row>
    <row r="485" spans="1:5" x14ac:dyDescent="0.2">
      <c r="A485">
        <f t="shared" si="7"/>
        <v>-516</v>
      </c>
      <c r="B485">
        <v>1.58822287885183</v>
      </c>
      <c r="C485">
        <v>1.6638032891515</v>
      </c>
      <c r="D485">
        <v>1.61766990122418</v>
      </c>
      <c r="E485">
        <v>1.6730265930773001</v>
      </c>
    </row>
    <row r="486" spans="1:5" x14ac:dyDescent="0.2">
      <c r="A486">
        <f t="shared" si="7"/>
        <v>-515</v>
      </c>
      <c r="B486">
        <v>1.6000422119037501</v>
      </c>
      <c r="C486">
        <v>1.7085162482059499</v>
      </c>
      <c r="D486">
        <v>1.6188349527226999</v>
      </c>
      <c r="E486">
        <v>1.65762769016468</v>
      </c>
    </row>
    <row r="487" spans="1:5" x14ac:dyDescent="0.2">
      <c r="A487">
        <f t="shared" si="7"/>
        <v>-514</v>
      </c>
      <c r="B487">
        <v>1.6207260447446099</v>
      </c>
      <c r="C487">
        <v>1.68946812937945</v>
      </c>
      <c r="D487">
        <v>1.6184466008864899</v>
      </c>
      <c r="E487">
        <v>1.6598733632334901</v>
      </c>
    </row>
    <row r="488" spans="1:5" x14ac:dyDescent="0.2">
      <c r="A488">
        <f t="shared" si="7"/>
        <v>-513</v>
      </c>
      <c r="B488">
        <v>1.61587167581257</v>
      </c>
      <c r="C488">
        <v>1.67242507302655</v>
      </c>
      <c r="D488">
        <v>1.5965048541579101</v>
      </c>
      <c r="E488">
        <v>1.65474039721407</v>
      </c>
    </row>
    <row r="489" spans="1:5" x14ac:dyDescent="0.2">
      <c r="A489">
        <f t="shared" si="7"/>
        <v>-512</v>
      </c>
      <c r="B489">
        <v>1.5972984381595601</v>
      </c>
      <c r="C489">
        <v>1.64014351920638</v>
      </c>
      <c r="D489">
        <v>1.54291262178138</v>
      </c>
      <c r="E489">
        <v>1.62666948037152</v>
      </c>
    </row>
    <row r="490" spans="1:5" x14ac:dyDescent="0.2">
      <c r="A490">
        <f t="shared" si="7"/>
        <v>-511</v>
      </c>
      <c r="B490">
        <v>1.59476572393414</v>
      </c>
      <c r="C490">
        <v>1.5799915571970899</v>
      </c>
      <c r="D490">
        <v>1.53766990227948</v>
      </c>
      <c r="E490">
        <v>1.61897002870414</v>
      </c>
    </row>
    <row r="491" spans="1:5" x14ac:dyDescent="0.2">
      <c r="A491">
        <f t="shared" si="7"/>
        <v>-510</v>
      </c>
      <c r="B491">
        <v>1.59772055719712</v>
      </c>
      <c r="C491">
        <v>1.55713381215699</v>
      </c>
      <c r="D491">
        <v>1.57106796032084</v>
      </c>
      <c r="E491">
        <v>1.5870493887716799</v>
      </c>
    </row>
    <row r="492" spans="1:5" x14ac:dyDescent="0.2">
      <c r="A492">
        <f t="shared" si="7"/>
        <v>-509</v>
      </c>
      <c r="B492">
        <v>1.5713381173490899</v>
      </c>
      <c r="C492">
        <v>1.5547277338539101</v>
      </c>
      <c r="D492">
        <v>1.5605825227944601</v>
      </c>
      <c r="E492">
        <v>1.5734149434361</v>
      </c>
    </row>
    <row r="493" spans="1:5" x14ac:dyDescent="0.2">
      <c r="A493">
        <f t="shared" si="7"/>
        <v>-508</v>
      </c>
      <c r="B493">
        <v>1.58991135500211</v>
      </c>
      <c r="C493">
        <v>1.58259814288725</v>
      </c>
      <c r="D493">
        <v>1.5862135915998701</v>
      </c>
      <c r="E493">
        <v>1.5823976350781499</v>
      </c>
    </row>
    <row r="494" spans="1:5" x14ac:dyDescent="0.2">
      <c r="A494">
        <f t="shared" si="7"/>
        <v>-507</v>
      </c>
      <c r="B494">
        <v>1.6234698184888099</v>
      </c>
      <c r="C494">
        <v>1.6361333879273601</v>
      </c>
      <c r="D494">
        <v>1.62854368805407</v>
      </c>
      <c r="E494">
        <v>1.61832840671175</v>
      </c>
    </row>
    <row r="495" spans="1:5" x14ac:dyDescent="0.2">
      <c r="A495">
        <f t="shared" si="7"/>
        <v>-506</v>
      </c>
      <c r="B495">
        <v>1.61376108062473</v>
      </c>
      <c r="C495">
        <v>1.65919164140984</v>
      </c>
      <c r="D495">
        <v>1.63106796095402</v>
      </c>
      <c r="E495">
        <v>1.62779231490086</v>
      </c>
    </row>
    <row r="496" spans="1:5" x14ac:dyDescent="0.2">
      <c r="A496">
        <f t="shared" si="7"/>
        <v>-505</v>
      </c>
      <c r="B496">
        <v>1.6257914731954399</v>
      </c>
      <c r="C496">
        <v>1.65979316167156</v>
      </c>
      <c r="D496">
        <v>1.6516504856479901</v>
      </c>
      <c r="E496">
        <v>1.6308400168848101</v>
      </c>
    </row>
    <row r="497" spans="1:5" x14ac:dyDescent="0.2">
      <c r="A497">
        <f t="shared" si="7"/>
        <v>-504</v>
      </c>
      <c r="B497">
        <v>1.6528070915998301</v>
      </c>
      <c r="C497">
        <v>1.66741240903331</v>
      </c>
      <c r="D497">
        <v>1.6561165044322801</v>
      </c>
      <c r="E497">
        <v>1.62923596686371</v>
      </c>
    </row>
    <row r="498" spans="1:5" x14ac:dyDescent="0.2">
      <c r="A498">
        <f t="shared" si="7"/>
        <v>-503</v>
      </c>
      <c r="B498">
        <v>1.66821443647108</v>
      </c>
      <c r="C498">
        <v>1.67282608569013</v>
      </c>
      <c r="D498">
        <v>1.66291262304773</v>
      </c>
      <c r="E498">
        <v>1.63388771528076</v>
      </c>
    </row>
    <row r="499" spans="1:5" x14ac:dyDescent="0.2">
      <c r="A499">
        <f t="shared" si="7"/>
        <v>-502</v>
      </c>
      <c r="B499">
        <v>1.7129590544533499</v>
      </c>
      <c r="C499">
        <v>1.7147319525115701</v>
      </c>
      <c r="D499">
        <v>1.68854368932042</v>
      </c>
      <c r="E499">
        <v>1.7028619672858301</v>
      </c>
    </row>
    <row r="500" spans="1:5" x14ac:dyDescent="0.2">
      <c r="A500">
        <f t="shared" si="7"/>
        <v>-501</v>
      </c>
      <c r="B500">
        <v>1.7634022794427999</v>
      </c>
      <c r="C500">
        <v>1.7708737851413701</v>
      </c>
      <c r="D500">
        <v>1.69631067940063</v>
      </c>
      <c r="E500">
        <v>1.7599662292106899</v>
      </c>
    </row>
    <row r="501" spans="1:5" x14ac:dyDescent="0.2">
      <c r="A501">
        <f t="shared" si="7"/>
        <v>-500</v>
      </c>
      <c r="B501">
        <v>1.7644575770367199</v>
      </c>
      <c r="C501">
        <v>1.8001477403967501</v>
      </c>
      <c r="D501">
        <v>1.73999999936686</v>
      </c>
      <c r="E501">
        <v>1.8045588830730901</v>
      </c>
    </row>
    <row r="502" spans="1:5" x14ac:dyDescent="0.2">
      <c r="A502">
        <f t="shared" si="7"/>
        <v>-499</v>
      </c>
      <c r="B502">
        <v>1.81300126635711</v>
      </c>
      <c r="C502">
        <v>1.8312262568594</v>
      </c>
      <c r="D502">
        <v>1.8166990297594301</v>
      </c>
      <c r="E502">
        <v>1.8624651760237001</v>
      </c>
    </row>
    <row r="503" spans="1:5" x14ac:dyDescent="0.2">
      <c r="A503">
        <f t="shared" si="7"/>
        <v>-498</v>
      </c>
      <c r="B503">
        <v>1.8581680033769501</v>
      </c>
      <c r="C503">
        <v>1.8544850128746</v>
      </c>
      <c r="D503">
        <v>1.8450485464331301</v>
      </c>
      <c r="E503">
        <v>1.8741747572816201</v>
      </c>
    </row>
    <row r="504" spans="1:5" x14ac:dyDescent="0.2">
      <c r="A504">
        <f t="shared" si="7"/>
        <v>-497</v>
      </c>
      <c r="B504">
        <v>1.83305192064162</v>
      </c>
      <c r="C504">
        <v>1.8867665688053801</v>
      </c>
      <c r="D504">
        <v>1.85572815639515</v>
      </c>
      <c r="E504">
        <v>1.8828366401435901</v>
      </c>
    </row>
    <row r="505" spans="1:5" x14ac:dyDescent="0.2">
      <c r="A505">
        <f t="shared" si="7"/>
        <v>-496</v>
      </c>
      <c r="B505">
        <v>1.8353735753482401</v>
      </c>
      <c r="C505">
        <v>1.90501266272687</v>
      </c>
      <c r="D505">
        <v>1.86563106775015</v>
      </c>
      <c r="E505">
        <v>1.8786661004644001</v>
      </c>
    </row>
    <row r="506" spans="1:5" x14ac:dyDescent="0.2">
      <c r="A506">
        <f t="shared" si="7"/>
        <v>-495</v>
      </c>
      <c r="B506">
        <v>1.85859012241452</v>
      </c>
      <c r="C506">
        <v>1.9362916861544801</v>
      </c>
      <c r="D506">
        <v>1.8627184466019899</v>
      </c>
      <c r="E506">
        <v>1.8935837902068999</v>
      </c>
    </row>
    <row r="507" spans="1:5" x14ac:dyDescent="0.2">
      <c r="A507">
        <f t="shared" si="7"/>
        <v>-494</v>
      </c>
      <c r="B507">
        <v>1.87188687209793</v>
      </c>
      <c r="C507">
        <v>1.9785985637399599</v>
      </c>
      <c r="D507">
        <v>1.8712621371887299</v>
      </c>
      <c r="E507">
        <v>1.9474799508231999</v>
      </c>
    </row>
    <row r="508" spans="1:5" x14ac:dyDescent="0.2">
      <c r="A508">
        <f t="shared" si="7"/>
        <v>-493</v>
      </c>
      <c r="B508">
        <v>1.92612916842549</v>
      </c>
      <c r="C508">
        <v>2.0000527667792198</v>
      </c>
      <c r="D508">
        <v>1.93087378535251</v>
      </c>
      <c r="E508">
        <v>1.9785985639510899</v>
      </c>
    </row>
    <row r="509" spans="1:5" x14ac:dyDescent="0.2">
      <c r="A509">
        <f t="shared" si="7"/>
        <v>-492</v>
      </c>
      <c r="B509">
        <v>1.9712959054453301</v>
      </c>
      <c r="C509">
        <v>2.05118193098353</v>
      </c>
      <c r="D509">
        <v>1.9889320375686399</v>
      </c>
      <c r="E509">
        <v>2.0278429691853801</v>
      </c>
    </row>
    <row r="510" spans="1:5" x14ac:dyDescent="0.2">
      <c r="A510">
        <f t="shared" si="7"/>
        <v>-491</v>
      </c>
      <c r="B510">
        <v>1.99282397636133</v>
      </c>
      <c r="C510">
        <v>2.0449662323765199</v>
      </c>
      <c r="D510">
        <v>2.0229126194597402</v>
      </c>
      <c r="E510">
        <v>2.0538286215703598</v>
      </c>
    </row>
    <row r="511" spans="1:5" x14ac:dyDescent="0.2">
      <c r="A511">
        <f t="shared" si="7"/>
        <v>-490</v>
      </c>
      <c r="B511">
        <v>1.9953566905867399</v>
      </c>
      <c r="C511">
        <v>2.03794850274376</v>
      </c>
      <c r="D511">
        <v>2.0275728142676699</v>
      </c>
      <c r="E511">
        <v>2.0440439001689201</v>
      </c>
    </row>
    <row r="512" spans="1:5" x14ac:dyDescent="0.2">
      <c r="A512">
        <f t="shared" si="7"/>
        <v>-489</v>
      </c>
      <c r="B512">
        <v>2.0263824398480299</v>
      </c>
      <c r="C512">
        <v>2.0612072617137902</v>
      </c>
      <c r="D512">
        <v>2.04621359476578</v>
      </c>
      <c r="E512">
        <v>2.0406753910933602</v>
      </c>
    </row>
    <row r="513" spans="1:5" x14ac:dyDescent="0.2">
      <c r="A513">
        <f t="shared" si="7"/>
        <v>-488</v>
      </c>
      <c r="B513">
        <v>2.0981426762346902</v>
      </c>
      <c r="C513">
        <v>2.0912832412410198</v>
      </c>
      <c r="D513">
        <v>2.08757281447873</v>
      </c>
      <c r="E513">
        <v>2.09312790101316</v>
      </c>
    </row>
    <row r="514" spans="1:5" x14ac:dyDescent="0.2">
      <c r="A514">
        <f t="shared" si="7"/>
        <v>-487</v>
      </c>
      <c r="B514">
        <v>2.1373997467285699</v>
      </c>
      <c r="C514">
        <v>2.1177501051076399</v>
      </c>
      <c r="D514">
        <v>2.1019417469396902</v>
      </c>
      <c r="E514">
        <v>2.1345124516674399</v>
      </c>
    </row>
    <row r="515" spans="1:5" x14ac:dyDescent="0.2">
      <c r="A515">
        <f t="shared" si="7"/>
        <v>-486</v>
      </c>
      <c r="B515">
        <v>2.1764457577036702</v>
      </c>
      <c r="C515">
        <v>2.1536407756437299</v>
      </c>
      <c r="D515">
        <v>2.1598058256648902</v>
      </c>
      <c r="E515">
        <v>2.1560067509498499</v>
      </c>
    </row>
    <row r="516" spans="1:5" x14ac:dyDescent="0.2">
      <c r="A516">
        <f t="shared" ref="A516:A579" si="8">A515+1</f>
        <v>-485</v>
      </c>
      <c r="B516">
        <v>2.2376530181511098</v>
      </c>
      <c r="C516">
        <v>2.1977522161249601</v>
      </c>
      <c r="D516">
        <v>2.2178640742929998</v>
      </c>
      <c r="E516">
        <v>2.2095820972985201</v>
      </c>
    </row>
    <row r="517" spans="1:5" x14ac:dyDescent="0.2">
      <c r="A517">
        <f t="shared" si="8"/>
        <v>-484</v>
      </c>
      <c r="B517">
        <v>2.2762769100886402</v>
      </c>
      <c r="C517">
        <v>2.2260236363444501</v>
      </c>
      <c r="D517">
        <v>2.2231067946391398</v>
      </c>
      <c r="E517">
        <v>2.2062135888561301</v>
      </c>
    </row>
    <row r="518" spans="1:5" x14ac:dyDescent="0.2">
      <c r="A518">
        <f t="shared" si="8"/>
        <v>-483</v>
      </c>
      <c r="B518">
        <v>2.3060363022372301</v>
      </c>
      <c r="C518">
        <v>2.2733431869987402</v>
      </c>
      <c r="D518">
        <v>2.27300970873792</v>
      </c>
      <c r="E518">
        <v>2.2601097505277301</v>
      </c>
    </row>
    <row r="519" spans="1:5" x14ac:dyDescent="0.2">
      <c r="A519">
        <f t="shared" si="8"/>
        <v>-482</v>
      </c>
      <c r="B519">
        <v>2.3231321232587501</v>
      </c>
      <c r="C519">
        <v>2.3294850122414501</v>
      </c>
      <c r="D519">
        <v>2.3357281557619798</v>
      </c>
      <c r="E519">
        <v>2.32619670303934</v>
      </c>
    </row>
    <row r="520" spans="1:5" x14ac:dyDescent="0.2">
      <c r="A520">
        <f t="shared" si="8"/>
        <v>-481</v>
      </c>
      <c r="B520">
        <v>2.35964542000844</v>
      </c>
      <c r="C520">
        <v>2.4012663569016599</v>
      </c>
      <c r="D520">
        <v>2.38679611629385</v>
      </c>
      <c r="E520">
        <v>2.3526635707050199</v>
      </c>
    </row>
    <row r="521" spans="1:5" x14ac:dyDescent="0.2">
      <c r="A521">
        <f t="shared" si="8"/>
        <v>-480</v>
      </c>
      <c r="B521">
        <v>2.4147319544111401</v>
      </c>
      <c r="C521">
        <v>2.4014668619670898</v>
      </c>
      <c r="D521">
        <v>2.4619417471507501</v>
      </c>
      <c r="E521">
        <v>2.3959729856480299</v>
      </c>
    </row>
    <row r="522" spans="1:5" x14ac:dyDescent="0.2">
      <c r="A522">
        <f t="shared" si="8"/>
        <v>-479</v>
      </c>
      <c r="B522">
        <v>2.4677078936260002</v>
      </c>
      <c r="C522">
        <v>2.4297382853524798</v>
      </c>
      <c r="D522">
        <v>2.5172815495990499</v>
      </c>
      <c r="E522">
        <v>2.42789362431414</v>
      </c>
    </row>
    <row r="523" spans="1:5" x14ac:dyDescent="0.2">
      <c r="A523">
        <f t="shared" si="8"/>
        <v>-478</v>
      </c>
      <c r="B523">
        <v>2.50612072604474</v>
      </c>
      <c r="C523">
        <v>2.4650274383706399</v>
      </c>
      <c r="D523">
        <v>2.5446601901646799</v>
      </c>
      <c r="E523">
        <v>2.4917349077670798</v>
      </c>
    </row>
    <row r="524" spans="1:5" x14ac:dyDescent="0.2">
      <c r="A524">
        <f t="shared" si="8"/>
        <v>-477</v>
      </c>
      <c r="B524">
        <v>2.5320810468552102</v>
      </c>
      <c r="C524">
        <v>2.4961059466019599</v>
      </c>
      <c r="D524">
        <v>2.5547572796539302</v>
      </c>
      <c r="E524">
        <v>2.5173997467286702</v>
      </c>
    </row>
    <row r="525" spans="1:5" x14ac:dyDescent="0.2">
      <c r="A525">
        <f t="shared" si="8"/>
        <v>-476</v>
      </c>
      <c r="B525">
        <v>2.5521317011397202</v>
      </c>
      <c r="C525">
        <v>2.5558569003799199</v>
      </c>
      <c r="D525">
        <v>2.56757281468981</v>
      </c>
      <c r="E525">
        <v>2.5477163362179001</v>
      </c>
    </row>
    <row r="526" spans="1:5" x14ac:dyDescent="0.2">
      <c r="A526">
        <f t="shared" si="8"/>
        <v>-475</v>
      </c>
      <c r="B526">
        <v>2.5880118193330501</v>
      </c>
      <c r="C526">
        <v>2.6304453364289002</v>
      </c>
      <c r="D526">
        <v>2.61359223364295</v>
      </c>
      <c r="E526">
        <v>2.6601604020684699</v>
      </c>
    </row>
    <row r="527" spans="1:5" x14ac:dyDescent="0.2">
      <c r="A527">
        <f t="shared" si="8"/>
        <v>-474</v>
      </c>
      <c r="B527">
        <v>2.6656817222456701</v>
      </c>
      <c r="C527">
        <v>2.7066378193330798</v>
      </c>
      <c r="D527">
        <v>2.6613592218236199</v>
      </c>
      <c r="E527">
        <v>2.6927226680034599</v>
      </c>
    </row>
    <row r="528" spans="1:5" x14ac:dyDescent="0.2">
      <c r="A528">
        <f t="shared" si="8"/>
        <v>-473</v>
      </c>
      <c r="B528">
        <v>2.7055719712959001</v>
      </c>
      <c r="C528">
        <v>2.7208737864077901</v>
      </c>
      <c r="D528">
        <v>2.7165048533137002</v>
      </c>
      <c r="E528">
        <v>2.6972140111862499</v>
      </c>
    </row>
    <row r="529" spans="1:5" x14ac:dyDescent="0.2">
      <c r="A529">
        <f t="shared" si="8"/>
        <v>-472</v>
      </c>
      <c r="B529">
        <v>2.7522161249472301</v>
      </c>
      <c r="C529">
        <v>2.7595715500211302</v>
      </c>
      <c r="D529">
        <v>2.7660194157873201</v>
      </c>
      <c r="E529">
        <v>2.73635288750536</v>
      </c>
    </row>
    <row r="530" spans="1:5" x14ac:dyDescent="0.2">
      <c r="A530">
        <f t="shared" si="8"/>
        <v>-471</v>
      </c>
      <c r="B530">
        <v>2.7916842549598901</v>
      </c>
      <c r="C530">
        <v>2.7722034588434101</v>
      </c>
      <c r="D530">
        <v>2.8011650493879898</v>
      </c>
      <c r="E530">
        <v>2.7556015177290898</v>
      </c>
    </row>
    <row r="531" spans="1:5" x14ac:dyDescent="0.2">
      <c r="A531">
        <f t="shared" si="8"/>
        <v>-470</v>
      </c>
      <c r="B531">
        <v>2.8028704094554602</v>
      </c>
      <c r="C531">
        <v>2.8044850126635898</v>
      </c>
      <c r="D531">
        <v>2.8584466002533402</v>
      </c>
      <c r="E531">
        <v>2.7847952703673302</v>
      </c>
    </row>
    <row r="532" spans="1:5" x14ac:dyDescent="0.2">
      <c r="A532">
        <f t="shared" si="8"/>
        <v>-469</v>
      </c>
      <c r="B532">
        <v>2.8345293372731102</v>
      </c>
      <c r="C532">
        <v>2.8854896540734698</v>
      </c>
      <c r="D532">
        <v>2.91650485373582</v>
      </c>
      <c r="E532">
        <v>2.8340396756016002</v>
      </c>
    </row>
    <row r="533" spans="1:5" x14ac:dyDescent="0.2">
      <c r="A533">
        <f t="shared" si="8"/>
        <v>-468</v>
      </c>
      <c r="B533">
        <v>2.8748417053609101</v>
      </c>
      <c r="C533">
        <v>2.9500527634022999</v>
      </c>
      <c r="D533">
        <v>2.9831067948502201</v>
      </c>
      <c r="E533">
        <v>2.8855297547489198</v>
      </c>
    </row>
    <row r="534" spans="1:5" x14ac:dyDescent="0.2">
      <c r="A534">
        <f t="shared" si="8"/>
        <v>-467</v>
      </c>
      <c r="B534">
        <v>2.93056141831996</v>
      </c>
      <c r="C534">
        <v>2.9763191224145502</v>
      </c>
      <c r="D534">
        <v>2.9992233022372998</v>
      </c>
      <c r="E534">
        <v>2.93268889911363</v>
      </c>
    </row>
    <row r="535" spans="1:5" x14ac:dyDescent="0.2">
      <c r="A535">
        <f t="shared" si="8"/>
        <v>-466</v>
      </c>
      <c r="B535">
        <v>3.0202617138032899</v>
      </c>
      <c r="C535">
        <v>3.02524271929087</v>
      </c>
      <c r="D535">
        <v>3.01864077859863</v>
      </c>
      <c r="E535">
        <v>3.0225158262981</v>
      </c>
    </row>
    <row r="536" spans="1:5" x14ac:dyDescent="0.2">
      <c r="A536">
        <f t="shared" si="8"/>
        <v>-465</v>
      </c>
      <c r="B536">
        <v>3.07724778387505</v>
      </c>
      <c r="C536">
        <v>3.05331363338964</v>
      </c>
      <c r="D536">
        <v>3.06873786365562</v>
      </c>
      <c r="E536">
        <v>3.0958210198396898</v>
      </c>
    </row>
    <row r="537" spans="1:5" x14ac:dyDescent="0.2">
      <c r="A537">
        <f t="shared" si="8"/>
        <v>-464</v>
      </c>
      <c r="B537">
        <v>3.1557619248628099</v>
      </c>
      <c r="C537">
        <v>3.11406711840442</v>
      </c>
      <c r="D537">
        <v>3.1246601945969399</v>
      </c>
      <c r="E537">
        <v>3.1596623070916801</v>
      </c>
    </row>
    <row r="538" spans="1:5" x14ac:dyDescent="0.2">
      <c r="A538">
        <f t="shared" si="8"/>
        <v>-463</v>
      </c>
      <c r="B538">
        <v>3.2053609117771198</v>
      </c>
      <c r="C538">
        <v>3.1519628497256602</v>
      </c>
      <c r="D538">
        <v>3.1450485409456199</v>
      </c>
      <c r="E538">
        <v>3.1704094514564001</v>
      </c>
    </row>
    <row r="539" spans="1:5" x14ac:dyDescent="0.2">
      <c r="A539">
        <f t="shared" si="8"/>
        <v>-462</v>
      </c>
      <c r="B539">
        <v>3.1606162937948499</v>
      </c>
      <c r="C539">
        <v>3.2052975939215198</v>
      </c>
      <c r="D539">
        <v>3.1957281528071602</v>
      </c>
      <c r="E539">
        <v>3.1882144390038798</v>
      </c>
    </row>
    <row r="540" spans="1:5" x14ac:dyDescent="0.2">
      <c r="A540">
        <f t="shared" si="8"/>
        <v>-461</v>
      </c>
      <c r="B540">
        <v>3.2230899113549998</v>
      </c>
      <c r="C540">
        <v>3.2474039672858201</v>
      </c>
      <c r="D540">
        <v>3.2139805783031501</v>
      </c>
      <c r="E540">
        <v>3.2331278991136401</v>
      </c>
    </row>
    <row r="541" spans="1:5" x14ac:dyDescent="0.2">
      <c r="A541">
        <f t="shared" si="8"/>
        <v>-460</v>
      </c>
      <c r="B541">
        <v>3.2659349936682101</v>
      </c>
      <c r="C541">
        <v>3.2660510757704002</v>
      </c>
      <c r="D541">
        <v>3.2374757273111801</v>
      </c>
      <c r="E541">
        <v>3.26087800780929</v>
      </c>
    </row>
    <row r="542" spans="1:5" x14ac:dyDescent="0.2">
      <c r="A542">
        <f t="shared" si="8"/>
        <v>-459</v>
      </c>
      <c r="B542">
        <v>3.2418742085268</v>
      </c>
      <c r="C542">
        <v>3.34063950970878</v>
      </c>
      <c r="D542">
        <v>3.29766990016893</v>
      </c>
      <c r="E542">
        <v>3.30771633685108</v>
      </c>
    </row>
    <row r="543" spans="1:5" x14ac:dyDescent="0.2">
      <c r="A543">
        <f t="shared" si="8"/>
        <v>-458</v>
      </c>
      <c r="B543">
        <v>3.3385394681300098</v>
      </c>
      <c r="C543">
        <v>3.3965808338961998</v>
      </c>
      <c r="D543">
        <v>3.3700970869566</v>
      </c>
      <c r="E543">
        <v>3.39609962051507</v>
      </c>
    </row>
    <row r="544" spans="1:5" x14ac:dyDescent="0.2">
      <c r="A544">
        <f t="shared" si="8"/>
        <v>-457</v>
      </c>
      <c r="B544">
        <v>3.3376952300548699</v>
      </c>
      <c r="C544">
        <v>3.4294639037569001</v>
      </c>
      <c r="D544">
        <v>3.40368932059949</v>
      </c>
      <c r="E544">
        <v>3.4137441935416599</v>
      </c>
    </row>
    <row r="545" spans="1:5" x14ac:dyDescent="0.2">
      <c r="A545">
        <f t="shared" si="8"/>
        <v>-456</v>
      </c>
      <c r="B545">
        <v>3.3442380751371799</v>
      </c>
      <c r="C545">
        <v>3.4870092840861502</v>
      </c>
      <c r="D545">
        <v>3.4252427195019801</v>
      </c>
      <c r="E545">
        <v>3.47084846095408</v>
      </c>
    </row>
    <row r="546" spans="1:5" x14ac:dyDescent="0.2">
      <c r="A546">
        <f t="shared" si="8"/>
        <v>-455</v>
      </c>
      <c r="B546">
        <v>3.3341072182355398</v>
      </c>
      <c r="C546">
        <v>3.4773849710848901</v>
      </c>
      <c r="D546">
        <v>3.4095145597299199</v>
      </c>
      <c r="E546">
        <v>3.4536851000423101</v>
      </c>
    </row>
    <row r="547" spans="1:5" x14ac:dyDescent="0.2">
      <c r="A547">
        <f t="shared" si="8"/>
        <v>-454</v>
      </c>
      <c r="B547">
        <v>3.3452933727311098</v>
      </c>
      <c r="C547">
        <v>3.43106795842131</v>
      </c>
      <c r="D547">
        <v>3.3999999970452399</v>
      </c>
      <c r="E547">
        <v>3.4033178509920701</v>
      </c>
    </row>
    <row r="548" spans="1:5" x14ac:dyDescent="0.2">
      <c r="A548">
        <f t="shared" si="8"/>
        <v>-453</v>
      </c>
      <c r="B548">
        <v>3.41452089489235</v>
      </c>
      <c r="C548">
        <v>3.4134233788518702</v>
      </c>
      <c r="D548">
        <v>3.4399999938793502</v>
      </c>
      <c r="E548">
        <v>3.4268974216970101</v>
      </c>
    </row>
    <row r="549" spans="1:5" x14ac:dyDescent="0.2">
      <c r="A549">
        <f t="shared" si="8"/>
        <v>-452</v>
      </c>
      <c r="B549">
        <v>3.4358379062895699</v>
      </c>
      <c r="C549">
        <v>3.45693330561422</v>
      </c>
      <c r="D549">
        <v>3.4368932047278098</v>
      </c>
      <c r="E549">
        <v>3.4429379438582499</v>
      </c>
    </row>
    <row r="550" spans="1:5" x14ac:dyDescent="0.2">
      <c r="A550">
        <f t="shared" si="8"/>
        <v>-451</v>
      </c>
      <c r="B550">
        <v>3.5052764879696001</v>
      </c>
      <c r="C550">
        <v>3.5603946783453302</v>
      </c>
      <c r="D550">
        <v>3.4976699020684499</v>
      </c>
      <c r="E550">
        <v>3.51880962030401</v>
      </c>
    </row>
    <row r="551" spans="1:5" x14ac:dyDescent="0.2">
      <c r="A551">
        <f t="shared" si="8"/>
        <v>-450</v>
      </c>
      <c r="B551">
        <v>3.5360911777121098</v>
      </c>
      <c r="C551">
        <v>3.6075137173913401</v>
      </c>
      <c r="D551">
        <v>3.53922330012669</v>
      </c>
      <c r="E551">
        <v>3.55040945082321</v>
      </c>
    </row>
    <row r="552" spans="1:5" x14ac:dyDescent="0.2">
      <c r="A552">
        <f t="shared" si="8"/>
        <v>-449</v>
      </c>
      <c r="B552">
        <v>3.52384972562262</v>
      </c>
      <c r="C552">
        <v>3.61733854136769</v>
      </c>
      <c r="D552">
        <v>3.5691262154918202</v>
      </c>
      <c r="E552">
        <v>3.6033431766569</v>
      </c>
    </row>
    <row r="553" spans="1:5" x14ac:dyDescent="0.2">
      <c r="A553">
        <f t="shared" si="8"/>
        <v>-448</v>
      </c>
      <c r="B553">
        <v>3.5738708315744998</v>
      </c>
      <c r="C553">
        <v>3.6307724776277301</v>
      </c>
      <c r="D553">
        <v>3.6211650538202198</v>
      </c>
      <c r="E553">
        <v>3.6386323366400002</v>
      </c>
    </row>
    <row r="554" spans="1:5" x14ac:dyDescent="0.2">
      <c r="A554">
        <f t="shared" si="8"/>
        <v>-447</v>
      </c>
      <c r="B554">
        <v>3.6190375685943401</v>
      </c>
      <c r="C554">
        <v>3.70917053081474</v>
      </c>
      <c r="D554">
        <v>3.63514562747998</v>
      </c>
      <c r="E554">
        <v>3.6399155732377202</v>
      </c>
    </row>
    <row r="555" spans="1:5" x14ac:dyDescent="0.2">
      <c r="A555">
        <f t="shared" si="8"/>
        <v>-446</v>
      </c>
      <c r="B555">
        <v>3.5764035457999102</v>
      </c>
      <c r="C555">
        <v>3.6464119911355501</v>
      </c>
      <c r="D555">
        <v>3.5976699018573699</v>
      </c>
      <c r="E555">
        <v>3.60799493288313</v>
      </c>
    </row>
    <row r="556" spans="1:5" x14ac:dyDescent="0.2">
      <c r="A556">
        <f t="shared" si="8"/>
        <v>-445</v>
      </c>
      <c r="B556">
        <v>3.60827353313634</v>
      </c>
      <c r="C556">
        <v>3.6002954801604399</v>
      </c>
      <c r="D556">
        <v>3.5617475719713498</v>
      </c>
      <c r="E556">
        <v>3.5762346964964702</v>
      </c>
    </row>
    <row r="557" spans="1:5" x14ac:dyDescent="0.2">
      <c r="A557">
        <f t="shared" si="8"/>
        <v>-444</v>
      </c>
      <c r="B557">
        <v>3.62642465175179</v>
      </c>
      <c r="C557">
        <v>3.6369881779232101</v>
      </c>
      <c r="D557">
        <v>3.6033009670747602</v>
      </c>
      <c r="E557">
        <v>3.5895483286197201</v>
      </c>
    </row>
    <row r="558" spans="1:5" x14ac:dyDescent="0.2">
      <c r="A558">
        <f t="shared" si="8"/>
        <v>-443</v>
      </c>
      <c r="B558">
        <v>3.66103841283241</v>
      </c>
      <c r="C558">
        <v>3.7254115696496801</v>
      </c>
      <c r="D558">
        <v>3.6681553450823499</v>
      </c>
      <c r="E558">
        <v>3.6922076766568699</v>
      </c>
    </row>
    <row r="559" spans="1:5" x14ac:dyDescent="0.2">
      <c r="A559">
        <f t="shared" si="8"/>
        <v>-442</v>
      </c>
      <c r="B559">
        <v>3.7190797804981002</v>
      </c>
      <c r="C559">
        <v>3.7889721392993199</v>
      </c>
      <c r="D559">
        <v>3.72854368615452</v>
      </c>
      <c r="E559">
        <v>3.7730519191642502</v>
      </c>
    </row>
    <row r="560" spans="1:5" x14ac:dyDescent="0.2">
      <c r="A560">
        <f t="shared" si="8"/>
        <v>-441</v>
      </c>
      <c r="B560">
        <v>3.7372308991135501</v>
      </c>
      <c r="C560">
        <v>3.8024060755593498</v>
      </c>
      <c r="D560">
        <v>3.7539805861123199</v>
      </c>
      <c r="E560">
        <v>3.7945462218236101</v>
      </c>
    </row>
    <row r="561" spans="1:5" x14ac:dyDescent="0.2">
      <c r="A561">
        <f t="shared" si="8"/>
        <v>-440</v>
      </c>
      <c r="B561">
        <v>3.7249894470240599</v>
      </c>
      <c r="C561">
        <v>3.7743351618826901</v>
      </c>
      <c r="D561">
        <v>3.7543689316167499</v>
      </c>
      <c r="E561">
        <v>3.79598986935421</v>
      </c>
    </row>
    <row r="562" spans="1:5" x14ac:dyDescent="0.2">
      <c r="A562">
        <f t="shared" si="8"/>
        <v>-439</v>
      </c>
      <c r="B562">
        <v>3.7171802448290401</v>
      </c>
      <c r="C562">
        <v>3.76611439299286</v>
      </c>
      <c r="D562">
        <v>3.73067960827357</v>
      </c>
      <c r="E562">
        <v>3.76727732756442</v>
      </c>
    </row>
    <row r="563" spans="1:5" x14ac:dyDescent="0.2">
      <c r="A563">
        <f t="shared" si="8"/>
        <v>-438</v>
      </c>
      <c r="B563">
        <v>3.7361756015196201</v>
      </c>
      <c r="C563">
        <v>3.79759391325458</v>
      </c>
      <c r="D563">
        <v>3.6565048562685099</v>
      </c>
      <c r="E563">
        <v>3.7315069615872201</v>
      </c>
    </row>
    <row r="564" spans="1:5" x14ac:dyDescent="0.2">
      <c r="A564">
        <f t="shared" si="8"/>
        <v>-437</v>
      </c>
      <c r="B564">
        <v>3.7372308991135501</v>
      </c>
      <c r="C564">
        <v>3.7596981857324101</v>
      </c>
      <c r="D564">
        <v>3.63689320240612</v>
      </c>
      <c r="E564">
        <v>3.6946137572816098</v>
      </c>
    </row>
    <row r="565" spans="1:5" x14ac:dyDescent="0.2">
      <c r="A565">
        <f t="shared" si="8"/>
        <v>-436</v>
      </c>
      <c r="B565">
        <v>3.7138032925284898</v>
      </c>
      <c r="C565">
        <v>3.7127796487969902</v>
      </c>
      <c r="D565">
        <v>3.6547572815534402</v>
      </c>
      <c r="E565">
        <v>3.6923680842128102</v>
      </c>
    </row>
    <row r="566" spans="1:5" x14ac:dyDescent="0.2">
      <c r="A566">
        <f t="shared" si="8"/>
        <v>-435</v>
      </c>
      <c r="B566">
        <v>3.6578725200506499</v>
      </c>
      <c r="C566">
        <v>3.6590439039679499</v>
      </c>
      <c r="D566">
        <v>3.61883494744623</v>
      </c>
      <c r="E566">
        <v>3.6999071287463599</v>
      </c>
    </row>
    <row r="567" spans="1:5" x14ac:dyDescent="0.2">
      <c r="A567">
        <f t="shared" si="8"/>
        <v>-434</v>
      </c>
      <c r="B567">
        <v>3.5941325453777901</v>
      </c>
      <c r="C567">
        <v>3.6361861587167899</v>
      </c>
      <c r="D567">
        <v>3.5992233003377501</v>
      </c>
      <c r="E567">
        <v>3.67648796348676</v>
      </c>
    </row>
    <row r="568" spans="1:5" x14ac:dyDescent="0.2">
      <c r="A568">
        <f t="shared" si="8"/>
        <v>-433</v>
      </c>
      <c r="B568">
        <v>3.5647952722667702</v>
      </c>
      <c r="C568">
        <v>3.6219501853102898</v>
      </c>
      <c r="D568">
        <v>3.56291261945975</v>
      </c>
      <c r="E568">
        <v>3.6442465086535001</v>
      </c>
    </row>
    <row r="569" spans="1:5" x14ac:dyDescent="0.2">
      <c r="A569">
        <f t="shared" si="8"/>
        <v>-432</v>
      </c>
      <c r="B569">
        <v>3.5785141409877501</v>
      </c>
      <c r="C569">
        <v>3.6588433885606002</v>
      </c>
      <c r="D569">
        <v>3.5384465989869698</v>
      </c>
      <c r="E569">
        <v>3.65659771739137</v>
      </c>
    </row>
    <row r="570" spans="1:5" x14ac:dyDescent="0.2">
      <c r="A570">
        <f t="shared" si="8"/>
        <v>-431</v>
      </c>
      <c r="B570">
        <v>3.5761924862811298</v>
      </c>
      <c r="C570">
        <v>3.6333790561418602</v>
      </c>
      <c r="D570">
        <v>3.5133980605741399</v>
      </c>
      <c r="E570">
        <v>3.6052680449557402</v>
      </c>
    </row>
    <row r="571" spans="1:5" x14ac:dyDescent="0.2">
      <c r="A571">
        <f t="shared" si="8"/>
        <v>-430</v>
      </c>
      <c r="B571">
        <v>3.5867454622203399</v>
      </c>
      <c r="C571">
        <v>3.6482165453778301</v>
      </c>
      <c r="D571">
        <v>3.5328155331364099</v>
      </c>
      <c r="E571">
        <v>3.57896158991143</v>
      </c>
    </row>
    <row r="572" spans="1:5" x14ac:dyDescent="0.2">
      <c r="A572">
        <f t="shared" si="8"/>
        <v>-429</v>
      </c>
      <c r="B572">
        <v>3.5299704516673698</v>
      </c>
      <c r="C572">
        <v>3.6343815945547</v>
      </c>
      <c r="D572">
        <v>3.5586407760659098</v>
      </c>
      <c r="E572">
        <v>3.5133558455045</v>
      </c>
    </row>
    <row r="573" spans="1:5" x14ac:dyDescent="0.2">
      <c r="A573">
        <f t="shared" si="8"/>
        <v>-428</v>
      </c>
      <c r="B573">
        <v>3.4729843815956101</v>
      </c>
      <c r="C573">
        <v>3.5628007621359501</v>
      </c>
      <c r="D573">
        <v>3.4885436865766799</v>
      </c>
      <c r="E573">
        <v>3.4713296764458299</v>
      </c>
    </row>
    <row r="574" spans="1:5" x14ac:dyDescent="0.2">
      <c r="A574">
        <f t="shared" si="8"/>
        <v>-427</v>
      </c>
      <c r="B574">
        <v>3.4309835373575299</v>
      </c>
      <c r="C574">
        <v>3.5231004590544801</v>
      </c>
      <c r="D574">
        <v>3.4242718448713299</v>
      </c>
      <c r="E574">
        <v>3.45512874356276</v>
      </c>
    </row>
    <row r="575" spans="1:5" x14ac:dyDescent="0.2">
      <c r="A575">
        <f t="shared" si="8"/>
        <v>-426</v>
      </c>
      <c r="B575">
        <v>3.35690164626424</v>
      </c>
      <c r="C575">
        <v>3.4236492173913202</v>
      </c>
      <c r="D575">
        <v>3.3333980569861401</v>
      </c>
      <c r="E575">
        <v>3.3938539451245999</v>
      </c>
    </row>
    <row r="576" spans="1:5" x14ac:dyDescent="0.2">
      <c r="A576">
        <f t="shared" si="8"/>
        <v>-425</v>
      </c>
      <c r="B576">
        <v>3.3047699451245198</v>
      </c>
      <c r="C576">
        <v>3.3929717114816502</v>
      </c>
      <c r="D576">
        <v>3.3034951452090202</v>
      </c>
      <c r="E576">
        <v>3.3677078938371401</v>
      </c>
    </row>
    <row r="577" spans="1:5" x14ac:dyDescent="0.2">
      <c r="A577">
        <f t="shared" si="8"/>
        <v>-424</v>
      </c>
      <c r="B577">
        <v>3.2252005065428402</v>
      </c>
      <c r="C577">
        <v>3.3075559318278001</v>
      </c>
      <c r="D577">
        <v>3.2333980599409702</v>
      </c>
      <c r="E577">
        <v>3.2714647507387902</v>
      </c>
    </row>
    <row r="578" spans="1:5" x14ac:dyDescent="0.2">
      <c r="A578">
        <f t="shared" si="8"/>
        <v>-423</v>
      </c>
      <c r="B578">
        <v>3.1950189953566901</v>
      </c>
      <c r="C578">
        <v>3.2191325432672202</v>
      </c>
      <c r="D578">
        <v>3.17436893246103</v>
      </c>
      <c r="E578">
        <v>3.2265512876742002</v>
      </c>
    </row>
    <row r="579" spans="1:5" x14ac:dyDescent="0.2">
      <c r="A579">
        <f t="shared" si="8"/>
        <v>-422</v>
      </c>
      <c r="B579">
        <v>3.1650485436893199</v>
      </c>
      <c r="C579">
        <v>3.1954727745884499</v>
      </c>
      <c r="D579">
        <v>3.18718446707478</v>
      </c>
      <c r="E579">
        <v>3.2084254951457098</v>
      </c>
    </row>
    <row r="580" spans="1:5" x14ac:dyDescent="0.2">
      <c r="A580">
        <f t="shared" ref="A580:A643" si="9">A579+1</f>
        <v>-421</v>
      </c>
      <c r="B580">
        <v>3.1105951878429701</v>
      </c>
      <c r="C580">
        <v>3.1423385396792001</v>
      </c>
      <c r="D580">
        <v>3.1378640799916302</v>
      </c>
      <c r="E580">
        <v>3.1877332197130399</v>
      </c>
    </row>
    <row r="581" spans="1:5" x14ac:dyDescent="0.2">
      <c r="A581">
        <f t="shared" si="9"/>
        <v>-420</v>
      </c>
      <c r="B581">
        <v>3.1167159138877101</v>
      </c>
      <c r="C581">
        <v>3.1236914292950599</v>
      </c>
      <c r="D581">
        <v>3.0957281557619898</v>
      </c>
      <c r="E581">
        <v>3.1928661857324498</v>
      </c>
    </row>
    <row r="582" spans="1:5" x14ac:dyDescent="0.2">
      <c r="A582">
        <f t="shared" si="9"/>
        <v>-419</v>
      </c>
      <c r="B582">
        <v>3.0723934149430101</v>
      </c>
      <c r="C582">
        <v>3.1493562684677299</v>
      </c>
      <c r="D582">
        <v>3.1130097072605101</v>
      </c>
      <c r="E582">
        <v>3.1643140563529601</v>
      </c>
    </row>
    <row r="583" spans="1:5" x14ac:dyDescent="0.2">
      <c r="A583">
        <f t="shared" si="9"/>
        <v>-418</v>
      </c>
      <c r="B583">
        <v>3.0502321654706601</v>
      </c>
      <c r="C583">
        <v>3.12449345525539</v>
      </c>
      <c r="D583">
        <v>3.0825242684677701</v>
      </c>
      <c r="E583">
        <v>3.10175601160834</v>
      </c>
    </row>
    <row r="584" spans="1:5" x14ac:dyDescent="0.2">
      <c r="A584">
        <f t="shared" si="9"/>
        <v>-417</v>
      </c>
      <c r="B584">
        <v>3.0485436893203799</v>
      </c>
      <c r="C584">
        <v>3.1000316551287601</v>
      </c>
      <c r="D584">
        <v>3.0506796116505401</v>
      </c>
      <c r="E584">
        <v>3.0878007589701002</v>
      </c>
    </row>
    <row r="585" spans="1:5" x14ac:dyDescent="0.2">
      <c r="A585">
        <f t="shared" si="9"/>
        <v>-416</v>
      </c>
      <c r="B585">
        <v>2.9552553820177199</v>
      </c>
      <c r="C585">
        <v>3.0589278197551799</v>
      </c>
      <c r="D585">
        <v>2.9998058224990101</v>
      </c>
      <c r="E585">
        <v>3.0379147327987202</v>
      </c>
    </row>
    <row r="586" spans="1:5" x14ac:dyDescent="0.2">
      <c r="A586">
        <f t="shared" si="9"/>
        <v>-415</v>
      </c>
      <c r="B586">
        <v>2.86618826509075</v>
      </c>
      <c r="C586">
        <v>2.9245884349936699</v>
      </c>
      <c r="D586">
        <v>2.8693203851836802</v>
      </c>
      <c r="E586">
        <v>2.93156606057414</v>
      </c>
    </row>
    <row r="587" spans="1:5" x14ac:dyDescent="0.2">
      <c r="A587">
        <f t="shared" si="9"/>
        <v>-414</v>
      </c>
      <c r="B587">
        <v>2.8389615871675802</v>
      </c>
      <c r="C587">
        <v>2.9085479088222899</v>
      </c>
      <c r="D587">
        <v>2.8188349485015398</v>
      </c>
      <c r="E587">
        <v>2.9272351188265699</v>
      </c>
    </row>
    <row r="588" spans="1:5" x14ac:dyDescent="0.2">
      <c r="A588">
        <f t="shared" si="9"/>
        <v>-413</v>
      </c>
      <c r="B588">
        <v>2.8189109328830702</v>
      </c>
      <c r="C588">
        <v>2.89752004981005</v>
      </c>
      <c r="D588">
        <v>2.7801941728577999</v>
      </c>
      <c r="E588">
        <v>2.92531025707056</v>
      </c>
    </row>
    <row r="589" spans="1:5" x14ac:dyDescent="0.2">
      <c r="A589">
        <f t="shared" si="9"/>
        <v>-412</v>
      </c>
      <c r="B589">
        <v>2.74799493457154</v>
      </c>
      <c r="C589">
        <v>2.85862177880963</v>
      </c>
      <c r="D589">
        <v>2.7174757275222099</v>
      </c>
      <c r="E589">
        <v>2.8775094964120602</v>
      </c>
    </row>
    <row r="590" spans="1:5" x14ac:dyDescent="0.2">
      <c r="A590">
        <f t="shared" si="9"/>
        <v>-411</v>
      </c>
      <c r="B590">
        <v>2.6800337695229999</v>
      </c>
      <c r="C590">
        <v>2.8074926131279101</v>
      </c>
      <c r="D590">
        <v>2.6776699016463201</v>
      </c>
      <c r="E590">
        <v>2.7692359653863101</v>
      </c>
    </row>
    <row r="591" spans="1:5" x14ac:dyDescent="0.2">
      <c r="A591">
        <f t="shared" si="9"/>
        <v>-410</v>
      </c>
      <c r="B591">
        <v>2.61038412832418</v>
      </c>
      <c r="C591">
        <v>2.69280287040946</v>
      </c>
      <c r="D591">
        <v>2.6005825244829599</v>
      </c>
      <c r="E591">
        <v>2.6314478663993799</v>
      </c>
    </row>
    <row r="592" spans="1:5" x14ac:dyDescent="0.2">
      <c r="A592">
        <f t="shared" si="9"/>
        <v>-409</v>
      </c>
      <c r="B592">
        <v>2.5118193330519198</v>
      </c>
      <c r="C592">
        <v>2.6077880975094998</v>
      </c>
      <c r="D592">
        <v>2.5264077663571598</v>
      </c>
      <c r="E592">
        <v>2.55204727880969</v>
      </c>
    </row>
    <row r="593" spans="1:5" x14ac:dyDescent="0.2">
      <c r="A593">
        <f t="shared" si="9"/>
        <v>-408</v>
      </c>
      <c r="B593">
        <v>2.4974672857745799</v>
      </c>
      <c r="C593">
        <v>2.5889404793161699</v>
      </c>
      <c r="D593">
        <v>2.5316504837484701</v>
      </c>
      <c r="E593">
        <v>2.5576614603208698</v>
      </c>
    </row>
    <row r="594" spans="1:5" x14ac:dyDescent="0.2">
      <c r="A594">
        <f t="shared" si="9"/>
        <v>-407</v>
      </c>
      <c r="B594">
        <v>2.5116082735331302</v>
      </c>
      <c r="C594">
        <v>2.62402912241452</v>
      </c>
      <c r="D594">
        <v>2.4796116492191298</v>
      </c>
      <c r="E594">
        <v>2.6001688467708499</v>
      </c>
    </row>
    <row r="595" spans="1:5" x14ac:dyDescent="0.2">
      <c r="A595">
        <f t="shared" si="9"/>
        <v>-406</v>
      </c>
      <c r="B595">
        <v>2.47509497678345</v>
      </c>
      <c r="C595">
        <v>2.5869354170536099</v>
      </c>
      <c r="D595">
        <v>2.41533980434787</v>
      </c>
      <c r="E595">
        <v>2.5749852228789099</v>
      </c>
    </row>
    <row r="596" spans="1:5" x14ac:dyDescent="0.2">
      <c r="A596">
        <f t="shared" si="9"/>
        <v>-405</v>
      </c>
      <c r="B596">
        <v>2.4493457154917602</v>
      </c>
      <c r="C596">
        <v>2.5660827344871202</v>
      </c>
      <c r="D596">
        <v>2.41029126298021</v>
      </c>
      <c r="E596">
        <v>2.52959054390044</v>
      </c>
    </row>
    <row r="597" spans="1:5" x14ac:dyDescent="0.2">
      <c r="A597">
        <f t="shared" si="9"/>
        <v>-404</v>
      </c>
      <c r="B597">
        <v>2.4054453355846301</v>
      </c>
      <c r="C597">
        <v>2.4902912631912302</v>
      </c>
      <c r="D597">
        <v>2.33087378577464</v>
      </c>
      <c r="E597">
        <v>2.46478682904185</v>
      </c>
    </row>
    <row r="598" spans="1:5" x14ac:dyDescent="0.2">
      <c r="A598">
        <f t="shared" si="9"/>
        <v>-403</v>
      </c>
      <c r="B598">
        <v>2.3383284086112202</v>
      </c>
      <c r="C598">
        <v>2.39184254664415</v>
      </c>
      <c r="D598">
        <v>2.2891262129591001</v>
      </c>
      <c r="E598">
        <v>2.39436893330525</v>
      </c>
    </row>
    <row r="599" spans="1:5" x14ac:dyDescent="0.2">
      <c r="A599">
        <f t="shared" si="9"/>
        <v>-402</v>
      </c>
      <c r="B599">
        <v>2.2809202195018901</v>
      </c>
      <c r="C599">
        <v>2.37760658315745</v>
      </c>
      <c r="D599">
        <v>2.2611650481216099</v>
      </c>
      <c r="E599">
        <v>2.3552300536091799</v>
      </c>
    </row>
    <row r="600" spans="1:5" x14ac:dyDescent="0.2">
      <c r="A600">
        <f t="shared" si="9"/>
        <v>-401</v>
      </c>
      <c r="B600">
        <v>2.2604474461798199</v>
      </c>
      <c r="C600">
        <v>2.32687842929505</v>
      </c>
      <c r="D600">
        <v>2.2058252454622602</v>
      </c>
      <c r="E600">
        <v>2.3363022349092999</v>
      </c>
    </row>
    <row r="601" spans="1:5" x14ac:dyDescent="0.2">
      <c r="A601">
        <f t="shared" si="9"/>
        <v>-400</v>
      </c>
      <c r="B601">
        <v>2.2068383284086099</v>
      </c>
      <c r="C601">
        <v>2.3010130842127499</v>
      </c>
      <c r="D601">
        <v>2.1720388336851402</v>
      </c>
      <c r="E601">
        <v>2.3149683417054199</v>
      </c>
    </row>
    <row r="602" spans="1:5" x14ac:dyDescent="0.2">
      <c r="A602">
        <f t="shared" si="9"/>
        <v>-399</v>
      </c>
      <c r="B602">
        <v>2.1511186154495499</v>
      </c>
      <c r="C602">
        <v>2.2556986072182301</v>
      </c>
      <c r="D602">
        <v>2.13339805804141</v>
      </c>
      <c r="E602">
        <v>2.23268045694391</v>
      </c>
    </row>
    <row r="603" spans="1:5" x14ac:dyDescent="0.2">
      <c r="A603">
        <f t="shared" si="9"/>
        <v>-398</v>
      </c>
      <c r="B603">
        <v>2.1095398902490499</v>
      </c>
      <c r="C603">
        <v>2.17710003820177</v>
      </c>
      <c r="D603">
        <v>2.1165048533136801</v>
      </c>
      <c r="E603">
        <v>2.1693203870832098</v>
      </c>
    </row>
    <row r="604" spans="1:5" x14ac:dyDescent="0.2">
      <c r="A604">
        <f t="shared" si="9"/>
        <v>-397</v>
      </c>
      <c r="B604">
        <v>2.0778809624313999</v>
      </c>
      <c r="C604">
        <v>2.1390038011819299</v>
      </c>
      <c r="D604">
        <v>2.0902912604474899</v>
      </c>
      <c r="E604">
        <v>2.1447783879274498</v>
      </c>
    </row>
    <row r="605" spans="1:5" x14ac:dyDescent="0.2">
      <c r="A605">
        <f t="shared" si="9"/>
        <v>-396</v>
      </c>
      <c r="B605">
        <v>2.1105951878429701</v>
      </c>
      <c r="C605">
        <v>2.1269734079780398</v>
      </c>
      <c r="D605">
        <v>2.0833009723512399</v>
      </c>
      <c r="E605">
        <v>2.1521570265935499</v>
      </c>
    </row>
    <row r="606" spans="1:5" x14ac:dyDescent="0.2">
      <c r="A606">
        <f t="shared" si="9"/>
        <v>-395</v>
      </c>
      <c r="B606">
        <v>2.0561418319966198</v>
      </c>
      <c r="C606">
        <v>2.1255698609117601</v>
      </c>
      <c r="D606">
        <v>2.0403883497256698</v>
      </c>
      <c r="E606">
        <v>2.1228028685099698</v>
      </c>
    </row>
    <row r="607" spans="1:5" x14ac:dyDescent="0.2">
      <c r="A607">
        <f t="shared" si="9"/>
        <v>-394</v>
      </c>
      <c r="B607">
        <v>2.0101308569016401</v>
      </c>
      <c r="C607">
        <v>2.07704727754325</v>
      </c>
      <c r="D607">
        <v>1.9879611644154001</v>
      </c>
      <c r="E607">
        <v>2.0528661863656099</v>
      </c>
    </row>
    <row r="608" spans="1:5" x14ac:dyDescent="0.2">
      <c r="A608">
        <f t="shared" si="9"/>
        <v>-393</v>
      </c>
      <c r="B608">
        <v>1.95884339383706</v>
      </c>
      <c r="C608">
        <v>2.0128851775010399</v>
      </c>
      <c r="D608">
        <v>1.9415533976361701</v>
      </c>
      <c r="E608">
        <v>1.98020261713809</v>
      </c>
    </row>
    <row r="609" spans="1:5" x14ac:dyDescent="0.2">
      <c r="A609">
        <f t="shared" si="9"/>
        <v>-392</v>
      </c>
      <c r="B609">
        <v>1.87800759814267</v>
      </c>
      <c r="C609">
        <v>1.9489235962431199</v>
      </c>
      <c r="D609">
        <v>1.8753398062474</v>
      </c>
      <c r="E609">
        <v>1.9155593060363501</v>
      </c>
    </row>
    <row r="610" spans="1:5" x14ac:dyDescent="0.2">
      <c r="A610">
        <f t="shared" si="9"/>
        <v>-391</v>
      </c>
      <c r="B610">
        <v>1.84951456310679</v>
      </c>
      <c r="C610">
        <v>1.8444596880540101</v>
      </c>
      <c r="D610">
        <v>1.82893203841286</v>
      </c>
      <c r="E610">
        <v>1.85444491262141</v>
      </c>
    </row>
    <row r="611" spans="1:5" x14ac:dyDescent="0.2">
      <c r="A611">
        <f t="shared" si="9"/>
        <v>-390</v>
      </c>
      <c r="B611">
        <v>1.80012663571127</v>
      </c>
      <c r="C611">
        <v>1.80415787336427</v>
      </c>
      <c r="D611">
        <v>1.77980582672017</v>
      </c>
      <c r="E611">
        <v>1.80680455804142</v>
      </c>
    </row>
    <row r="612" spans="1:5" x14ac:dyDescent="0.2">
      <c r="A612">
        <f t="shared" si="9"/>
        <v>-389</v>
      </c>
      <c r="B612">
        <v>1.7553820177289901</v>
      </c>
      <c r="C612">
        <v>1.8133811747572599</v>
      </c>
      <c r="D612">
        <v>1.7302912623470099</v>
      </c>
      <c r="E612">
        <v>1.8005487507387501</v>
      </c>
    </row>
    <row r="613" spans="1:5" x14ac:dyDescent="0.2">
      <c r="A613">
        <f t="shared" si="9"/>
        <v>-388</v>
      </c>
      <c r="B613">
        <v>1.7066272688898201</v>
      </c>
      <c r="C613">
        <v>1.75683832925282</v>
      </c>
      <c r="D613">
        <v>1.7161165042212201</v>
      </c>
      <c r="E613">
        <v>1.77841283241878</v>
      </c>
    </row>
    <row r="614" spans="1:5" x14ac:dyDescent="0.2">
      <c r="A614">
        <f t="shared" si="9"/>
        <v>-387</v>
      </c>
      <c r="B614">
        <v>1.6829886027859799</v>
      </c>
      <c r="C614">
        <v>1.7249577864077399</v>
      </c>
      <c r="D614">
        <v>1.6972815519206701</v>
      </c>
      <c r="E614">
        <v>1.7432840859012599</v>
      </c>
    </row>
    <row r="615" spans="1:5" x14ac:dyDescent="0.2">
      <c r="A615">
        <f t="shared" si="9"/>
        <v>-386</v>
      </c>
      <c r="B615">
        <v>1.65597298438159</v>
      </c>
      <c r="C615">
        <v>1.7285669046010701</v>
      </c>
      <c r="D615">
        <v>1.65825242697343</v>
      </c>
      <c r="E615">
        <v>1.7222710008442801</v>
      </c>
    </row>
    <row r="616" spans="1:5" x14ac:dyDescent="0.2">
      <c r="A616">
        <f t="shared" si="9"/>
        <v>-385</v>
      </c>
      <c r="B616">
        <v>1.64035457999155</v>
      </c>
      <c r="C616">
        <v>1.7175390453777699</v>
      </c>
      <c r="D616">
        <v>1.65417475580416</v>
      </c>
      <c r="E616">
        <v>1.69917264858594</v>
      </c>
    </row>
    <row r="617" spans="1:5" x14ac:dyDescent="0.2">
      <c r="A617">
        <f t="shared" si="9"/>
        <v>-384</v>
      </c>
      <c r="B617">
        <v>1.6388771633600601</v>
      </c>
      <c r="C617">
        <v>1.6942802870409199</v>
      </c>
      <c r="D617">
        <v>1.6357281549177101</v>
      </c>
      <c r="E617">
        <v>1.6626002539046401</v>
      </c>
    </row>
    <row r="618" spans="1:5" x14ac:dyDescent="0.2">
      <c r="A618">
        <f t="shared" si="9"/>
        <v>-383</v>
      </c>
      <c r="B618">
        <v>1.6317011397214001</v>
      </c>
      <c r="C618">
        <v>1.7018995335584299</v>
      </c>
      <c r="D618">
        <v>1.6023300953989299</v>
      </c>
      <c r="E618">
        <v>1.64784296918535</v>
      </c>
    </row>
    <row r="619" spans="1:5" x14ac:dyDescent="0.2">
      <c r="A619">
        <f t="shared" si="9"/>
        <v>-382</v>
      </c>
      <c r="B619">
        <v>1.6251582946390799</v>
      </c>
      <c r="C619">
        <v>1.6952828189108999</v>
      </c>
      <c r="D619">
        <v>1.5963106789785</v>
      </c>
      <c r="E619">
        <v>1.6431912214014801</v>
      </c>
    </row>
    <row r="620" spans="1:5" x14ac:dyDescent="0.2">
      <c r="A620">
        <f t="shared" si="9"/>
        <v>-381</v>
      </c>
      <c r="B620">
        <v>1.61988180666948</v>
      </c>
      <c r="C620">
        <v>1.6664098784296899</v>
      </c>
      <c r="D620">
        <v>1.5877669917687001</v>
      </c>
      <c r="E620">
        <v>1.63821866124951</v>
      </c>
    </row>
    <row r="621" spans="1:5" x14ac:dyDescent="0.2">
      <c r="A621">
        <f t="shared" si="9"/>
        <v>-380</v>
      </c>
      <c r="B621">
        <v>1.57534824820599</v>
      </c>
      <c r="C621">
        <v>1.62931617095818</v>
      </c>
      <c r="D621">
        <v>1.5666019406923</v>
      </c>
      <c r="E621">
        <v>1.61848881236812</v>
      </c>
    </row>
    <row r="622" spans="1:5" x14ac:dyDescent="0.2">
      <c r="A622">
        <f t="shared" si="9"/>
        <v>-379</v>
      </c>
      <c r="B622">
        <v>1.5124525116082701</v>
      </c>
      <c r="C622">
        <v>1.55312368087798</v>
      </c>
      <c r="D622">
        <v>1.53262135774591</v>
      </c>
      <c r="E622">
        <v>1.56282819628539</v>
      </c>
    </row>
    <row r="623" spans="1:5" x14ac:dyDescent="0.2">
      <c r="A623">
        <f t="shared" si="9"/>
        <v>-378</v>
      </c>
      <c r="B623">
        <v>1.4698184888138399</v>
      </c>
      <c r="C623">
        <v>1.4867560147741401</v>
      </c>
      <c r="D623">
        <v>1.46951456205152</v>
      </c>
      <c r="E623">
        <v>1.4975432655129099</v>
      </c>
    </row>
    <row r="624" spans="1:5" x14ac:dyDescent="0.2">
      <c r="A624">
        <f t="shared" si="9"/>
        <v>-377</v>
      </c>
      <c r="B624">
        <v>1.4409033347403899</v>
      </c>
      <c r="C624">
        <v>1.4602891496411701</v>
      </c>
      <c r="D624">
        <v>1.4361165050654501</v>
      </c>
      <c r="E624">
        <v>1.4840692283664401</v>
      </c>
    </row>
    <row r="625" spans="1:5" x14ac:dyDescent="0.2">
      <c r="A625">
        <f t="shared" si="9"/>
        <v>-376</v>
      </c>
      <c r="B625">
        <v>1.44069227522161</v>
      </c>
      <c r="C625">
        <v>1.4757281555508399</v>
      </c>
      <c r="D625">
        <v>1.4279611639932701</v>
      </c>
      <c r="E625">
        <v>1.4855128756859799</v>
      </c>
    </row>
    <row r="626" spans="1:5" x14ac:dyDescent="0.2">
      <c r="A626">
        <f t="shared" si="9"/>
        <v>-375</v>
      </c>
      <c r="B626">
        <v>1.43499366821443</v>
      </c>
      <c r="C626">
        <v>1.4975833693541301</v>
      </c>
      <c r="D626">
        <v>1.42601941789787</v>
      </c>
      <c r="E626">
        <v>1.4888813826509399</v>
      </c>
    </row>
    <row r="627" spans="1:5" x14ac:dyDescent="0.2">
      <c r="A627">
        <f t="shared" si="9"/>
        <v>-374</v>
      </c>
      <c r="B627">
        <v>1.42233009708737</v>
      </c>
      <c r="C627">
        <v>1.4755276483748101</v>
      </c>
      <c r="D627">
        <v>1.40854368932041</v>
      </c>
      <c r="E627">
        <v>1.46674545926555</v>
      </c>
    </row>
    <row r="628" spans="1:5" x14ac:dyDescent="0.2">
      <c r="A628">
        <f t="shared" si="9"/>
        <v>-373</v>
      </c>
      <c r="B628">
        <v>1.42127479949345</v>
      </c>
      <c r="C628">
        <v>1.4520683847614799</v>
      </c>
      <c r="D628">
        <v>1.36388349514565</v>
      </c>
      <c r="E628">
        <v>1.4191051074293299</v>
      </c>
    </row>
    <row r="629" spans="1:5" x14ac:dyDescent="0.2">
      <c r="A629">
        <f t="shared" si="9"/>
        <v>-372</v>
      </c>
      <c r="B629">
        <v>1.42296327564373</v>
      </c>
      <c r="C629">
        <v>1.45146686386658</v>
      </c>
      <c r="D629">
        <v>1.3601941741241199</v>
      </c>
      <c r="E629">
        <v>1.41958632165474</v>
      </c>
    </row>
    <row r="630" spans="1:5" x14ac:dyDescent="0.2">
      <c r="A630">
        <f t="shared" si="9"/>
        <v>-371</v>
      </c>
      <c r="B630">
        <v>1.39278176445757</v>
      </c>
      <c r="C630">
        <v>1.3909138870831299</v>
      </c>
      <c r="D630">
        <v>1.3491262133812001</v>
      </c>
      <c r="E630">
        <v>1.39456310468555</v>
      </c>
    </row>
    <row r="631" spans="1:5" x14ac:dyDescent="0.2">
      <c r="A631">
        <f t="shared" si="9"/>
        <v>-370</v>
      </c>
      <c r="B631">
        <v>1.35964542000844</v>
      </c>
      <c r="C631">
        <v>1.3474039672857501</v>
      </c>
      <c r="D631">
        <v>1.3316504850147901</v>
      </c>
      <c r="E631">
        <v>1.35141409772059</v>
      </c>
    </row>
    <row r="632" spans="1:5" x14ac:dyDescent="0.2">
      <c r="A632">
        <f t="shared" si="9"/>
        <v>-369</v>
      </c>
      <c r="B632">
        <v>1.3243984803714599</v>
      </c>
      <c r="C632">
        <v>1.31051076445755</v>
      </c>
      <c r="D632">
        <v>1.3153398049810301</v>
      </c>
      <c r="E632">
        <v>1.33088222942173</v>
      </c>
    </row>
    <row r="633" spans="1:5" x14ac:dyDescent="0.2">
      <c r="A633">
        <f t="shared" si="9"/>
        <v>-368</v>
      </c>
      <c r="B633">
        <v>1.30012663571127</v>
      </c>
      <c r="C633">
        <v>1.2876530179400401</v>
      </c>
      <c r="D633">
        <v>1.28271844554667</v>
      </c>
      <c r="E633">
        <v>1.30746306374001</v>
      </c>
    </row>
    <row r="634" spans="1:5" x14ac:dyDescent="0.2">
      <c r="A634">
        <f t="shared" si="9"/>
        <v>-367</v>
      </c>
      <c r="B634">
        <v>1.26403545799915</v>
      </c>
      <c r="C634">
        <v>1.3010869537779399</v>
      </c>
      <c r="D634">
        <v>1.2747572823976601</v>
      </c>
      <c r="E634">
        <v>1.2718531006754199</v>
      </c>
    </row>
    <row r="635" spans="1:5" x14ac:dyDescent="0.2">
      <c r="A635">
        <f t="shared" si="9"/>
        <v>-366</v>
      </c>
      <c r="B635">
        <v>1.2256226255804099</v>
      </c>
      <c r="C635">
        <v>1.27060996327562</v>
      </c>
      <c r="D635">
        <v>1.2462135928662099</v>
      </c>
      <c r="E635">
        <v>1.2580582515829799</v>
      </c>
    </row>
    <row r="636" spans="1:5" x14ac:dyDescent="0.2">
      <c r="A636">
        <f t="shared" si="9"/>
        <v>-365</v>
      </c>
      <c r="B636">
        <v>1.2083157450401001</v>
      </c>
      <c r="C636">
        <v>1.23692486154493</v>
      </c>
      <c r="D636">
        <v>1.22174757133814</v>
      </c>
      <c r="E636">
        <v>1.2481131274799799</v>
      </c>
    </row>
    <row r="637" spans="1:5" x14ac:dyDescent="0.2">
      <c r="A637">
        <f t="shared" si="9"/>
        <v>-364</v>
      </c>
      <c r="B637">
        <v>1.2150696496411899</v>
      </c>
      <c r="C637">
        <v>1.2399324590544301</v>
      </c>
      <c r="D637">
        <v>1.23184465892784</v>
      </c>
      <c r="E637">
        <v>1.2426593488814099</v>
      </c>
    </row>
    <row r="638" spans="1:5" x14ac:dyDescent="0.2">
      <c r="A638">
        <f t="shared" si="9"/>
        <v>-363</v>
      </c>
      <c r="B638">
        <v>1.20092866188265</v>
      </c>
      <c r="C638">
        <v>1.23131067961163</v>
      </c>
      <c r="D638">
        <v>1.22660194027018</v>
      </c>
      <c r="E638">
        <v>1.2339974674968699</v>
      </c>
    </row>
    <row r="639" spans="1:5" x14ac:dyDescent="0.2">
      <c r="A639">
        <f t="shared" si="9"/>
        <v>-362</v>
      </c>
      <c r="B639">
        <v>1.1688476150274301</v>
      </c>
      <c r="C639">
        <v>1.21767623617558</v>
      </c>
      <c r="D639">
        <v>1.2029126198818301</v>
      </c>
      <c r="E639">
        <v>1.21779653946816</v>
      </c>
    </row>
    <row r="640" spans="1:5" x14ac:dyDescent="0.2">
      <c r="A640">
        <f t="shared" si="9"/>
        <v>-361</v>
      </c>
      <c r="B640">
        <v>1.1865766146053101</v>
      </c>
      <c r="C640">
        <v>1.2319121977627501</v>
      </c>
      <c r="D640">
        <v>1.202912620515</v>
      </c>
      <c r="E640">
        <v>1.23287462980164</v>
      </c>
    </row>
    <row r="641" spans="1:5" x14ac:dyDescent="0.2">
      <c r="A641">
        <f t="shared" si="9"/>
        <v>-360</v>
      </c>
      <c r="B641">
        <v>1.19523005487547</v>
      </c>
      <c r="C641">
        <v>1.2266990276487699</v>
      </c>
      <c r="D641">
        <v>1.2190291253693799</v>
      </c>
      <c r="E641">
        <v>1.2508400160405599</v>
      </c>
    </row>
    <row r="642" spans="1:5" x14ac:dyDescent="0.2">
      <c r="A642">
        <f t="shared" si="9"/>
        <v>-359</v>
      </c>
      <c r="B642">
        <v>1.21464753060363</v>
      </c>
      <c r="C642">
        <v>1.2457471504854101</v>
      </c>
      <c r="D642">
        <v>1.2285436886872301</v>
      </c>
      <c r="E642">
        <v>1.2627100050654601</v>
      </c>
    </row>
    <row r="643" spans="1:5" x14ac:dyDescent="0.2">
      <c r="A643">
        <f t="shared" si="9"/>
        <v>-358</v>
      </c>
      <c r="B643">
        <v>1.2545377796538599</v>
      </c>
      <c r="C643">
        <v>1.3119143083579301</v>
      </c>
      <c r="D643">
        <v>1.26485437062054</v>
      </c>
      <c r="E643">
        <v>1.2784297195019301</v>
      </c>
    </row>
    <row r="644" spans="1:5" x14ac:dyDescent="0.2">
      <c r="A644">
        <f t="shared" ref="A644:A707" si="10">A643+1</f>
        <v>-357</v>
      </c>
      <c r="B644">
        <v>1.2739552553820099</v>
      </c>
      <c r="C644">
        <v>1.3243457142253801</v>
      </c>
      <c r="D644">
        <v>1.2720388343183</v>
      </c>
      <c r="E644">
        <v>1.2750612087379001</v>
      </c>
    </row>
    <row r="645" spans="1:5" x14ac:dyDescent="0.2">
      <c r="A645">
        <f t="shared" si="10"/>
        <v>-356</v>
      </c>
      <c r="B645">
        <v>1.2306880540312299</v>
      </c>
      <c r="C645">
        <v>1.28644997868296</v>
      </c>
      <c r="D645">
        <v>1.25961165217393</v>
      </c>
      <c r="E645">
        <v>1.2423385396792199</v>
      </c>
    </row>
    <row r="646" spans="1:5" x14ac:dyDescent="0.2">
      <c r="A646">
        <f t="shared" si="10"/>
        <v>-355</v>
      </c>
      <c r="B646">
        <v>1.21021528070916</v>
      </c>
      <c r="C646">
        <v>1.25717602363864</v>
      </c>
      <c r="D646">
        <v>1.21961164753063</v>
      </c>
      <c r="E646">
        <v>1.20095398860282</v>
      </c>
    </row>
    <row r="647" spans="1:5" x14ac:dyDescent="0.2">
      <c r="A647">
        <f t="shared" si="10"/>
        <v>-354</v>
      </c>
      <c r="B647">
        <v>1.1899535669058601</v>
      </c>
      <c r="C647">
        <v>1.21486914225409</v>
      </c>
      <c r="D647">
        <v>1.1792233009708999</v>
      </c>
      <c r="E647">
        <v>1.18956521802452</v>
      </c>
    </row>
    <row r="648" spans="1:5" x14ac:dyDescent="0.2">
      <c r="A648">
        <f t="shared" si="10"/>
        <v>-353</v>
      </c>
      <c r="B648">
        <v>1.17095821021528</v>
      </c>
      <c r="C648">
        <v>1.1753693537357299</v>
      </c>
      <c r="D648">
        <v>1.1864077669903099</v>
      </c>
      <c r="E648">
        <v>1.1804221177712499</v>
      </c>
    </row>
    <row r="649" spans="1:5" x14ac:dyDescent="0.2">
      <c r="A649">
        <f t="shared" si="10"/>
        <v>-352</v>
      </c>
      <c r="B649">
        <v>1.1918531025749199</v>
      </c>
      <c r="C649">
        <v>1.1926129153651099</v>
      </c>
      <c r="D649">
        <v>1.2120388334740599</v>
      </c>
      <c r="E649">
        <v>1.17945968573241</v>
      </c>
    </row>
    <row r="650" spans="1:5" x14ac:dyDescent="0.2">
      <c r="A650">
        <f t="shared" si="10"/>
        <v>-351</v>
      </c>
      <c r="B650">
        <v>1.20472773322076</v>
      </c>
      <c r="C650">
        <v>1.20604685500208</v>
      </c>
      <c r="D650">
        <v>1.2203883493035299</v>
      </c>
      <c r="E650">
        <v>1.1908484596876701</v>
      </c>
    </row>
    <row r="651" spans="1:5" x14ac:dyDescent="0.2">
      <c r="A651">
        <f t="shared" si="10"/>
        <v>-350</v>
      </c>
      <c r="B651">
        <v>1.20472773322076</v>
      </c>
      <c r="C651">
        <v>1.1988286184043599</v>
      </c>
      <c r="D651">
        <v>1.1939805816800599</v>
      </c>
      <c r="E651">
        <v>1.1776952306880899</v>
      </c>
    </row>
    <row r="652" spans="1:5" x14ac:dyDescent="0.2">
      <c r="A652">
        <f t="shared" si="10"/>
        <v>-349</v>
      </c>
      <c r="B652">
        <v>1.2055719712959001</v>
      </c>
      <c r="C652">
        <v>1.19642253925704</v>
      </c>
      <c r="D652">
        <v>1.1541747570705101</v>
      </c>
      <c r="E652">
        <v>1.1770536105952301</v>
      </c>
    </row>
    <row r="653" spans="1:5" x14ac:dyDescent="0.2">
      <c r="A653">
        <f t="shared" si="10"/>
        <v>-348</v>
      </c>
      <c r="B653">
        <v>1.20198395947657</v>
      </c>
      <c r="C653">
        <v>1.1697551709581799</v>
      </c>
      <c r="D653">
        <v>1.1201941753904801</v>
      </c>
      <c r="E653">
        <v>1.13615027395529</v>
      </c>
    </row>
    <row r="654" spans="1:5" x14ac:dyDescent="0.2">
      <c r="A654">
        <f t="shared" si="10"/>
        <v>-347</v>
      </c>
      <c r="B654">
        <v>1.1888982693119401</v>
      </c>
      <c r="C654">
        <v>1.1549176867876501</v>
      </c>
      <c r="D654">
        <v>1.1310679605318901</v>
      </c>
      <c r="E654">
        <v>1.1095230061207599</v>
      </c>
    </row>
    <row r="655" spans="1:5" x14ac:dyDescent="0.2">
      <c r="A655">
        <f t="shared" si="10"/>
        <v>-346</v>
      </c>
      <c r="B655">
        <v>1.1821443647108401</v>
      </c>
      <c r="C655">
        <v>1.15050654200082</v>
      </c>
      <c r="D655">
        <v>1.1600000006332001</v>
      </c>
      <c r="E655">
        <v>1.13037568615453</v>
      </c>
    </row>
    <row r="656" spans="1:5" x14ac:dyDescent="0.2">
      <c r="A656">
        <f t="shared" si="10"/>
        <v>-345</v>
      </c>
      <c r="B656">
        <v>1.1806669480793499</v>
      </c>
      <c r="C656">
        <v>1.1677501055297299</v>
      </c>
      <c r="D656">
        <v>1.16776699050235</v>
      </c>
      <c r="E656">
        <v>1.1441705356690901</v>
      </c>
    </row>
    <row r="657" spans="1:5" x14ac:dyDescent="0.2">
      <c r="A657">
        <f t="shared" si="10"/>
        <v>-344</v>
      </c>
      <c r="B657">
        <v>1.1977627691008801</v>
      </c>
      <c r="C657">
        <v>1.1753693552131399</v>
      </c>
      <c r="D657">
        <v>1.1679611658928</v>
      </c>
      <c r="E657">
        <v>1.1521907980160799</v>
      </c>
    </row>
    <row r="658" spans="1:5" x14ac:dyDescent="0.2">
      <c r="A658">
        <f t="shared" si="10"/>
        <v>-343</v>
      </c>
      <c r="B658">
        <v>1.1990291262135899</v>
      </c>
      <c r="C658">
        <v>1.16013085690162</v>
      </c>
      <c r="D658">
        <v>1.18135922182358</v>
      </c>
      <c r="E658">
        <v>1.1576445755593401</v>
      </c>
    </row>
    <row r="659" spans="1:5" x14ac:dyDescent="0.2">
      <c r="A659">
        <f t="shared" si="10"/>
        <v>-342</v>
      </c>
      <c r="B659">
        <v>1.1926973406500601</v>
      </c>
      <c r="C659">
        <v>1.18519417433514</v>
      </c>
      <c r="D659">
        <v>1.1809708729421899</v>
      </c>
      <c r="E659">
        <v>1.1672688889827301</v>
      </c>
    </row>
    <row r="660" spans="1:5" x14ac:dyDescent="0.2">
      <c r="A660">
        <f t="shared" si="10"/>
        <v>-341</v>
      </c>
      <c r="B660">
        <v>1.2038834951456301</v>
      </c>
      <c r="C660">
        <v>1.1733642889404501</v>
      </c>
      <c r="D660">
        <v>1.1961165050654501</v>
      </c>
      <c r="E660">
        <v>1.17095820937108</v>
      </c>
    </row>
    <row r="661" spans="1:5" x14ac:dyDescent="0.2">
      <c r="A661">
        <f t="shared" si="10"/>
        <v>-340</v>
      </c>
      <c r="B661">
        <v>1.2007176023638599</v>
      </c>
      <c r="C661">
        <v>1.15993034993666</v>
      </c>
      <c r="D661">
        <v>1.2033009702406301</v>
      </c>
      <c r="E661">
        <v>1.1770536097509801</v>
      </c>
    </row>
    <row r="662" spans="1:5" x14ac:dyDescent="0.2">
      <c r="A662">
        <f t="shared" si="10"/>
        <v>-339</v>
      </c>
      <c r="B662">
        <v>1.21865766146053</v>
      </c>
      <c r="C662">
        <v>1.1869987321654401</v>
      </c>
      <c r="D662">
        <v>1.2223300970874</v>
      </c>
      <c r="E662">
        <v>1.1910088640777099</v>
      </c>
    </row>
    <row r="663" spans="1:5" x14ac:dyDescent="0.2">
      <c r="A663">
        <f t="shared" si="10"/>
        <v>-338</v>
      </c>
      <c r="B663">
        <v>1.23089911355002</v>
      </c>
      <c r="C663">
        <v>1.20103419164201</v>
      </c>
      <c r="D663">
        <v>1.21961165006334</v>
      </c>
      <c r="E663">
        <v>1.17849725495993</v>
      </c>
    </row>
    <row r="664" spans="1:5" x14ac:dyDescent="0.2">
      <c r="A664">
        <f t="shared" si="10"/>
        <v>-337</v>
      </c>
      <c r="B664">
        <v>1.2266779231743301</v>
      </c>
      <c r="C664">
        <v>1.20845293351622</v>
      </c>
      <c r="D664">
        <v>1.2001941737020101</v>
      </c>
      <c r="E664">
        <v>1.17432672013511</v>
      </c>
    </row>
    <row r="665" spans="1:5" x14ac:dyDescent="0.2">
      <c r="A665">
        <f t="shared" si="10"/>
        <v>-336</v>
      </c>
      <c r="B665">
        <v>1.2988602785985599</v>
      </c>
      <c r="C665">
        <v>1.23251371929081</v>
      </c>
      <c r="D665">
        <v>1.2413592222456999</v>
      </c>
      <c r="E665">
        <v>1.2195609962009699</v>
      </c>
    </row>
    <row r="666" spans="1:5" x14ac:dyDescent="0.2">
      <c r="A666">
        <f t="shared" si="10"/>
        <v>-335</v>
      </c>
      <c r="B666">
        <v>1.33136344449134</v>
      </c>
      <c r="C666">
        <v>1.2611861547065999</v>
      </c>
      <c r="D666">
        <v>1.28058252258339</v>
      </c>
      <c r="E666">
        <v>1.26992823828624</v>
      </c>
    </row>
    <row r="667" spans="1:5" x14ac:dyDescent="0.2">
      <c r="A667">
        <f t="shared" si="10"/>
        <v>-334</v>
      </c>
      <c r="B667">
        <v>1.34634867032503</v>
      </c>
      <c r="C667">
        <v>1.28544744786827</v>
      </c>
      <c r="D667">
        <v>1.3203883482482299</v>
      </c>
      <c r="E667">
        <v>1.2853271405656801</v>
      </c>
    </row>
    <row r="668" spans="1:5" x14ac:dyDescent="0.2">
      <c r="A668">
        <f t="shared" si="10"/>
        <v>-333</v>
      </c>
      <c r="B668">
        <v>1.39721401435204</v>
      </c>
      <c r="C668">
        <v>1.3056986063739699</v>
      </c>
      <c r="D668">
        <v>1.3431067975939499</v>
      </c>
      <c r="E668">
        <v>1.29029970388354</v>
      </c>
    </row>
    <row r="669" spans="1:5" x14ac:dyDescent="0.2">
      <c r="A669">
        <f t="shared" si="10"/>
        <v>-332</v>
      </c>
      <c r="B669">
        <v>1.36302237230899</v>
      </c>
      <c r="C669">
        <v>1.3115132973828301</v>
      </c>
      <c r="D669">
        <v>1.32135922140146</v>
      </c>
      <c r="E669">
        <v>1.30441536449983</v>
      </c>
    </row>
    <row r="670" spans="1:5" x14ac:dyDescent="0.2">
      <c r="A670">
        <f t="shared" si="10"/>
        <v>-331</v>
      </c>
      <c r="B670">
        <v>1.3602785985647901</v>
      </c>
      <c r="C670">
        <v>1.32975939067114</v>
      </c>
      <c r="D670">
        <v>1.31029126234701</v>
      </c>
      <c r="E670">
        <v>1.30040523300975</v>
      </c>
    </row>
    <row r="671" spans="1:5" x14ac:dyDescent="0.2">
      <c r="A671">
        <f t="shared" si="10"/>
        <v>-330</v>
      </c>
      <c r="B671">
        <v>1.39742507387083</v>
      </c>
      <c r="C671">
        <v>1.3335690154073101</v>
      </c>
      <c r="D671">
        <v>1.3205825236386901</v>
      </c>
      <c r="E671">
        <v>1.30778387441963</v>
      </c>
    </row>
    <row r="672" spans="1:5" x14ac:dyDescent="0.2">
      <c r="A672">
        <f t="shared" si="10"/>
        <v>-329</v>
      </c>
      <c r="B672">
        <v>1.4018573237653</v>
      </c>
      <c r="C672">
        <v>1.3498100460109399</v>
      </c>
      <c r="D672">
        <v>1.3332038851836501</v>
      </c>
      <c r="E672">
        <v>1.32189953693546</v>
      </c>
    </row>
    <row r="673" spans="1:5" x14ac:dyDescent="0.2">
      <c r="A673">
        <f t="shared" si="10"/>
        <v>-328</v>
      </c>
      <c r="B673">
        <v>1.4136766568172201</v>
      </c>
      <c r="C673">
        <v>1.37607640439</v>
      </c>
      <c r="D673">
        <v>1.37689320303928</v>
      </c>
      <c r="E673">
        <v>1.3478851823554701</v>
      </c>
    </row>
    <row r="674" spans="1:5" x14ac:dyDescent="0.2">
      <c r="A674">
        <f t="shared" si="10"/>
        <v>-327</v>
      </c>
      <c r="B674">
        <v>1.43773744195863</v>
      </c>
      <c r="C674">
        <v>1.4478577446179499</v>
      </c>
      <c r="D674">
        <v>1.4339805835796</v>
      </c>
      <c r="E674">
        <v>1.4319375259603699</v>
      </c>
    </row>
    <row r="675" spans="1:5" x14ac:dyDescent="0.2">
      <c r="A675">
        <f t="shared" si="10"/>
        <v>-326</v>
      </c>
      <c r="B675">
        <v>1.48438159560996</v>
      </c>
      <c r="C675">
        <v>1.4755276475305701</v>
      </c>
      <c r="D675">
        <v>1.4607766994512801</v>
      </c>
      <c r="E675">
        <v>1.44059940987763</v>
      </c>
    </row>
    <row r="676" spans="1:5" x14ac:dyDescent="0.2">
      <c r="A676">
        <f t="shared" si="10"/>
        <v>-325</v>
      </c>
      <c r="B676">
        <v>1.51329674968341</v>
      </c>
      <c r="C676">
        <v>1.4504643294638699</v>
      </c>
      <c r="D676">
        <v>1.4549514575770699</v>
      </c>
      <c r="E676">
        <v>1.4134909238075599</v>
      </c>
    </row>
    <row r="677" spans="1:5" x14ac:dyDescent="0.2">
      <c r="A677">
        <f t="shared" si="10"/>
        <v>-324</v>
      </c>
      <c r="B677">
        <v>1.5356690586745401</v>
      </c>
      <c r="C677">
        <v>1.4793372726888601</v>
      </c>
      <c r="D677">
        <v>1.4514563117349399</v>
      </c>
      <c r="E677">
        <v>1.44525116103846</v>
      </c>
    </row>
    <row r="678" spans="1:5" x14ac:dyDescent="0.2">
      <c r="A678">
        <f t="shared" si="10"/>
        <v>-323</v>
      </c>
      <c r="B678">
        <v>1.60489658083579</v>
      </c>
      <c r="C678">
        <v>1.5238497203460999</v>
      </c>
      <c r="D678">
        <v>1.5347572794428399</v>
      </c>
      <c r="E678">
        <v>1.49321232735336</v>
      </c>
    </row>
    <row r="679" spans="1:5" x14ac:dyDescent="0.2">
      <c r="A679">
        <f t="shared" si="10"/>
        <v>-322</v>
      </c>
      <c r="B679">
        <v>1.67095821021528</v>
      </c>
      <c r="C679">
        <v>1.58199662199236</v>
      </c>
      <c r="D679">
        <v>1.58485436914313</v>
      </c>
      <c r="E679">
        <v>1.5568932055720199</v>
      </c>
    </row>
    <row r="680" spans="1:5" x14ac:dyDescent="0.2">
      <c r="A680">
        <f t="shared" si="10"/>
        <v>-321</v>
      </c>
      <c r="B680">
        <v>1.6844660194174701</v>
      </c>
      <c r="C680">
        <v>1.63031869712955</v>
      </c>
      <c r="D680">
        <v>1.6201941747573201</v>
      </c>
      <c r="E680">
        <v>1.6131954400591499</v>
      </c>
    </row>
    <row r="681" spans="1:5" x14ac:dyDescent="0.2">
      <c r="A681">
        <f t="shared" si="10"/>
        <v>-320</v>
      </c>
      <c r="B681">
        <v>1.7256226255804099</v>
      </c>
      <c r="C681">
        <v>1.6770367226677501</v>
      </c>
      <c r="D681">
        <v>1.69009708737868</v>
      </c>
      <c r="E681">
        <v>1.65153229168431</v>
      </c>
    </row>
    <row r="682" spans="1:5" x14ac:dyDescent="0.2">
      <c r="A682">
        <f t="shared" si="10"/>
        <v>-319</v>
      </c>
      <c r="B682">
        <v>1.80181511186154</v>
      </c>
      <c r="C682">
        <v>1.7500211032080699</v>
      </c>
      <c r="D682">
        <v>1.7322330105530099</v>
      </c>
      <c r="E682">
        <v>1.7041452087379201</v>
      </c>
    </row>
    <row r="683" spans="1:5" x14ac:dyDescent="0.2">
      <c r="A683">
        <f t="shared" si="10"/>
        <v>-318</v>
      </c>
      <c r="B683">
        <v>1.85352469396369</v>
      </c>
      <c r="C683">
        <v>1.80636344322495</v>
      </c>
      <c r="D683">
        <v>1.76951456205154</v>
      </c>
      <c r="E683">
        <v>1.7628535253272</v>
      </c>
    </row>
    <row r="684" spans="1:5" x14ac:dyDescent="0.2">
      <c r="A684">
        <f t="shared" si="10"/>
        <v>-317</v>
      </c>
      <c r="B684">
        <v>1.90122414520894</v>
      </c>
      <c r="C684">
        <v>1.8252110586745101</v>
      </c>
      <c r="D684">
        <v>1.82368931912203</v>
      </c>
      <c r="E684">
        <v>1.76734487104269</v>
      </c>
    </row>
    <row r="685" spans="1:5" x14ac:dyDescent="0.2">
      <c r="A685">
        <f t="shared" si="10"/>
        <v>-316</v>
      </c>
      <c r="B685">
        <v>1.8875052764879601</v>
      </c>
      <c r="C685">
        <v>1.8017517944279899</v>
      </c>
      <c r="D685">
        <v>1.8359223290418301</v>
      </c>
      <c r="E685">
        <v>1.7702321642043699</v>
      </c>
    </row>
    <row r="686" spans="1:5" x14ac:dyDescent="0.2">
      <c r="A686">
        <f t="shared" si="10"/>
        <v>-315</v>
      </c>
      <c r="B686">
        <v>1.89742507387083</v>
      </c>
      <c r="C686">
        <v>1.79874419438579</v>
      </c>
      <c r="D686">
        <v>1.8079611637822199</v>
      </c>
      <c r="E686">
        <v>1.79140565681728</v>
      </c>
    </row>
    <row r="687" spans="1:5" x14ac:dyDescent="0.2">
      <c r="A687">
        <f t="shared" si="10"/>
        <v>-314</v>
      </c>
      <c r="B687">
        <v>1.97826086956521</v>
      </c>
      <c r="C687">
        <v>1.8857640320810301</v>
      </c>
      <c r="D687">
        <v>1.8563106796116899</v>
      </c>
      <c r="E687">
        <v>1.8623047672014099</v>
      </c>
    </row>
    <row r="688" spans="1:5" x14ac:dyDescent="0.2">
      <c r="A688">
        <f t="shared" si="10"/>
        <v>-313</v>
      </c>
      <c r="B688">
        <v>2.0042211903756799</v>
      </c>
      <c r="C688">
        <v>1.8891726468974099</v>
      </c>
      <c r="D688">
        <v>1.9133980590967099</v>
      </c>
      <c r="E688">
        <v>1.8674377370199</v>
      </c>
    </row>
    <row r="689" spans="1:5" x14ac:dyDescent="0.2">
      <c r="A689">
        <f t="shared" si="10"/>
        <v>-312</v>
      </c>
      <c r="B689">
        <v>2.0436893203883399</v>
      </c>
      <c r="C689">
        <v>1.9204516711692501</v>
      </c>
      <c r="D689">
        <v>1.98563106521744</v>
      </c>
      <c r="E689">
        <v>1.92053186872104</v>
      </c>
    </row>
    <row r="690" spans="1:5" x14ac:dyDescent="0.2">
      <c r="A690">
        <f t="shared" si="10"/>
        <v>-311</v>
      </c>
      <c r="B690">
        <v>2.0994090333474</v>
      </c>
      <c r="C690">
        <v>2.0032608701983801</v>
      </c>
      <c r="D690">
        <v>2.0413592235120799</v>
      </c>
      <c r="E690">
        <v>1.9755508655551599</v>
      </c>
    </row>
    <row r="691" spans="1:5" x14ac:dyDescent="0.2">
      <c r="A691">
        <f t="shared" si="10"/>
        <v>-310</v>
      </c>
      <c r="B691">
        <v>2.1314900802026102</v>
      </c>
      <c r="C691">
        <v>2.0042633982693001</v>
      </c>
      <c r="D691">
        <v>2.0396116475306498</v>
      </c>
      <c r="E691">
        <v>1.97009708737871</v>
      </c>
    </row>
    <row r="692" spans="1:5" x14ac:dyDescent="0.2">
      <c r="A692">
        <f t="shared" si="10"/>
        <v>-309</v>
      </c>
      <c r="B692">
        <v>2.1737019839594698</v>
      </c>
      <c r="C692">
        <v>2.0547910479104998</v>
      </c>
      <c r="D692">
        <v>2.1025242724778899</v>
      </c>
      <c r="E692">
        <v>2.0430814677079598</v>
      </c>
    </row>
    <row r="693" spans="1:5" x14ac:dyDescent="0.2">
      <c r="A693">
        <f t="shared" si="10"/>
        <v>-308</v>
      </c>
      <c r="B693">
        <v>2.2319544111439402</v>
      </c>
      <c r="C693">
        <v>2.0858695641620901</v>
      </c>
      <c r="D693">
        <v>2.1370873799071801</v>
      </c>
      <c r="E693">
        <v>2.0668214434361198</v>
      </c>
    </row>
    <row r="694" spans="1:5" x14ac:dyDescent="0.2">
      <c r="A694">
        <f t="shared" si="10"/>
        <v>-307</v>
      </c>
      <c r="B694">
        <v>2.28134233853946</v>
      </c>
      <c r="C694">
        <v>2.1089278191219898</v>
      </c>
      <c r="D694">
        <v>2.1510679592655602</v>
      </c>
      <c r="E694">
        <v>2.0756437264669301</v>
      </c>
    </row>
    <row r="695" spans="1:5" x14ac:dyDescent="0.2">
      <c r="A695">
        <f t="shared" si="10"/>
        <v>-306</v>
      </c>
      <c r="B695">
        <v>2.32629801604052</v>
      </c>
      <c r="C695">
        <v>2.1937420837906298</v>
      </c>
      <c r="D695">
        <v>2.1842718448712999</v>
      </c>
      <c r="E695">
        <v>2.10644153355853</v>
      </c>
    </row>
    <row r="696" spans="1:5" x14ac:dyDescent="0.2">
      <c r="A696">
        <f t="shared" si="10"/>
        <v>-305</v>
      </c>
      <c r="B696">
        <v>2.3526804558885601</v>
      </c>
      <c r="C696">
        <v>2.2470768258759</v>
      </c>
      <c r="D696">
        <v>2.2495145624736699</v>
      </c>
      <c r="E696">
        <v>2.1608189102997701</v>
      </c>
    </row>
    <row r="697" spans="1:5" x14ac:dyDescent="0.2">
      <c r="A697">
        <f t="shared" si="10"/>
        <v>-304</v>
      </c>
      <c r="B697">
        <v>2.4233853946813002</v>
      </c>
      <c r="C697">
        <v>2.3110384084001798</v>
      </c>
      <c r="D697">
        <v>2.3473786416209901</v>
      </c>
      <c r="E697">
        <v>2.24358800844246</v>
      </c>
    </row>
    <row r="698" spans="1:5" x14ac:dyDescent="0.2">
      <c r="A698">
        <f t="shared" si="10"/>
        <v>-303</v>
      </c>
      <c r="B698">
        <v>2.46791895314478</v>
      </c>
      <c r="C698">
        <v>2.3206627264668702</v>
      </c>
      <c r="D698">
        <v>2.3615533997467799</v>
      </c>
      <c r="E698">
        <v>2.27550865280717</v>
      </c>
    </row>
    <row r="699" spans="1:5" x14ac:dyDescent="0.2">
      <c r="A699">
        <f t="shared" si="10"/>
        <v>-302</v>
      </c>
      <c r="B699">
        <v>2.5010552975939202</v>
      </c>
      <c r="C699">
        <v>2.35194174799495</v>
      </c>
      <c r="D699">
        <v>2.3906796105952401</v>
      </c>
      <c r="E699">
        <v>2.2809624297172402</v>
      </c>
    </row>
    <row r="700" spans="1:5" x14ac:dyDescent="0.2">
      <c r="A700">
        <f t="shared" si="10"/>
        <v>-301</v>
      </c>
      <c r="B700">
        <v>2.5567750105529701</v>
      </c>
      <c r="C700">
        <v>2.4273322104263602</v>
      </c>
      <c r="D700">
        <v>2.42893203735759</v>
      </c>
      <c r="E700">
        <v>2.35988180624744</v>
      </c>
    </row>
    <row r="701" spans="1:5" x14ac:dyDescent="0.2">
      <c r="A701">
        <f t="shared" si="10"/>
        <v>-300</v>
      </c>
      <c r="B701">
        <v>2.60363022372308</v>
      </c>
      <c r="C701">
        <v>2.52517939995781</v>
      </c>
      <c r="D701">
        <v>2.5139805854791599</v>
      </c>
      <c r="E701">
        <v>2.4835542401858102</v>
      </c>
    </row>
    <row r="702" spans="1:5" x14ac:dyDescent="0.2">
      <c r="A702">
        <f t="shared" si="10"/>
        <v>-299</v>
      </c>
      <c r="B702">
        <v>2.7144364710848401</v>
      </c>
      <c r="C702">
        <v>2.6504959917687101</v>
      </c>
      <c r="D702">
        <v>2.6277669869143598</v>
      </c>
      <c r="E702">
        <v>2.5884592629802401</v>
      </c>
    </row>
    <row r="703" spans="1:5" x14ac:dyDescent="0.2">
      <c r="A703">
        <f t="shared" si="10"/>
        <v>-298</v>
      </c>
      <c r="B703">
        <v>2.7940059096665202</v>
      </c>
      <c r="C703">
        <v>2.7182672026171599</v>
      </c>
      <c r="D703">
        <v>2.69184466146059</v>
      </c>
      <c r="E703">
        <v>2.6303250337696</v>
      </c>
    </row>
    <row r="704" spans="1:5" x14ac:dyDescent="0.2">
      <c r="A704">
        <f t="shared" si="10"/>
        <v>-297</v>
      </c>
      <c r="B704">
        <v>2.7918953144786798</v>
      </c>
      <c r="C704">
        <v>2.6972140141410099</v>
      </c>
      <c r="D704">
        <v>2.72233009856485</v>
      </c>
      <c r="E704">
        <v>2.6277585441115199</v>
      </c>
    </row>
    <row r="705" spans="1:5" x14ac:dyDescent="0.2">
      <c r="A705">
        <f t="shared" si="10"/>
        <v>-296</v>
      </c>
      <c r="B705">
        <v>2.8486703250316499</v>
      </c>
      <c r="C705">
        <v>2.6589172648797099</v>
      </c>
      <c r="D705">
        <v>2.7469902937948998</v>
      </c>
      <c r="E705">
        <v>2.6295230044323299</v>
      </c>
    </row>
    <row r="706" spans="1:5" x14ac:dyDescent="0.2">
      <c r="A706">
        <f t="shared" si="10"/>
        <v>-295</v>
      </c>
      <c r="B706">
        <v>2.8782186576614599</v>
      </c>
      <c r="C706">
        <v>2.6831785512874902</v>
      </c>
      <c r="D706">
        <v>2.7506796108063098</v>
      </c>
      <c r="E706">
        <v>2.6097931608274298</v>
      </c>
    </row>
    <row r="707" spans="1:5" x14ac:dyDescent="0.2">
      <c r="A707">
        <f t="shared" si="10"/>
        <v>-294</v>
      </c>
      <c r="B707">
        <v>2.9164204305614101</v>
      </c>
      <c r="C707">
        <v>2.8026804550443498</v>
      </c>
      <c r="D707">
        <v>2.8052427176024199</v>
      </c>
      <c r="E707">
        <v>2.7053946821444401</v>
      </c>
    </row>
    <row r="708" spans="1:5" x14ac:dyDescent="0.2">
      <c r="A708">
        <f t="shared" ref="A708:A771" si="11">A707+1</f>
        <v>-293</v>
      </c>
      <c r="B708">
        <v>3.0080202617138001</v>
      </c>
      <c r="C708">
        <v>2.9217813406500901</v>
      </c>
      <c r="D708">
        <v>2.88349514499795</v>
      </c>
      <c r="E708">
        <v>2.8157534826932</v>
      </c>
    </row>
    <row r="709" spans="1:5" x14ac:dyDescent="0.2">
      <c r="A709">
        <f t="shared" si="11"/>
        <v>-292</v>
      </c>
      <c r="B709">
        <v>3.09054453355846</v>
      </c>
      <c r="C709">
        <v>3.0432883039257401</v>
      </c>
      <c r="D709">
        <v>2.9601941756015799</v>
      </c>
      <c r="E709">
        <v>2.8884170538202598</v>
      </c>
    </row>
    <row r="710" spans="1:5" x14ac:dyDescent="0.2">
      <c r="A710">
        <f t="shared" si="11"/>
        <v>-291</v>
      </c>
      <c r="B710">
        <v>3.1272688898269299</v>
      </c>
      <c r="C710">
        <v>3.0745673227100401</v>
      </c>
      <c r="D710">
        <v>3.0157281544956298</v>
      </c>
      <c r="E710">
        <v>2.97984803503596</v>
      </c>
    </row>
    <row r="711" spans="1:5" x14ac:dyDescent="0.2">
      <c r="A711">
        <f t="shared" si="11"/>
        <v>-290</v>
      </c>
      <c r="B711">
        <v>3.2070493879273898</v>
      </c>
      <c r="C711">
        <v>3.0871992416631802</v>
      </c>
      <c r="D711">
        <v>3.0417475698607599</v>
      </c>
      <c r="E711">
        <v>3.0632587596033001</v>
      </c>
    </row>
    <row r="712" spans="1:5" x14ac:dyDescent="0.2">
      <c r="A712">
        <f t="shared" si="11"/>
        <v>-289</v>
      </c>
      <c r="B712">
        <v>3.3467707893626</v>
      </c>
      <c r="C712">
        <v>3.2028915132967901</v>
      </c>
      <c r="D712">
        <v>3.1337864069228201</v>
      </c>
      <c r="E712">
        <v>3.1646348706206</v>
      </c>
    </row>
    <row r="713" spans="1:5" x14ac:dyDescent="0.2">
      <c r="A713">
        <f t="shared" si="11"/>
        <v>-288</v>
      </c>
      <c r="B713">
        <v>3.3858168003376901</v>
      </c>
      <c r="C713">
        <v>3.2644470227944602</v>
      </c>
      <c r="D713">
        <v>3.1904854368932698</v>
      </c>
      <c r="E713">
        <v>3.1949514552554699</v>
      </c>
    </row>
    <row r="714" spans="1:5" x14ac:dyDescent="0.2">
      <c r="A714">
        <f t="shared" si="11"/>
        <v>-287</v>
      </c>
      <c r="B714">
        <v>3.3946813001266301</v>
      </c>
      <c r="C714">
        <v>3.3183832804981401</v>
      </c>
      <c r="D714">
        <v>3.2483495170958898</v>
      </c>
      <c r="E714">
        <v>3.1919037530604402</v>
      </c>
    </row>
    <row r="715" spans="1:5" x14ac:dyDescent="0.2">
      <c r="A715">
        <f t="shared" si="11"/>
        <v>-286</v>
      </c>
      <c r="B715">
        <v>3.4149430139299199</v>
      </c>
      <c r="C715">
        <v>3.2804875468552401</v>
      </c>
      <c r="D715">
        <v>3.2549514569439202</v>
      </c>
      <c r="E715">
        <v>3.20072604094563</v>
      </c>
    </row>
    <row r="716" spans="1:5" x14ac:dyDescent="0.2">
      <c r="A716">
        <f t="shared" si="11"/>
        <v>-285</v>
      </c>
      <c r="B716">
        <v>3.4381595609961999</v>
      </c>
      <c r="C716">
        <v>3.2596348640777002</v>
      </c>
      <c r="D716">
        <v>3.2638834940904</v>
      </c>
      <c r="E716">
        <v>3.2551034183200498</v>
      </c>
    </row>
    <row r="717" spans="1:5" x14ac:dyDescent="0.2">
      <c r="A717">
        <f t="shared" si="11"/>
        <v>-284</v>
      </c>
      <c r="B717">
        <v>3.44786829886027</v>
      </c>
      <c r="C717">
        <v>3.3213908845504698</v>
      </c>
      <c r="D717">
        <v>3.3081553436049602</v>
      </c>
      <c r="E717">
        <v>3.2733896141832801</v>
      </c>
    </row>
    <row r="718" spans="1:5" x14ac:dyDescent="0.2">
      <c r="A718">
        <f t="shared" si="11"/>
        <v>-283</v>
      </c>
      <c r="B718">
        <v>3.46665259603208</v>
      </c>
      <c r="C718">
        <v>3.3973828585901602</v>
      </c>
      <c r="D718">
        <v>3.3448543716758801</v>
      </c>
      <c r="E718">
        <v>3.3134909164205202</v>
      </c>
    </row>
    <row r="719" spans="1:5" x14ac:dyDescent="0.2">
      <c r="A719">
        <f t="shared" si="11"/>
        <v>-282</v>
      </c>
      <c r="B719">
        <v>3.50168847615027</v>
      </c>
      <c r="C719">
        <v>3.45913887821869</v>
      </c>
      <c r="D719">
        <v>3.3526213596454899</v>
      </c>
      <c r="E719">
        <v>3.34573237104272</v>
      </c>
    </row>
    <row r="720" spans="1:5" x14ac:dyDescent="0.2">
      <c r="A720">
        <f t="shared" si="11"/>
        <v>-281</v>
      </c>
      <c r="B720">
        <v>3.5441114394259099</v>
      </c>
      <c r="C720">
        <v>3.5156817209793498</v>
      </c>
      <c r="D720">
        <v>3.39145630582532</v>
      </c>
      <c r="E720">
        <v>3.3792570692276001</v>
      </c>
    </row>
    <row r="721" spans="1:5" x14ac:dyDescent="0.2">
      <c r="A721">
        <f t="shared" si="11"/>
        <v>-280</v>
      </c>
      <c r="B721">
        <v>3.54601097509497</v>
      </c>
      <c r="C721">
        <v>3.4998417078936601</v>
      </c>
      <c r="D721">
        <v>3.4388349516674399</v>
      </c>
      <c r="E721">
        <v>3.38952300253279</v>
      </c>
    </row>
    <row r="722" spans="1:5" x14ac:dyDescent="0.2">
      <c r="A722">
        <f t="shared" si="11"/>
        <v>-279</v>
      </c>
      <c r="B722">
        <v>3.5761924862811298</v>
      </c>
      <c r="C722">
        <v>3.5022477821866098</v>
      </c>
      <c r="D722">
        <v>3.4708737855636</v>
      </c>
      <c r="E722">
        <v>3.4057239318278598</v>
      </c>
    </row>
    <row r="723" spans="1:5" x14ac:dyDescent="0.2">
      <c r="A723">
        <f t="shared" si="11"/>
        <v>-278</v>
      </c>
      <c r="B723">
        <v>3.60996200928661</v>
      </c>
      <c r="C723">
        <v>3.47197129400594</v>
      </c>
      <c r="D723">
        <v>3.4840776703250902</v>
      </c>
      <c r="E723">
        <v>3.4169522978050599</v>
      </c>
    </row>
    <row r="724" spans="1:5" x14ac:dyDescent="0.2">
      <c r="A724">
        <f t="shared" si="11"/>
        <v>-277</v>
      </c>
      <c r="B724">
        <v>3.5884339383706201</v>
      </c>
      <c r="C724">
        <v>3.4242507395525901</v>
      </c>
      <c r="D724">
        <v>3.43320388476157</v>
      </c>
      <c r="E724">
        <v>3.3287294208527598</v>
      </c>
    </row>
    <row r="725" spans="1:5" x14ac:dyDescent="0.2">
      <c r="A725">
        <f t="shared" si="11"/>
        <v>-276</v>
      </c>
      <c r="B725">
        <v>3.5700717602363801</v>
      </c>
      <c r="C725">
        <v>3.4334740382017999</v>
      </c>
      <c r="D725">
        <v>3.3916504852259002</v>
      </c>
      <c r="E725">
        <v>3.32135077226686</v>
      </c>
    </row>
    <row r="726" spans="1:5" x14ac:dyDescent="0.2">
      <c r="A726">
        <f t="shared" si="11"/>
        <v>-275</v>
      </c>
      <c r="B726">
        <v>3.6070071760236302</v>
      </c>
      <c r="C726">
        <v>3.4352785991979999</v>
      </c>
      <c r="D726">
        <v>3.3976699016463301</v>
      </c>
      <c r="E726">
        <v>3.37268045019003</v>
      </c>
    </row>
    <row r="727" spans="1:5" x14ac:dyDescent="0.2">
      <c r="A727">
        <f t="shared" si="11"/>
        <v>-274</v>
      </c>
      <c r="B727">
        <v>3.6492190797804902</v>
      </c>
      <c r="C727">
        <v>3.4511186160827698</v>
      </c>
      <c r="D727">
        <v>3.4429126192487001</v>
      </c>
      <c r="E727">
        <v>3.3778134216970002</v>
      </c>
    </row>
    <row r="728" spans="1:5" x14ac:dyDescent="0.2">
      <c r="A728">
        <f t="shared" si="11"/>
        <v>-273</v>
      </c>
      <c r="B728">
        <v>3.6540734487125301</v>
      </c>
      <c r="C728">
        <v>3.4689637019839901</v>
      </c>
      <c r="D728">
        <v>3.4685436872098498</v>
      </c>
      <c r="E728">
        <v>3.3903250287041802</v>
      </c>
    </row>
    <row r="729" spans="1:5" x14ac:dyDescent="0.2">
      <c r="A729">
        <f t="shared" si="11"/>
        <v>-272</v>
      </c>
      <c r="B729">
        <v>3.6758125791473102</v>
      </c>
      <c r="C729">
        <v>3.53392781680038</v>
      </c>
      <c r="D729">
        <v>3.5091262112706301</v>
      </c>
      <c r="E729">
        <v>3.4264162030393401</v>
      </c>
    </row>
    <row r="730" spans="1:5" x14ac:dyDescent="0.2">
      <c r="A730">
        <f t="shared" si="11"/>
        <v>-271</v>
      </c>
      <c r="B730">
        <v>3.7659349936682101</v>
      </c>
      <c r="C730">
        <v>3.6670641618826898</v>
      </c>
      <c r="D730">
        <v>3.6095145603630598</v>
      </c>
      <c r="E730">
        <v>3.5929168427607099</v>
      </c>
    </row>
    <row r="731" spans="1:5" x14ac:dyDescent="0.2">
      <c r="A731">
        <f t="shared" si="11"/>
        <v>-270</v>
      </c>
      <c r="B731">
        <v>3.8585901224145198</v>
      </c>
      <c r="C731">
        <v>3.7767412372309299</v>
      </c>
      <c r="D731">
        <v>3.6854368934149799</v>
      </c>
      <c r="E731">
        <v>3.7164288718869201</v>
      </c>
    </row>
    <row r="732" spans="1:5" x14ac:dyDescent="0.2">
      <c r="A732">
        <f t="shared" si="11"/>
        <v>-269</v>
      </c>
      <c r="B732">
        <v>3.8830730265934901</v>
      </c>
      <c r="C732">
        <v>3.7081679974673198</v>
      </c>
      <c r="D732">
        <v>3.6869902959054799</v>
      </c>
      <c r="E732">
        <v>3.67199662515835</v>
      </c>
    </row>
    <row r="733" spans="1:5" x14ac:dyDescent="0.2">
      <c r="A733">
        <f t="shared" si="11"/>
        <v>-268</v>
      </c>
      <c r="B733">
        <v>3.7876741241029901</v>
      </c>
      <c r="C733">
        <v>3.5784402665682</v>
      </c>
      <c r="D733">
        <v>3.5792232971718398</v>
      </c>
      <c r="E733">
        <v>3.54094554157879</v>
      </c>
    </row>
    <row r="734" spans="1:5" x14ac:dyDescent="0.2">
      <c r="A734">
        <f t="shared" si="11"/>
        <v>-267</v>
      </c>
      <c r="B734">
        <v>3.6701139721401401</v>
      </c>
      <c r="C734">
        <v>3.4693647146475501</v>
      </c>
      <c r="D734">
        <v>3.5038834924019202</v>
      </c>
      <c r="E734">
        <v>3.3978640808358702</v>
      </c>
    </row>
    <row r="735" spans="1:5" x14ac:dyDescent="0.2">
      <c r="A735">
        <f t="shared" si="11"/>
        <v>-266</v>
      </c>
      <c r="B735">
        <v>3.6688476150274298</v>
      </c>
      <c r="C735">
        <v>3.4432988594343801</v>
      </c>
      <c r="D735">
        <v>3.523495145209</v>
      </c>
      <c r="E735">
        <v>3.3678682999156599</v>
      </c>
    </row>
    <row r="736" spans="1:5" x14ac:dyDescent="0.2">
      <c r="A736">
        <f t="shared" si="11"/>
        <v>-265</v>
      </c>
      <c r="B736">
        <v>3.6156606162937899</v>
      </c>
      <c r="C736">
        <v>3.4206416181933501</v>
      </c>
      <c r="D736">
        <v>3.4572815538202502</v>
      </c>
      <c r="E736">
        <v>3.32696496433101</v>
      </c>
    </row>
    <row r="737" spans="1:5" x14ac:dyDescent="0.2">
      <c r="A737">
        <f t="shared" si="11"/>
        <v>-264</v>
      </c>
      <c r="B737">
        <v>3.5658505698607001</v>
      </c>
      <c r="C737">
        <v>3.4158294634867299</v>
      </c>
      <c r="D737">
        <v>3.41339805783038</v>
      </c>
      <c r="E737">
        <v>3.3263233433939199</v>
      </c>
    </row>
    <row r="738" spans="1:5" x14ac:dyDescent="0.2">
      <c r="A738">
        <f t="shared" si="11"/>
        <v>-263</v>
      </c>
      <c r="B738">
        <v>3.5829463908822201</v>
      </c>
      <c r="C738">
        <v>3.4445019039679399</v>
      </c>
      <c r="D738">
        <v>3.43533980434789</v>
      </c>
      <c r="E738">
        <v>3.3887209780498799</v>
      </c>
    </row>
    <row r="739" spans="1:5" x14ac:dyDescent="0.2">
      <c r="A739">
        <f t="shared" si="11"/>
        <v>-262</v>
      </c>
      <c r="B739">
        <v>3.5481215702828099</v>
      </c>
      <c r="C739">
        <v>3.48039256796118</v>
      </c>
      <c r="D739">
        <v>3.4273786456311299</v>
      </c>
      <c r="E739">
        <v>3.4095736587168299</v>
      </c>
    </row>
    <row r="740" spans="1:5" x14ac:dyDescent="0.2">
      <c r="A740">
        <f t="shared" si="11"/>
        <v>-261</v>
      </c>
      <c r="B740">
        <v>3.5785141409877501</v>
      </c>
      <c r="C740">
        <v>3.4539257047277601</v>
      </c>
      <c r="D740">
        <v>3.3770873771634302</v>
      </c>
      <c r="E740">
        <v>3.3705951872098701</v>
      </c>
    </row>
    <row r="741" spans="1:5" x14ac:dyDescent="0.2">
      <c r="A741">
        <f t="shared" si="11"/>
        <v>-260</v>
      </c>
      <c r="B741">
        <v>3.5972984381595601</v>
      </c>
      <c r="C741">
        <v>3.41161882376533</v>
      </c>
      <c r="D741">
        <v>3.3634951426763</v>
      </c>
      <c r="E741">
        <v>3.36225410996208</v>
      </c>
    </row>
    <row r="742" spans="1:5" x14ac:dyDescent="0.2">
      <c r="A742">
        <f t="shared" si="11"/>
        <v>-259</v>
      </c>
      <c r="B742">
        <v>3.52152807091599</v>
      </c>
      <c r="C742">
        <v>3.4035985559308002</v>
      </c>
      <c r="D742">
        <v>3.3316504831153</v>
      </c>
      <c r="E742">
        <v>3.3375517074715799</v>
      </c>
    </row>
    <row r="743" spans="1:5" x14ac:dyDescent="0.2">
      <c r="A743">
        <f t="shared" si="11"/>
        <v>-258</v>
      </c>
      <c r="B743">
        <v>3.4436471084845901</v>
      </c>
      <c r="C743">
        <v>3.28429716357115</v>
      </c>
      <c r="D743">
        <v>3.2687378623892598</v>
      </c>
      <c r="E743">
        <v>3.2836555529760099</v>
      </c>
    </row>
    <row r="744" spans="1:5" x14ac:dyDescent="0.2">
      <c r="A744">
        <f t="shared" si="11"/>
        <v>-257</v>
      </c>
      <c r="B744">
        <v>3.3953144786829799</v>
      </c>
      <c r="C744">
        <v>3.2381806675812799</v>
      </c>
      <c r="D744">
        <v>3.2520388326298701</v>
      </c>
      <c r="E744">
        <v>3.24227099894477</v>
      </c>
    </row>
    <row r="745" spans="1:5" x14ac:dyDescent="0.2">
      <c r="A745">
        <f t="shared" si="11"/>
        <v>-256</v>
      </c>
      <c r="B745">
        <v>3.3319966230476901</v>
      </c>
      <c r="C745">
        <v>3.2445968748417302</v>
      </c>
      <c r="D745">
        <v>3.1768931990291902</v>
      </c>
      <c r="E745">
        <v>3.1973575337695901</v>
      </c>
    </row>
    <row r="746" spans="1:5" x14ac:dyDescent="0.2">
      <c r="A746">
        <f t="shared" si="11"/>
        <v>-255</v>
      </c>
      <c r="B746">
        <v>3.2467285774588399</v>
      </c>
      <c r="C746">
        <v>3.1433410742929699</v>
      </c>
      <c r="D746">
        <v>3.0842718414943602</v>
      </c>
      <c r="E746">
        <v>3.1298269263403</v>
      </c>
    </row>
    <row r="747" spans="1:5" x14ac:dyDescent="0.2">
      <c r="A747">
        <f t="shared" si="11"/>
        <v>-254</v>
      </c>
      <c r="B747">
        <v>3.1707471506964899</v>
      </c>
      <c r="C747">
        <v>2.9769206371886998</v>
      </c>
      <c r="D747">
        <v>3.0007767034614399</v>
      </c>
      <c r="E747">
        <v>2.9769607416632198</v>
      </c>
    </row>
    <row r="748" spans="1:5" x14ac:dyDescent="0.2">
      <c r="A748">
        <f t="shared" si="11"/>
        <v>-253</v>
      </c>
      <c r="B748">
        <v>3.0901224145208901</v>
      </c>
      <c r="C748">
        <v>2.9015301768678898</v>
      </c>
      <c r="D748">
        <v>2.9015533976361998</v>
      </c>
      <c r="E748">
        <v>2.88889827163367</v>
      </c>
    </row>
    <row r="749" spans="1:5" x14ac:dyDescent="0.2">
      <c r="A749">
        <f t="shared" si="11"/>
        <v>-252</v>
      </c>
      <c r="B749">
        <v>3.0316589278176398</v>
      </c>
      <c r="C749">
        <v>2.8750633224989599</v>
      </c>
      <c r="D749">
        <v>2.8366990282820299</v>
      </c>
      <c r="E749">
        <v>2.8394934531448501</v>
      </c>
    </row>
    <row r="750" spans="1:5" x14ac:dyDescent="0.2">
      <c r="A750">
        <f t="shared" si="11"/>
        <v>-251</v>
      </c>
      <c r="B750">
        <v>2.9820599409033299</v>
      </c>
      <c r="C750">
        <v>2.84538834972563</v>
      </c>
      <c r="D750">
        <v>2.8034951454200701</v>
      </c>
      <c r="E750">
        <v>2.8074124109329501</v>
      </c>
    </row>
    <row r="751" spans="1:5" x14ac:dyDescent="0.2">
      <c r="A751">
        <f t="shared" si="11"/>
        <v>-250</v>
      </c>
      <c r="B751">
        <v>2.9598986914309799</v>
      </c>
      <c r="C751">
        <v>2.83436049029127</v>
      </c>
      <c r="D751">
        <v>2.7827184442803401</v>
      </c>
      <c r="E751">
        <v>2.7937779609540501</v>
      </c>
    </row>
    <row r="752" spans="1:5" x14ac:dyDescent="0.2">
      <c r="A752">
        <f t="shared" si="11"/>
        <v>-249</v>
      </c>
      <c r="B752">
        <v>2.92127479949345</v>
      </c>
      <c r="C752">
        <v>2.7904495550865498</v>
      </c>
      <c r="D752">
        <v>2.7306796118615999</v>
      </c>
      <c r="E752">
        <v>2.7708400181511799</v>
      </c>
    </row>
    <row r="753" spans="1:5" x14ac:dyDescent="0.2">
      <c r="A753">
        <f t="shared" si="11"/>
        <v>-248</v>
      </c>
      <c r="B753">
        <v>2.8970029548332601</v>
      </c>
      <c r="C753">
        <v>2.83456099725624</v>
      </c>
      <c r="D753">
        <v>2.73262135458004</v>
      </c>
      <c r="E753">
        <v>2.7945799883917801</v>
      </c>
    </row>
    <row r="754" spans="1:5" x14ac:dyDescent="0.2">
      <c r="A754">
        <f t="shared" si="11"/>
        <v>-247</v>
      </c>
      <c r="B754">
        <v>2.8201772899957702</v>
      </c>
      <c r="C754">
        <v>2.8008758940481302</v>
      </c>
      <c r="D754">
        <v>2.70699028894053</v>
      </c>
      <c r="E754">
        <v>2.7729252849304098</v>
      </c>
    </row>
    <row r="755" spans="1:5" x14ac:dyDescent="0.2">
      <c r="A755">
        <f t="shared" si="11"/>
        <v>-246</v>
      </c>
      <c r="B755">
        <v>2.7790206838328402</v>
      </c>
      <c r="C755">
        <v>2.7329041783453101</v>
      </c>
      <c r="D755">
        <v>2.6700970856902102</v>
      </c>
      <c r="E755">
        <v>2.7435711234698799</v>
      </c>
    </row>
    <row r="756" spans="1:5" x14ac:dyDescent="0.2">
      <c r="A756">
        <f t="shared" si="11"/>
        <v>-245</v>
      </c>
      <c r="B756">
        <v>2.7235120303925702</v>
      </c>
      <c r="C756">
        <v>2.6529020685943601</v>
      </c>
      <c r="D756">
        <v>2.60077669945129</v>
      </c>
      <c r="E756">
        <v>2.64331785394688</v>
      </c>
    </row>
    <row r="757" spans="1:5" x14ac:dyDescent="0.2">
      <c r="A757">
        <f t="shared" si="11"/>
        <v>-244</v>
      </c>
      <c r="B757">
        <v>2.6336006753904599</v>
      </c>
      <c r="C757">
        <v>2.5155550886450002</v>
      </c>
      <c r="D757">
        <v>2.5071844651752202</v>
      </c>
      <c r="E757">
        <v>2.5263824343605399</v>
      </c>
    </row>
    <row r="758" spans="1:5" x14ac:dyDescent="0.2">
      <c r="A758">
        <f t="shared" si="11"/>
        <v>-243</v>
      </c>
      <c r="B758">
        <v>2.5972984381595601</v>
      </c>
      <c r="C758">
        <v>2.4331468955255402</v>
      </c>
      <c r="D758">
        <v>2.4452427216125399</v>
      </c>
      <c r="E758">
        <v>2.4841958602786498</v>
      </c>
    </row>
    <row r="759" spans="1:5" x14ac:dyDescent="0.2">
      <c r="A759">
        <f t="shared" si="11"/>
        <v>-242</v>
      </c>
      <c r="B759">
        <v>2.5103419164204301</v>
      </c>
      <c r="C759">
        <v>2.3705888554242298</v>
      </c>
      <c r="D759">
        <v>2.34504854136771</v>
      </c>
      <c r="E759">
        <v>2.3619670719713501</v>
      </c>
    </row>
    <row r="760" spans="1:5" x14ac:dyDescent="0.2">
      <c r="A760">
        <f t="shared" si="11"/>
        <v>-241</v>
      </c>
      <c r="B760">
        <v>2.4909244406922699</v>
      </c>
      <c r="C760">
        <v>2.3615660584634801</v>
      </c>
      <c r="D760">
        <v>2.3157281568172698</v>
      </c>
      <c r="E760">
        <v>2.3088729394259802</v>
      </c>
    </row>
    <row r="761" spans="1:5" x14ac:dyDescent="0.2">
      <c r="A761">
        <f t="shared" si="11"/>
        <v>-240</v>
      </c>
      <c r="B761">
        <v>2.4290840016884698</v>
      </c>
      <c r="C761">
        <v>2.2591072201350801</v>
      </c>
      <c r="D761">
        <v>2.2380582503166302</v>
      </c>
      <c r="E761">
        <v>2.2508062454622801</v>
      </c>
    </row>
    <row r="762" spans="1:5" x14ac:dyDescent="0.2">
      <c r="A762">
        <f t="shared" si="11"/>
        <v>-239</v>
      </c>
      <c r="B762">
        <v>2.33516251582946</v>
      </c>
      <c r="C762">
        <v>2.1626635688053901</v>
      </c>
      <c r="D762">
        <v>2.1262135956099999</v>
      </c>
      <c r="E762">
        <v>2.1298606990291802</v>
      </c>
    </row>
    <row r="763" spans="1:5" x14ac:dyDescent="0.2">
      <c r="A763">
        <f t="shared" si="11"/>
        <v>-238</v>
      </c>
      <c r="B763">
        <v>2.3104685521317001</v>
      </c>
      <c r="C763">
        <v>2.14040734339383</v>
      </c>
      <c r="D763">
        <v>2.1394174744618399</v>
      </c>
      <c r="E763">
        <v>2.1491093262980598</v>
      </c>
    </row>
    <row r="764" spans="1:5" x14ac:dyDescent="0.2">
      <c r="A764">
        <f t="shared" si="11"/>
        <v>-237</v>
      </c>
      <c r="B764">
        <v>2.2384972562262502</v>
      </c>
      <c r="C764">
        <v>2.1001055310257501</v>
      </c>
      <c r="D764">
        <v>2.10679611882655</v>
      </c>
      <c r="E764">
        <v>2.1109328813846</v>
      </c>
    </row>
    <row r="765" spans="1:5" x14ac:dyDescent="0.2">
      <c r="A765">
        <f t="shared" si="11"/>
        <v>-236</v>
      </c>
      <c r="B765">
        <v>2.1850991979738201</v>
      </c>
      <c r="C765">
        <v>2.0852680428450698</v>
      </c>
      <c r="D765">
        <v>2.06621359075563</v>
      </c>
      <c r="E765">
        <v>2.0361840443225501</v>
      </c>
    </row>
    <row r="766" spans="1:5" x14ac:dyDescent="0.2">
      <c r="A766">
        <f t="shared" si="11"/>
        <v>-235</v>
      </c>
      <c r="B766">
        <v>2.1255804136766501</v>
      </c>
      <c r="C766">
        <v>2.02190797910509</v>
      </c>
      <c r="D766">
        <v>2.0199999987336801</v>
      </c>
      <c r="E766">
        <v>1.9795609970452199</v>
      </c>
    </row>
    <row r="767" spans="1:5" x14ac:dyDescent="0.2">
      <c r="A767">
        <f t="shared" si="11"/>
        <v>-234</v>
      </c>
      <c r="B767">
        <v>2.0702828197551701</v>
      </c>
      <c r="C767">
        <v>1.9633600666947899</v>
      </c>
      <c r="D767">
        <v>1.95495145968767</v>
      </c>
      <c r="E767">
        <v>1.9198902469396799</v>
      </c>
    </row>
    <row r="768" spans="1:5" x14ac:dyDescent="0.2">
      <c r="A768">
        <f t="shared" si="11"/>
        <v>-233</v>
      </c>
      <c r="B768">
        <v>2.0352469396369699</v>
      </c>
      <c r="C768">
        <v>1.91844659772054</v>
      </c>
      <c r="D768">
        <v>1.9122330130857199</v>
      </c>
      <c r="E768">
        <v>1.8854031232588</v>
      </c>
    </row>
    <row r="769" spans="1:5" x14ac:dyDescent="0.2">
      <c r="A769">
        <f t="shared" si="11"/>
        <v>-232</v>
      </c>
      <c r="B769">
        <v>1.98332629801604</v>
      </c>
      <c r="C769">
        <v>1.89117771253692</v>
      </c>
      <c r="D769">
        <v>1.83067961270581</v>
      </c>
      <c r="E769">
        <v>1.8467454624314501</v>
      </c>
    </row>
    <row r="770" spans="1:5" x14ac:dyDescent="0.2">
      <c r="A770">
        <f t="shared" si="11"/>
        <v>-231</v>
      </c>
      <c r="B770">
        <v>1.9453355846348599</v>
      </c>
      <c r="C770">
        <v>1.8685204708737699</v>
      </c>
      <c r="D770">
        <v>1.79728155107643</v>
      </c>
      <c r="E770">
        <v>1.8319881779232099</v>
      </c>
    </row>
    <row r="771" spans="1:5" x14ac:dyDescent="0.2">
      <c r="A771">
        <f t="shared" si="11"/>
        <v>-230</v>
      </c>
      <c r="B771">
        <v>1.8883495145631</v>
      </c>
      <c r="C771">
        <v>1.7873153227099801</v>
      </c>
      <c r="D771">
        <v>1.7405825230055201</v>
      </c>
      <c r="E771">
        <v>1.7582017718447001</v>
      </c>
    </row>
    <row r="772" spans="1:5" x14ac:dyDescent="0.2">
      <c r="A772">
        <f t="shared" ref="A772:A835" si="12">A771+1</f>
        <v>-229</v>
      </c>
      <c r="B772">
        <v>1.8520472773322001</v>
      </c>
      <c r="C772">
        <v>1.74159983136342</v>
      </c>
      <c r="D772">
        <v>1.7077669890249401</v>
      </c>
      <c r="E772">
        <v>1.7060700690165</v>
      </c>
    </row>
    <row r="773" spans="1:5" x14ac:dyDescent="0.2">
      <c r="A773">
        <f t="shared" si="12"/>
        <v>-228</v>
      </c>
      <c r="B773">
        <v>1.7876741241029901</v>
      </c>
      <c r="C773">
        <v>1.6918742049387601</v>
      </c>
      <c r="D773">
        <v>1.68796116441539</v>
      </c>
      <c r="E773">
        <v>1.66260025453782</v>
      </c>
    </row>
    <row r="774" spans="1:5" x14ac:dyDescent="0.2">
      <c r="A774">
        <f t="shared" si="12"/>
        <v>-227</v>
      </c>
      <c r="B774">
        <v>1.7226677923174301</v>
      </c>
      <c r="C774">
        <v>1.64114605255379</v>
      </c>
      <c r="D774">
        <v>1.6192233018151401</v>
      </c>
      <c r="E774">
        <v>1.60084423406504</v>
      </c>
    </row>
    <row r="775" spans="1:5" x14ac:dyDescent="0.2">
      <c r="A775">
        <f t="shared" si="12"/>
        <v>-226</v>
      </c>
      <c r="B775">
        <v>1.6994512452511601</v>
      </c>
      <c r="C775">
        <v>1.5860067539045699</v>
      </c>
      <c r="D775">
        <v>1.60640776530184</v>
      </c>
      <c r="E775">
        <v>1.5653946760236701</v>
      </c>
    </row>
    <row r="776" spans="1:5" x14ac:dyDescent="0.2">
      <c r="A776">
        <f t="shared" si="12"/>
        <v>-225</v>
      </c>
      <c r="B776">
        <v>1.62937948501477</v>
      </c>
      <c r="C776">
        <v>1.55272266758123</v>
      </c>
      <c r="D776">
        <v>1.55844660278601</v>
      </c>
      <c r="E776">
        <v>1.52224567138036</v>
      </c>
    </row>
    <row r="777" spans="1:5" x14ac:dyDescent="0.2">
      <c r="A777">
        <f t="shared" si="12"/>
        <v>-224</v>
      </c>
      <c r="B777">
        <v>1.57281553398058</v>
      </c>
      <c r="C777">
        <v>1.5188370616293601</v>
      </c>
      <c r="D777">
        <v>1.4988349514563399</v>
      </c>
      <c r="E777">
        <v>1.4888813847615401</v>
      </c>
    </row>
    <row r="778" spans="1:5" x14ac:dyDescent="0.2">
      <c r="A778">
        <f t="shared" si="12"/>
        <v>-223</v>
      </c>
      <c r="B778">
        <v>1.5723934149430101</v>
      </c>
      <c r="C778">
        <v>1.4969818507809001</v>
      </c>
      <c r="D778">
        <v>1.4904854352047501</v>
      </c>
      <c r="E778">
        <v>1.4810215282820101</v>
      </c>
    </row>
    <row r="779" spans="1:5" x14ac:dyDescent="0.2">
      <c r="A779">
        <f t="shared" si="12"/>
        <v>-222</v>
      </c>
      <c r="B779">
        <v>1.5274377374419501</v>
      </c>
      <c r="C779">
        <v>1.4791367653017899</v>
      </c>
      <c r="D779">
        <v>1.4429126186154699</v>
      </c>
      <c r="E779">
        <v>1.4600084438581999</v>
      </c>
    </row>
    <row r="780" spans="1:5" x14ac:dyDescent="0.2">
      <c r="A780">
        <f t="shared" si="12"/>
        <v>-221</v>
      </c>
      <c r="B780">
        <v>1.50042211903756</v>
      </c>
      <c r="C780">
        <v>1.4653018157450199</v>
      </c>
      <c r="D780">
        <v>1.4363106791895499</v>
      </c>
      <c r="E780">
        <v>1.4351456285352799</v>
      </c>
    </row>
    <row r="781" spans="1:5" x14ac:dyDescent="0.2">
      <c r="A781">
        <f t="shared" si="12"/>
        <v>-220</v>
      </c>
      <c r="B781">
        <v>1.48733642887294</v>
      </c>
      <c r="C781">
        <v>1.45487547615025</v>
      </c>
      <c r="D781">
        <v>1.4497087374419799</v>
      </c>
      <c r="E781">
        <v>1.4170198376952601</v>
      </c>
    </row>
    <row r="782" spans="1:5" x14ac:dyDescent="0.2">
      <c r="A782">
        <f t="shared" si="12"/>
        <v>-219</v>
      </c>
      <c r="B782">
        <v>1.4736175601519601</v>
      </c>
      <c r="C782">
        <v>1.4221929092443899</v>
      </c>
      <c r="D782">
        <v>1.4269902921063999</v>
      </c>
      <c r="E782">
        <v>1.39761080645845</v>
      </c>
    </row>
    <row r="783" spans="1:5" x14ac:dyDescent="0.2">
      <c r="A783">
        <f t="shared" si="12"/>
        <v>-218</v>
      </c>
      <c r="B783">
        <v>1.4159983115238399</v>
      </c>
      <c r="C783">
        <v>1.39432249641197</v>
      </c>
      <c r="D783">
        <v>1.3652427169692001</v>
      </c>
      <c r="E783">
        <v>1.3496496395103701</v>
      </c>
    </row>
    <row r="784" spans="1:5" x14ac:dyDescent="0.2">
      <c r="A784">
        <f t="shared" si="12"/>
        <v>-217</v>
      </c>
      <c r="B784">
        <v>1.3948923596454199</v>
      </c>
      <c r="C784">
        <v>1.35742929463907</v>
      </c>
      <c r="D784">
        <v>1.3310679607429501</v>
      </c>
      <c r="E784">
        <v>1.33473195124527</v>
      </c>
    </row>
    <row r="785" spans="1:5" x14ac:dyDescent="0.2">
      <c r="A785">
        <f t="shared" si="12"/>
        <v>-216</v>
      </c>
      <c r="B785">
        <v>1.38286196707471</v>
      </c>
      <c r="C785">
        <v>1.3167264662304601</v>
      </c>
      <c r="D785">
        <v>1.2982524254960099</v>
      </c>
      <c r="E785">
        <v>1.33874208590125</v>
      </c>
    </row>
    <row r="786" spans="1:5" x14ac:dyDescent="0.2">
      <c r="A786">
        <f t="shared" si="12"/>
        <v>-215</v>
      </c>
      <c r="B786">
        <v>1.3619670747150601</v>
      </c>
      <c r="C786">
        <v>1.30890671169267</v>
      </c>
      <c r="D786">
        <v>1.2887378642887499</v>
      </c>
      <c r="E786">
        <v>1.32093710384131</v>
      </c>
    </row>
    <row r="787" spans="1:5" x14ac:dyDescent="0.2">
      <c r="A787">
        <f t="shared" si="12"/>
        <v>-214</v>
      </c>
      <c r="B787">
        <v>1.3687209793161601</v>
      </c>
      <c r="C787">
        <v>1.3000844233853699</v>
      </c>
      <c r="D787">
        <v>1.3149514556775199</v>
      </c>
      <c r="E787">
        <v>1.30906711756018</v>
      </c>
    </row>
    <row r="788" spans="1:5" x14ac:dyDescent="0.2">
      <c r="A788">
        <f t="shared" si="12"/>
        <v>-213</v>
      </c>
      <c r="B788">
        <v>1.3471929084001599</v>
      </c>
      <c r="C788">
        <v>1.2521633581679801</v>
      </c>
      <c r="D788">
        <v>1.2778640772478</v>
      </c>
      <c r="E788">
        <v>1.2678429700295799</v>
      </c>
    </row>
    <row r="789" spans="1:5" x14ac:dyDescent="0.2">
      <c r="A789">
        <f t="shared" si="12"/>
        <v>-212</v>
      </c>
      <c r="B789">
        <v>1.3459265512874601</v>
      </c>
      <c r="C789">
        <v>1.26539678894046</v>
      </c>
      <c r="D789">
        <v>1.28718446580838</v>
      </c>
      <c r="E789">
        <v>1.2543689307724999</v>
      </c>
    </row>
    <row r="790" spans="1:5" x14ac:dyDescent="0.2">
      <c r="A790">
        <f t="shared" si="12"/>
        <v>-211</v>
      </c>
      <c r="B790">
        <v>1.30476994512452</v>
      </c>
      <c r="C790">
        <v>1.2397319563106599</v>
      </c>
      <c r="D790">
        <v>1.2565048543689501</v>
      </c>
      <c r="E790">
        <v>1.23111017180247</v>
      </c>
    </row>
    <row r="791" spans="1:5" x14ac:dyDescent="0.2">
      <c r="A791">
        <f t="shared" si="12"/>
        <v>-210</v>
      </c>
      <c r="B791">
        <v>1.2655128746306401</v>
      </c>
      <c r="C791">
        <v>1.17917898016039</v>
      </c>
      <c r="D791">
        <v>1.1883495156184201</v>
      </c>
      <c r="E791">
        <v>1.18395103376955</v>
      </c>
    </row>
    <row r="792" spans="1:5" x14ac:dyDescent="0.2">
      <c r="A792">
        <f t="shared" si="12"/>
        <v>-209</v>
      </c>
      <c r="B792">
        <v>1.2467285774588399</v>
      </c>
      <c r="C792">
        <v>1.1547171806669301</v>
      </c>
      <c r="D792">
        <v>1.1493203887716501</v>
      </c>
      <c r="E792">
        <v>1.14705783030817</v>
      </c>
    </row>
    <row r="793" spans="1:5" x14ac:dyDescent="0.2">
      <c r="A793">
        <f t="shared" si="12"/>
        <v>-208</v>
      </c>
      <c r="B793">
        <v>1.2055719712959001</v>
      </c>
      <c r="C793">
        <v>1.12564373364287</v>
      </c>
      <c r="D793">
        <v>1.1256310662727</v>
      </c>
      <c r="E793">
        <v>1.11658083452936</v>
      </c>
    </row>
    <row r="794" spans="1:5" x14ac:dyDescent="0.2">
      <c r="A794">
        <f t="shared" si="12"/>
        <v>-207</v>
      </c>
      <c r="B794">
        <v>1.18531025749261</v>
      </c>
      <c r="C794">
        <v>1.10900168932037</v>
      </c>
      <c r="D794">
        <v>1.1407766998733799</v>
      </c>
      <c r="E794">
        <v>1.10727733115241</v>
      </c>
    </row>
    <row r="795" spans="1:5" x14ac:dyDescent="0.2">
      <c r="A795">
        <f t="shared" si="12"/>
        <v>-206</v>
      </c>
      <c r="B795">
        <v>1.1639932460953899</v>
      </c>
      <c r="C795">
        <v>1.09837484149429</v>
      </c>
      <c r="D795">
        <v>1.1233009708738</v>
      </c>
      <c r="E795">
        <v>1.1005403117349299</v>
      </c>
    </row>
    <row r="796" spans="1:5" x14ac:dyDescent="0.2">
      <c r="A796">
        <f t="shared" si="12"/>
        <v>-205</v>
      </c>
      <c r="B796">
        <v>1.1464753060363</v>
      </c>
      <c r="C796">
        <v>1.1084001692697201</v>
      </c>
      <c r="D796">
        <v>1.1054368932039</v>
      </c>
      <c r="E796">
        <v>1.10422963275646</v>
      </c>
    </row>
    <row r="797" spans="1:5" x14ac:dyDescent="0.2">
      <c r="A797">
        <f t="shared" si="12"/>
        <v>-204</v>
      </c>
      <c r="B797">
        <v>1.13254537779653</v>
      </c>
      <c r="C797">
        <v>1.10459054601096</v>
      </c>
      <c r="D797">
        <v>1.09359223195443</v>
      </c>
      <c r="E797">
        <v>1.10471084845929</v>
      </c>
    </row>
    <row r="798" spans="1:5" x14ac:dyDescent="0.2">
      <c r="A798">
        <f t="shared" si="12"/>
        <v>-203</v>
      </c>
      <c r="B798">
        <v>1.1329674968340999</v>
      </c>
      <c r="C798">
        <v>1.1077986481637601</v>
      </c>
      <c r="D798">
        <v>1.0811650491768801</v>
      </c>
      <c r="E798">
        <v>1.0950865335584901</v>
      </c>
    </row>
    <row r="799" spans="1:5" x14ac:dyDescent="0.2">
      <c r="A799">
        <f t="shared" si="12"/>
        <v>-202</v>
      </c>
      <c r="B799">
        <v>1.1380329252849299</v>
      </c>
      <c r="C799">
        <v>1.1252427195018799</v>
      </c>
      <c r="D799">
        <v>1.1019417467285899</v>
      </c>
      <c r="E799">
        <v>1.1003799058674799</v>
      </c>
    </row>
    <row r="800" spans="1:5" x14ac:dyDescent="0.2">
      <c r="A800">
        <f t="shared" si="12"/>
        <v>-201</v>
      </c>
      <c r="B800">
        <v>1.11439425918108</v>
      </c>
      <c r="C800">
        <v>1.09055508569015</v>
      </c>
      <c r="D800">
        <v>1.0897087384972699</v>
      </c>
      <c r="E800">
        <v>1.0790460111861799</v>
      </c>
    </row>
    <row r="801" spans="1:5" x14ac:dyDescent="0.2">
      <c r="A801">
        <f t="shared" si="12"/>
        <v>-200</v>
      </c>
      <c r="B801">
        <v>1.12769100886449</v>
      </c>
      <c r="C801">
        <v>1.1132123271422401</v>
      </c>
      <c r="D801">
        <v>1.10466019501901</v>
      </c>
      <c r="E801">
        <v>1.1031067967496999</v>
      </c>
    </row>
    <row r="802" spans="1:5" x14ac:dyDescent="0.2">
      <c r="A802">
        <f t="shared" si="12"/>
        <v>-199</v>
      </c>
      <c r="B802">
        <v>1.1101730688053999</v>
      </c>
      <c r="C802">
        <v>1.1003799060785</v>
      </c>
      <c r="D802">
        <v>1.09941747551711</v>
      </c>
      <c r="E802">
        <v>1.0811312781764699</v>
      </c>
    </row>
    <row r="803" spans="1:5" x14ac:dyDescent="0.2">
      <c r="A803">
        <f t="shared" si="12"/>
        <v>-198</v>
      </c>
      <c r="B803">
        <v>1.0890671169269699</v>
      </c>
      <c r="C803">
        <v>1.0566694797382701</v>
      </c>
      <c r="D803">
        <v>1.06951456184045</v>
      </c>
      <c r="E803">
        <v>1.04728577437739</v>
      </c>
    </row>
    <row r="804" spans="1:5" x14ac:dyDescent="0.2">
      <c r="A804">
        <f t="shared" si="12"/>
        <v>-197</v>
      </c>
      <c r="B804">
        <v>1.05719712959054</v>
      </c>
      <c r="C804">
        <v>1.0316061616715799</v>
      </c>
      <c r="D804">
        <v>1.0394174744618101</v>
      </c>
      <c r="E804">
        <v>1.04006753799073</v>
      </c>
    </row>
    <row r="805" spans="1:5" x14ac:dyDescent="0.2">
      <c r="A805">
        <f t="shared" si="12"/>
        <v>-196</v>
      </c>
      <c r="B805">
        <v>1.0287040945546599</v>
      </c>
      <c r="C805">
        <v>0.98829674862810402</v>
      </c>
      <c r="D805">
        <v>0.98893204052344497</v>
      </c>
      <c r="E805">
        <v>0.97766990164628498</v>
      </c>
    </row>
    <row r="806" spans="1:5" x14ac:dyDescent="0.2">
      <c r="A806">
        <f t="shared" si="12"/>
        <v>-195</v>
      </c>
      <c r="B806">
        <v>1.0213170113972101</v>
      </c>
      <c r="C806">
        <v>0.98468763360066502</v>
      </c>
      <c r="D806">
        <v>0.98621359265514597</v>
      </c>
      <c r="E806">
        <v>0.95617560173070604</v>
      </c>
    </row>
    <row r="807" spans="1:5" x14ac:dyDescent="0.2">
      <c r="A807">
        <f t="shared" si="12"/>
        <v>-194</v>
      </c>
      <c r="B807">
        <v>0.97636133389615798</v>
      </c>
      <c r="C807">
        <v>0.97285774567326699</v>
      </c>
      <c r="D807">
        <v>0.95514563106797601</v>
      </c>
      <c r="E807">
        <v>0.94141831975518697</v>
      </c>
    </row>
    <row r="808" spans="1:5" x14ac:dyDescent="0.2">
      <c r="A808">
        <f t="shared" si="12"/>
        <v>-193</v>
      </c>
      <c r="B808">
        <v>0.96158716758125795</v>
      </c>
      <c r="C808">
        <v>0.95260658569015499</v>
      </c>
      <c r="D808">
        <v>0.92776698986915695</v>
      </c>
      <c r="E808">
        <v>0.91398902448292196</v>
      </c>
    </row>
    <row r="809" spans="1:5" x14ac:dyDescent="0.2">
      <c r="A809">
        <f t="shared" si="12"/>
        <v>-192</v>
      </c>
      <c r="B809">
        <v>0.95483326298016002</v>
      </c>
      <c r="C809">
        <v>0.92553820071759296</v>
      </c>
      <c r="D809">
        <v>0.92213592211905204</v>
      </c>
      <c r="E809">
        <v>0.89089067053610904</v>
      </c>
    </row>
    <row r="810" spans="1:5" x14ac:dyDescent="0.2">
      <c r="A810">
        <f t="shared" si="12"/>
        <v>-191</v>
      </c>
      <c r="B810">
        <v>0.90797804981004604</v>
      </c>
      <c r="C810">
        <v>0.89125158273532501</v>
      </c>
      <c r="D810">
        <v>0.88718446623049096</v>
      </c>
      <c r="E810">
        <v>0.87533136238921105</v>
      </c>
    </row>
    <row r="811" spans="1:5" x14ac:dyDescent="0.2">
      <c r="A811">
        <f t="shared" si="12"/>
        <v>-190</v>
      </c>
      <c r="B811">
        <v>0.87906289573659702</v>
      </c>
      <c r="C811">
        <v>0.85155128746305797</v>
      </c>
      <c r="D811">
        <v>0.86990291241031203</v>
      </c>
      <c r="E811">
        <v>0.84469396327566104</v>
      </c>
    </row>
    <row r="812" spans="1:5" x14ac:dyDescent="0.2">
      <c r="A812">
        <f t="shared" si="12"/>
        <v>-189</v>
      </c>
      <c r="B812">
        <v>0.88644997889404797</v>
      </c>
      <c r="C812">
        <v>0.84673913022371705</v>
      </c>
      <c r="D812">
        <v>0.87087378661883996</v>
      </c>
      <c r="E812">
        <v>0.83940059033349101</v>
      </c>
    </row>
    <row r="813" spans="1:5" x14ac:dyDescent="0.2">
      <c r="A813">
        <f t="shared" si="12"/>
        <v>-188</v>
      </c>
      <c r="B813">
        <v>0.87885183621781304</v>
      </c>
      <c r="C813">
        <v>0.85375685837905602</v>
      </c>
      <c r="D813">
        <v>0.84815533917265895</v>
      </c>
      <c r="E813">
        <v>0.84870409455467899</v>
      </c>
    </row>
    <row r="814" spans="1:5" x14ac:dyDescent="0.2">
      <c r="A814">
        <f t="shared" si="12"/>
        <v>-187</v>
      </c>
      <c r="B814">
        <v>0.89257070493879198</v>
      </c>
      <c r="C814">
        <v>0.85716546939636296</v>
      </c>
      <c r="D814">
        <v>0.84097087336430099</v>
      </c>
      <c r="E814">
        <v>0.84373153187000205</v>
      </c>
    </row>
    <row r="815" spans="1:5" x14ac:dyDescent="0.2">
      <c r="A815">
        <f t="shared" si="12"/>
        <v>-186</v>
      </c>
      <c r="B815">
        <v>0.89658083579569403</v>
      </c>
      <c r="C815">
        <v>0.86919586323342501</v>
      </c>
      <c r="D815">
        <v>0.86310679611651697</v>
      </c>
      <c r="E815">
        <v>0.85415787230900797</v>
      </c>
    </row>
    <row r="816" spans="1:5" x14ac:dyDescent="0.2">
      <c r="A816">
        <f t="shared" si="12"/>
        <v>-185</v>
      </c>
      <c r="B816">
        <v>0.87336428872942096</v>
      </c>
      <c r="C816">
        <v>0.84473406373996895</v>
      </c>
      <c r="D816">
        <v>0.86349514584214004</v>
      </c>
      <c r="E816">
        <v>0.82095398733644398</v>
      </c>
    </row>
    <row r="817" spans="1:5" x14ac:dyDescent="0.2">
      <c r="A817">
        <f t="shared" si="12"/>
        <v>-184</v>
      </c>
      <c r="B817">
        <v>0.85479105107640296</v>
      </c>
      <c r="C817">
        <v>0.82889404685520596</v>
      </c>
      <c r="D817">
        <v>0.84932038792740805</v>
      </c>
      <c r="E817">
        <v>0.80635711270579702</v>
      </c>
    </row>
    <row r="818" spans="1:5" x14ac:dyDescent="0.2">
      <c r="A818">
        <f t="shared" si="12"/>
        <v>-183</v>
      </c>
      <c r="B818">
        <v>0.83938370620514902</v>
      </c>
      <c r="C818">
        <v>0.82388138476149597</v>
      </c>
      <c r="D818">
        <v>0.82291262114817698</v>
      </c>
      <c r="E818">
        <v>0.81501899556776702</v>
      </c>
    </row>
    <row r="819" spans="1:5" x14ac:dyDescent="0.2">
      <c r="A819">
        <f t="shared" si="12"/>
        <v>-182</v>
      </c>
      <c r="B819">
        <v>0.851836217813423</v>
      </c>
      <c r="C819">
        <v>0.80623680793583097</v>
      </c>
      <c r="D819">
        <v>0.79844660109752197</v>
      </c>
      <c r="E819">
        <v>0.78839172583370198</v>
      </c>
    </row>
    <row r="820" spans="1:5" x14ac:dyDescent="0.2">
      <c r="A820">
        <f t="shared" si="12"/>
        <v>-181</v>
      </c>
      <c r="B820">
        <v>0.83832840861122804</v>
      </c>
      <c r="C820">
        <v>0.81205149831151702</v>
      </c>
      <c r="D820">
        <v>0.79029126213593304</v>
      </c>
      <c r="E820">
        <v>0.78742929506122294</v>
      </c>
    </row>
    <row r="821" spans="1:5" x14ac:dyDescent="0.2">
      <c r="A821">
        <f t="shared" si="12"/>
        <v>-180</v>
      </c>
      <c r="B821">
        <v>0.82228788518362095</v>
      </c>
      <c r="C821">
        <v>0.80924440776698403</v>
      </c>
      <c r="D821">
        <v>0.78543689341495504</v>
      </c>
      <c r="E821">
        <v>0.78983537441960205</v>
      </c>
    </row>
    <row r="822" spans="1:5" x14ac:dyDescent="0.2">
      <c r="A822">
        <f t="shared" si="12"/>
        <v>-179</v>
      </c>
      <c r="B822">
        <v>0.83136344449134603</v>
      </c>
      <c r="C822">
        <v>0.80242718552131098</v>
      </c>
      <c r="D822">
        <v>0.78582524145210197</v>
      </c>
      <c r="E822">
        <v>0.78165470662728298</v>
      </c>
    </row>
    <row r="823" spans="1:5" x14ac:dyDescent="0.2">
      <c r="A823">
        <f t="shared" si="12"/>
        <v>-178</v>
      </c>
      <c r="B823">
        <v>0.81511186154495496</v>
      </c>
      <c r="C823">
        <v>0.77575981363443902</v>
      </c>
      <c r="D823">
        <v>0.77203883452934896</v>
      </c>
      <c r="E823">
        <v>0.77219079717181605</v>
      </c>
    </row>
    <row r="824" spans="1:5" x14ac:dyDescent="0.2">
      <c r="A824">
        <f t="shared" si="12"/>
        <v>-177</v>
      </c>
      <c r="B824">
        <v>0.82672013507809206</v>
      </c>
      <c r="C824">
        <v>0.77315322857745405</v>
      </c>
      <c r="D824">
        <v>0.74776698902491701</v>
      </c>
      <c r="E824">
        <v>0.76721823406501899</v>
      </c>
    </row>
    <row r="825" spans="1:5" x14ac:dyDescent="0.2">
      <c r="A825">
        <f t="shared" si="12"/>
        <v>-176</v>
      </c>
      <c r="B825">
        <v>0.82693119459687603</v>
      </c>
      <c r="C825">
        <v>0.79280286977627201</v>
      </c>
      <c r="D825">
        <v>0.74310679611651498</v>
      </c>
      <c r="E825">
        <v>0.77764457619250005</v>
      </c>
    </row>
    <row r="826" spans="1:5" x14ac:dyDescent="0.2">
      <c r="A826">
        <f t="shared" si="12"/>
        <v>-175</v>
      </c>
      <c r="B826">
        <v>0.79463908822287799</v>
      </c>
      <c r="C826">
        <v>0.77535880054874795</v>
      </c>
      <c r="D826">
        <v>0.74291262199241404</v>
      </c>
      <c r="E826">
        <v>0.76978471718025698</v>
      </c>
    </row>
    <row r="827" spans="1:5" x14ac:dyDescent="0.2">
      <c r="A827">
        <f t="shared" si="12"/>
        <v>-174</v>
      </c>
      <c r="B827">
        <v>0.77353313634444898</v>
      </c>
      <c r="C827">
        <v>0.76453144807935203</v>
      </c>
      <c r="D827">
        <v>0.732038835584646</v>
      </c>
      <c r="E827">
        <v>0.77090755719714299</v>
      </c>
    </row>
    <row r="828" spans="1:5" x14ac:dyDescent="0.2">
      <c r="A828">
        <f t="shared" si="12"/>
        <v>-173</v>
      </c>
      <c r="B828">
        <v>0.77057830308146902</v>
      </c>
      <c r="C828">
        <v>0.75711270641620498</v>
      </c>
      <c r="D828">
        <v>0.74058252469397601</v>
      </c>
      <c r="E828">
        <v>0.755508652807104</v>
      </c>
    </row>
    <row r="829" spans="1:5" x14ac:dyDescent="0.2">
      <c r="A829">
        <f t="shared" si="12"/>
        <v>-172</v>
      </c>
      <c r="B829">
        <v>0.77311101730688003</v>
      </c>
      <c r="C829">
        <v>0.72021950189953299</v>
      </c>
      <c r="D829">
        <v>0.72058252384973598</v>
      </c>
      <c r="E829">
        <v>0.71989869248629201</v>
      </c>
    </row>
    <row r="830" spans="1:5" x14ac:dyDescent="0.2">
      <c r="A830">
        <f t="shared" si="12"/>
        <v>-171</v>
      </c>
      <c r="B830">
        <v>0.75327142254115598</v>
      </c>
      <c r="C830">
        <v>0.69615871633600401</v>
      </c>
      <c r="D830">
        <v>0.71087378661883804</v>
      </c>
      <c r="E830">
        <v>0.695517096032091</v>
      </c>
    </row>
    <row r="831" spans="1:5" x14ac:dyDescent="0.2">
      <c r="A831">
        <f t="shared" si="12"/>
        <v>-170</v>
      </c>
      <c r="B831">
        <v>0.72245673279864897</v>
      </c>
      <c r="C831">
        <v>0.69174757281553001</v>
      </c>
      <c r="D831">
        <v>0.71087378556353797</v>
      </c>
      <c r="E831">
        <v>0.67578725137189599</v>
      </c>
    </row>
    <row r="832" spans="1:5" x14ac:dyDescent="0.2">
      <c r="A832">
        <f t="shared" si="12"/>
        <v>-169</v>
      </c>
      <c r="B832">
        <v>0.69987336428872904</v>
      </c>
      <c r="C832">
        <v>0.67450400907555597</v>
      </c>
      <c r="D832">
        <v>0.67786407745885202</v>
      </c>
      <c r="E832">
        <v>0.65413254453356595</v>
      </c>
    </row>
    <row r="833" spans="1:5" x14ac:dyDescent="0.2">
      <c r="A833">
        <f t="shared" si="12"/>
        <v>-168</v>
      </c>
      <c r="B833">
        <v>0.68488813845504404</v>
      </c>
      <c r="C833">
        <v>0.64944069227521894</v>
      </c>
      <c r="D833">
        <v>0.64679611629380396</v>
      </c>
      <c r="E833">
        <v>0.63857323807514499</v>
      </c>
    </row>
    <row r="834" spans="1:5" x14ac:dyDescent="0.2">
      <c r="A834">
        <f t="shared" si="12"/>
        <v>-167</v>
      </c>
      <c r="B834">
        <v>0.67391304347825998</v>
      </c>
      <c r="C834">
        <v>0.64482904221190096</v>
      </c>
      <c r="D834">
        <v>0.64038834951457202</v>
      </c>
      <c r="E834">
        <v>0.62991135500211903</v>
      </c>
    </row>
    <row r="835" spans="1:5" x14ac:dyDescent="0.2">
      <c r="A835">
        <f t="shared" si="12"/>
        <v>-166</v>
      </c>
      <c r="B835">
        <v>0.66272688898269305</v>
      </c>
      <c r="C835">
        <v>0.64402701604052004</v>
      </c>
      <c r="D835">
        <v>0.62330097066273404</v>
      </c>
      <c r="E835">
        <v>0.62477838687210796</v>
      </c>
    </row>
    <row r="836" spans="1:5" x14ac:dyDescent="0.2">
      <c r="A836">
        <f t="shared" ref="A836:A899" si="13">A835+1</f>
        <v>-165</v>
      </c>
      <c r="B836">
        <v>0.649008020261713</v>
      </c>
      <c r="C836">
        <v>0.62136977691008599</v>
      </c>
      <c r="D836">
        <v>0.60601941747573496</v>
      </c>
      <c r="E836">
        <v>0.616437315322929</v>
      </c>
    </row>
    <row r="837" spans="1:5" x14ac:dyDescent="0.2">
      <c r="A837">
        <f t="shared" si="13"/>
        <v>-164</v>
      </c>
      <c r="B837">
        <v>0.63634444913465504</v>
      </c>
      <c r="C837">
        <v>0.60372520029548205</v>
      </c>
      <c r="D837">
        <v>0.60951456395104098</v>
      </c>
      <c r="E837">
        <v>0.61146475242719101</v>
      </c>
    </row>
    <row r="838" spans="1:5" x14ac:dyDescent="0.2">
      <c r="A838">
        <f t="shared" si="13"/>
        <v>-163</v>
      </c>
      <c r="B838">
        <v>0.61798227100042202</v>
      </c>
      <c r="C838">
        <v>0.58367454601097501</v>
      </c>
      <c r="D838">
        <v>0.58873786386661697</v>
      </c>
      <c r="E838">
        <v>0.59558463423386099</v>
      </c>
    </row>
    <row r="839" spans="1:5" x14ac:dyDescent="0.2">
      <c r="A839">
        <f t="shared" si="13"/>
        <v>-162</v>
      </c>
      <c r="B839">
        <v>0.59138877163360004</v>
      </c>
      <c r="C839">
        <v>0.57184465977205501</v>
      </c>
      <c r="D839">
        <v>0.57961165006332505</v>
      </c>
      <c r="E839">
        <v>0.57441114309835895</v>
      </c>
    </row>
    <row r="840" spans="1:5" x14ac:dyDescent="0.2">
      <c r="A840">
        <f t="shared" si="13"/>
        <v>-161</v>
      </c>
      <c r="B840">
        <v>0.58632334318277701</v>
      </c>
      <c r="C840">
        <v>0.58066694892359605</v>
      </c>
      <c r="D840">
        <v>0.58504854390038596</v>
      </c>
      <c r="E840">
        <v>0.57008020261714198</v>
      </c>
    </row>
    <row r="841" spans="1:5" x14ac:dyDescent="0.2">
      <c r="A841">
        <f t="shared" si="13"/>
        <v>-160</v>
      </c>
      <c r="B841">
        <v>0.59181089067116899</v>
      </c>
      <c r="C841">
        <v>0.57525327184466002</v>
      </c>
      <c r="D841">
        <v>0.57203883495146302</v>
      </c>
      <c r="E841">
        <v>0.55596454178978905</v>
      </c>
    </row>
    <row r="842" spans="1:5" x14ac:dyDescent="0.2">
      <c r="A842">
        <f t="shared" si="13"/>
        <v>-159</v>
      </c>
      <c r="B842">
        <v>0.56120726044744595</v>
      </c>
      <c r="C842">
        <v>0.55119248585901204</v>
      </c>
      <c r="D842">
        <v>0.56737863972140801</v>
      </c>
      <c r="E842">
        <v>0.54088645018995596</v>
      </c>
    </row>
    <row r="843" spans="1:5" x14ac:dyDescent="0.2">
      <c r="A843">
        <f t="shared" si="13"/>
        <v>-158</v>
      </c>
      <c r="B843">
        <v>0.550232165470662</v>
      </c>
      <c r="C843">
        <v>0.53495145525538301</v>
      </c>
      <c r="D843">
        <v>0.54135922330097597</v>
      </c>
      <c r="E843">
        <v>0.526129167792319</v>
      </c>
    </row>
    <row r="844" spans="1:5" x14ac:dyDescent="0.2">
      <c r="A844">
        <f t="shared" si="13"/>
        <v>-157</v>
      </c>
      <c r="B844">
        <v>0.53756859434360404</v>
      </c>
      <c r="C844">
        <v>0.51109117771211798</v>
      </c>
      <c r="D844">
        <v>0.50776699008020698</v>
      </c>
      <c r="E844">
        <v>0.50559729822710098</v>
      </c>
    </row>
    <row r="845" spans="1:5" x14ac:dyDescent="0.2">
      <c r="A845">
        <f t="shared" si="13"/>
        <v>-156</v>
      </c>
      <c r="B845">
        <v>0.51350780920219496</v>
      </c>
      <c r="C845">
        <v>0.49424862747995202</v>
      </c>
      <c r="D845">
        <v>0.50058252448290796</v>
      </c>
      <c r="E845">
        <v>0.47399746707471302</v>
      </c>
    </row>
    <row r="846" spans="1:5" x14ac:dyDescent="0.2">
      <c r="A846">
        <f t="shared" si="13"/>
        <v>-155</v>
      </c>
      <c r="B846">
        <v>0.50401013085690105</v>
      </c>
      <c r="C846">
        <v>0.48462431447868598</v>
      </c>
      <c r="D846">
        <v>0.47708737842971999</v>
      </c>
      <c r="E846">
        <v>0.46357112726888799</v>
      </c>
    </row>
    <row r="847" spans="1:5" x14ac:dyDescent="0.2">
      <c r="A847">
        <f t="shared" si="13"/>
        <v>-154</v>
      </c>
      <c r="B847">
        <v>0.48332629801603999</v>
      </c>
      <c r="C847">
        <v>0.45555086513297199</v>
      </c>
      <c r="D847">
        <v>0.46504854368932302</v>
      </c>
      <c r="E847">
        <v>0.45314478704094302</v>
      </c>
    </row>
    <row r="848" spans="1:5" x14ac:dyDescent="0.2">
      <c r="A848">
        <f t="shared" si="13"/>
        <v>-153</v>
      </c>
      <c r="B848">
        <v>0.4744617982271</v>
      </c>
      <c r="C848">
        <v>0.45013718847615503</v>
      </c>
      <c r="D848">
        <v>0.46291262135922501</v>
      </c>
      <c r="E848">
        <v>0.43822709962008999</v>
      </c>
    </row>
    <row r="849" spans="1:5" x14ac:dyDescent="0.2">
      <c r="A849">
        <f t="shared" si="13"/>
        <v>-152</v>
      </c>
      <c r="B849">
        <v>0.464753060363022</v>
      </c>
      <c r="C849">
        <v>0.44331996559730302</v>
      </c>
      <c r="D849">
        <v>0.447766990713382</v>
      </c>
      <c r="E849">
        <v>0.43052764816377798</v>
      </c>
    </row>
    <row r="850" spans="1:5" x14ac:dyDescent="0.2">
      <c r="A850">
        <f t="shared" si="13"/>
        <v>-151</v>
      </c>
      <c r="B850">
        <v>0.455888560574081</v>
      </c>
      <c r="C850">
        <v>0.43710426382440398</v>
      </c>
      <c r="D850">
        <v>0.44194174799493702</v>
      </c>
      <c r="E850">
        <v>0.41865766188264703</v>
      </c>
    </row>
    <row r="851" spans="1:5" x14ac:dyDescent="0.2">
      <c r="A851">
        <f t="shared" si="13"/>
        <v>-150</v>
      </c>
      <c r="B851">
        <v>0.44512452511608203</v>
      </c>
      <c r="C851">
        <v>0.43710426298016603</v>
      </c>
      <c r="D851">
        <v>0.430291262346984</v>
      </c>
      <c r="E851">
        <v>0.415449556986066</v>
      </c>
    </row>
    <row r="852" spans="1:5" x14ac:dyDescent="0.2">
      <c r="A852">
        <f t="shared" si="13"/>
        <v>-149</v>
      </c>
      <c r="B852">
        <v>0.43013929928239703</v>
      </c>
      <c r="C852">
        <v>0.42527437695230602</v>
      </c>
      <c r="D852">
        <v>0.42213592190797899</v>
      </c>
      <c r="E852">
        <v>0.41753482524271401</v>
      </c>
    </row>
    <row r="853" spans="1:5" x14ac:dyDescent="0.2">
      <c r="A853">
        <f t="shared" si="13"/>
        <v>-148</v>
      </c>
      <c r="B853">
        <v>0.43013929928239703</v>
      </c>
      <c r="C853">
        <v>0.43550021148164297</v>
      </c>
      <c r="D853">
        <v>0.423883494934573</v>
      </c>
      <c r="E853">
        <v>0.41817644554664002</v>
      </c>
    </row>
    <row r="854" spans="1:5" x14ac:dyDescent="0.2">
      <c r="A854">
        <f t="shared" si="13"/>
        <v>-147</v>
      </c>
      <c r="B854">
        <v>0.42718446601941701</v>
      </c>
      <c r="C854">
        <v>0.43169058653440801</v>
      </c>
      <c r="D854">
        <v>0.41766990333474102</v>
      </c>
      <c r="E854">
        <v>0.41913887758547502</v>
      </c>
    </row>
    <row r="855" spans="1:5" x14ac:dyDescent="0.2">
      <c r="A855">
        <f t="shared" si="13"/>
        <v>-146</v>
      </c>
      <c r="B855">
        <v>0.40903334740396702</v>
      </c>
      <c r="C855">
        <v>0.412642465597304</v>
      </c>
      <c r="D855">
        <v>0.40388349514563199</v>
      </c>
      <c r="E855">
        <v>0.40566483769522599</v>
      </c>
    </row>
    <row r="856" spans="1:5" x14ac:dyDescent="0.2">
      <c r="A856">
        <f t="shared" si="13"/>
        <v>-145</v>
      </c>
      <c r="B856">
        <v>0.40143520472773297</v>
      </c>
      <c r="C856">
        <v>0.39720346116505301</v>
      </c>
      <c r="D856">
        <v>0.39475728155339901</v>
      </c>
      <c r="E856">
        <v>0.39956943858167598</v>
      </c>
    </row>
    <row r="857" spans="1:5" x14ac:dyDescent="0.2">
      <c r="A857">
        <f t="shared" si="13"/>
        <v>-144</v>
      </c>
      <c r="B857">
        <v>0.38856057408189099</v>
      </c>
      <c r="C857">
        <v>0.376952300759819</v>
      </c>
      <c r="D857">
        <v>0.37611650485436898</v>
      </c>
      <c r="E857">
        <v>0.38962431447867901</v>
      </c>
    </row>
    <row r="858" spans="1:5" x14ac:dyDescent="0.2">
      <c r="A858">
        <f t="shared" si="13"/>
        <v>-143</v>
      </c>
      <c r="B858">
        <v>0.391093288307302</v>
      </c>
      <c r="C858">
        <v>0.38076192507387602</v>
      </c>
      <c r="D858">
        <v>0.35844660194174799</v>
      </c>
      <c r="E858">
        <v>0.36636555487547101</v>
      </c>
    </row>
    <row r="859" spans="1:5" x14ac:dyDescent="0.2">
      <c r="A859">
        <f t="shared" si="13"/>
        <v>-142</v>
      </c>
      <c r="B859">
        <v>0.39890249050232102</v>
      </c>
      <c r="C859">
        <v>0.38717813402279899</v>
      </c>
      <c r="D859">
        <v>0.365242718446603</v>
      </c>
      <c r="E859">
        <v>0.35722245694385502</v>
      </c>
    </row>
    <row r="860" spans="1:5" x14ac:dyDescent="0.2">
      <c r="A860">
        <f t="shared" si="13"/>
        <v>-141</v>
      </c>
      <c r="B860">
        <v>0.39826931194596799</v>
      </c>
      <c r="C860">
        <v>0.36993457112706202</v>
      </c>
      <c r="D860">
        <v>0.36737864056564101</v>
      </c>
      <c r="E860">
        <v>0.36299704516673298</v>
      </c>
    </row>
    <row r="861" spans="1:5" x14ac:dyDescent="0.2">
      <c r="A861">
        <f t="shared" si="13"/>
        <v>-140</v>
      </c>
      <c r="B861">
        <v>0.39763613338961501</v>
      </c>
      <c r="C861">
        <v>0.36913254516674199</v>
      </c>
      <c r="D861">
        <v>0.36660194174757399</v>
      </c>
      <c r="E861">
        <v>0.36989447024060401</v>
      </c>
    </row>
    <row r="862" spans="1:5" x14ac:dyDescent="0.2">
      <c r="A862">
        <f t="shared" si="13"/>
        <v>-139</v>
      </c>
      <c r="B862">
        <v>0.39805825242718401</v>
      </c>
      <c r="C862">
        <v>0.36672646707472001</v>
      </c>
      <c r="D862">
        <v>0.36640776699029198</v>
      </c>
      <c r="E862">
        <v>0.36684677078935901</v>
      </c>
    </row>
    <row r="863" spans="1:5" x14ac:dyDescent="0.2">
      <c r="A863">
        <f t="shared" si="13"/>
        <v>-138</v>
      </c>
      <c r="B863">
        <v>0.39235964542000801</v>
      </c>
      <c r="C863">
        <v>0.37494723490924903</v>
      </c>
      <c r="D863">
        <v>0.35669902912621398</v>
      </c>
      <c r="E863">
        <v>0.38128324187420498</v>
      </c>
    </row>
    <row r="864" spans="1:5" x14ac:dyDescent="0.2">
      <c r="A864">
        <f t="shared" si="13"/>
        <v>-137</v>
      </c>
      <c r="B864">
        <v>0.39341494301392899</v>
      </c>
      <c r="C864">
        <v>0.40061207302659901</v>
      </c>
      <c r="D864">
        <v>0.35145631004643402</v>
      </c>
      <c r="E864">
        <v>0.38368932017728602</v>
      </c>
    </row>
    <row r="865" spans="1:5" x14ac:dyDescent="0.2">
      <c r="A865">
        <f t="shared" si="13"/>
        <v>-136</v>
      </c>
      <c r="B865">
        <v>0.39742507387083098</v>
      </c>
      <c r="C865">
        <v>0.39038623870832101</v>
      </c>
      <c r="D865">
        <v>0.36640776699029198</v>
      </c>
      <c r="E865">
        <v>0.38016040502321302</v>
      </c>
    </row>
    <row r="866" spans="1:5" x14ac:dyDescent="0.2">
      <c r="A866">
        <f t="shared" si="13"/>
        <v>-135</v>
      </c>
      <c r="B866">
        <v>0.38792739552553801</v>
      </c>
      <c r="C866">
        <v>0.37735331384551002</v>
      </c>
      <c r="D866">
        <v>0.381553398058253</v>
      </c>
      <c r="E866">
        <v>0.379358379485011</v>
      </c>
    </row>
    <row r="867" spans="1:5" x14ac:dyDescent="0.2">
      <c r="A867">
        <f t="shared" si="13"/>
        <v>-134</v>
      </c>
      <c r="B867">
        <v>0.39742507387083098</v>
      </c>
      <c r="C867">
        <v>0.37294216990291801</v>
      </c>
      <c r="D867">
        <v>0.38349514563106901</v>
      </c>
      <c r="E867">
        <v>0.36957365977205198</v>
      </c>
    </row>
    <row r="868" spans="1:5" x14ac:dyDescent="0.2">
      <c r="A868">
        <f t="shared" si="13"/>
        <v>-133</v>
      </c>
      <c r="B868">
        <v>0.38455044322498899</v>
      </c>
      <c r="C868">
        <v>0.36492190797805402</v>
      </c>
      <c r="D868">
        <v>0.38757281553398198</v>
      </c>
      <c r="E868">
        <v>0.36444069206415902</v>
      </c>
    </row>
    <row r="869" spans="1:5" x14ac:dyDescent="0.2">
      <c r="A869">
        <f t="shared" si="13"/>
        <v>-132</v>
      </c>
      <c r="B869">
        <v>0.381384550443225</v>
      </c>
      <c r="C869">
        <v>0.37655128788518899</v>
      </c>
      <c r="D869">
        <v>0.38834951477416801</v>
      </c>
      <c r="E869">
        <v>0.37679189468129598</v>
      </c>
    </row>
    <row r="870" spans="1:5" x14ac:dyDescent="0.2">
      <c r="A870">
        <f t="shared" si="13"/>
        <v>-131</v>
      </c>
      <c r="B870">
        <v>0.39046010975094902</v>
      </c>
      <c r="C870">
        <v>0.375749260658511</v>
      </c>
      <c r="D870">
        <v>0.38699029105107802</v>
      </c>
      <c r="E870">
        <v>0.37069649620092499</v>
      </c>
    </row>
    <row r="871" spans="1:5" x14ac:dyDescent="0.2">
      <c r="A871">
        <f t="shared" si="13"/>
        <v>-130</v>
      </c>
      <c r="B871">
        <v>0.37927395525538199</v>
      </c>
      <c r="C871">
        <v>0.36432038834951902</v>
      </c>
      <c r="D871">
        <v>0.37961165048543799</v>
      </c>
      <c r="E871">
        <v>0.359628535246936</v>
      </c>
    </row>
    <row r="872" spans="1:5" x14ac:dyDescent="0.2">
      <c r="A872">
        <f t="shared" si="13"/>
        <v>-129</v>
      </c>
      <c r="B872">
        <v>0.37779653862389101</v>
      </c>
      <c r="C872">
        <v>0.37214014352047797</v>
      </c>
      <c r="D872">
        <v>0.370097087378641</v>
      </c>
      <c r="E872">
        <v>0.35481637821865403</v>
      </c>
    </row>
    <row r="873" spans="1:5" x14ac:dyDescent="0.2">
      <c r="A873">
        <f t="shared" si="13"/>
        <v>-128</v>
      </c>
      <c r="B873">
        <v>0.38011819333051899</v>
      </c>
      <c r="C873">
        <v>0.37875685901224698</v>
      </c>
      <c r="D873">
        <v>0.37786407766990399</v>
      </c>
      <c r="E873">
        <v>0.35898691430983198</v>
      </c>
    </row>
    <row r="874" spans="1:5" x14ac:dyDescent="0.2">
      <c r="A874">
        <f t="shared" si="13"/>
        <v>-127</v>
      </c>
      <c r="B874">
        <v>0.38919375263824302</v>
      </c>
      <c r="C874">
        <v>0.39178978450823698</v>
      </c>
      <c r="D874">
        <v>0.38233009729843997</v>
      </c>
      <c r="E874">
        <v>0.38609539911354601</v>
      </c>
    </row>
    <row r="875" spans="1:5" x14ac:dyDescent="0.2">
      <c r="A875">
        <f t="shared" si="13"/>
        <v>-126</v>
      </c>
      <c r="B875">
        <v>0.39341494301392899</v>
      </c>
      <c r="C875">
        <v>0.40341916420431201</v>
      </c>
      <c r="D875">
        <v>0.38582524271844798</v>
      </c>
      <c r="E875">
        <v>0.40566483727310698</v>
      </c>
    </row>
    <row r="876" spans="1:5" x14ac:dyDescent="0.2">
      <c r="A876">
        <f t="shared" si="13"/>
        <v>-125</v>
      </c>
      <c r="B876">
        <v>0.40016884761502702</v>
      </c>
      <c r="C876">
        <v>0.40141409835374198</v>
      </c>
      <c r="D876">
        <v>0.39165048522583501</v>
      </c>
      <c r="E876">
        <v>0.40775010552975499</v>
      </c>
    </row>
    <row r="877" spans="1:5" x14ac:dyDescent="0.2">
      <c r="A877">
        <f t="shared" si="13"/>
        <v>-124</v>
      </c>
      <c r="B877">
        <v>0.39320388349514501</v>
      </c>
      <c r="C877">
        <v>0.40021105951878999</v>
      </c>
      <c r="D877">
        <v>0.39029126213592402</v>
      </c>
      <c r="E877">
        <v>0.39828619670746701</v>
      </c>
    </row>
    <row r="878" spans="1:5" x14ac:dyDescent="0.2">
      <c r="A878">
        <f t="shared" si="13"/>
        <v>-123</v>
      </c>
      <c r="B878">
        <v>0.37294216969185301</v>
      </c>
      <c r="C878">
        <v>0.38276699008020798</v>
      </c>
      <c r="D878">
        <v>0.39378640776699197</v>
      </c>
      <c r="E878">
        <v>0.398767412199236</v>
      </c>
    </row>
    <row r="879" spans="1:5" x14ac:dyDescent="0.2">
      <c r="A879">
        <f t="shared" si="13"/>
        <v>-122</v>
      </c>
      <c r="B879">
        <v>0.37441958632334299</v>
      </c>
      <c r="C879">
        <v>0.39359434360490198</v>
      </c>
      <c r="D879">
        <v>0.38601941747572999</v>
      </c>
      <c r="E879">
        <v>0.39812579189531</v>
      </c>
    </row>
    <row r="880" spans="1:5" x14ac:dyDescent="0.2">
      <c r="A880">
        <f t="shared" si="13"/>
        <v>-121</v>
      </c>
      <c r="B880">
        <v>0.380540312368087</v>
      </c>
      <c r="C880">
        <v>0.41565006352891998</v>
      </c>
      <c r="D880">
        <v>0.39378640776699197</v>
      </c>
      <c r="E880">
        <v>0.39700295483325898</v>
      </c>
    </row>
    <row r="881" spans="1:5" x14ac:dyDescent="0.2">
      <c r="A881">
        <f t="shared" si="13"/>
        <v>-120</v>
      </c>
      <c r="B881">
        <v>0.38265090755593001</v>
      </c>
      <c r="C881">
        <v>0.40021105909667098</v>
      </c>
      <c r="D881">
        <v>0.39805825221612701</v>
      </c>
      <c r="E881">
        <v>0.39122836618826101</v>
      </c>
    </row>
    <row r="882" spans="1:5" x14ac:dyDescent="0.2">
      <c r="A882">
        <f t="shared" si="13"/>
        <v>-119</v>
      </c>
      <c r="B882">
        <v>0.37864077669902901</v>
      </c>
      <c r="C882">
        <v>0.37394470219502401</v>
      </c>
      <c r="D882">
        <v>0.38524271865766302</v>
      </c>
      <c r="E882">
        <v>0.37903756859434001</v>
      </c>
    </row>
    <row r="883" spans="1:5" x14ac:dyDescent="0.2">
      <c r="A883">
        <f t="shared" si="13"/>
        <v>-118</v>
      </c>
      <c r="B883">
        <v>0.37821865766146001</v>
      </c>
      <c r="C883">
        <v>0.36873153229211197</v>
      </c>
      <c r="D883">
        <v>0.36776699050232298</v>
      </c>
      <c r="E883">
        <v>0.36989447024060401</v>
      </c>
    </row>
    <row r="884" spans="1:5" x14ac:dyDescent="0.2">
      <c r="A884">
        <f t="shared" si="13"/>
        <v>-117</v>
      </c>
      <c r="B884">
        <v>0.37864077669902901</v>
      </c>
      <c r="C884">
        <v>0.38056141810891198</v>
      </c>
      <c r="D884">
        <v>0.37378640776699101</v>
      </c>
      <c r="E884">
        <v>0.378395947446176</v>
      </c>
    </row>
    <row r="885" spans="1:5" x14ac:dyDescent="0.2">
      <c r="A885">
        <f t="shared" si="13"/>
        <v>-116</v>
      </c>
      <c r="B885">
        <v>0.38518362178134202</v>
      </c>
      <c r="C885">
        <v>0.39259181067961701</v>
      </c>
      <c r="D885">
        <v>0.38077669902912797</v>
      </c>
      <c r="E885">
        <v>0.39042634022793998</v>
      </c>
    </row>
    <row r="886" spans="1:5" x14ac:dyDescent="0.2">
      <c r="A886">
        <f t="shared" si="13"/>
        <v>-115</v>
      </c>
      <c r="B886">
        <v>0.386661038412832</v>
      </c>
      <c r="C886">
        <v>0.40402068383284701</v>
      </c>
      <c r="D886">
        <v>0.39223300970873898</v>
      </c>
      <c r="E886">
        <v>0.396200928450819</v>
      </c>
    </row>
    <row r="887" spans="1:5" x14ac:dyDescent="0.2">
      <c r="A887">
        <f t="shared" si="13"/>
        <v>-114</v>
      </c>
      <c r="B887">
        <v>0.391093288307302</v>
      </c>
      <c r="C887">
        <v>0.40321865766146597</v>
      </c>
      <c r="D887">
        <v>0.40194174757281698</v>
      </c>
      <c r="E887">
        <v>0.40566483727310698</v>
      </c>
    </row>
    <row r="888" spans="1:5" x14ac:dyDescent="0.2">
      <c r="A888">
        <f t="shared" si="13"/>
        <v>-113</v>
      </c>
      <c r="B888">
        <v>0.39383706205149799</v>
      </c>
      <c r="C888">
        <v>0.40943436048966397</v>
      </c>
      <c r="D888">
        <v>0.38757281553398298</v>
      </c>
      <c r="E888">
        <v>0.39523849725622201</v>
      </c>
    </row>
    <row r="889" spans="1:5" x14ac:dyDescent="0.2">
      <c r="A889">
        <f t="shared" si="13"/>
        <v>-112</v>
      </c>
      <c r="B889">
        <v>0.39468130012663499</v>
      </c>
      <c r="C889">
        <v>0.41284297171803103</v>
      </c>
      <c r="D889">
        <v>0.39262135922330399</v>
      </c>
      <c r="E889">
        <v>0.39411566061629</v>
      </c>
    </row>
    <row r="890" spans="1:5" x14ac:dyDescent="0.2">
      <c r="A890">
        <f t="shared" si="13"/>
        <v>-111</v>
      </c>
      <c r="B890">
        <v>0.39784719290839998</v>
      </c>
      <c r="C890">
        <v>0.40341916420431201</v>
      </c>
      <c r="D890">
        <v>0.39553398058252598</v>
      </c>
      <c r="E890">
        <v>0.40422119037568199</v>
      </c>
    </row>
    <row r="891" spans="1:5" x14ac:dyDescent="0.2">
      <c r="A891">
        <f t="shared" si="13"/>
        <v>-110</v>
      </c>
      <c r="B891">
        <v>0.400379907133811</v>
      </c>
      <c r="C891">
        <v>0.41284297171803003</v>
      </c>
      <c r="D891">
        <v>0.41203883495145899</v>
      </c>
      <c r="E891">
        <v>0.40983537336428399</v>
      </c>
    </row>
    <row r="892" spans="1:5" x14ac:dyDescent="0.2">
      <c r="A892">
        <f t="shared" si="13"/>
        <v>-109</v>
      </c>
      <c r="B892">
        <v>0.40713381173490898</v>
      </c>
      <c r="C892">
        <v>0.432292106162945</v>
      </c>
      <c r="D892">
        <v>0.41766990270156401</v>
      </c>
      <c r="E892">
        <v>0.41962009286618401</v>
      </c>
    </row>
    <row r="893" spans="1:5" x14ac:dyDescent="0.2">
      <c r="A893">
        <f t="shared" si="13"/>
        <v>-108</v>
      </c>
      <c r="B893">
        <v>0.42233009708737801</v>
      </c>
      <c r="C893">
        <v>0.44171591388772202</v>
      </c>
      <c r="D893">
        <v>0.419029126213595</v>
      </c>
      <c r="E893">
        <v>0.425555086534398</v>
      </c>
    </row>
    <row r="894" spans="1:5" x14ac:dyDescent="0.2">
      <c r="A894">
        <f t="shared" si="13"/>
        <v>-107</v>
      </c>
      <c r="B894">
        <v>0.429928239763613</v>
      </c>
      <c r="C894">
        <v>0.44111439425918703</v>
      </c>
      <c r="D894">
        <v>0.42000000000000298</v>
      </c>
      <c r="E894">
        <v>0.41913887716335602</v>
      </c>
    </row>
    <row r="895" spans="1:5" x14ac:dyDescent="0.2">
      <c r="A895">
        <f t="shared" si="13"/>
        <v>-106</v>
      </c>
      <c r="B895">
        <v>0.42338539468129999</v>
      </c>
      <c r="C895">
        <v>0.43890882249895102</v>
      </c>
      <c r="D895">
        <v>0.41650485436893397</v>
      </c>
      <c r="E895">
        <v>0.42186576614604898</v>
      </c>
    </row>
    <row r="896" spans="1:5" x14ac:dyDescent="0.2">
      <c r="A896">
        <f t="shared" si="13"/>
        <v>-105</v>
      </c>
      <c r="B896">
        <v>0.42887294216969102</v>
      </c>
      <c r="C896">
        <v>0.43469818467708499</v>
      </c>
      <c r="D896">
        <v>0.42155339805825498</v>
      </c>
      <c r="E896">
        <v>0.43886872097931201</v>
      </c>
    </row>
    <row r="897" spans="1:5" x14ac:dyDescent="0.2">
      <c r="A897">
        <f t="shared" si="13"/>
        <v>-104</v>
      </c>
      <c r="B897">
        <v>0.43267201350780898</v>
      </c>
      <c r="C897">
        <v>0.43309413275644398</v>
      </c>
      <c r="D897">
        <v>0.42834951435204999</v>
      </c>
      <c r="E897">
        <v>0.44704938792739302</v>
      </c>
    </row>
    <row r="898" spans="1:5" x14ac:dyDescent="0.2">
      <c r="A898">
        <f t="shared" si="13"/>
        <v>-103</v>
      </c>
      <c r="B898">
        <v>0.45314478682988601</v>
      </c>
      <c r="C898">
        <v>0.45514985246940098</v>
      </c>
      <c r="D898">
        <v>0.441747572604478</v>
      </c>
      <c r="E898">
        <v>0.45041789784719</v>
      </c>
    </row>
    <row r="899" spans="1:5" x14ac:dyDescent="0.2">
      <c r="A899">
        <f t="shared" si="13"/>
        <v>-102</v>
      </c>
      <c r="B899">
        <v>0.45926551287463002</v>
      </c>
      <c r="C899">
        <v>0.46357112684677598</v>
      </c>
      <c r="D899">
        <v>0.441747572604478</v>
      </c>
      <c r="E899">
        <v>0.46373153250316501</v>
      </c>
    </row>
    <row r="900" spans="1:5" x14ac:dyDescent="0.2">
      <c r="A900">
        <f t="shared" ref="A900:A963" si="14">A899+1</f>
        <v>-101</v>
      </c>
      <c r="B900">
        <v>0.45483326298016002</v>
      </c>
      <c r="C900">
        <v>0.45795694385817298</v>
      </c>
      <c r="D900">
        <v>0.45223300991980098</v>
      </c>
      <c r="E900">
        <v>0.45410721823554001</v>
      </c>
    </row>
    <row r="901" spans="1:5" x14ac:dyDescent="0.2">
      <c r="A901">
        <f t="shared" si="14"/>
        <v>-100</v>
      </c>
      <c r="B901">
        <v>0.46010975094976703</v>
      </c>
      <c r="C901">
        <v>0.46136555487547898</v>
      </c>
      <c r="D901">
        <v>0.45165048564795601</v>
      </c>
      <c r="E901">
        <v>0.45202195018995101</v>
      </c>
    </row>
    <row r="902" spans="1:5" x14ac:dyDescent="0.2">
      <c r="A902">
        <f t="shared" si="14"/>
        <v>-99</v>
      </c>
      <c r="B902">
        <v>0.45040101308569003</v>
      </c>
      <c r="C902">
        <v>0.467982271000426</v>
      </c>
      <c r="D902">
        <v>0.43650485415787499</v>
      </c>
      <c r="E902">
        <v>0.46661882650907499</v>
      </c>
    </row>
    <row r="903" spans="1:5" x14ac:dyDescent="0.2">
      <c r="A903">
        <f t="shared" si="14"/>
        <v>-98</v>
      </c>
      <c r="B903">
        <v>0.44512452511608203</v>
      </c>
      <c r="C903">
        <v>0.47740607851414402</v>
      </c>
      <c r="D903">
        <v>0.438252427184469</v>
      </c>
      <c r="E903">
        <v>0.45539046010974898</v>
      </c>
    </row>
    <row r="904" spans="1:5" x14ac:dyDescent="0.2">
      <c r="A904">
        <f t="shared" si="14"/>
        <v>-97</v>
      </c>
      <c r="B904">
        <v>0.45525538201772903</v>
      </c>
      <c r="C904">
        <v>0.49444913486703501</v>
      </c>
      <c r="D904">
        <v>0.44116504854369298</v>
      </c>
      <c r="E904">
        <v>0.48105529717180301</v>
      </c>
    </row>
    <row r="905" spans="1:5" x14ac:dyDescent="0.2">
      <c r="A905">
        <f t="shared" si="14"/>
        <v>-96</v>
      </c>
      <c r="B905">
        <v>0.45799915576192402</v>
      </c>
      <c r="C905">
        <v>0.49204305614183502</v>
      </c>
      <c r="D905">
        <v>0.44233009708738102</v>
      </c>
      <c r="E905">
        <v>0.49292528493035298</v>
      </c>
    </row>
    <row r="906" spans="1:5" x14ac:dyDescent="0.2">
      <c r="A906">
        <f t="shared" si="14"/>
        <v>-95</v>
      </c>
      <c r="B906">
        <v>0.44449134655972899</v>
      </c>
      <c r="C906">
        <v>0.47159138877163798</v>
      </c>
      <c r="D906">
        <v>0.45902912621359598</v>
      </c>
      <c r="E906">
        <v>0.47223300970873799</v>
      </c>
    </row>
    <row r="907" spans="1:5" x14ac:dyDescent="0.2">
      <c r="A907">
        <f t="shared" si="14"/>
        <v>-94</v>
      </c>
      <c r="B907">
        <v>0.44829041789784702</v>
      </c>
      <c r="C907">
        <v>0.463972140143525</v>
      </c>
      <c r="D907">
        <v>0.46660194174757802</v>
      </c>
      <c r="E907">
        <v>0.47367665681722199</v>
      </c>
    </row>
    <row r="908" spans="1:5" x14ac:dyDescent="0.2">
      <c r="A908">
        <f t="shared" si="14"/>
        <v>-93</v>
      </c>
      <c r="B908">
        <v>0.450612072604474</v>
      </c>
      <c r="C908">
        <v>0.47479949324609899</v>
      </c>
      <c r="D908">
        <v>0.472621359223306</v>
      </c>
      <c r="E908">
        <v>0.47495989869143002</v>
      </c>
    </row>
    <row r="909" spans="1:5" x14ac:dyDescent="0.2">
      <c r="A909">
        <f t="shared" si="14"/>
        <v>-92</v>
      </c>
      <c r="B909">
        <v>0.46791895314478599</v>
      </c>
      <c r="C909">
        <v>0.49525116040523698</v>
      </c>
      <c r="D909">
        <v>0.48563106817223001</v>
      </c>
      <c r="E909">
        <v>0.48121570282819698</v>
      </c>
    </row>
    <row r="910" spans="1:5" x14ac:dyDescent="0.2">
      <c r="A910">
        <f t="shared" si="14"/>
        <v>-91</v>
      </c>
      <c r="B910">
        <v>0.49134655972984298</v>
      </c>
      <c r="C910">
        <v>0.49865977247784099</v>
      </c>
      <c r="D910">
        <v>0.47708737842972199</v>
      </c>
      <c r="E910">
        <v>0.47399746728577402</v>
      </c>
    </row>
    <row r="911" spans="1:5" x14ac:dyDescent="0.2">
      <c r="A911">
        <f t="shared" si="14"/>
        <v>-90</v>
      </c>
      <c r="B911">
        <v>0.48649219079780498</v>
      </c>
      <c r="C911">
        <v>0.50788307281553502</v>
      </c>
      <c r="D911">
        <v>0.48679611692697899</v>
      </c>
      <c r="E911">
        <v>0.48618826487969702</v>
      </c>
    </row>
    <row r="912" spans="1:5" x14ac:dyDescent="0.2">
      <c r="A912">
        <f t="shared" si="14"/>
        <v>-89</v>
      </c>
      <c r="B912">
        <v>0.50633178556352798</v>
      </c>
      <c r="C912">
        <v>0.52111650506542895</v>
      </c>
      <c r="D912">
        <v>0.48601941768679302</v>
      </c>
      <c r="E912">
        <v>0.50367243562685005</v>
      </c>
    </row>
    <row r="913" spans="1:5" x14ac:dyDescent="0.2">
      <c r="A913">
        <f t="shared" si="14"/>
        <v>-88</v>
      </c>
      <c r="B913">
        <v>0.51329674968340999</v>
      </c>
      <c r="C913">
        <v>0.51169269691853203</v>
      </c>
      <c r="D913">
        <v>0.49048543710426901</v>
      </c>
      <c r="E913">
        <v>0.48731110215280798</v>
      </c>
    </row>
    <row r="914" spans="1:5" x14ac:dyDescent="0.2">
      <c r="A914">
        <f t="shared" si="14"/>
        <v>-87</v>
      </c>
      <c r="B914">
        <v>0.50949767834529303</v>
      </c>
      <c r="C914">
        <v>0.51871042612916995</v>
      </c>
      <c r="D914">
        <v>0.49941747572816197</v>
      </c>
      <c r="E914">
        <v>0.49918108864499899</v>
      </c>
    </row>
    <row r="915" spans="1:5" x14ac:dyDescent="0.2">
      <c r="A915">
        <f t="shared" si="14"/>
        <v>-86</v>
      </c>
      <c r="B915">
        <v>0.51245251160827299</v>
      </c>
      <c r="C915">
        <v>0.53414942992823999</v>
      </c>
      <c r="D915">
        <v>0.49650485415787798</v>
      </c>
      <c r="E915">
        <v>0.52436471127058204</v>
      </c>
    </row>
    <row r="916" spans="1:5" x14ac:dyDescent="0.2">
      <c r="A916">
        <f t="shared" si="14"/>
        <v>-85</v>
      </c>
      <c r="B916">
        <v>0.50379907133811697</v>
      </c>
      <c r="C916">
        <v>0.53836006732798702</v>
      </c>
      <c r="D916">
        <v>0.51067961165049203</v>
      </c>
      <c r="E916">
        <v>0.53110173068805899</v>
      </c>
    </row>
    <row r="917" spans="1:5" x14ac:dyDescent="0.2">
      <c r="A917">
        <f t="shared" si="14"/>
        <v>-84</v>
      </c>
      <c r="B917">
        <v>0.51815111861544905</v>
      </c>
      <c r="C917">
        <v>0.52833474018573401</v>
      </c>
      <c r="D917">
        <v>0.50601941747573398</v>
      </c>
      <c r="E917">
        <v>0.54200928682989302</v>
      </c>
    </row>
    <row r="918" spans="1:5" x14ac:dyDescent="0.2">
      <c r="A918">
        <f t="shared" si="14"/>
        <v>-83</v>
      </c>
      <c r="B918">
        <v>0.51983959476572394</v>
      </c>
      <c r="C918">
        <v>0.53154284508231497</v>
      </c>
      <c r="D918">
        <v>0.51165048522584</v>
      </c>
      <c r="E918">
        <v>0.55516251561841301</v>
      </c>
    </row>
    <row r="919" spans="1:5" x14ac:dyDescent="0.2">
      <c r="A919">
        <f t="shared" si="14"/>
        <v>-82</v>
      </c>
      <c r="B919">
        <v>0.52300548754748799</v>
      </c>
      <c r="C919">
        <v>0.54417475707049401</v>
      </c>
      <c r="D919">
        <v>0.52815533959477201</v>
      </c>
      <c r="E919">
        <v>0.55548332629802299</v>
      </c>
    </row>
    <row r="920" spans="1:5" x14ac:dyDescent="0.2">
      <c r="A920">
        <f t="shared" si="14"/>
        <v>-81</v>
      </c>
      <c r="B920">
        <v>0.53862389193752602</v>
      </c>
      <c r="C920">
        <v>0.53795905445335701</v>
      </c>
      <c r="D920">
        <v>0.529514563106803</v>
      </c>
      <c r="E920">
        <v>0.54746306479527895</v>
      </c>
    </row>
    <row r="921" spans="1:5" x14ac:dyDescent="0.2">
      <c r="A921">
        <f t="shared" si="14"/>
        <v>-80</v>
      </c>
      <c r="B921">
        <v>0.53165892781764401</v>
      </c>
      <c r="C921">
        <v>0.54978894027015601</v>
      </c>
      <c r="D921">
        <v>0.53436893224990201</v>
      </c>
      <c r="E921">
        <v>0.55131278999578703</v>
      </c>
    </row>
    <row r="922" spans="1:5" x14ac:dyDescent="0.2">
      <c r="A922">
        <f t="shared" si="14"/>
        <v>-79</v>
      </c>
      <c r="B922">
        <v>0.53271422541156599</v>
      </c>
      <c r="C922">
        <v>0.55800970873786404</v>
      </c>
      <c r="D922">
        <v>0.53067961143943498</v>
      </c>
      <c r="E922">
        <v>0.56462642444070199</v>
      </c>
    </row>
    <row r="923" spans="1:5" x14ac:dyDescent="0.2">
      <c r="A923">
        <f t="shared" si="14"/>
        <v>-78</v>
      </c>
      <c r="B923">
        <v>0.54242296327564299</v>
      </c>
      <c r="C923">
        <v>0.55861122878851799</v>
      </c>
      <c r="D923">
        <v>0.54019417475729004</v>
      </c>
      <c r="E923">
        <v>0.57633600675391405</v>
      </c>
    </row>
    <row r="924" spans="1:5" x14ac:dyDescent="0.2">
      <c r="A924">
        <f t="shared" si="14"/>
        <v>-77</v>
      </c>
      <c r="B924">
        <v>0.53186998733642799</v>
      </c>
      <c r="C924">
        <v>0.56803503545799805</v>
      </c>
      <c r="D924">
        <v>0.556893204094564</v>
      </c>
      <c r="E924">
        <v>0.58563950991980596</v>
      </c>
    </row>
    <row r="925" spans="1:5" x14ac:dyDescent="0.2">
      <c r="A925">
        <f t="shared" si="14"/>
        <v>-76</v>
      </c>
      <c r="B925">
        <v>0.55508653440270095</v>
      </c>
      <c r="C925">
        <v>0.586080624102996</v>
      </c>
      <c r="D925">
        <v>0.57378640755594001</v>
      </c>
      <c r="E925">
        <v>0.58467707893626897</v>
      </c>
    </row>
    <row r="926" spans="1:5" x14ac:dyDescent="0.2">
      <c r="A926">
        <f t="shared" si="14"/>
        <v>-75</v>
      </c>
      <c r="B926">
        <v>0.569649641198818</v>
      </c>
      <c r="C926">
        <v>0.60452722583368201</v>
      </c>
      <c r="D926">
        <v>0.57864077691009896</v>
      </c>
      <c r="E926">
        <v>0.59622625601520796</v>
      </c>
    </row>
    <row r="927" spans="1:5" x14ac:dyDescent="0.2">
      <c r="A927">
        <f t="shared" si="14"/>
        <v>-74</v>
      </c>
      <c r="B927">
        <v>0.58210215280709099</v>
      </c>
      <c r="C927">
        <v>0.62457787990712899</v>
      </c>
      <c r="D927">
        <v>0.57786407766991199</v>
      </c>
      <c r="E927">
        <v>0.60504854326721302</v>
      </c>
    </row>
    <row r="928" spans="1:5" x14ac:dyDescent="0.2">
      <c r="A928">
        <f t="shared" si="14"/>
        <v>-73</v>
      </c>
      <c r="B928">
        <v>0.59476572393414895</v>
      </c>
      <c r="C928">
        <v>0.63640776614604999</v>
      </c>
      <c r="D928">
        <v>0.58912621338118298</v>
      </c>
      <c r="E928">
        <v>0.61515407387084298</v>
      </c>
    </row>
    <row r="929" spans="1:5" x14ac:dyDescent="0.2">
      <c r="A929">
        <f t="shared" si="14"/>
        <v>-72</v>
      </c>
      <c r="B929">
        <v>0.58569016462642398</v>
      </c>
      <c r="C929">
        <v>0.63781131342338204</v>
      </c>
      <c r="D929">
        <v>0.58466019375264799</v>
      </c>
      <c r="E929">
        <v>0.63039257070495303</v>
      </c>
    </row>
    <row r="930" spans="1:5" x14ac:dyDescent="0.2">
      <c r="A930">
        <f t="shared" si="14"/>
        <v>-71</v>
      </c>
      <c r="B930">
        <v>0.60869565217391297</v>
      </c>
      <c r="C930">
        <v>0.61715913845504</v>
      </c>
      <c r="D930">
        <v>0.59378640734488197</v>
      </c>
      <c r="E930">
        <v>0.63071338159562296</v>
      </c>
    </row>
    <row r="931" spans="1:5" x14ac:dyDescent="0.2">
      <c r="A931">
        <f t="shared" si="14"/>
        <v>-70</v>
      </c>
      <c r="B931">
        <v>0.61713803292528402</v>
      </c>
      <c r="C931">
        <v>0.62397636070071305</v>
      </c>
      <c r="D931">
        <v>0.58699029105108702</v>
      </c>
      <c r="E931">
        <v>0.63071338117350295</v>
      </c>
    </row>
    <row r="932" spans="1:5" x14ac:dyDescent="0.2">
      <c r="A932">
        <f t="shared" si="14"/>
        <v>-69</v>
      </c>
      <c r="B932">
        <v>0.61165048543689304</v>
      </c>
      <c r="C932">
        <v>0.63941536492190298</v>
      </c>
      <c r="D932">
        <v>0.59689320409456503</v>
      </c>
      <c r="E932">
        <v>0.62221190417899197</v>
      </c>
    </row>
    <row r="933" spans="1:5" x14ac:dyDescent="0.2">
      <c r="A933">
        <f t="shared" si="14"/>
        <v>-68</v>
      </c>
      <c r="B933">
        <v>0.60426340227944197</v>
      </c>
      <c r="C933">
        <v>0.62678345335584196</v>
      </c>
      <c r="D933">
        <v>0.60388349514564299</v>
      </c>
      <c r="E933">
        <v>0.62590122435628104</v>
      </c>
    </row>
    <row r="934" spans="1:5" x14ac:dyDescent="0.2">
      <c r="A934">
        <f t="shared" si="14"/>
        <v>-67</v>
      </c>
      <c r="B934">
        <v>0.61291684254959899</v>
      </c>
      <c r="C934">
        <v>0.65786196644153105</v>
      </c>
      <c r="D934">
        <v>0.604271844660206</v>
      </c>
      <c r="E934">
        <v>0.64627268910934199</v>
      </c>
    </row>
    <row r="935" spans="1:5" x14ac:dyDescent="0.2">
      <c r="A935">
        <f t="shared" si="14"/>
        <v>-66</v>
      </c>
      <c r="B935">
        <v>0.639299282397636</v>
      </c>
      <c r="C935">
        <v>0.67310046390881695</v>
      </c>
      <c r="D935">
        <v>0.62019417475729199</v>
      </c>
      <c r="E935">
        <v>0.65750105571972794</v>
      </c>
    </row>
    <row r="936" spans="1:5" x14ac:dyDescent="0.2">
      <c r="A936">
        <f t="shared" si="14"/>
        <v>-65</v>
      </c>
      <c r="B936">
        <v>0.65512874630645801</v>
      </c>
      <c r="C936">
        <v>0.68372731110172502</v>
      </c>
      <c r="D936">
        <v>0.63067961165049702</v>
      </c>
      <c r="E936">
        <v>0.67306036302238803</v>
      </c>
    </row>
    <row r="937" spans="1:5" x14ac:dyDescent="0.2">
      <c r="A937">
        <f t="shared" si="14"/>
        <v>-64</v>
      </c>
      <c r="B937">
        <v>0.67665681722245596</v>
      </c>
      <c r="C937">
        <v>0.71661038370619601</v>
      </c>
      <c r="D937">
        <v>0.65475728155341195</v>
      </c>
      <c r="E937">
        <v>0.69744195863235303</v>
      </c>
    </row>
    <row r="938" spans="1:5" x14ac:dyDescent="0.2">
      <c r="A938">
        <f t="shared" si="14"/>
        <v>-63</v>
      </c>
      <c r="B938">
        <v>0.70472773322076798</v>
      </c>
      <c r="C938">
        <v>0.71420430519205702</v>
      </c>
      <c r="D938">
        <v>0.66330097066273996</v>
      </c>
      <c r="E938">
        <v>0.69631912220347902</v>
      </c>
    </row>
    <row r="939" spans="1:5" x14ac:dyDescent="0.2">
      <c r="A939">
        <f t="shared" si="14"/>
        <v>-62</v>
      </c>
      <c r="B939">
        <v>0.71929084001688404</v>
      </c>
      <c r="C939">
        <v>0.71179822667791504</v>
      </c>
      <c r="D939">
        <v>0.68330097045168203</v>
      </c>
      <c r="E939">
        <v>0.71139721401437195</v>
      </c>
    </row>
    <row r="940" spans="1:5" x14ac:dyDescent="0.2">
      <c r="A940">
        <f t="shared" si="14"/>
        <v>-61</v>
      </c>
      <c r="B940">
        <v>0.75010552975939204</v>
      </c>
      <c r="C940">
        <v>0.74347826086955404</v>
      </c>
      <c r="D940">
        <v>0.703106796327579</v>
      </c>
      <c r="E940">
        <v>0.75358379062897896</v>
      </c>
    </row>
    <row r="941" spans="1:5" x14ac:dyDescent="0.2">
      <c r="A941">
        <f t="shared" si="14"/>
        <v>-60</v>
      </c>
      <c r="B941">
        <v>0.79062895736597705</v>
      </c>
      <c r="C941">
        <v>0.77195018995355702</v>
      </c>
      <c r="D941">
        <v>0.74097087441960197</v>
      </c>
      <c r="E941">
        <v>0.76465175221614801</v>
      </c>
    </row>
    <row r="942" spans="1:5" x14ac:dyDescent="0.2">
      <c r="A942">
        <f t="shared" si="14"/>
        <v>-59</v>
      </c>
      <c r="B942">
        <v>0.80751371886872103</v>
      </c>
      <c r="C942">
        <v>0.78398058315744201</v>
      </c>
      <c r="D942">
        <v>0.76466019417477304</v>
      </c>
      <c r="E942">
        <v>0.78534402680458304</v>
      </c>
    </row>
    <row r="943" spans="1:5" x14ac:dyDescent="0.2">
      <c r="A943">
        <f t="shared" si="14"/>
        <v>-58</v>
      </c>
      <c r="B943">
        <v>0.82397636133389596</v>
      </c>
      <c r="C943">
        <v>0.80082313233430902</v>
      </c>
      <c r="D943">
        <v>0.77572815533982198</v>
      </c>
      <c r="E943">
        <v>0.81068805360914398</v>
      </c>
    </row>
    <row r="944" spans="1:5" x14ac:dyDescent="0.2">
      <c r="A944">
        <f t="shared" si="14"/>
        <v>-57</v>
      </c>
      <c r="B944">
        <v>0.84993668214436402</v>
      </c>
      <c r="C944">
        <v>0.82067327965384995</v>
      </c>
      <c r="D944">
        <v>0.78776698986916005</v>
      </c>
      <c r="E944">
        <v>0.81149007999158196</v>
      </c>
    </row>
    <row r="945" spans="1:5" x14ac:dyDescent="0.2">
      <c r="A945">
        <f t="shared" si="14"/>
        <v>-56</v>
      </c>
      <c r="B945">
        <v>0.860700717602363</v>
      </c>
      <c r="C945">
        <v>0.86819333030813595</v>
      </c>
      <c r="D945">
        <v>0.80038834951457904</v>
      </c>
      <c r="E945">
        <v>0.84469396390884599</v>
      </c>
    </row>
    <row r="946" spans="1:5" x14ac:dyDescent="0.2">
      <c r="A946">
        <f t="shared" si="14"/>
        <v>-55</v>
      </c>
      <c r="B946">
        <v>0.89024905023216505</v>
      </c>
      <c r="C946">
        <v>0.884033346981839</v>
      </c>
      <c r="D946">
        <v>0.82271844681301798</v>
      </c>
      <c r="E946">
        <v>0.88078514183202306</v>
      </c>
    </row>
    <row r="947" spans="1:5" x14ac:dyDescent="0.2">
      <c r="A947">
        <f t="shared" si="14"/>
        <v>-54</v>
      </c>
      <c r="B947">
        <v>0.91198818066694798</v>
      </c>
      <c r="C947">
        <v>0.885236386661026</v>
      </c>
      <c r="D947">
        <v>0.83436893267203105</v>
      </c>
      <c r="E947">
        <v>0.88447446095401605</v>
      </c>
    </row>
    <row r="948" spans="1:5" x14ac:dyDescent="0.2">
      <c r="A948">
        <f t="shared" si="14"/>
        <v>-53</v>
      </c>
      <c r="B948">
        <v>0.92929506120726002</v>
      </c>
      <c r="C948">
        <v>0.93516251625156899</v>
      </c>
      <c r="D948">
        <v>0.87417475707051295</v>
      </c>
      <c r="E948">
        <v>0.91366821464755599</v>
      </c>
    </row>
    <row r="949" spans="1:5" x14ac:dyDescent="0.2">
      <c r="A949">
        <f t="shared" si="14"/>
        <v>-52</v>
      </c>
      <c r="B949">
        <v>0.96623047699451203</v>
      </c>
      <c r="C949">
        <v>0.97386027859855095</v>
      </c>
      <c r="D949">
        <v>0.91417475728157305</v>
      </c>
      <c r="E949">
        <v>0.93676656838330996</v>
      </c>
    </row>
    <row r="950" spans="1:5" x14ac:dyDescent="0.2">
      <c r="A950">
        <f t="shared" si="14"/>
        <v>-51</v>
      </c>
      <c r="B950">
        <v>0.98079358379062898</v>
      </c>
      <c r="C950">
        <v>1.01436259940901</v>
      </c>
      <c r="D950">
        <v>0.935533980582544</v>
      </c>
      <c r="E950">
        <v>0.96547910531873105</v>
      </c>
    </row>
    <row r="951" spans="1:5" x14ac:dyDescent="0.2">
      <c r="A951">
        <f t="shared" si="14"/>
        <v>-50</v>
      </c>
      <c r="B951">
        <v>1.02659349936682</v>
      </c>
      <c r="C951">
        <v>1.0699029124102799</v>
      </c>
      <c r="D951">
        <v>1.00640776699031</v>
      </c>
      <c r="E951">
        <v>1.0358970018995699</v>
      </c>
    </row>
    <row r="952" spans="1:5" x14ac:dyDescent="0.2">
      <c r="A952">
        <f t="shared" si="14"/>
        <v>-49</v>
      </c>
      <c r="B952">
        <v>1.0812579147319501</v>
      </c>
      <c r="C952">
        <v>1.09215913845502</v>
      </c>
      <c r="D952">
        <v>1.0520388347404199</v>
      </c>
      <c r="E952">
        <v>1.0836977625580799</v>
      </c>
    </row>
    <row r="953" spans="1:5" x14ac:dyDescent="0.2">
      <c r="A953">
        <f t="shared" si="14"/>
        <v>-48</v>
      </c>
      <c r="B953">
        <v>1.13592233009708</v>
      </c>
      <c r="C953">
        <v>1.1316589284508001</v>
      </c>
      <c r="D953">
        <v>1.08155339700298</v>
      </c>
      <c r="E953">
        <v>1.1196285341916801</v>
      </c>
    </row>
    <row r="954" spans="1:5" x14ac:dyDescent="0.2">
      <c r="A954">
        <f t="shared" si="14"/>
        <v>-47</v>
      </c>
      <c r="B954">
        <v>1.1929084001688399</v>
      </c>
      <c r="C954">
        <v>1.18840227944277</v>
      </c>
      <c r="D954">
        <v>1.1370873773744401</v>
      </c>
      <c r="E954">
        <v>1.1653440261714201</v>
      </c>
    </row>
    <row r="955" spans="1:5" x14ac:dyDescent="0.2">
      <c r="A955">
        <f t="shared" si="14"/>
        <v>-46</v>
      </c>
      <c r="B955">
        <v>1.2140143520472699</v>
      </c>
      <c r="C955">
        <v>1.21126002553817</v>
      </c>
      <c r="D955">
        <v>1.1706796118615701</v>
      </c>
      <c r="E955">
        <v>1.1879611648375199</v>
      </c>
    </row>
    <row r="956" spans="1:5" x14ac:dyDescent="0.2">
      <c r="A956">
        <f t="shared" si="14"/>
        <v>-45</v>
      </c>
      <c r="B956">
        <v>1.2391304347826</v>
      </c>
      <c r="C956">
        <v>1.2044428026593199</v>
      </c>
      <c r="D956">
        <v>1.19611650464334</v>
      </c>
      <c r="E956">
        <v>1.19293372731114</v>
      </c>
    </row>
    <row r="957" spans="1:5" x14ac:dyDescent="0.2">
      <c r="A957">
        <f t="shared" si="14"/>
        <v>-44</v>
      </c>
      <c r="B957">
        <v>1.2872520050654199</v>
      </c>
      <c r="C957">
        <v>1.2056458421274501</v>
      </c>
      <c r="D957">
        <v>1.21436893119462</v>
      </c>
      <c r="E957">
        <v>1.21859856416214</v>
      </c>
    </row>
    <row r="958" spans="1:5" x14ac:dyDescent="0.2">
      <c r="A958">
        <f t="shared" si="14"/>
        <v>-43</v>
      </c>
      <c r="B958">
        <v>1.3514140987758501</v>
      </c>
      <c r="C958">
        <v>1.2762241447867999</v>
      </c>
      <c r="D958">
        <v>1.25514563085693</v>
      </c>
      <c r="E958">
        <v>1.2757028286197101</v>
      </c>
    </row>
    <row r="959" spans="1:5" x14ac:dyDescent="0.2">
      <c r="A959">
        <f t="shared" si="14"/>
        <v>-42</v>
      </c>
      <c r="B959">
        <v>1.36745462220346</v>
      </c>
      <c r="C959">
        <v>1.3141198813845201</v>
      </c>
      <c r="D959">
        <v>1.28000000000003</v>
      </c>
      <c r="E959">
        <v>1.2984803714647899</v>
      </c>
    </row>
    <row r="960" spans="1:5" x14ac:dyDescent="0.2">
      <c r="A960">
        <f t="shared" si="14"/>
        <v>-41</v>
      </c>
      <c r="B960">
        <v>1.3744195863233399</v>
      </c>
      <c r="C960">
        <v>1.3462009292950301</v>
      </c>
      <c r="D960">
        <v>1.3034951454200401</v>
      </c>
      <c r="E960">
        <v>1.34483748543694</v>
      </c>
    </row>
    <row r="961" spans="1:5" x14ac:dyDescent="0.2">
      <c r="A961">
        <f t="shared" si="14"/>
        <v>-40</v>
      </c>
      <c r="B961">
        <v>1.4221190375685899</v>
      </c>
      <c r="C961">
        <v>1.43562684655969</v>
      </c>
      <c r="D961">
        <v>1.35611650443228</v>
      </c>
      <c r="E961">
        <v>1.4320979316167599</v>
      </c>
    </row>
    <row r="962" spans="1:5" x14ac:dyDescent="0.2">
      <c r="A962">
        <f t="shared" si="14"/>
        <v>-39</v>
      </c>
      <c r="B962">
        <v>1.48564795272266</v>
      </c>
      <c r="C962">
        <v>1.52264668678764</v>
      </c>
      <c r="D962">
        <v>1.4083495137188999</v>
      </c>
      <c r="E962">
        <v>1.49481637800765</v>
      </c>
    </row>
    <row r="963" spans="1:5" x14ac:dyDescent="0.2">
      <c r="A963">
        <f t="shared" si="14"/>
        <v>-38</v>
      </c>
      <c r="B963">
        <v>1.5842127479949299</v>
      </c>
      <c r="C963">
        <v>1.6118720972984</v>
      </c>
      <c r="D963">
        <v>1.48873786386665</v>
      </c>
      <c r="E963">
        <v>1.5856057422963801</v>
      </c>
    </row>
    <row r="964" spans="1:5" x14ac:dyDescent="0.2">
      <c r="A964">
        <f t="shared" ref="A964:A1027" si="15">A963+1</f>
        <v>-37</v>
      </c>
      <c r="B964">
        <v>1.65090755593077</v>
      </c>
      <c r="C964">
        <v>1.6720240612072299</v>
      </c>
      <c r="D964">
        <v>1.5434951456311099</v>
      </c>
      <c r="E964">
        <v>1.6293963689320901</v>
      </c>
    </row>
    <row r="965" spans="1:5" x14ac:dyDescent="0.2">
      <c r="A965">
        <f t="shared" si="15"/>
        <v>-36</v>
      </c>
      <c r="B965">
        <v>1.70704938792739</v>
      </c>
      <c r="C965">
        <v>1.70390460067535</v>
      </c>
      <c r="D965">
        <v>1.5644660183622201</v>
      </c>
      <c r="E965">
        <v>1.67527226656823</v>
      </c>
    </row>
    <row r="966" spans="1:5" x14ac:dyDescent="0.2">
      <c r="A966">
        <f t="shared" si="15"/>
        <v>-35</v>
      </c>
      <c r="B966">
        <v>1.79738286196707</v>
      </c>
      <c r="C966">
        <v>1.7837062053608801</v>
      </c>
      <c r="D966">
        <v>1.6561165035880601</v>
      </c>
      <c r="E966">
        <v>1.79461376108068</v>
      </c>
    </row>
    <row r="967" spans="1:5" x14ac:dyDescent="0.2">
      <c r="A967">
        <f t="shared" si="15"/>
        <v>-34</v>
      </c>
      <c r="B967">
        <v>1.87167581257914</v>
      </c>
      <c r="C967">
        <v>1.87533769438579</v>
      </c>
      <c r="D967">
        <v>1.7576699027016101</v>
      </c>
      <c r="E967">
        <v>1.86374841620944</v>
      </c>
    </row>
    <row r="968" spans="1:5" x14ac:dyDescent="0.2">
      <c r="A968">
        <f t="shared" si="15"/>
        <v>-33</v>
      </c>
      <c r="B968">
        <v>1.9436471084845901</v>
      </c>
      <c r="C968">
        <v>1.95313423343181</v>
      </c>
      <c r="D968">
        <v>1.85359223216552</v>
      </c>
      <c r="E968">
        <v>1.9181257889405501</v>
      </c>
    </row>
    <row r="969" spans="1:5" x14ac:dyDescent="0.2">
      <c r="A969">
        <f t="shared" si="15"/>
        <v>-32</v>
      </c>
      <c r="B969">
        <v>2.0529759392148499</v>
      </c>
      <c r="C969">
        <v>2.0784508205993899</v>
      </c>
      <c r="D969">
        <v>1.94990291262141</v>
      </c>
      <c r="E969">
        <v>2.0501392963276399</v>
      </c>
    </row>
    <row r="970" spans="1:5" x14ac:dyDescent="0.2">
      <c r="A970">
        <f t="shared" si="15"/>
        <v>-31</v>
      </c>
      <c r="B970">
        <v>2.1661038412832401</v>
      </c>
      <c r="C970">
        <v>2.18652384867032</v>
      </c>
      <c r="D970">
        <v>2.0120388353736298</v>
      </c>
      <c r="E970">
        <v>2.1664330913888499</v>
      </c>
    </row>
    <row r="971" spans="1:5" x14ac:dyDescent="0.2">
      <c r="A971">
        <f t="shared" si="15"/>
        <v>-30</v>
      </c>
      <c r="B971">
        <v>2.2577036724356199</v>
      </c>
      <c r="C971">
        <v>2.28818066547066</v>
      </c>
      <c r="D971">
        <v>2.0953398060363702</v>
      </c>
      <c r="E971">
        <v>2.25273111038421</v>
      </c>
    </row>
    <row r="972" spans="1:5" x14ac:dyDescent="0.2">
      <c r="A972">
        <f t="shared" si="15"/>
        <v>-29</v>
      </c>
      <c r="B972">
        <v>2.38349514563106</v>
      </c>
      <c r="C972">
        <v>2.4211165037990701</v>
      </c>
      <c r="D972">
        <v>2.2172815519207099</v>
      </c>
      <c r="E972">
        <v>2.3869902899958602</v>
      </c>
    </row>
    <row r="973" spans="1:5" x14ac:dyDescent="0.2">
      <c r="A973">
        <f t="shared" si="15"/>
        <v>-28</v>
      </c>
      <c r="B973">
        <v>2.4744617982271002</v>
      </c>
      <c r="C973">
        <v>2.4928978463486802</v>
      </c>
      <c r="D973">
        <v>2.31611650274384</v>
      </c>
      <c r="E973">
        <v>2.4652680432672902</v>
      </c>
    </row>
    <row r="974" spans="1:5" x14ac:dyDescent="0.2">
      <c r="A974">
        <f t="shared" si="15"/>
        <v>-27</v>
      </c>
      <c r="B974">
        <v>2.61038412832418</v>
      </c>
      <c r="C974">
        <v>2.5987653011819498</v>
      </c>
      <c r="D974">
        <v>2.44271844491354</v>
      </c>
      <c r="E974">
        <v>2.58348670282829</v>
      </c>
    </row>
    <row r="975" spans="1:5" x14ac:dyDescent="0.2">
      <c r="A975">
        <f t="shared" si="15"/>
        <v>-26</v>
      </c>
      <c r="B975">
        <v>2.7287885183621698</v>
      </c>
      <c r="C975">
        <v>2.7112494721401599</v>
      </c>
      <c r="D975">
        <v>2.5646601933305999</v>
      </c>
      <c r="E975">
        <v>2.7231996612495699</v>
      </c>
    </row>
    <row r="976" spans="1:5" x14ac:dyDescent="0.2">
      <c r="A976">
        <f t="shared" si="15"/>
        <v>-25</v>
      </c>
      <c r="B976">
        <v>2.8193330519206401</v>
      </c>
      <c r="C976">
        <v>2.8010764046011198</v>
      </c>
      <c r="D976">
        <v>2.68038834845935</v>
      </c>
      <c r="E976">
        <v>2.79955255255391</v>
      </c>
    </row>
    <row r="977" spans="1:5" x14ac:dyDescent="0.2">
      <c r="A977">
        <f t="shared" si="15"/>
        <v>-24</v>
      </c>
      <c r="B977">
        <v>2.9742507387083101</v>
      </c>
      <c r="C977">
        <v>2.9614816376108299</v>
      </c>
      <c r="D977">
        <v>2.8198058235543302</v>
      </c>
      <c r="E977">
        <v>2.8932292085269</v>
      </c>
    </row>
    <row r="978" spans="1:5" x14ac:dyDescent="0.2">
      <c r="A978">
        <f t="shared" si="15"/>
        <v>-23</v>
      </c>
      <c r="B978">
        <v>3.12431405656395</v>
      </c>
      <c r="C978">
        <v>3.1371253710426599</v>
      </c>
      <c r="D978">
        <v>2.95747572562271</v>
      </c>
      <c r="E978">
        <v>3.0518699833263998</v>
      </c>
    </row>
    <row r="979" spans="1:5" x14ac:dyDescent="0.2">
      <c r="A979">
        <f t="shared" si="15"/>
        <v>-22</v>
      </c>
      <c r="B979">
        <v>3.30455888560574</v>
      </c>
      <c r="C979">
        <v>3.3400379900802402</v>
      </c>
      <c r="D979">
        <v>3.1314563079359301</v>
      </c>
      <c r="E979">
        <v>3.2623216528071901</v>
      </c>
    </row>
    <row r="980" spans="1:5" x14ac:dyDescent="0.2">
      <c r="A980">
        <f t="shared" si="15"/>
        <v>-21</v>
      </c>
      <c r="B980">
        <v>3.4907133811734901</v>
      </c>
      <c r="C980">
        <v>3.5174862796538799</v>
      </c>
      <c r="D980">
        <v>3.2836893203884499</v>
      </c>
      <c r="E980">
        <v>3.4439003780077</v>
      </c>
    </row>
    <row r="981" spans="1:5" x14ac:dyDescent="0.2">
      <c r="A981">
        <f t="shared" si="15"/>
        <v>-20</v>
      </c>
      <c r="B981">
        <v>3.6840439003798999</v>
      </c>
      <c r="C981">
        <v>3.6750844259181501</v>
      </c>
      <c r="D981">
        <v>3.42388349197984</v>
      </c>
      <c r="E981">
        <v>3.63558463191228</v>
      </c>
    </row>
    <row r="982" spans="1:5" x14ac:dyDescent="0.2">
      <c r="A982">
        <f t="shared" si="15"/>
        <v>-19</v>
      </c>
      <c r="B982">
        <v>3.9121992401857302</v>
      </c>
      <c r="C982">
        <v>3.8818066720135498</v>
      </c>
      <c r="D982">
        <v>3.67417475453784</v>
      </c>
      <c r="E982">
        <v>3.8521316971296602</v>
      </c>
    </row>
    <row r="983" spans="1:5" x14ac:dyDescent="0.2">
      <c r="A983">
        <f t="shared" si="15"/>
        <v>-18</v>
      </c>
      <c r="B983">
        <v>4.1184043900379903</v>
      </c>
      <c r="C983">
        <v>4.1212114807936304</v>
      </c>
      <c r="D983">
        <v>3.9493203845504601</v>
      </c>
      <c r="E983">
        <v>4.0924187422963696</v>
      </c>
    </row>
    <row r="984" spans="1:5" x14ac:dyDescent="0.2">
      <c r="A984">
        <f t="shared" si="15"/>
        <v>-17</v>
      </c>
      <c r="B984">
        <v>4.3461376108062399</v>
      </c>
      <c r="C984">
        <v>4.3435732395525903</v>
      </c>
      <c r="D984">
        <v>4.1462135907555897</v>
      </c>
      <c r="E984">
        <v>4.3250063307303099</v>
      </c>
    </row>
    <row r="985" spans="1:5" x14ac:dyDescent="0.2">
      <c r="A985">
        <f t="shared" si="15"/>
        <v>-16</v>
      </c>
      <c r="B985">
        <v>4.68636555508653</v>
      </c>
      <c r="C985">
        <v>4.56974461481642</v>
      </c>
      <c r="D985">
        <v>4.41961164520891</v>
      </c>
      <c r="E985">
        <v>4.5327311093288598</v>
      </c>
    </row>
    <row r="986" spans="1:5" x14ac:dyDescent="0.2">
      <c r="A986">
        <f t="shared" si="15"/>
        <v>-15</v>
      </c>
      <c r="B986">
        <v>4.9079780498100396</v>
      </c>
      <c r="C986">
        <v>4.8097509447024702</v>
      </c>
      <c r="D986">
        <v>4.6436893193330002</v>
      </c>
      <c r="E986">
        <v>4.7305107574926302</v>
      </c>
    </row>
    <row r="987" spans="1:5" x14ac:dyDescent="0.2">
      <c r="A987">
        <f t="shared" si="15"/>
        <v>-14</v>
      </c>
      <c r="B987">
        <v>5.2070493879273902</v>
      </c>
      <c r="C987">
        <v>5.0958737880963003</v>
      </c>
      <c r="D987">
        <v>4.9176698989023997</v>
      </c>
      <c r="E987">
        <v>5.0461882577036796</v>
      </c>
    </row>
    <row r="988" spans="1:5" x14ac:dyDescent="0.2">
      <c r="A988">
        <f t="shared" si="15"/>
        <v>-13</v>
      </c>
      <c r="B988">
        <v>5.5865344027015604</v>
      </c>
      <c r="C988">
        <v>5.5121253685099898</v>
      </c>
      <c r="D988">
        <v>5.3017475677499801</v>
      </c>
      <c r="E988">
        <v>5.4412663528914997</v>
      </c>
    </row>
    <row r="989" spans="1:5" x14ac:dyDescent="0.2">
      <c r="A989">
        <f t="shared" si="15"/>
        <v>-12</v>
      </c>
      <c r="B989">
        <v>5.9102997045166701</v>
      </c>
      <c r="C989">
        <v>5.8922857747995501</v>
      </c>
      <c r="D989">
        <v>5.6801941690585496</v>
      </c>
      <c r="E989">
        <v>5.8150105550865296</v>
      </c>
    </row>
    <row r="990" spans="1:5" x14ac:dyDescent="0.2">
      <c r="A990">
        <f t="shared" si="15"/>
        <v>-11</v>
      </c>
      <c r="B990">
        <v>6.3395947657239304</v>
      </c>
      <c r="C990">
        <v>6.2700401027860604</v>
      </c>
      <c r="D990">
        <v>6.0266019428027597</v>
      </c>
      <c r="E990">
        <v>6.2511523847614798</v>
      </c>
    </row>
    <row r="991" spans="1:5" x14ac:dyDescent="0.2">
      <c r="A991">
        <f t="shared" si="15"/>
        <v>-10</v>
      </c>
      <c r="B991">
        <v>6.7686787674124096</v>
      </c>
      <c r="C991">
        <v>6.7574715033770199</v>
      </c>
      <c r="D991">
        <v>6.4104854354156497</v>
      </c>
      <c r="E991">
        <v>6.7038159560995902</v>
      </c>
    </row>
    <row r="992" spans="1:5" x14ac:dyDescent="0.2">
      <c r="A992">
        <f t="shared" si="15"/>
        <v>-9</v>
      </c>
      <c r="B992">
        <v>7.3243984803714604</v>
      </c>
      <c r="C992">
        <v>7.3708210251161201</v>
      </c>
      <c r="D992">
        <v>6.9539805808356201</v>
      </c>
      <c r="E992">
        <v>7.2686027804980604</v>
      </c>
    </row>
    <row r="993" spans="1:5" x14ac:dyDescent="0.2">
      <c r="A993">
        <f t="shared" si="15"/>
        <v>-8</v>
      </c>
      <c r="B993">
        <v>7.79907133811734</v>
      </c>
      <c r="C993">
        <v>7.8722878889827097</v>
      </c>
      <c r="D993">
        <v>7.4285436821441602</v>
      </c>
      <c r="E993">
        <v>7.7201435158294096</v>
      </c>
    </row>
    <row r="994" spans="1:5" x14ac:dyDescent="0.2">
      <c r="A994">
        <f t="shared" si="15"/>
        <v>-7</v>
      </c>
      <c r="B994">
        <v>8.0918108906711694</v>
      </c>
      <c r="C994">
        <v>8.1882861958632294</v>
      </c>
      <c r="D994">
        <v>7.7743689324607601</v>
      </c>
      <c r="E994">
        <v>8.0853862378640198</v>
      </c>
    </row>
    <row r="995" spans="1:5" x14ac:dyDescent="0.2">
      <c r="A995">
        <f t="shared" si="15"/>
        <v>-6</v>
      </c>
      <c r="B995">
        <v>8.5428450823132103</v>
      </c>
      <c r="C995">
        <v>8.5943119491346796</v>
      </c>
      <c r="D995">
        <v>8.2194174782606897</v>
      </c>
      <c r="E995">
        <v>8.5630730192063798</v>
      </c>
    </row>
    <row r="996" spans="1:5" x14ac:dyDescent="0.2">
      <c r="A996">
        <f t="shared" si="15"/>
        <v>-5</v>
      </c>
      <c r="B996">
        <v>9.0398902490502309</v>
      </c>
      <c r="C996">
        <v>9.0931722207682597</v>
      </c>
      <c r="D996">
        <v>8.7242718524692204</v>
      </c>
      <c r="E996">
        <v>9.0380329273954505</v>
      </c>
    </row>
    <row r="997" spans="1:5" x14ac:dyDescent="0.2">
      <c r="A997">
        <f t="shared" si="15"/>
        <v>-4</v>
      </c>
      <c r="B997">
        <v>9.4987336428872897</v>
      </c>
      <c r="C997">
        <v>9.6259181040523298</v>
      </c>
      <c r="D997">
        <v>9.2145631103839403</v>
      </c>
      <c r="E997">
        <v>9.5832503108906302</v>
      </c>
    </row>
    <row r="998" spans="1:5" x14ac:dyDescent="0.2">
      <c r="A998">
        <f t="shared" si="15"/>
        <v>-3</v>
      </c>
      <c r="B998">
        <v>9.9710848459265495</v>
      </c>
      <c r="C998">
        <v>10.194755176656701</v>
      </c>
      <c r="D998">
        <v>9.6961165048541709</v>
      </c>
      <c r="E998">
        <v>10.077619249050199</v>
      </c>
    </row>
    <row r="999" spans="1:5" x14ac:dyDescent="0.2">
      <c r="A999">
        <f t="shared" si="15"/>
        <v>-2</v>
      </c>
      <c r="B999">
        <v>10.4601097509497</v>
      </c>
      <c r="C999">
        <v>10.711460532292</v>
      </c>
      <c r="D999">
        <v>10.1229126268465</v>
      </c>
      <c r="E999">
        <v>10.624761500210999</v>
      </c>
    </row>
    <row r="1000" spans="1:5" x14ac:dyDescent="0.2">
      <c r="A1000">
        <f t="shared" si="15"/>
        <v>-1</v>
      </c>
      <c r="B1000">
        <v>10.9058674546222</v>
      </c>
      <c r="C1000">
        <v>11.1816483803292</v>
      </c>
      <c r="D1000">
        <v>10.523495146264001</v>
      </c>
      <c r="E1000">
        <v>11.1128746234698</v>
      </c>
    </row>
    <row r="1001" spans="1:5" x14ac:dyDescent="0.2">
      <c r="A1001">
        <f t="shared" si="15"/>
        <v>0</v>
      </c>
      <c r="B1001">
        <v>11.3560574081891</v>
      </c>
      <c r="C1001">
        <v>11.622562269100801</v>
      </c>
      <c r="D1001">
        <v>10.890873791050799</v>
      </c>
      <c r="E1001">
        <v>11.426306453777901</v>
      </c>
    </row>
    <row r="1002" spans="1:5" x14ac:dyDescent="0.2">
      <c r="A1002">
        <f t="shared" si="15"/>
        <v>1</v>
      </c>
      <c r="B1002">
        <v>11.5808357956943</v>
      </c>
      <c r="C1002">
        <v>11.7418636534402</v>
      </c>
      <c r="D1002">
        <v>11.082135928028499</v>
      </c>
      <c r="E1002">
        <v>11.620717592444</v>
      </c>
    </row>
    <row r="1003" spans="1:5" x14ac:dyDescent="0.2">
      <c r="A1003">
        <f t="shared" si="15"/>
        <v>2</v>
      </c>
      <c r="B1003">
        <v>11.4717180244829</v>
      </c>
      <c r="C1003">
        <v>11.5782503058252</v>
      </c>
      <c r="D1003">
        <v>10.9621359311944</v>
      </c>
      <c r="E1003">
        <v>11.451490075981299</v>
      </c>
    </row>
    <row r="1004" spans="1:5" x14ac:dyDescent="0.2">
      <c r="A1004">
        <f t="shared" si="15"/>
        <v>3</v>
      </c>
      <c r="B1004">
        <v>11.235542422963199</v>
      </c>
      <c r="C1004">
        <v>11.2604474421696</v>
      </c>
      <c r="D1004">
        <v>10.6722330116081</v>
      </c>
      <c r="E1004">
        <v>11.107260441747499</v>
      </c>
    </row>
    <row r="1005" spans="1:5" x14ac:dyDescent="0.2">
      <c r="A1005">
        <f t="shared" si="15"/>
        <v>4</v>
      </c>
      <c r="B1005">
        <v>10.879485014774099</v>
      </c>
      <c r="C1005">
        <v>10.857629788729399</v>
      </c>
      <c r="D1005">
        <v>10.4409708752636</v>
      </c>
      <c r="E1005">
        <v>10.743300956521701</v>
      </c>
    </row>
    <row r="1006" spans="1:5" x14ac:dyDescent="0.2">
      <c r="A1006">
        <f t="shared" si="15"/>
        <v>5</v>
      </c>
      <c r="B1006">
        <v>10.4273955255382</v>
      </c>
      <c r="C1006">
        <v>10.3824292942169</v>
      </c>
      <c r="D1006">
        <v>10.060970881806499</v>
      </c>
      <c r="E1006">
        <v>10.254385817644501</v>
      </c>
    </row>
    <row r="1007" spans="1:5" x14ac:dyDescent="0.2">
      <c r="A1007">
        <f t="shared" si="15"/>
        <v>6</v>
      </c>
      <c r="B1007">
        <v>9.9569438581679997</v>
      </c>
      <c r="C1007">
        <v>9.8202089337273097</v>
      </c>
      <c r="D1007">
        <v>9.5673786378216708</v>
      </c>
      <c r="E1007">
        <v>9.7231236819332807</v>
      </c>
    </row>
    <row r="1008" spans="1:5" x14ac:dyDescent="0.2">
      <c r="A1008">
        <f t="shared" si="15"/>
        <v>7</v>
      </c>
      <c r="B1008">
        <v>9.3837062051498492</v>
      </c>
      <c r="C1008">
        <v>9.2946812992823808</v>
      </c>
      <c r="D1008">
        <v>9.0576699039677298</v>
      </c>
      <c r="E1008">
        <v>9.1674799271844201</v>
      </c>
    </row>
    <row r="1009" spans="1:5" x14ac:dyDescent="0.2">
      <c r="A1009">
        <f t="shared" si="15"/>
        <v>8</v>
      </c>
      <c r="B1009">
        <v>8.7893626002532699</v>
      </c>
      <c r="C1009">
        <v>8.7106057342760792</v>
      </c>
      <c r="D1009">
        <v>8.4801941760234296</v>
      </c>
      <c r="E1009">
        <v>8.5718953117348509</v>
      </c>
    </row>
    <row r="1010" spans="1:5" x14ac:dyDescent="0.2">
      <c r="A1010">
        <f t="shared" si="15"/>
        <v>9</v>
      </c>
      <c r="B1010">
        <v>8.31067961165048</v>
      </c>
      <c r="C1010">
        <v>8.12993878746307</v>
      </c>
      <c r="D1010">
        <v>7.9574757325874099</v>
      </c>
      <c r="E1010">
        <v>7.9965217258336603</v>
      </c>
    </row>
    <row r="1011" spans="1:5" x14ac:dyDescent="0.2">
      <c r="A1011">
        <f t="shared" si="15"/>
        <v>10</v>
      </c>
      <c r="B1011">
        <v>7.77247783875052</v>
      </c>
      <c r="C1011">
        <v>7.5921802389194202</v>
      </c>
      <c r="D1011">
        <v>7.4337864090331802</v>
      </c>
      <c r="E1011">
        <v>7.49220767665678</v>
      </c>
    </row>
    <row r="1012" spans="1:5" x14ac:dyDescent="0.2">
      <c r="A1012">
        <f t="shared" si="15"/>
        <v>11</v>
      </c>
      <c r="B1012">
        <v>7.2864077669902896</v>
      </c>
      <c r="C1012">
        <v>7.0247467327986897</v>
      </c>
      <c r="D1012">
        <v>7.0456310726043299</v>
      </c>
      <c r="E1012">
        <v>7.0169269643309304</v>
      </c>
    </row>
    <row r="1013" spans="1:5" x14ac:dyDescent="0.2">
      <c r="A1013">
        <f t="shared" si="15"/>
        <v>12</v>
      </c>
      <c r="B1013">
        <v>6.8676656817222401</v>
      </c>
      <c r="C1013">
        <v>6.5349092397636701</v>
      </c>
      <c r="D1013">
        <v>6.6083495071759</v>
      </c>
      <c r="E1013">
        <v>6.4943267100042101</v>
      </c>
    </row>
    <row r="1014" spans="1:5" x14ac:dyDescent="0.2">
      <c r="A1014">
        <f t="shared" si="15"/>
        <v>13</v>
      </c>
      <c r="B1014">
        <v>6.3864499788940403</v>
      </c>
      <c r="C1014">
        <v>6.0366504848037703</v>
      </c>
      <c r="D1014">
        <v>6.1299029046009803</v>
      </c>
      <c r="E1014">
        <v>5.9861629322498997</v>
      </c>
    </row>
    <row r="1015" spans="1:5" x14ac:dyDescent="0.2">
      <c r="A1015">
        <f t="shared" si="15"/>
        <v>14</v>
      </c>
      <c r="B1015">
        <v>5.9368932038834901</v>
      </c>
      <c r="C1015">
        <v>5.60556141198823</v>
      </c>
      <c r="D1015">
        <v>5.7244660204726596</v>
      </c>
      <c r="E1015">
        <v>5.5541916395103401</v>
      </c>
    </row>
    <row r="1016" spans="1:5" x14ac:dyDescent="0.2">
      <c r="A1016">
        <f t="shared" si="15"/>
        <v>15</v>
      </c>
      <c r="B1016">
        <v>5.5599409033347396</v>
      </c>
      <c r="C1016">
        <v>5.2342232978050296</v>
      </c>
      <c r="D1016">
        <v>5.2912621333895196</v>
      </c>
      <c r="E1016">
        <v>5.1353735772478002</v>
      </c>
    </row>
    <row r="1017" spans="1:5" x14ac:dyDescent="0.2">
      <c r="A1017">
        <f t="shared" si="15"/>
        <v>16</v>
      </c>
      <c r="B1017">
        <v>5.1903756859434296</v>
      </c>
      <c r="C1017">
        <v>4.9250422102153202</v>
      </c>
      <c r="D1017">
        <v>5.0005825234275401</v>
      </c>
      <c r="E1017">
        <v>4.83734064520897</v>
      </c>
    </row>
    <row r="1018" spans="1:5" x14ac:dyDescent="0.2">
      <c r="A1018">
        <f t="shared" si="15"/>
        <v>17</v>
      </c>
      <c r="B1018">
        <v>4.8292528493034999</v>
      </c>
      <c r="C1018">
        <v>4.7060890624736498</v>
      </c>
      <c r="D1018">
        <v>4.7415533976360802</v>
      </c>
      <c r="E1018">
        <v>4.5986576635711502</v>
      </c>
    </row>
    <row r="1019" spans="1:5" x14ac:dyDescent="0.2">
      <c r="A1019">
        <f t="shared" si="15"/>
        <v>18</v>
      </c>
      <c r="B1019">
        <v>4.5272266779231698</v>
      </c>
      <c r="C1019">
        <v>4.4233748374842099</v>
      </c>
      <c r="D1019">
        <v>4.4273786397213897</v>
      </c>
      <c r="E1019">
        <v>4.32356267982275</v>
      </c>
    </row>
    <row r="1020" spans="1:5" x14ac:dyDescent="0.2">
      <c r="A1020">
        <f t="shared" si="15"/>
        <v>19</v>
      </c>
      <c r="B1020">
        <v>4.3505698607007099</v>
      </c>
      <c r="C1020">
        <v>4.2176551226256098</v>
      </c>
      <c r="D1020">
        <v>4.2363106772899899</v>
      </c>
      <c r="E1020">
        <v>4.1116673666104298</v>
      </c>
    </row>
    <row r="1021" spans="1:5" x14ac:dyDescent="0.2">
      <c r="A1021">
        <f t="shared" si="15"/>
        <v>20</v>
      </c>
      <c r="B1021">
        <v>4.1475306036302202</v>
      </c>
      <c r="C1021">
        <v>3.9660194174757701</v>
      </c>
      <c r="D1021">
        <v>3.9879611631490302</v>
      </c>
      <c r="E1021">
        <v>3.8543773744196401</v>
      </c>
    </row>
    <row r="1022" spans="1:5" x14ac:dyDescent="0.2">
      <c r="A1022">
        <f t="shared" si="15"/>
        <v>21</v>
      </c>
      <c r="B1022">
        <v>3.86576614605318</v>
      </c>
      <c r="C1022">
        <v>3.6407978032925699</v>
      </c>
      <c r="D1022">
        <v>3.6881553355847099</v>
      </c>
      <c r="E1022">
        <v>3.5176867868299802</v>
      </c>
    </row>
    <row r="1023" spans="1:5" x14ac:dyDescent="0.2">
      <c r="A1023">
        <f t="shared" si="15"/>
        <v>22</v>
      </c>
      <c r="B1023">
        <v>3.6519628535246902</v>
      </c>
      <c r="C1023">
        <v>3.37873575200509</v>
      </c>
      <c r="D1023">
        <v>3.4799999970452702</v>
      </c>
      <c r="E1023">
        <v>3.2732292078937202</v>
      </c>
    </row>
    <row r="1024" spans="1:5" x14ac:dyDescent="0.2">
      <c r="A1024">
        <f t="shared" si="15"/>
        <v>23</v>
      </c>
      <c r="B1024">
        <v>3.4219079780498101</v>
      </c>
      <c r="C1024">
        <v>3.1599831156606402</v>
      </c>
      <c r="D1024">
        <v>3.2885436891094302</v>
      </c>
      <c r="E1024">
        <v>3.0932545352470302</v>
      </c>
    </row>
    <row r="1025" spans="1:5" x14ac:dyDescent="0.2">
      <c r="A1025">
        <f t="shared" si="15"/>
        <v>24</v>
      </c>
      <c r="B1025">
        <v>3.1981848881384498</v>
      </c>
      <c r="C1025">
        <v>2.9707049377374601</v>
      </c>
      <c r="D1025">
        <v>3.1166990291263099</v>
      </c>
      <c r="E1025">
        <v>2.9147235088646002</v>
      </c>
    </row>
    <row r="1026" spans="1:5" x14ac:dyDescent="0.2">
      <c r="A1026">
        <f t="shared" si="15"/>
        <v>25</v>
      </c>
      <c r="B1026">
        <v>3.0141409877585401</v>
      </c>
      <c r="C1026">
        <v>2.7844343592233201</v>
      </c>
      <c r="D1026">
        <v>2.9273786390883201</v>
      </c>
      <c r="E1026">
        <v>2.7876825643732399</v>
      </c>
    </row>
    <row r="1027" spans="1:5" x14ac:dyDescent="0.2">
      <c r="A1027">
        <f t="shared" si="15"/>
        <v>26</v>
      </c>
      <c r="B1027">
        <v>2.8203883495145599</v>
      </c>
      <c r="C1027">
        <v>2.6091916435204801</v>
      </c>
      <c r="D1027">
        <v>2.7473786392993702</v>
      </c>
      <c r="E1027">
        <v>2.63802448332638</v>
      </c>
    </row>
    <row r="1028" spans="1:5" x14ac:dyDescent="0.2">
      <c r="A1028">
        <f t="shared" ref="A1028:A1091" si="16">A1027+1</f>
        <v>27</v>
      </c>
      <c r="B1028">
        <v>2.6538623891937498</v>
      </c>
      <c r="C1028">
        <v>2.4784613737864101</v>
      </c>
      <c r="D1028">
        <v>2.6180582520051399</v>
      </c>
      <c r="E1028">
        <v>2.4787420852681299</v>
      </c>
    </row>
    <row r="1029" spans="1:5" x14ac:dyDescent="0.2">
      <c r="A1029">
        <f t="shared" si="16"/>
        <v>28</v>
      </c>
      <c r="B1029">
        <v>2.50337695230054</v>
      </c>
      <c r="C1029">
        <v>2.3264774168425402</v>
      </c>
      <c r="D1029">
        <v>2.46873786407774</v>
      </c>
      <c r="E1029">
        <v>2.3093541568172999</v>
      </c>
    </row>
    <row r="1030" spans="1:5" x14ac:dyDescent="0.2">
      <c r="A1030">
        <f t="shared" si="16"/>
        <v>29</v>
      </c>
      <c r="B1030">
        <v>2.39679189531447</v>
      </c>
      <c r="C1030">
        <v>2.1915365128746198</v>
      </c>
      <c r="D1030">
        <v>2.3673786407767698</v>
      </c>
      <c r="E1030">
        <v>2.1734909246518299</v>
      </c>
    </row>
    <row r="1031" spans="1:5" x14ac:dyDescent="0.2">
      <c r="A1031">
        <f t="shared" si="16"/>
        <v>30</v>
      </c>
      <c r="B1031">
        <v>2.32397636133389</v>
      </c>
      <c r="C1031">
        <v>2.1131384544111298</v>
      </c>
      <c r="D1031">
        <v>2.2881553395948302</v>
      </c>
      <c r="E1031">
        <v>2.0689067102153502</v>
      </c>
    </row>
    <row r="1032" spans="1:5" x14ac:dyDescent="0.2">
      <c r="A1032">
        <f t="shared" si="16"/>
        <v>31</v>
      </c>
      <c r="B1032">
        <v>2.2207682566483702</v>
      </c>
      <c r="C1032">
        <v>2.02050443224987</v>
      </c>
      <c r="D1032">
        <v>2.1291262119038201</v>
      </c>
      <c r="E1032">
        <v>1.9603123691431701</v>
      </c>
    </row>
    <row r="1033" spans="1:5" x14ac:dyDescent="0.2">
      <c r="A1033">
        <f t="shared" si="16"/>
        <v>32</v>
      </c>
      <c r="B1033">
        <v>2.0761924862811298</v>
      </c>
      <c r="C1033">
        <v>1.9443119436470799</v>
      </c>
      <c r="D1033">
        <v>2.0013592226678498</v>
      </c>
      <c r="E1033">
        <v>1.8698438142676901</v>
      </c>
    </row>
    <row r="1034" spans="1:5" x14ac:dyDescent="0.2">
      <c r="A1034">
        <f t="shared" si="16"/>
        <v>33</v>
      </c>
      <c r="B1034">
        <v>1.9273955255382</v>
      </c>
      <c r="C1034">
        <v>1.84004854221187</v>
      </c>
      <c r="D1034">
        <v>1.9000000000000501</v>
      </c>
      <c r="E1034">
        <v>1.8072857731110801</v>
      </c>
    </row>
    <row r="1035" spans="1:5" x14ac:dyDescent="0.2">
      <c r="A1035">
        <f t="shared" si="16"/>
        <v>34</v>
      </c>
      <c r="B1035">
        <v>1.80181511186154</v>
      </c>
      <c r="C1035">
        <v>1.7556352906289201</v>
      </c>
      <c r="D1035">
        <v>1.8147572815534501</v>
      </c>
      <c r="E1035">
        <v>1.7314140979316801</v>
      </c>
    </row>
    <row r="1036" spans="1:5" x14ac:dyDescent="0.2">
      <c r="A1036">
        <f t="shared" si="16"/>
        <v>35</v>
      </c>
      <c r="B1036">
        <v>1.73575348248206</v>
      </c>
      <c r="C1036">
        <v>1.6561840424229199</v>
      </c>
      <c r="D1036">
        <v>1.7370873773744699</v>
      </c>
      <c r="E1036">
        <v>1.62715069523011</v>
      </c>
    </row>
    <row r="1037" spans="1:5" x14ac:dyDescent="0.2">
      <c r="A1037">
        <f t="shared" si="16"/>
        <v>36</v>
      </c>
      <c r="B1037">
        <v>1.6612494723511999</v>
      </c>
      <c r="C1037">
        <v>1.5813951038412499</v>
      </c>
      <c r="D1037">
        <v>1.65456310700722</v>
      </c>
      <c r="E1037">
        <v>1.54887294132551</v>
      </c>
    </row>
    <row r="1038" spans="1:5" x14ac:dyDescent="0.2">
      <c r="A1038">
        <f t="shared" si="16"/>
        <v>37</v>
      </c>
      <c r="B1038">
        <v>1.59054453355846</v>
      </c>
      <c r="C1038">
        <v>1.5430983533136</v>
      </c>
      <c r="D1038">
        <v>1.59766990291266</v>
      </c>
      <c r="E1038">
        <v>1.4798986912199801</v>
      </c>
    </row>
    <row r="1039" spans="1:5" x14ac:dyDescent="0.2">
      <c r="A1039">
        <f t="shared" si="16"/>
        <v>38</v>
      </c>
      <c r="B1039">
        <v>1.5240607851414001</v>
      </c>
      <c r="C1039">
        <v>1.4831468955255001</v>
      </c>
      <c r="D1039">
        <v>1.53359223153233</v>
      </c>
      <c r="E1039">
        <v>1.4150949759392599</v>
      </c>
    </row>
    <row r="1040" spans="1:5" x14ac:dyDescent="0.2">
      <c r="A1040">
        <f t="shared" si="16"/>
        <v>39</v>
      </c>
      <c r="B1040">
        <v>1.4430139299282301</v>
      </c>
      <c r="C1040">
        <v>1.41978683030811</v>
      </c>
      <c r="D1040">
        <v>1.46407766969189</v>
      </c>
      <c r="E1040">
        <v>1.37082313127907</v>
      </c>
    </row>
    <row r="1041" spans="1:5" x14ac:dyDescent="0.2">
      <c r="A1041">
        <f t="shared" si="16"/>
        <v>40</v>
      </c>
      <c r="B1041">
        <v>1.3936260025327101</v>
      </c>
      <c r="C1041">
        <v>1.35923385373572</v>
      </c>
      <c r="D1041">
        <v>1.4021359221190799</v>
      </c>
      <c r="E1041">
        <v>1.3278345299705001</v>
      </c>
    </row>
    <row r="1042" spans="1:5" x14ac:dyDescent="0.2">
      <c r="A1042">
        <f t="shared" si="16"/>
        <v>41</v>
      </c>
      <c r="B1042">
        <v>1.3560574081890999</v>
      </c>
      <c r="C1042">
        <v>1.3081046859434</v>
      </c>
      <c r="D1042">
        <v>1.3578640766146399</v>
      </c>
      <c r="E1042">
        <v>1.2590206815112299</v>
      </c>
    </row>
    <row r="1043" spans="1:5" x14ac:dyDescent="0.2">
      <c r="A1043">
        <f t="shared" si="16"/>
        <v>42</v>
      </c>
      <c r="B1043">
        <v>1.2906289573659699</v>
      </c>
      <c r="C1043">
        <v>1.2327142260447099</v>
      </c>
      <c r="D1043">
        <v>1.30368931975521</v>
      </c>
      <c r="E1043">
        <v>1.1823469814268099</v>
      </c>
    </row>
    <row r="1044" spans="1:5" x14ac:dyDescent="0.2">
      <c r="A1044">
        <f t="shared" si="16"/>
        <v>43</v>
      </c>
      <c r="B1044">
        <v>1.2182355424229601</v>
      </c>
      <c r="C1044">
        <v>1.1739658083579301</v>
      </c>
      <c r="D1044">
        <v>1.2359223294639401</v>
      </c>
      <c r="E1044">
        <v>1.12540312346986</v>
      </c>
    </row>
    <row r="1045" spans="1:5" x14ac:dyDescent="0.2">
      <c r="A1045">
        <f t="shared" si="16"/>
        <v>44</v>
      </c>
      <c r="B1045">
        <v>1.1800337695230001</v>
      </c>
      <c r="C1045">
        <v>1.1294533562684399</v>
      </c>
      <c r="D1045">
        <v>1.2126213590122701</v>
      </c>
      <c r="E1045">
        <v>1.10455044280291</v>
      </c>
    </row>
    <row r="1046" spans="1:5" x14ac:dyDescent="0.2">
      <c r="A1046">
        <f t="shared" si="16"/>
        <v>45</v>
      </c>
      <c r="B1046">
        <v>1.14542000844238</v>
      </c>
      <c r="C1046">
        <v>1.07250949746726</v>
      </c>
      <c r="D1046">
        <v>1.1557281551287799</v>
      </c>
      <c r="E1046">
        <v>1.0894723507809601</v>
      </c>
    </row>
    <row r="1047" spans="1:5" x14ac:dyDescent="0.2">
      <c r="A1047">
        <f t="shared" si="16"/>
        <v>46</v>
      </c>
      <c r="B1047">
        <v>1.1133389615871601</v>
      </c>
      <c r="C1047">
        <v>1.04283452975937</v>
      </c>
      <c r="D1047">
        <v>1.10757281532295</v>
      </c>
      <c r="E1047">
        <v>1.0662135924441001</v>
      </c>
    </row>
    <row r="1048" spans="1:5" x14ac:dyDescent="0.2">
      <c r="A1048">
        <f t="shared" si="16"/>
        <v>47</v>
      </c>
      <c r="B1048">
        <v>1.0673279864921901</v>
      </c>
      <c r="C1048">
        <v>1.0348142674123799</v>
      </c>
      <c r="D1048">
        <v>1.0846601937526601</v>
      </c>
      <c r="E1048">
        <v>1.02466863655554</v>
      </c>
    </row>
    <row r="1049" spans="1:5" x14ac:dyDescent="0.2">
      <c r="A1049">
        <f t="shared" si="16"/>
        <v>48</v>
      </c>
      <c r="B1049">
        <v>1.03946813001266</v>
      </c>
      <c r="C1049">
        <v>1.01376108104683</v>
      </c>
      <c r="D1049">
        <v>1.0281553391726701</v>
      </c>
      <c r="E1049">
        <v>0.98761502722671102</v>
      </c>
    </row>
    <row r="1050" spans="1:5" x14ac:dyDescent="0.2">
      <c r="A1050">
        <f t="shared" si="16"/>
        <v>49</v>
      </c>
      <c r="B1050">
        <v>1.02384972562262</v>
      </c>
      <c r="C1050">
        <v>0.99752005065426597</v>
      </c>
      <c r="D1050">
        <v>1.00815533980585</v>
      </c>
      <c r="E1050">
        <v>0.96403545821024805</v>
      </c>
    </row>
    <row r="1051" spans="1:5" x14ac:dyDescent="0.2">
      <c r="A1051">
        <f t="shared" si="16"/>
        <v>50</v>
      </c>
      <c r="B1051">
        <v>0.99324609539890196</v>
      </c>
      <c r="C1051">
        <v>0.96904812178132305</v>
      </c>
      <c r="D1051">
        <v>0.99067961186156905</v>
      </c>
      <c r="E1051">
        <v>0.94302237209796502</v>
      </c>
    </row>
    <row r="1052" spans="1:5" x14ac:dyDescent="0.2">
      <c r="A1052">
        <f t="shared" si="16"/>
        <v>51</v>
      </c>
      <c r="B1052">
        <v>0.97551709582102097</v>
      </c>
      <c r="C1052">
        <v>0.93095187842970095</v>
      </c>
      <c r="D1052">
        <v>0.98213592127482297</v>
      </c>
      <c r="E1052">
        <v>0.93853102490505302</v>
      </c>
    </row>
    <row r="1053" spans="1:5" x14ac:dyDescent="0.2">
      <c r="A1053">
        <f t="shared" si="16"/>
        <v>52</v>
      </c>
      <c r="B1053">
        <v>0.96348670325031605</v>
      </c>
      <c r="C1053">
        <v>0.93375896981847195</v>
      </c>
      <c r="D1053">
        <v>0.98582524229635204</v>
      </c>
      <c r="E1053">
        <v>0.93211481532295104</v>
      </c>
    </row>
    <row r="1054" spans="1:5" x14ac:dyDescent="0.2">
      <c r="A1054">
        <f t="shared" si="16"/>
        <v>53</v>
      </c>
      <c r="B1054">
        <v>0.94174757281553401</v>
      </c>
      <c r="C1054">
        <v>0.91190375580412297</v>
      </c>
      <c r="D1054">
        <v>0.95553397952725105</v>
      </c>
      <c r="E1054">
        <v>0.91479105107643299</v>
      </c>
    </row>
    <row r="1055" spans="1:5" x14ac:dyDescent="0.2">
      <c r="A1055">
        <f t="shared" si="16"/>
        <v>54</v>
      </c>
      <c r="B1055">
        <v>0.92697340650063298</v>
      </c>
      <c r="C1055">
        <v>0.88202828218656504</v>
      </c>
      <c r="D1055">
        <v>0.91029126234700397</v>
      </c>
      <c r="E1055">
        <v>0.89089067159141699</v>
      </c>
    </row>
    <row r="1056" spans="1:5" x14ac:dyDescent="0.2">
      <c r="A1056">
        <f t="shared" si="16"/>
        <v>55</v>
      </c>
      <c r="B1056">
        <v>0.90059096665259597</v>
      </c>
      <c r="C1056">
        <v>0.88202828176444503</v>
      </c>
      <c r="D1056">
        <v>0.88873786386663101</v>
      </c>
      <c r="E1056">
        <v>0.86025327142256902</v>
      </c>
    </row>
    <row r="1057" spans="1:5" x14ac:dyDescent="0.2">
      <c r="A1057">
        <f t="shared" si="16"/>
        <v>56</v>
      </c>
      <c r="B1057">
        <v>0.85373575348248198</v>
      </c>
      <c r="C1057">
        <v>0.85175179421695602</v>
      </c>
      <c r="D1057">
        <v>0.85864077648798898</v>
      </c>
      <c r="E1057">
        <v>0.83154073448715204</v>
      </c>
    </row>
    <row r="1058" spans="1:5" x14ac:dyDescent="0.2">
      <c r="A1058">
        <f t="shared" si="16"/>
        <v>57</v>
      </c>
      <c r="B1058">
        <v>0.83558463486703205</v>
      </c>
      <c r="C1058">
        <v>0.840523427395513</v>
      </c>
      <c r="D1058">
        <v>0.83378640755595002</v>
      </c>
      <c r="E1058">
        <v>0.824001688687234</v>
      </c>
    </row>
    <row r="1059" spans="1:5" x14ac:dyDescent="0.2">
      <c r="A1059">
        <f t="shared" si="16"/>
        <v>58</v>
      </c>
      <c r="B1059">
        <v>0.83811734909244395</v>
      </c>
      <c r="C1059">
        <v>0.83089911355000901</v>
      </c>
      <c r="D1059">
        <v>0.82563106753906401</v>
      </c>
      <c r="E1059">
        <v>0.80122414520897201</v>
      </c>
    </row>
    <row r="1060" spans="1:5" x14ac:dyDescent="0.2">
      <c r="A1060">
        <f t="shared" si="16"/>
        <v>59</v>
      </c>
      <c r="B1060">
        <v>0.83326298016040501</v>
      </c>
      <c r="C1060">
        <v>0.80944491367664495</v>
      </c>
      <c r="D1060">
        <v>0.807378640565657</v>
      </c>
      <c r="E1060">
        <v>0.78935415723936397</v>
      </c>
    </row>
    <row r="1061" spans="1:5" x14ac:dyDescent="0.2">
      <c r="A1061">
        <f t="shared" si="16"/>
        <v>60</v>
      </c>
      <c r="B1061">
        <v>0.81468974250738702</v>
      </c>
      <c r="C1061">
        <v>0.78859223237651999</v>
      </c>
      <c r="D1061">
        <v>0.78737864098777499</v>
      </c>
      <c r="E1061">
        <v>0.77443647129592597</v>
      </c>
    </row>
    <row r="1062" spans="1:5" x14ac:dyDescent="0.2">
      <c r="A1062">
        <f t="shared" si="16"/>
        <v>61</v>
      </c>
      <c r="B1062">
        <v>0.79527226677923102</v>
      </c>
      <c r="C1062">
        <v>0.78498311523848696</v>
      </c>
      <c r="D1062">
        <v>0.77203883495147296</v>
      </c>
      <c r="E1062">
        <v>0.76320810489660196</v>
      </c>
    </row>
    <row r="1063" spans="1:5" x14ac:dyDescent="0.2">
      <c r="A1063">
        <f t="shared" si="16"/>
        <v>62</v>
      </c>
      <c r="B1063">
        <v>0.78239763613338897</v>
      </c>
      <c r="C1063">
        <v>0.76733853967917998</v>
      </c>
      <c r="D1063">
        <v>0.77417475685945103</v>
      </c>
      <c r="E1063">
        <v>0.75711270599411096</v>
      </c>
    </row>
    <row r="1064" spans="1:5" x14ac:dyDescent="0.2">
      <c r="A1064">
        <f t="shared" si="16"/>
        <v>63</v>
      </c>
      <c r="B1064">
        <v>0.76108062473617499</v>
      </c>
      <c r="C1064">
        <v>0.74829041810889896</v>
      </c>
      <c r="D1064">
        <v>0.76368932017730595</v>
      </c>
      <c r="E1064">
        <v>0.73978894027017605</v>
      </c>
    </row>
    <row r="1065" spans="1:5" x14ac:dyDescent="0.2">
      <c r="A1065">
        <f t="shared" si="16"/>
        <v>64</v>
      </c>
      <c r="B1065">
        <v>0.731954411143942</v>
      </c>
      <c r="C1065">
        <v>0.72823976403544999</v>
      </c>
      <c r="D1065">
        <v>0.74058252406080005</v>
      </c>
      <c r="E1065">
        <v>0.72471084782610795</v>
      </c>
    </row>
    <row r="1066" spans="1:5" x14ac:dyDescent="0.2">
      <c r="A1066">
        <f t="shared" si="16"/>
        <v>65</v>
      </c>
      <c r="B1066">
        <v>0.71992401857323696</v>
      </c>
      <c r="C1066">
        <v>0.69796327543266601</v>
      </c>
      <c r="D1066">
        <v>0.72582524271846305</v>
      </c>
      <c r="E1066">
        <v>0.70241452068385302</v>
      </c>
    </row>
    <row r="1067" spans="1:5" x14ac:dyDescent="0.2">
      <c r="A1067">
        <f t="shared" si="16"/>
        <v>66</v>
      </c>
      <c r="B1067">
        <v>0.69945124525115998</v>
      </c>
      <c r="C1067">
        <v>0.70397847129589697</v>
      </c>
      <c r="D1067">
        <v>0.71572815470664297</v>
      </c>
      <c r="E1067">
        <v>0.70193330519208497</v>
      </c>
    </row>
    <row r="1068" spans="1:5" x14ac:dyDescent="0.2">
      <c r="A1068">
        <f t="shared" si="16"/>
        <v>67</v>
      </c>
      <c r="B1068">
        <v>0.69776276910088597</v>
      </c>
      <c r="C1068">
        <v>0.70778809603207204</v>
      </c>
      <c r="D1068">
        <v>0.713203883284101</v>
      </c>
      <c r="E1068">
        <v>0.70113127902070405</v>
      </c>
    </row>
    <row r="1069" spans="1:5" x14ac:dyDescent="0.2">
      <c r="A1069">
        <f t="shared" si="16"/>
        <v>68</v>
      </c>
      <c r="B1069">
        <v>0.70008442380751301</v>
      </c>
      <c r="C1069">
        <v>0.70417897868298096</v>
      </c>
      <c r="D1069">
        <v>0.71242718446603404</v>
      </c>
      <c r="E1069">
        <v>0.71653018151120695</v>
      </c>
    </row>
    <row r="1070" spans="1:5" x14ac:dyDescent="0.2">
      <c r="A1070">
        <f t="shared" si="16"/>
        <v>69</v>
      </c>
      <c r="B1070">
        <v>0.68362178134233798</v>
      </c>
      <c r="C1070">
        <v>0.69716124947234304</v>
      </c>
      <c r="D1070">
        <v>0.69475728134235304</v>
      </c>
      <c r="E1070">
        <v>0.70947235078093895</v>
      </c>
    </row>
    <row r="1071" spans="1:5" x14ac:dyDescent="0.2">
      <c r="A1071">
        <f t="shared" si="16"/>
        <v>70</v>
      </c>
      <c r="B1071">
        <v>0.67138032925284896</v>
      </c>
      <c r="C1071">
        <v>0.68432883073025796</v>
      </c>
      <c r="D1071">
        <v>0.67766990270157701</v>
      </c>
      <c r="E1071">
        <v>0.698725200295504</v>
      </c>
    </row>
    <row r="1072" spans="1:5" x14ac:dyDescent="0.2">
      <c r="A1072">
        <f t="shared" si="16"/>
        <v>71</v>
      </c>
      <c r="B1072">
        <v>0.65977205571971298</v>
      </c>
      <c r="C1072">
        <v>0.67209793140565</v>
      </c>
      <c r="D1072">
        <v>0.66446601941748995</v>
      </c>
      <c r="E1072">
        <v>0.68027859814269598</v>
      </c>
    </row>
    <row r="1073" spans="1:5" x14ac:dyDescent="0.2">
      <c r="A1073">
        <f t="shared" si="16"/>
        <v>72</v>
      </c>
      <c r="B1073">
        <v>0.64415365132967495</v>
      </c>
      <c r="C1073">
        <v>0.66708526804558099</v>
      </c>
      <c r="D1073">
        <v>0.64815533980583895</v>
      </c>
      <c r="E1073">
        <v>0.66600253250318397</v>
      </c>
    </row>
    <row r="1074" spans="1:5" x14ac:dyDescent="0.2">
      <c r="A1074">
        <f t="shared" si="16"/>
        <v>73</v>
      </c>
      <c r="B1074">
        <v>0.63613338961587096</v>
      </c>
      <c r="C1074">
        <v>0.662473617560144</v>
      </c>
      <c r="D1074">
        <v>0.62854368932039995</v>
      </c>
      <c r="E1074">
        <v>0.65830308146899097</v>
      </c>
    </row>
    <row r="1075" spans="1:5" x14ac:dyDescent="0.2">
      <c r="A1075">
        <f t="shared" si="16"/>
        <v>74</v>
      </c>
      <c r="B1075">
        <v>0.649008020261713</v>
      </c>
      <c r="C1075">
        <v>0.66548121506964197</v>
      </c>
      <c r="D1075">
        <v>0.63436893203884803</v>
      </c>
      <c r="E1075">
        <v>0.66295483305193903</v>
      </c>
    </row>
    <row r="1076" spans="1:5" x14ac:dyDescent="0.2">
      <c r="A1076">
        <f t="shared" si="16"/>
        <v>75</v>
      </c>
      <c r="B1076">
        <v>0.66293794850147703</v>
      </c>
      <c r="C1076">
        <v>0.68954200105528995</v>
      </c>
      <c r="D1076">
        <v>0.64932038834952699</v>
      </c>
      <c r="E1076">
        <v>0.69503587969609404</v>
      </c>
    </row>
    <row r="1077" spans="1:5" x14ac:dyDescent="0.2">
      <c r="A1077">
        <f t="shared" si="16"/>
        <v>76</v>
      </c>
      <c r="B1077">
        <v>0.65723934149430097</v>
      </c>
      <c r="C1077">
        <v>0.68593288265089902</v>
      </c>
      <c r="D1077">
        <v>0.649708737864089</v>
      </c>
      <c r="E1077">
        <v>0.67466441557620904</v>
      </c>
    </row>
    <row r="1078" spans="1:5" x14ac:dyDescent="0.2">
      <c r="A1078">
        <f t="shared" si="16"/>
        <v>77</v>
      </c>
      <c r="B1078">
        <v>0.65555086534402696</v>
      </c>
      <c r="C1078">
        <v>0.66969185310256796</v>
      </c>
      <c r="D1078">
        <v>0.66116504854370095</v>
      </c>
      <c r="E1078">
        <v>0.66696496411989703</v>
      </c>
    </row>
    <row r="1079" spans="1:5" x14ac:dyDescent="0.2">
      <c r="A1079">
        <f t="shared" si="16"/>
        <v>78</v>
      </c>
      <c r="B1079">
        <v>0.65533980582524198</v>
      </c>
      <c r="C1079">
        <v>0.67530603630223196</v>
      </c>
      <c r="D1079">
        <v>0.64679611650486601</v>
      </c>
      <c r="E1079">
        <v>0.68733642887295998</v>
      </c>
    </row>
    <row r="1080" spans="1:5" x14ac:dyDescent="0.2">
      <c r="A1080">
        <f t="shared" si="16"/>
        <v>79</v>
      </c>
      <c r="B1080">
        <v>0.64077669902912604</v>
      </c>
      <c r="C1080">
        <v>0.67390249029125504</v>
      </c>
      <c r="D1080">
        <v>0.65728155318701098</v>
      </c>
      <c r="E1080">
        <v>0.69551709603209899</v>
      </c>
    </row>
    <row r="1081" spans="1:5" x14ac:dyDescent="0.2">
      <c r="A1081">
        <f t="shared" si="16"/>
        <v>80</v>
      </c>
      <c r="B1081">
        <v>0.65533980582524198</v>
      </c>
      <c r="C1081">
        <v>0.67831363423384605</v>
      </c>
      <c r="D1081">
        <v>0.67553398079359805</v>
      </c>
      <c r="E1081">
        <v>0.69888560552977796</v>
      </c>
    </row>
    <row r="1082" spans="1:5" x14ac:dyDescent="0.2">
      <c r="A1082">
        <f t="shared" si="16"/>
        <v>81</v>
      </c>
      <c r="B1082">
        <v>0.64204305614183199</v>
      </c>
      <c r="C1082">
        <v>0.68693541578724504</v>
      </c>
      <c r="D1082">
        <v>0.67378640713382498</v>
      </c>
      <c r="E1082">
        <v>0.68027859856481099</v>
      </c>
    </row>
    <row r="1083" spans="1:5" x14ac:dyDescent="0.2">
      <c r="A1083">
        <f t="shared" si="16"/>
        <v>82</v>
      </c>
      <c r="B1083">
        <v>0.63127902068383202</v>
      </c>
      <c r="C1083">
        <v>0.69074503925706199</v>
      </c>
      <c r="D1083">
        <v>0.67242718467709195</v>
      </c>
      <c r="E1083">
        <v>0.65397213972141699</v>
      </c>
    </row>
    <row r="1084" spans="1:5" x14ac:dyDescent="0.2">
      <c r="A1084">
        <f t="shared" si="16"/>
        <v>83</v>
      </c>
      <c r="B1084">
        <v>0.62937948501477403</v>
      </c>
      <c r="C1084">
        <v>0.68813845525537398</v>
      </c>
      <c r="D1084">
        <v>0.662718446601955</v>
      </c>
      <c r="E1084">
        <v>0.65766146053188601</v>
      </c>
    </row>
    <row r="1085" spans="1:5" x14ac:dyDescent="0.2">
      <c r="A1085">
        <f t="shared" si="16"/>
        <v>84</v>
      </c>
      <c r="B1085">
        <v>0.63001266357112695</v>
      </c>
      <c r="C1085">
        <v>0.70397847171801498</v>
      </c>
      <c r="D1085">
        <v>0.649708737864091</v>
      </c>
      <c r="E1085">
        <v>0.67658927838752203</v>
      </c>
    </row>
    <row r="1086" spans="1:5" x14ac:dyDescent="0.2">
      <c r="A1086">
        <f t="shared" si="16"/>
        <v>85</v>
      </c>
      <c r="B1086">
        <v>0.63972140143520395</v>
      </c>
      <c r="C1086">
        <v>0.72342760658504701</v>
      </c>
      <c r="D1086">
        <v>0.66077669945125905</v>
      </c>
      <c r="E1086">
        <v>0.69503588011821105</v>
      </c>
    </row>
    <row r="1087" spans="1:5" x14ac:dyDescent="0.2">
      <c r="A1087">
        <f t="shared" si="16"/>
        <v>86</v>
      </c>
      <c r="B1087">
        <v>0.64035457999155698</v>
      </c>
      <c r="C1087">
        <v>0.70457999092443202</v>
      </c>
      <c r="D1087">
        <v>0.67533980561419604</v>
      </c>
      <c r="E1087">
        <v>0.71059518763193197</v>
      </c>
    </row>
    <row r="1088" spans="1:5" x14ac:dyDescent="0.2">
      <c r="A1088">
        <f t="shared" si="16"/>
        <v>87</v>
      </c>
      <c r="B1088">
        <v>0.66146053186998699</v>
      </c>
      <c r="C1088">
        <v>0.71600886513295903</v>
      </c>
      <c r="D1088">
        <v>0.67495145631069298</v>
      </c>
      <c r="E1088">
        <v>0.70546222034615702</v>
      </c>
    </row>
    <row r="1089" spans="1:5" x14ac:dyDescent="0.2">
      <c r="A1089">
        <f t="shared" si="16"/>
        <v>88</v>
      </c>
      <c r="B1089">
        <v>0.66441536513296695</v>
      </c>
      <c r="C1089">
        <v>0.71841494259180205</v>
      </c>
      <c r="D1089">
        <v>0.68854368953146206</v>
      </c>
      <c r="E1089">
        <v>0.712359645631089</v>
      </c>
    </row>
    <row r="1090" spans="1:5" x14ac:dyDescent="0.2">
      <c r="A1090">
        <f t="shared" si="16"/>
        <v>89</v>
      </c>
      <c r="B1090">
        <v>0.65386238919375195</v>
      </c>
      <c r="C1090">
        <v>0.69455466483747696</v>
      </c>
      <c r="D1090">
        <v>0.69145631067962698</v>
      </c>
      <c r="E1090">
        <v>0.71203883431829995</v>
      </c>
    </row>
    <row r="1091" spans="1:5" x14ac:dyDescent="0.2">
      <c r="A1091">
        <f t="shared" si="16"/>
        <v>90</v>
      </c>
      <c r="B1091">
        <v>0.65808357956943797</v>
      </c>
      <c r="C1091">
        <v>0.69515618425495196</v>
      </c>
      <c r="D1091">
        <v>0.68834951456311999</v>
      </c>
      <c r="E1091">
        <v>0.71460531806671701</v>
      </c>
    </row>
    <row r="1092" spans="1:5" x14ac:dyDescent="0.2">
      <c r="A1092">
        <f t="shared" ref="A1092:A1155" si="17">A1091+1</f>
        <v>91</v>
      </c>
      <c r="B1092">
        <v>0.65618404390037899</v>
      </c>
      <c r="C1092">
        <v>0.69956732798648302</v>
      </c>
      <c r="D1092">
        <v>0.69533980582525701</v>
      </c>
      <c r="E1092">
        <v>0.70786829843818</v>
      </c>
    </row>
    <row r="1093" spans="1:5" x14ac:dyDescent="0.2">
      <c r="A1093">
        <f t="shared" si="17"/>
        <v>92</v>
      </c>
      <c r="B1093">
        <v>0.67116926973406499</v>
      </c>
      <c r="C1093">
        <v>0.72543267264667599</v>
      </c>
      <c r="D1093">
        <v>0.69825242718448099</v>
      </c>
      <c r="E1093">
        <v>0.729202194807959</v>
      </c>
    </row>
    <row r="1094" spans="1:5" x14ac:dyDescent="0.2">
      <c r="A1094">
        <f t="shared" si="17"/>
        <v>93</v>
      </c>
      <c r="B1094">
        <v>0.67707893626002502</v>
      </c>
      <c r="C1094">
        <v>0.74648585859011296</v>
      </c>
      <c r="D1094">
        <v>0.70582524271846103</v>
      </c>
      <c r="E1094">
        <v>0.76449134613763503</v>
      </c>
    </row>
    <row r="1095" spans="1:5" x14ac:dyDescent="0.2">
      <c r="A1095">
        <f t="shared" si="17"/>
        <v>94</v>
      </c>
      <c r="B1095">
        <v>0.69691853102574897</v>
      </c>
      <c r="C1095">
        <v>0.76372942148584699</v>
      </c>
      <c r="D1095">
        <v>0.72524271802449902</v>
      </c>
      <c r="E1095">
        <v>0.777804981426789</v>
      </c>
    </row>
    <row r="1096" spans="1:5" x14ac:dyDescent="0.2">
      <c r="A1096">
        <f t="shared" si="17"/>
        <v>95</v>
      </c>
      <c r="B1096">
        <v>0.71317011397214003</v>
      </c>
      <c r="C1096">
        <v>0.79761502701560705</v>
      </c>
      <c r="D1096">
        <v>0.73223300928663604</v>
      </c>
      <c r="E1096">
        <v>0.80282819755173696</v>
      </c>
    </row>
    <row r="1097" spans="1:5" x14ac:dyDescent="0.2">
      <c r="A1097">
        <f t="shared" si="17"/>
        <v>96</v>
      </c>
      <c r="B1097">
        <v>0.69902912621359203</v>
      </c>
      <c r="C1097">
        <v>0.81686365555085305</v>
      </c>
      <c r="D1097">
        <v>0.74330097108486204</v>
      </c>
      <c r="E1097">
        <v>0.82737019881809504</v>
      </c>
    </row>
    <row r="1098" spans="1:5" x14ac:dyDescent="0.2">
      <c r="A1098">
        <f t="shared" si="17"/>
        <v>97</v>
      </c>
      <c r="B1098">
        <v>0.72498944702405999</v>
      </c>
      <c r="C1098">
        <v>0.82889404812155698</v>
      </c>
      <c r="D1098">
        <v>0.74640776699030698</v>
      </c>
      <c r="E1098">
        <v>0.81902912621362001</v>
      </c>
    </row>
    <row r="1099" spans="1:5" x14ac:dyDescent="0.2">
      <c r="A1099">
        <f t="shared" si="17"/>
        <v>98</v>
      </c>
      <c r="B1099">
        <v>0.72942169691853098</v>
      </c>
      <c r="C1099">
        <v>0.83109961945967403</v>
      </c>
      <c r="D1099">
        <v>0.76582524250740402</v>
      </c>
      <c r="E1099">
        <v>0.82785141388774497</v>
      </c>
    </row>
    <row r="1100" spans="1:5" x14ac:dyDescent="0.2">
      <c r="A1100">
        <f t="shared" si="17"/>
        <v>99</v>
      </c>
      <c r="B1100">
        <v>0.73554242296327499</v>
      </c>
      <c r="C1100">
        <v>0.84373153271421197</v>
      </c>
      <c r="D1100">
        <v>0.78271844660195899</v>
      </c>
      <c r="E1100">
        <v>0.86715069607432604</v>
      </c>
    </row>
    <row r="1101" spans="1:5" x14ac:dyDescent="0.2">
      <c r="A1101">
        <f t="shared" si="17"/>
        <v>100</v>
      </c>
      <c r="B1101">
        <v>0.768045588856057</v>
      </c>
      <c r="C1101">
        <v>0.86398269269732697</v>
      </c>
      <c r="D1101">
        <v>0.815339805825262</v>
      </c>
      <c r="E1101">
        <v>0.89008864563110301</v>
      </c>
    </row>
    <row r="1102" spans="1:5" x14ac:dyDescent="0.2">
      <c r="A1102">
        <f t="shared" si="17"/>
        <v>101</v>
      </c>
      <c r="B1102">
        <v>0.757492612916842</v>
      </c>
      <c r="C1102">
        <v>0.90468552131699398</v>
      </c>
      <c r="D1102">
        <v>0.83456310679613699</v>
      </c>
      <c r="E1102">
        <v>0.90773321992405498</v>
      </c>
    </row>
    <row r="1103" spans="1:5" x14ac:dyDescent="0.2">
      <c r="A1103">
        <f t="shared" si="17"/>
        <v>102</v>
      </c>
      <c r="B1103">
        <v>0.77036724356268405</v>
      </c>
      <c r="C1103">
        <v>0.923533135500194</v>
      </c>
      <c r="D1103">
        <v>0.83320388286198599</v>
      </c>
      <c r="E1103">
        <v>0.91559307661463996</v>
      </c>
    </row>
    <row r="1104" spans="1:5" x14ac:dyDescent="0.2">
      <c r="A1104">
        <f t="shared" si="17"/>
        <v>103</v>
      </c>
      <c r="B1104">
        <v>0.81300126635711201</v>
      </c>
      <c r="C1104">
        <v>0.92393414964118004</v>
      </c>
      <c r="D1104">
        <v>0.85514563106798303</v>
      </c>
      <c r="E1104">
        <v>0.91896158695655905</v>
      </c>
    </row>
    <row r="1105" spans="1:5" x14ac:dyDescent="0.2">
      <c r="A1105">
        <f t="shared" si="17"/>
        <v>104</v>
      </c>
      <c r="B1105">
        <v>0.82081046855213102</v>
      </c>
      <c r="C1105">
        <v>0.93917264710846404</v>
      </c>
      <c r="D1105">
        <v>0.86097087420854901</v>
      </c>
      <c r="E1105">
        <v>0.93307724715073503</v>
      </c>
    </row>
    <row r="1106" spans="1:5" x14ac:dyDescent="0.2">
      <c r="A1106">
        <f t="shared" si="17"/>
        <v>105</v>
      </c>
      <c r="B1106">
        <v>0.82988602785985599</v>
      </c>
      <c r="C1106">
        <v>0.93817011439423803</v>
      </c>
      <c r="D1106">
        <v>0.86660194174759497</v>
      </c>
      <c r="E1106">
        <v>0.94398480371468696</v>
      </c>
    </row>
    <row r="1107" spans="1:5" x14ac:dyDescent="0.2">
      <c r="A1107">
        <f t="shared" si="17"/>
        <v>106</v>
      </c>
      <c r="B1107">
        <v>0.85985647952722599</v>
      </c>
      <c r="C1107">
        <v>0.94639088286194595</v>
      </c>
      <c r="D1107">
        <v>0.87999999915578397</v>
      </c>
      <c r="E1107">
        <v>0.96499788898273198</v>
      </c>
    </row>
    <row r="1108" spans="1:5" x14ac:dyDescent="0.2">
      <c r="A1108">
        <f t="shared" si="17"/>
        <v>107</v>
      </c>
      <c r="B1108">
        <v>0.87188687209793103</v>
      </c>
      <c r="C1108">
        <v>0.99290840016882798</v>
      </c>
      <c r="D1108">
        <v>0.91048543668216697</v>
      </c>
      <c r="E1108">
        <v>0.99114394259185101</v>
      </c>
    </row>
    <row r="1109" spans="1:5" x14ac:dyDescent="0.2">
      <c r="A1109">
        <f t="shared" si="17"/>
        <v>108</v>
      </c>
      <c r="B1109">
        <v>0.89869143098353699</v>
      </c>
      <c r="C1109">
        <v>1.0338117346981599</v>
      </c>
      <c r="D1109">
        <v>0.95747572773324596</v>
      </c>
      <c r="E1109">
        <v>1.0084677078936599</v>
      </c>
    </row>
    <row r="1110" spans="1:5" x14ac:dyDescent="0.2">
      <c r="A1110">
        <f t="shared" si="17"/>
        <v>109</v>
      </c>
      <c r="B1110">
        <v>0.94153651329674903</v>
      </c>
      <c r="C1110">
        <v>1.0542634035457701</v>
      </c>
      <c r="D1110">
        <v>0.97106796095401504</v>
      </c>
      <c r="E1110">
        <v>1.05434360510768</v>
      </c>
    </row>
    <row r="1111" spans="1:5" x14ac:dyDescent="0.2">
      <c r="A1111">
        <f t="shared" si="17"/>
        <v>110</v>
      </c>
      <c r="B1111">
        <v>0.97235120303925704</v>
      </c>
      <c r="C1111">
        <v>1.0689003796960399</v>
      </c>
      <c r="D1111">
        <v>1.00932038813848</v>
      </c>
      <c r="E1111">
        <v>1.10070071781346</v>
      </c>
    </row>
    <row r="1112" spans="1:5" x14ac:dyDescent="0.2">
      <c r="A1112">
        <f t="shared" si="17"/>
        <v>111</v>
      </c>
      <c r="B1112">
        <v>1.00548754748839</v>
      </c>
      <c r="C1112">
        <v>1.09296116483746</v>
      </c>
      <c r="D1112">
        <v>1.0572815533980799</v>
      </c>
      <c r="E1112">
        <v>1.13470662621364</v>
      </c>
    </row>
    <row r="1113" spans="1:5" x14ac:dyDescent="0.2">
      <c r="A1113">
        <f t="shared" si="17"/>
        <v>112</v>
      </c>
      <c r="B1113">
        <v>1.0227944280287</v>
      </c>
      <c r="C1113">
        <v>1.1472984379484701</v>
      </c>
      <c r="D1113">
        <v>1.0566990289151801</v>
      </c>
      <c r="E1113">
        <v>1.1616547062051901</v>
      </c>
    </row>
    <row r="1114" spans="1:5" x14ac:dyDescent="0.2">
      <c r="A1114">
        <f t="shared" si="17"/>
        <v>113</v>
      </c>
      <c r="B1114">
        <v>1.0375685943435999</v>
      </c>
      <c r="C1114">
        <v>1.19802659371039</v>
      </c>
      <c r="D1114">
        <v>1.0852427182355699</v>
      </c>
      <c r="E1114">
        <v>1.1996707463065099</v>
      </c>
    </row>
    <row r="1115" spans="1:5" x14ac:dyDescent="0.2">
      <c r="A1115">
        <f t="shared" si="17"/>
        <v>114</v>
      </c>
      <c r="B1115">
        <v>1.07978049810046</v>
      </c>
      <c r="C1115">
        <v>1.24394259202191</v>
      </c>
      <c r="D1115">
        <v>1.1283495143520701</v>
      </c>
      <c r="E1115">
        <v>1.2421781342339</v>
      </c>
    </row>
    <row r="1116" spans="1:5" x14ac:dyDescent="0.2">
      <c r="A1116">
        <f t="shared" si="17"/>
        <v>115</v>
      </c>
      <c r="B1116">
        <v>1.1350780920219501</v>
      </c>
      <c r="C1116">
        <v>1.2884550451667001</v>
      </c>
      <c r="D1116">
        <v>1.16834951392996</v>
      </c>
      <c r="E1116">
        <v>1.2744195850570399</v>
      </c>
    </row>
    <row r="1117" spans="1:5" x14ac:dyDescent="0.2">
      <c r="A1117">
        <f t="shared" si="17"/>
        <v>116</v>
      </c>
      <c r="B1117">
        <v>1.1650485436893201</v>
      </c>
      <c r="C1117">
        <v>1.3283558474039301</v>
      </c>
      <c r="D1117">
        <v>1.2064077659350201</v>
      </c>
      <c r="E1117">
        <v>1.32751372055725</v>
      </c>
    </row>
    <row r="1118" spans="1:5" x14ac:dyDescent="0.2">
      <c r="A1118">
        <f t="shared" si="17"/>
        <v>117</v>
      </c>
      <c r="B1118">
        <v>1.1794005909666501</v>
      </c>
      <c r="C1118">
        <v>1.35502321591385</v>
      </c>
      <c r="D1118">
        <v>1.22951456437318</v>
      </c>
      <c r="E1118">
        <v>1.3688982688898801</v>
      </c>
    </row>
    <row r="1119" spans="1:5" x14ac:dyDescent="0.2">
      <c r="A1119">
        <f t="shared" si="17"/>
        <v>118</v>
      </c>
      <c r="B1119">
        <v>1.2140143520472699</v>
      </c>
      <c r="C1119">
        <v>1.39211692697337</v>
      </c>
      <c r="D1119">
        <v>1.25145631110176</v>
      </c>
      <c r="E1119">
        <v>1.40819754959904</v>
      </c>
    </row>
    <row r="1120" spans="1:5" x14ac:dyDescent="0.2">
      <c r="A1120">
        <f t="shared" si="17"/>
        <v>119</v>
      </c>
      <c r="B1120">
        <v>1.23849725622625</v>
      </c>
      <c r="C1120">
        <v>1.415576191642</v>
      </c>
      <c r="D1120">
        <v>1.27553398100468</v>
      </c>
      <c r="E1120">
        <v>1.4543942587590299</v>
      </c>
    </row>
    <row r="1121" spans="1:5" x14ac:dyDescent="0.2">
      <c r="A1121">
        <f t="shared" si="17"/>
        <v>120</v>
      </c>
      <c r="B1121">
        <v>1.2693119459687601</v>
      </c>
      <c r="C1121">
        <v>1.42439848016037</v>
      </c>
      <c r="D1121">
        <v>1.3029126207260799</v>
      </c>
      <c r="E1121">
        <v>1.4673870829464499</v>
      </c>
    </row>
    <row r="1122" spans="1:5" x14ac:dyDescent="0.2">
      <c r="A1122">
        <f t="shared" si="17"/>
        <v>121</v>
      </c>
      <c r="B1122">
        <v>1.3176445757703601</v>
      </c>
      <c r="C1122">
        <v>1.4642992819754801</v>
      </c>
      <c r="D1122">
        <v>1.3537864056564299</v>
      </c>
      <c r="E1122">
        <v>1.49930772520056</v>
      </c>
    </row>
    <row r="1123" spans="1:5" x14ac:dyDescent="0.2">
      <c r="A1123">
        <f t="shared" si="17"/>
        <v>122</v>
      </c>
      <c r="B1123">
        <v>1.38286196707471</v>
      </c>
      <c r="C1123">
        <v>1.56515407429291</v>
      </c>
      <c r="D1123">
        <v>1.42621359181093</v>
      </c>
      <c r="E1123">
        <v>1.56138454896586</v>
      </c>
    </row>
    <row r="1124" spans="1:5" x14ac:dyDescent="0.2">
      <c r="A1124">
        <f t="shared" si="17"/>
        <v>123</v>
      </c>
      <c r="B1124">
        <v>1.4535669058674501</v>
      </c>
      <c r="C1124">
        <v>1.62931616589274</v>
      </c>
      <c r="D1124">
        <v>1.48679611566065</v>
      </c>
      <c r="E1124">
        <v>1.6088644987337</v>
      </c>
    </row>
    <row r="1125" spans="1:5" x14ac:dyDescent="0.2">
      <c r="A1125">
        <f t="shared" si="17"/>
        <v>124</v>
      </c>
      <c r="B1125">
        <v>1.49598986914309</v>
      </c>
      <c r="C1125">
        <v>1.66059518910929</v>
      </c>
      <c r="D1125">
        <v>1.5792233003377401</v>
      </c>
      <c r="E1125">
        <v>1.6526551276910699</v>
      </c>
    </row>
    <row r="1126" spans="1:5" x14ac:dyDescent="0.2">
      <c r="A1126">
        <f t="shared" si="17"/>
        <v>125</v>
      </c>
      <c r="B1126">
        <v>1.5641620937104199</v>
      </c>
      <c r="C1126">
        <v>1.73017095715487</v>
      </c>
      <c r="D1126">
        <v>1.65029126129173</v>
      </c>
      <c r="E1126">
        <v>1.7257999157873101</v>
      </c>
    </row>
    <row r="1127" spans="1:5" x14ac:dyDescent="0.2">
      <c r="A1127">
        <f t="shared" si="17"/>
        <v>126</v>
      </c>
      <c r="B1127">
        <v>1.636977627691</v>
      </c>
      <c r="C1127">
        <v>1.81719079717176</v>
      </c>
      <c r="D1127">
        <v>1.6947572811313201</v>
      </c>
      <c r="E1127">
        <v>1.8319881796117199</v>
      </c>
    </row>
    <row r="1128" spans="1:5" x14ac:dyDescent="0.2">
      <c r="A1128">
        <f t="shared" si="17"/>
        <v>127</v>
      </c>
      <c r="B1128">
        <v>1.6751794005909599</v>
      </c>
      <c r="C1128">
        <v>1.8833579546221799</v>
      </c>
      <c r="D1128">
        <v>1.7553398060363501</v>
      </c>
      <c r="E1128">
        <v>1.9065766141832701</v>
      </c>
    </row>
    <row r="1129" spans="1:5" x14ac:dyDescent="0.2">
      <c r="A1129">
        <f t="shared" si="17"/>
        <v>128</v>
      </c>
      <c r="B1129">
        <v>1.7140143520472699</v>
      </c>
      <c r="C1129">
        <v>1.97017728957364</v>
      </c>
      <c r="D1129">
        <v>1.8118446599831699</v>
      </c>
      <c r="E1129">
        <v>1.94523427437745</v>
      </c>
    </row>
    <row r="1130" spans="1:5" x14ac:dyDescent="0.2">
      <c r="A1130">
        <f t="shared" si="17"/>
        <v>129</v>
      </c>
      <c r="B1130">
        <v>1.7712114816378199</v>
      </c>
      <c r="C1130">
        <v>1.9964436462642301</v>
      </c>
      <c r="D1130">
        <v>1.87184465998317</v>
      </c>
      <c r="E1130">
        <v>1.9819670732377299</v>
      </c>
    </row>
    <row r="1131" spans="1:5" x14ac:dyDescent="0.2">
      <c r="A1131">
        <f t="shared" si="17"/>
        <v>130</v>
      </c>
      <c r="B1131">
        <v>1.8731532292106301</v>
      </c>
      <c r="C1131">
        <v>2.0878746298016</v>
      </c>
      <c r="D1131">
        <v>1.96854368847621</v>
      </c>
      <c r="E1131">
        <v>2.1080455861123699</v>
      </c>
    </row>
    <row r="1132" spans="1:5" x14ac:dyDescent="0.2">
      <c r="A1132">
        <f t="shared" si="17"/>
        <v>131</v>
      </c>
      <c r="B1132">
        <v>2.0050654284508198</v>
      </c>
      <c r="C1132">
        <v>2.2558991141832001</v>
      </c>
      <c r="D1132">
        <v>2.0821359214859201</v>
      </c>
      <c r="E1132">
        <v>2.2073364284509198</v>
      </c>
    </row>
    <row r="1133" spans="1:5" x14ac:dyDescent="0.2">
      <c r="A1133">
        <f t="shared" si="17"/>
        <v>132</v>
      </c>
      <c r="B1133">
        <v>2.10658505698607</v>
      </c>
      <c r="C1133">
        <v>2.3637716325453799</v>
      </c>
      <c r="D1133">
        <v>2.1724271829886699</v>
      </c>
      <c r="E1133">
        <v>2.2769522999156599</v>
      </c>
    </row>
    <row r="1134" spans="1:5" x14ac:dyDescent="0.2">
      <c r="A1134">
        <f t="shared" si="17"/>
        <v>133</v>
      </c>
      <c r="B1134">
        <v>2.1834107218235501</v>
      </c>
      <c r="C1134">
        <v>2.4812684655972999</v>
      </c>
      <c r="D1134">
        <v>2.2500970869565902</v>
      </c>
      <c r="E1134">
        <v>2.39084001751803</v>
      </c>
    </row>
    <row r="1135" spans="1:5" x14ac:dyDescent="0.2">
      <c r="A1135">
        <f t="shared" si="17"/>
        <v>134</v>
      </c>
      <c r="B1135">
        <v>2.2872520050654201</v>
      </c>
      <c r="C1135">
        <v>2.53821232439849</v>
      </c>
      <c r="D1135">
        <v>2.35611650443232</v>
      </c>
      <c r="E1135">
        <v>2.4729674962010302</v>
      </c>
    </row>
    <row r="1136" spans="1:5" x14ac:dyDescent="0.2">
      <c r="A1136">
        <f t="shared" si="17"/>
        <v>135</v>
      </c>
      <c r="B1136">
        <v>2.3598564795272199</v>
      </c>
      <c r="C1136">
        <v>2.5743035035880202</v>
      </c>
      <c r="D1136">
        <v>2.41495145567758</v>
      </c>
      <c r="E1136">
        <v>2.5465935000000899</v>
      </c>
    </row>
    <row r="1137" spans="1:5" x14ac:dyDescent="0.2">
      <c r="A1137">
        <f t="shared" si="17"/>
        <v>136</v>
      </c>
      <c r="B1137">
        <v>2.4360489658083502</v>
      </c>
      <c r="C1137">
        <v>2.6663360059096899</v>
      </c>
      <c r="D1137">
        <v>2.5036893191220702</v>
      </c>
      <c r="E1137">
        <v>2.6729928243985901</v>
      </c>
    </row>
    <row r="1138" spans="1:5" x14ac:dyDescent="0.2">
      <c r="A1138">
        <f t="shared" si="17"/>
        <v>137</v>
      </c>
      <c r="B1138">
        <v>2.5641620937104199</v>
      </c>
      <c r="C1138">
        <v>2.7712009261291901</v>
      </c>
      <c r="D1138">
        <v>2.67048543626011</v>
      </c>
      <c r="E1138">
        <v>2.7926551262136998</v>
      </c>
    </row>
    <row r="1139" spans="1:5" x14ac:dyDescent="0.2">
      <c r="A1139">
        <f t="shared" si="17"/>
        <v>138</v>
      </c>
      <c r="B1139">
        <v>2.6901646264246502</v>
      </c>
      <c r="C1139">
        <v>2.8742612916842698</v>
      </c>
      <c r="D1139">
        <v>2.7996116479527999</v>
      </c>
      <c r="E1139">
        <v>2.8590628934150502</v>
      </c>
    </row>
    <row r="1140" spans="1:5" x14ac:dyDescent="0.2">
      <c r="A1140">
        <f t="shared" si="17"/>
        <v>139</v>
      </c>
      <c r="B1140">
        <v>2.8621781342338499</v>
      </c>
      <c r="C1140">
        <v>3.0248417059941199</v>
      </c>
      <c r="D1140">
        <v>2.9471844660194999</v>
      </c>
      <c r="E1140">
        <v>3.03342338581691</v>
      </c>
    </row>
    <row r="1141" spans="1:5" x14ac:dyDescent="0.2">
      <c r="A1141">
        <f t="shared" si="17"/>
        <v>140</v>
      </c>
      <c r="B1141">
        <v>2.9932460953989</v>
      </c>
      <c r="C1141">
        <v>3.1615871680034</v>
      </c>
      <c r="D1141">
        <v>3.0510679598987802</v>
      </c>
      <c r="E1141">
        <v>3.15789784423818</v>
      </c>
    </row>
    <row r="1142" spans="1:5" x14ac:dyDescent="0.2">
      <c r="A1142">
        <f t="shared" si="17"/>
        <v>141</v>
      </c>
      <c r="B1142">
        <v>3.1424651751793999</v>
      </c>
      <c r="C1142">
        <v>3.3213908805403398</v>
      </c>
      <c r="D1142">
        <v>3.1528155329253802</v>
      </c>
      <c r="E1142">
        <v>3.29215702596042</v>
      </c>
    </row>
    <row r="1143" spans="1:5" x14ac:dyDescent="0.2">
      <c r="A1143">
        <f t="shared" si="17"/>
        <v>142</v>
      </c>
      <c r="B1143">
        <v>3.2986492190797798</v>
      </c>
      <c r="C1143">
        <v>3.4499155709160298</v>
      </c>
      <c r="D1143">
        <v>3.30174756964974</v>
      </c>
      <c r="E1143">
        <v>3.4517602332208699</v>
      </c>
    </row>
    <row r="1144" spans="1:5" x14ac:dyDescent="0.2">
      <c r="A1144">
        <f t="shared" si="17"/>
        <v>143</v>
      </c>
      <c r="B1144">
        <v>3.4102997045166701</v>
      </c>
      <c r="C1144">
        <v>3.64741451857327</v>
      </c>
      <c r="D1144">
        <v>3.4751456283242899</v>
      </c>
      <c r="E1144">
        <v>3.6192233013930801</v>
      </c>
    </row>
    <row r="1145" spans="1:5" x14ac:dyDescent="0.2">
      <c r="A1145">
        <f t="shared" si="17"/>
        <v>144</v>
      </c>
      <c r="B1145">
        <v>3.5508653440270099</v>
      </c>
      <c r="C1145">
        <v>3.8232587593921998</v>
      </c>
      <c r="D1145">
        <v>3.68271844406928</v>
      </c>
      <c r="E1145">
        <v>3.8210130869565799</v>
      </c>
    </row>
    <row r="1146" spans="1:5" x14ac:dyDescent="0.2">
      <c r="A1146">
        <f t="shared" si="17"/>
        <v>145</v>
      </c>
      <c r="B1146">
        <v>3.7163360067539002</v>
      </c>
      <c r="C1146">
        <v>4.0101308541579197</v>
      </c>
      <c r="D1146">
        <v>3.8840776688476302</v>
      </c>
      <c r="E1146">
        <v>3.9944111401435598</v>
      </c>
    </row>
    <row r="1147" spans="1:5" x14ac:dyDescent="0.2">
      <c r="A1147">
        <f t="shared" si="17"/>
        <v>146</v>
      </c>
      <c r="B1147">
        <v>3.9269734065006299</v>
      </c>
      <c r="C1147">
        <v>4.2587589681300599</v>
      </c>
      <c r="D1147">
        <v>4.0473786380329297</v>
      </c>
      <c r="E1147">
        <v>4.1782355373575699</v>
      </c>
    </row>
    <row r="1148" spans="1:5" x14ac:dyDescent="0.2">
      <c r="A1148">
        <f t="shared" si="17"/>
        <v>147</v>
      </c>
      <c r="B1148">
        <v>4.0810468552131702</v>
      </c>
      <c r="C1148">
        <v>4.3740502338539997</v>
      </c>
      <c r="D1148">
        <v>4.1924271821443497</v>
      </c>
      <c r="E1148">
        <v>4.3209961975517404</v>
      </c>
    </row>
    <row r="1149" spans="1:5" x14ac:dyDescent="0.2">
      <c r="A1149">
        <f t="shared" si="17"/>
        <v>148</v>
      </c>
      <c r="B1149">
        <v>4.2201350780920199</v>
      </c>
      <c r="C1149">
        <v>4.4660827281553903</v>
      </c>
      <c r="D1149">
        <v>4.3433009685521098</v>
      </c>
      <c r="E1149">
        <v>4.4225327133811803</v>
      </c>
    </row>
    <row r="1150" spans="1:5" x14ac:dyDescent="0.2">
      <c r="A1150">
        <f t="shared" si="17"/>
        <v>149</v>
      </c>
      <c r="B1150">
        <v>4.4763613338961497</v>
      </c>
      <c r="C1150">
        <v>4.6417264664415798</v>
      </c>
      <c r="D1150">
        <v>4.5656310660615702</v>
      </c>
      <c r="E1150">
        <v>4.6642634003799204</v>
      </c>
    </row>
    <row r="1151" spans="1:5" x14ac:dyDescent="0.2">
      <c r="A1151">
        <f t="shared" si="17"/>
        <v>150</v>
      </c>
      <c r="B1151">
        <v>4.7110595187842899</v>
      </c>
      <c r="C1151">
        <v>4.80714436555514</v>
      </c>
      <c r="D1151">
        <v>4.8003883457154197</v>
      </c>
      <c r="E1151">
        <v>4.8784043839172604</v>
      </c>
    </row>
    <row r="1152" spans="1:5" x14ac:dyDescent="0.2">
      <c r="A1152">
        <f t="shared" si="17"/>
        <v>151</v>
      </c>
      <c r="B1152">
        <v>4.97045166737019</v>
      </c>
      <c r="C1152">
        <v>5.07421907893632</v>
      </c>
      <c r="D1152">
        <v>5.0236893186997902</v>
      </c>
      <c r="E1152">
        <v>5.0620683775854696</v>
      </c>
    </row>
    <row r="1153" spans="1:5" x14ac:dyDescent="0.2">
      <c r="A1153">
        <f t="shared" si="17"/>
        <v>152</v>
      </c>
      <c r="B1153">
        <v>5.3125791473195401</v>
      </c>
      <c r="C1153">
        <v>5.4750316536514001</v>
      </c>
      <c r="D1153">
        <v>5.3510679613759997</v>
      </c>
      <c r="E1153">
        <v>5.4452764824820497</v>
      </c>
    </row>
    <row r="1154" spans="1:5" x14ac:dyDescent="0.2">
      <c r="A1154">
        <f t="shared" si="17"/>
        <v>153</v>
      </c>
      <c r="B1154">
        <v>5.6652596032081002</v>
      </c>
      <c r="C1154">
        <v>5.7703777988603502</v>
      </c>
      <c r="D1154">
        <v>5.7166990297592601</v>
      </c>
      <c r="E1154">
        <v>5.7492444105107303</v>
      </c>
    </row>
    <row r="1155" spans="1:5" x14ac:dyDescent="0.2">
      <c r="A1155">
        <f t="shared" si="17"/>
        <v>154</v>
      </c>
      <c r="B1155">
        <v>5.9997889404812099</v>
      </c>
      <c r="C1155">
        <v>6.1485331329675601</v>
      </c>
      <c r="D1155">
        <v>6.0205825249048699</v>
      </c>
      <c r="E1155">
        <v>6.1056648309412997</v>
      </c>
    </row>
    <row r="1156" spans="1:5" x14ac:dyDescent="0.2">
      <c r="A1156">
        <f t="shared" ref="A1156:A1219" si="18">A1155+1</f>
        <v>155</v>
      </c>
      <c r="B1156">
        <v>6.29738286196707</v>
      </c>
      <c r="C1156">
        <v>6.47094765154079</v>
      </c>
      <c r="D1156">
        <v>6.2930097083156102</v>
      </c>
      <c r="E1156">
        <v>6.41380328598561</v>
      </c>
    </row>
    <row r="1157" spans="1:5" x14ac:dyDescent="0.2">
      <c r="A1157">
        <f t="shared" si="18"/>
        <v>156</v>
      </c>
      <c r="B1157">
        <v>6.5671169269733998</v>
      </c>
      <c r="C1157">
        <v>6.7131595514985998</v>
      </c>
      <c r="D1157">
        <v>6.5671844632754803</v>
      </c>
      <c r="E1157">
        <v>6.6455888486702897</v>
      </c>
    </row>
    <row r="1158" spans="1:5" x14ac:dyDescent="0.2">
      <c r="A1158">
        <f t="shared" si="18"/>
        <v>157</v>
      </c>
      <c r="B1158">
        <v>6.8317855635289098</v>
      </c>
      <c r="C1158">
        <v>6.9862494767835104</v>
      </c>
      <c r="D1158">
        <v>6.8704854324607796</v>
      </c>
      <c r="E1158">
        <v>6.9996032030392099</v>
      </c>
    </row>
    <row r="1159" spans="1:5" x14ac:dyDescent="0.2">
      <c r="A1159">
        <f t="shared" si="18"/>
        <v>158</v>
      </c>
      <c r="B1159">
        <v>7.1023638666103803</v>
      </c>
      <c r="C1159">
        <v>7.2627479926129599</v>
      </c>
      <c r="D1159">
        <v>7.1784466004641603</v>
      </c>
      <c r="E1159">
        <v>7.3046939620092601</v>
      </c>
    </row>
    <row r="1160" spans="1:5" x14ac:dyDescent="0.2">
      <c r="A1160">
        <f t="shared" si="18"/>
        <v>159</v>
      </c>
      <c r="B1160">
        <v>7.3761080624736097</v>
      </c>
      <c r="C1160">
        <v>7.5051603942592102</v>
      </c>
      <c r="D1160">
        <v>7.4044660198394201</v>
      </c>
      <c r="E1160">
        <v>7.5382439763613096</v>
      </c>
    </row>
    <row r="1161" spans="1:5" x14ac:dyDescent="0.2">
      <c r="A1161">
        <f t="shared" si="18"/>
        <v>160</v>
      </c>
      <c r="B1161">
        <v>7.6487969607429296</v>
      </c>
      <c r="C1161">
        <v>7.71910088455048</v>
      </c>
      <c r="D1161">
        <v>7.59359223216532</v>
      </c>
      <c r="E1161">
        <v>7.7041029947234598</v>
      </c>
    </row>
    <row r="1162" spans="1:5" x14ac:dyDescent="0.2">
      <c r="A1162">
        <f t="shared" si="18"/>
        <v>161</v>
      </c>
      <c r="B1162">
        <v>7.8381173490924398</v>
      </c>
      <c r="C1162">
        <v>8.01484803925708</v>
      </c>
      <c r="D1162">
        <v>7.7786407781762801</v>
      </c>
      <c r="E1162">
        <v>7.9065344065006098</v>
      </c>
    </row>
    <row r="1163" spans="1:5" x14ac:dyDescent="0.2">
      <c r="A1163">
        <f t="shared" si="18"/>
        <v>162</v>
      </c>
      <c r="B1163">
        <v>8.0097087378640701</v>
      </c>
      <c r="C1163">
        <v>8.1884867002954902</v>
      </c>
      <c r="D1163">
        <v>7.9464077640352899</v>
      </c>
      <c r="E1163">
        <v>8.1112114803714608</v>
      </c>
    </row>
    <row r="1164" spans="1:5" x14ac:dyDescent="0.2">
      <c r="A1164">
        <f t="shared" si="18"/>
        <v>163</v>
      </c>
      <c r="B1164">
        <v>8.1650485436893199</v>
      </c>
      <c r="C1164">
        <v>8.38097297382863</v>
      </c>
      <c r="D1164">
        <v>8.2128155261711893</v>
      </c>
      <c r="E1164">
        <v>8.2679273815955892</v>
      </c>
    </row>
    <row r="1165" spans="1:5" x14ac:dyDescent="0.2">
      <c r="A1165">
        <f t="shared" si="18"/>
        <v>164</v>
      </c>
      <c r="B1165">
        <v>8.2895736597720493</v>
      </c>
      <c r="C1165">
        <v>8.6283980498100608</v>
      </c>
      <c r="D1165">
        <v>8.4221359231741495</v>
      </c>
      <c r="E1165">
        <v>8.4748501420430298</v>
      </c>
    </row>
    <row r="1166" spans="1:5" x14ac:dyDescent="0.2">
      <c r="A1166">
        <f t="shared" si="18"/>
        <v>165</v>
      </c>
      <c r="B1166">
        <v>8.4930350358801103</v>
      </c>
      <c r="C1166">
        <v>8.7745673222878793</v>
      </c>
      <c r="D1166">
        <v>8.5568932055717895</v>
      </c>
      <c r="E1166">
        <v>8.6570704953566704</v>
      </c>
    </row>
    <row r="1167" spans="1:5" x14ac:dyDescent="0.2">
      <c r="A1167">
        <f t="shared" si="18"/>
        <v>166</v>
      </c>
      <c r="B1167">
        <v>8.5776699029126195</v>
      </c>
      <c r="C1167">
        <v>8.7779759404811895</v>
      </c>
      <c r="D1167">
        <v>8.6201941789783199</v>
      </c>
      <c r="E1167">
        <v>8.6998986933304998</v>
      </c>
    </row>
    <row r="1168" spans="1:5" x14ac:dyDescent="0.2">
      <c r="A1168">
        <f t="shared" si="18"/>
        <v>167</v>
      </c>
      <c r="B1168">
        <v>8.6184043900379894</v>
      </c>
      <c r="C1168">
        <v>8.7825875785141392</v>
      </c>
      <c r="D1168">
        <v>8.6815533963696208</v>
      </c>
      <c r="E1168">
        <v>8.7496243054030902</v>
      </c>
    </row>
    <row r="1169" spans="1:5" x14ac:dyDescent="0.2">
      <c r="A1169">
        <f t="shared" si="18"/>
        <v>168</v>
      </c>
      <c r="B1169">
        <v>8.59476572393414</v>
      </c>
      <c r="C1169">
        <v>8.6446390745039903</v>
      </c>
      <c r="D1169">
        <v>8.6188349520893208</v>
      </c>
      <c r="E1169">
        <v>8.6695820956099396</v>
      </c>
    </row>
    <row r="1170" spans="1:5" x14ac:dyDescent="0.2">
      <c r="A1170">
        <f t="shared" si="18"/>
        <v>169</v>
      </c>
      <c r="B1170">
        <v>8.4594765723934096</v>
      </c>
      <c r="C1170">
        <v>8.5373680840016899</v>
      </c>
      <c r="D1170">
        <v>8.4970873780074001</v>
      </c>
      <c r="E1170">
        <v>8.5691684124102601</v>
      </c>
    </row>
    <row r="1171" spans="1:5" x14ac:dyDescent="0.2">
      <c r="A1171">
        <f t="shared" si="18"/>
        <v>170</v>
      </c>
      <c r="B1171">
        <v>8.3615449556775001</v>
      </c>
      <c r="C1171">
        <v>8.5393731447868593</v>
      </c>
      <c r="D1171">
        <v>8.4100970869563305</v>
      </c>
      <c r="E1171">
        <v>8.4888053965807995</v>
      </c>
    </row>
    <row r="1172" spans="1:5" x14ac:dyDescent="0.2">
      <c r="A1172">
        <f t="shared" si="18"/>
        <v>171</v>
      </c>
      <c r="B1172">
        <v>8.1876319121992402</v>
      </c>
      <c r="C1172">
        <v>8.3396686327564495</v>
      </c>
      <c r="D1172">
        <v>8.2233009761501101</v>
      </c>
      <c r="E1172">
        <v>8.2927902034613705</v>
      </c>
    </row>
    <row r="1173" spans="1:5" x14ac:dyDescent="0.2">
      <c r="A1173">
        <f t="shared" si="18"/>
        <v>172</v>
      </c>
      <c r="B1173">
        <v>8.1186154495567706</v>
      </c>
      <c r="C1173">
        <v>8.2554558822287891</v>
      </c>
      <c r="D1173">
        <v>8.1231067986490295</v>
      </c>
      <c r="E1173">
        <v>8.1891684191641794</v>
      </c>
    </row>
    <row r="1174" spans="1:5" x14ac:dyDescent="0.2">
      <c r="A1174">
        <f t="shared" si="18"/>
        <v>173</v>
      </c>
      <c r="B1174">
        <v>7.9915576192486197</v>
      </c>
      <c r="C1174">
        <v>8.1477838746306492</v>
      </c>
      <c r="D1174">
        <v>7.9846601914307804</v>
      </c>
      <c r="E1174">
        <v>8.0550696433093698</v>
      </c>
    </row>
    <row r="1175" spans="1:5" x14ac:dyDescent="0.2">
      <c r="A1175">
        <f t="shared" si="18"/>
        <v>174</v>
      </c>
      <c r="B1175">
        <v>7.8647108484592598</v>
      </c>
      <c r="C1175">
        <v>7.9697340533980698</v>
      </c>
      <c r="D1175">
        <v>7.8844660236384803</v>
      </c>
      <c r="E1175">
        <v>7.9766314858589897</v>
      </c>
    </row>
    <row r="1176" spans="1:5" x14ac:dyDescent="0.2">
      <c r="A1176">
        <f t="shared" si="18"/>
        <v>175</v>
      </c>
      <c r="B1176">
        <v>7.7536935415787198</v>
      </c>
      <c r="C1176">
        <v>7.7792528398058503</v>
      </c>
      <c r="D1176">
        <v>7.7497087384970698</v>
      </c>
      <c r="E1176">
        <v>7.78189953039253</v>
      </c>
    </row>
    <row r="1177" spans="1:5" x14ac:dyDescent="0.2">
      <c r="A1177">
        <f t="shared" si="18"/>
        <v>176</v>
      </c>
      <c r="B1177">
        <v>7.4560996200928598</v>
      </c>
      <c r="C1177">
        <v>7.5101730715492199</v>
      </c>
      <c r="D1177">
        <v>7.45650485289136</v>
      </c>
      <c r="E1177">
        <v>7.4724778341071803</v>
      </c>
    </row>
    <row r="1178" spans="1:5" x14ac:dyDescent="0.2">
      <c r="A1178">
        <f t="shared" si="18"/>
        <v>177</v>
      </c>
      <c r="B1178">
        <v>7.1213592233009697</v>
      </c>
      <c r="C1178">
        <v>7.1757281525960899</v>
      </c>
      <c r="D1178">
        <v>7.1462135865342402</v>
      </c>
      <c r="E1178">
        <v>7.1301730633178204</v>
      </c>
    </row>
    <row r="1179" spans="1:5" x14ac:dyDescent="0.2">
      <c r="A1179">
        <f t="shared" si="18"/>
        <v>178</v>
      </c>
      <c r="B1179">
        <v>6.8488813845504399</v>
      </c>
      <c r="C1179">
        <v>6.8645419936682703</v>
      </c>
      <c r="D1179">
        <v>6.8279611665258004</v>
      </c>
      <c r="E1179">
        <v>6.7939636926973099</v>
      </c>
    </row>
    <row r="1180" spans="1:5" x14ac:dyDescent="0.2">
      <c r="A1180">
        <f t="shared" si="18"/>
        <v>179</v>
      </c>
      <c r="B1180">
        <v>6.5702828197551701</v>
      </c>
      <c r="C1180">
        <v>6.6255382049388398</v>
      </c>
      <c r="D1180">
        <v>6.5879611597719299</v>
      </c>
      <c r="E1180">
        <v>6.5684339343604599</v>
      </c>
    </row>
    <row r="1181" spans="1:5" x14ac:dyDescent="0.2">
      <c r="A1181">
        <f t="shared" si="18"/>
        <v>180</v>
      </c>
      <c r="B1181">
        <v>6.35521317011397</v>
      </c>
      <c r="C1181">
        <v>6.3610700683833201</v>
      </c>
      <c r="D1181">
        <v>6.3545631034190402</v>
      </c>
      <c r="E1181">
        <v>6.3028028642887302</v>
      </c>
    </row>
    <row r="1182" spans="1:5" x14ac:dyDescent="0.2">
      <c r="A1182">
        <f t="shared" si="18"/>
        <v>181</v>
      </c>
      <c r="B1182">
        <v>6.1289573659772003</v>
      </c>
      <c r="C1182">
        <v>6.1395103366399697</v>
      </c>
      <c r="D1182">
        <v>6.1155339734063903</v>
      </c>
      <c r="E1182">
        <v>6.0913887716335902</v>
      </c>
    </row>
    <row r="1183" spans="1:5" x14ac:dyDescent="0.2">
      <c r="A1183">
        <f t="shared" si="18"/>
        <v>182</v>
      </c>
      <c r="B1183">
        <v>5.8680878007598096</v>
      </c>
      <c r="C1183">
        <v>5.9043161684255603</v>
      </c>
      <c r="D1183">
        <v>5.9182524259180198</v>
      </c>
      <c r="E1183">
        <v>5.83121148079357</v>
      </c>
    </row>
    <row r="1184" spans="1:5" x14ac:dyDescent="0.2">
      <c r="A1184">
        <f t="shared" si="18"/>
        <v>183</v>
      </c>
      <c r="B1184">
        <v>5.6813001266357102</v>
      </c>
      <c r="C1184">
        <v>5.6873680795694801</v>
      </c>
      <c r="D1184">
        <v>5.7281553357955897</v>
      </c>
      <c r="E1184">
        <v>5.61546643224988</v>
      </c>
    </row>
    <row r="1185" spans="1:5" x14ac:dyDescent="0.2">
      <c r="A1185">
        <f t="shared" si="18"/>
        <v>184</v>
      </c>
      <c r="B1185">
        <v>5.4786829886027801</v>
      </c>
      <c r="C1185">
        <v>5.4846559666526504</v>
      </c>
      <c r="D1185">
        <v>5.4928155335583604</v>
      </c>
      <c r="E1185">
        <v>5.4080624647530504</v>
      </c>
    </row>
    <row r="1186" spans="1:5" x14ac:dyDescent="0.2">
      <c r="A1186">
        <f t="shared" si="18"/>
        <v>185</v>
      </c>
      <c r="B1186">
        <v>5.2754326720135003</v>
      </c>
      <c r="C1186">
        <v>5.2478577406079001</v>
      </c>
      <c r="D1186">
        <v>5.2537864056563199</v>
      </c>
      <c r="E1186">
        <v>5.2139721390882299</v>
      </c>
    </row>
    <row r="1187" spans="1:5" x14ac:dyDescent="0.2">
      <c r="A1187">
        <f t="shared" si="18"/>
        <v>186</v>
      </c>
      <c r="B1187">
        <v>5.0609962009286598</v>
      </c>
      <c r="C1187">
        <v>5.1044955679612203</v>
      </c>
      <c r="D1187">
        <v>5.0576699022793496</v>
      </c>
      <c r="E1187">
        <v>5.0441029957788102</v>
      </c>
    </row>
    <row r="1188" spans="1:5" x14ac:dyDescent="0.2">
      <c r="A1188">
        <f t="shared" si="18"/>
        <v>187</v>
      </c>
      <c r="B1188">
        <v>4.8203883495145599</v>
      </c>
      <c r="C1188">
        <v>4.8821338113128396</v>
      </c>
      <c r="D1188">
        <v>4.7982524246516904</v>
      </c>
      <c r="E1188">
        <v>4.7585816802448404</v>
      </c>
    </row>
    <row r="1189" spans="1:5" x14ac:dyDescent="0.2">
      <c r="A1189">
        <f t="shared" si="18"/>
        <v>188</v>
      </c>
      <c r="B1189">
        <v>4.5616293794850096</v>
      </c>
      <c r="C1189">
        <v>4.6068383252427596</v>
      </c>
      <c r="D1189">
        <v>4.5904854356267997</v>
      </c>
      <c r="E1189">
        <v>4.5391473132123501</v>
      </c>
    </row>
    <row r="1190" spans="1:5" x14ac:dyDescent="0.2">
      <c r="A1190">
        <f t="shared" si="18"/>
        <v>189</v>
      </c>
      <c r="B1190">
        <v>4.3311523849725599</v>
      </c>
      <c r="C1190">
        <v>4.3947024039679601</v>
      </c>
      <c r="D1190">
        <v>4.3848543653440002</v>
      </c>
      <c r="E1190">
        <v>4.3473026566061899</v>
      </c>
    </row>
    <row r="1191" spans="1:5" x14ac:dyDescent="0.2">
      <c r="A1191">
        <f t="shared" si="18"/>
        <v>190</v>
      </c>
      <c r="B1191">
        <v>4.0918108906711597</v>
      </c>
      <c r="C1191">
        <v>4.1470768235542703</v>
      </c>
      <c r="D1191">
        <v>4.1518446591388702</v>
      </c>
      <c r="E1191">
        <v>4.1121485827353803</v>
      </c>
    </row>
    <row r="1192" spans="1:5" x14ac:dyDescent="0.2">
      <c r="A1192">
        <f t="shared" si="18"/>
        <v>191</v>
      </c>
      <c r="B1192">
        <v>3.8723089911355002</v>
      </c>
      <c r="C1192">
        <v>3.9537885143520799</v>
      </c>
      <c r="D1192">
        <v>3.9297087342761001</v>
      </c>
      <c r="E1192">
        <v>3.9214267619249199</v>
      </c>
    </row>
    <row r="1193" spans="1:5" x14ac:dyDescent="0.2">
      <c r="A1193">
        <f t="shared" si="18"/>
        <v>192</v>
      </c>
      <c r="B1193">
        <v>3.7133811734909199</v>
      </c>
      <c r="C1193">
        <v>3.7588961542845398</v>
      </c>
      <c r="D1193">
        <v>3.7796116477417101</v>
      </c>
      <c r="E1193">
        <v>3.7440185709160798</v>
      </c>
    </row>
    <row r="1194" spans="1:5" x14ac:dyDescent="0.2">
      <c r="A1194">
        <f t="shared" si="18"/>
        <v>193</v>
      </c>
      <c r="B1194">
        <v>3.5700717602363801</v>
      </c>
      <c r="C1194">
        <v>3.5994934556775302</v>
      </c>
      <c r="D1194">
        <v>3.64854368784304</v>
      </c>
      <c r="E1194">
        <v>3.58297171823562</v>
      </c>
    </row>
    <row r="1195" spans="1:5" x14ac:dyDescent="0.2">
      <c r="A1195">
        <f t="shared" si="18"/>
        <v>194</v>
      </c>
      <c r="B1195">
        <v>3.44660194174757</v>
      </c>
      <c r="C1195">
        <v>3.4611439400591202</v>
      </c>
      <c r="D1195">
        <v>3.4757281542845999</v>
      </c>
      <c r="E1195">
        <v>3.4254537769101798</v>
      </c>
    </row>
    <row r="1196" spans="1:5" x14ac:dyDescent="0.2">
      <c r="A1196">
        <f t="shared" si="18"/>
        <v>195</v>
      </c>
      <c r="B1196">
        <v>3.3161671591388702</v>
      </c>
      <c r="C1196">
        <v>3.3249999997889699</v>
      </c>
      <c r="D1196">
        <v>3.3421359183200599</v>
      </c>
      <c r="E1196">
        <v>3.2812494664416301</v>
      </c>
    </row>
    <row r="1197" spans="1:5" x14ac:dyDescent="0.2">
      <c r="A1197">
        <f t="shared" si="18"/>
        <v>196</v>
      </c>
      <c r="B1197">
        <v>3.0989869143098301</v>
      </c>
      <c r="C1197">
        <v>3.2111122857746102</v>
      </c>
      <c r="D1197">
        <v>3.1904854358380001</v>
      </c>
      <c r="E1197">
        <v>3.1442634035458901</v>
      </c>
    </row>
    <row r="1198" spans="1:5" x14ac:dyDescent="0.2">
      <c r="A1198">
        <f t="shared" si="18"/>
        <v>197</v>
      </c>
      <c r="B1198">
        <v>2.9396369776276901</v>
      </c>
      <c r="C1198">
        <v>3.0386766551287701</v>
      </c>
      <c r="D1198">
        <v>3.0277669886028802</v>
      </c>
      <c r="E1198">
        <v>2.97680033579578</v>
      </c>
    </row>
    <row r="1199" spans="1:5" x14ac:dyDescent="0.2">
      <c r="A1199">
        <f t="shared" si="18"/>
        <v>198</v>
      </c>
      <c r="B1199">
        <v>2.8408611228366398</v>
      </c>
      <c r="C1199">
        <v>2.9011291665259802</v>
      </c>
      <c r="D1199">
        <v>2.84038834951465</v>
      </c>
      <c r="E1199">
        <v>2.8767074725623498</v>
      </c>
    </row>
    <row r="1200" spans="1:5" x14ac:dyDescent="0.2">
      <c r="A1200">
        <f t="shared" si="18"/>
        <v>199</v>
      </c>
      <c r="B1200">
        <v>2.6988180666948001</v>
      </c>
      <c r="C1200">
        <v>2.7337062040945601</v>
      </c>
      <c r="D1200">
        <v>2.6801941722246498</v>
      </c>
      <c r="E1200">
        <v>2.73731532629811</v>
      </c>
    </row>
    <row r="1201" spans="1:5" x14ac:dyDescent="0.2">
      <c r="A1201">
        <f t="shared" si="18"/>
        <v>200</v>
      </c>
      <c r="B1201">
        <v>2.5519206416209301</v>
      </c>
      <c r="C1201">
        <v>2.5803187007176098</v>
      </c>
      <c r="D1201">
        <v>2.5473786407767798</v>
      </c>
      <c r="E1201">
        <v>2.5413001274800502</v>
      </c>
    </row>
    <row r="1202" spans="1:5" x14ac:dyDescent="0.2">
      <c r="A1202">
        <f t="shared" si="18"/>
        <v>201</v>
      </c>
      <c r="B1202">
        <v>2.4400590966652498</v>
      </c>
      <c r="C1202">
        <v>2.5043267220346102</v>
      </c>
      <c r="D1202">
        <v>2.4757281549177601</v>
      </c>
      <c r="E1202">
        <v>2.4423300966653501</v>
      </c>
    </row>
    <row r="1203" spans="1:5" x14ac:dyDescent="0.2">
      <c r="A1203">
        <f t="shared" si="18"/>
        <v>202</v>
      </c>
      <c r="B1203">
        <v>2.3429717180244798</v>
      </c>
      <c r="C1203">
        <v>2.4147002956943799</v>
      </c>
      <c r="D1203">
        <v>2.4013592222457398</v>
      </c>
      <c r="E1203">
        <v>2.3547488379063699</v>
      </c>
    </row>
    <row r="1204" spans="1:5" x14ac:dyDescent="0.2">
      <c r="A1204">
        <f t="shared" si="18"/>
        <v>203</v>
      </c>
      <c r="B1204">
        <v>2.2389193752638201</v>
      </c>
      <c r="C1204">
        <v>2.30923385457998</v>
      </c>
      <c r="D1204">
        <v>2.2778640764036102</v>
      </c>
      <c r="E1204">
        <v>2.2559392140144201</v>
      </c>
    </row>
    <row r="1205" spans="1:5" x14ac:dyDescent="0.2">
      <c r="A1205">
        <f t="shared" si="18"/>
        <v>204</v>
      </c>
      <c r="B1205">
        <v>2.15977205571971</v>
      </c>
      <c r="C1205">
        <v>2.2262241435204602</v>
      </c>
      <c r="D1205">
        <v>2.1992232999156398</v>
      </c>
      <c r="E1205">
        <v>2.1808695624736898</v>
      </c>
    </row>
    <row r="1206" spans="1:5" x14ac:dyDescent="0.2">
      <c r="A1206">
        <f t="shared" si="18"/>
        <v>205</v>
      </c>
      <c r="B1206">
        <v>2.0675390460109702</v>
      </c>
      <c r="C1206">
        <v>2.12556985964541</v>
      </c>
      <c r="D1206">
        <v>2.1066019409033898</v>
      </c>
      <c r="E1206">
        <v>2.0588011798227899</v>
      </c>
    </row>
    <row r="1207" spans="1:5" x14ac:dyDescent="0.2">
      <c r="A1207">
        <f t="shared" si="18"/>
        <v>206</v>
      </c>
      <c r="B1207">
        <v>1.9774166314900801</v>
      </c>
      <c r="C1207">
        <v>2.0060679603207898</v>
      </c>
      <c r="D1207">
        <v>2.00097087294222</v>
      </c>
      <c r="E1207">
        <v>1.9853355837907001</v>
      </c>
    </row>
    <row r="1208" spans="1:5" x14ac:dyDescent="0.2">
      <c r="A1208">
        <f t="shared" si="18"/>
        <v>207</v>
      </c>
      <c r="B1208">
        <v>1.8963697762769101</v>
      </c>
      <c r="C1208">
        <v>1.9268678763190901</v>
      </c>
      <c r="D1208">
        <v>1.8636893210215699</v>
      </c>
      <c r="E1208">
        <v>1.8820346146053799</v>
      </c>
    </row>
    <row r="1209" spans="1:5" x14ac:dyDescent="0.2">
      <c r="A1209">
        <f t="shared" si="18"/>
        <v>208</v>
      </c>
      <c r="B1209">
        <v>1.7954833262980101</v>
      </c>
      <c r="C1209">
        <v>1.83563740080199</v>
      </c>
      <c r="D1209">
        <v>1.77223301076408</v>
      </c>
      <c r="E1209">
        <v>1.7646179829042401</v>
      </c>
    </row>
    <row r="1210" spans="1:5" x14ac:dyDescent="0.2">
      <c r="A1210">
        <f t="shared" si="18"/>
        <v>209</v>
      </c>
      <c r="B1210">
        <v>1.66863655550865</v>
      </c>
      <c r="C1210">
        <v>1.7415998317855199</v>
      </c>
      <c r="D1210">
        <v>1.71398058125796</v>
      </c>
      <c r="E1210">
        <v>1.68682144343611</v>
      </c>
    </row>
    <row r="1211" spans="1:5" x14ac:dyDescent="0.2">
      <c r="A1211">
        <f t="shared" si="18"/>
        <v>210</v>
      </c>
      <c r="B1211">
        <v>1.61270578303081</v>
      </c>
      <c r="C1211">
        <v>1.6886661038412401</v>
      </c>
      <c r="D1211">
        <v>1.6718446595610399</v>
      </c>
      <c r="E1211">
        <v>1.6119122002955399</v>
      </c>
    </row>
    <row r="1212" spans="1:5" x14ac:dyDescent="0.2">
      <c r="A1212">
        <f t="shared" si="18"/>
        <v>211</v>
      </c>
      <c r="B1212">
        <v>1.58484592655128</v>
      </c>
      <c r="C1212">
        <v>1.6391409894469899</v>
      </c>
      <c r="D1212">
        <v>1.6324271848881799</v>
      </c>
      <c r="E1212">
        <v>1.55512874651757</v>
      </c>
    </row>
    <row r="1213" spans="1:5" x14ac:dyDescent="0.2">
      <c r="A1213">
        <f t="shared" si="18"/>
        <v>212</v>
      </c>
      <c r="B1213">
        <v>1.5308146897424999</v>
      </c>
      <c r="C1213">
        <v>1.56896369628532</v>
      </c>
      <c r="D1213">
        <v>1.5673786407767401</v>
      </c>
      <c r="E1213">
        <v>1.52048121422547</v>
      </c>
    </row>
    <row r="1214" spans="1:5" x14ac:dyDescent="0.2">
      <c r="A1214">
        <f t="shared" si="18"/>
        <v>213</v>
      </c>
      <c r="B1214">
        <v>1.49008020261713</v>
      </c>
      <c r="C1214">
        <v>1.5011924841705</v>
      </c>
      <c r="D1214">
        <v>1.5347572823976701</v>
      </c>
      <c r="E1214">
        <v>1.50428028746311</v>
      </c>
    </row>
    <row r="1215" spans="1:5" x14ac:dyDescent="0.2">
      <c r="A1215">
        <f t="shared" si="18"/>
        <v>214</v>
      </c>
      <c r="B1215">
        <v>1.4501899535669001</v>
      </c>
      <c r="C1215">
        <v>1.4771317011396901</v>
      </c>
      <c r="D1215">
        <v>1.49184465977209</v>
      </c>
      <c r="E1215">
        <v>1.4912874636978199</v>
      </c>
    </row>
    <row r="1216" spans="1:5" x14ac:dyDescent="0.2">
      <c r="A1216">
        <f t="shared" si="18"/>
        <v>215</v>
      </c>
      <c r="B1216">
        <v>1.42169691853102</v>
      </c>
      <c r="C1216">
        <v>1.42419797256223</v>
      </c>
      <c r="D1216">
        <v>1.4128155335585</v>
      </c>
      <c r="E1216">
        <v>1.4592064166315399</v>
      </c>
    </row>
    <row r="1217" spans="1:5" x14ac:dyDescent="0.2">
      <c r="A1217">
        <f t="shared" si="18"/>
        <v>216</v>
      </c>
      <c r="B1217">
        <v>1.3737864077669899</v>
      </c>
      <c r="C1217">
        <v>1.3638455040101001</v>
      </c>
      <c r="D1217">
        <v>1.3623300968763501</v>
      </c>
      <c r="E1217">
        <v>1.3876656823554701</v>
      </c>
    </row>
    <row r="1218" spans="1:5" x14ac:dyDescent="0.2">
      <c r="A1218">
        <f t="shared" si="18"/>
        <v>217</v>
      </c>
      <c r="B1218">
        <v>1.3231321232587501</v>
      </c>
      <c r="C1218">
        <v>1.33256648311521</v>
      </c>
      <c r="D1218">
        <v>1.33087378725204</v>
      </c>
      <c r="E1218">
        <v>1.3400253269312401</v>
      </c>
    </row>
    <row r="1219" spans="1:5" x14ac:dyDescent="0.2">
      <c r="A1219">
        <f t="shared" si="18"/>
        <v>218</v>
      </c>
      <c r="B1219">
        <v>1.25960320810468</v>
      </c>
      <c r="C1219">
        <v>1.29848037083155</v>
      </c>
      <c r="D1219">
        <v>1.2697087372309299</v>
      </c>
      <c r="E1219">
        <v>1.3138792752216599</v>
      </c>
    </row>
    <row r="1220" spans="1:5" x14ac:dyDescent="0.2">
      <c r="A1220">
        <f t="shared" ref="A1220:A1283" si="19">A1219+1</f>
        <v>219</v>
      </c>
      <c r="B1220">
        <v>1.2201350780920199</v>
      </c>
      <c r="C1220">
        <v>1.2708104664415101</v>
      </c>
      <c r="D1220">
        <v>1.25961164964123</v>
      </c>
      <c r="E1220">
        <v>1.2907809202195499</v>
      </c>
    </row>
    <row r="1221" spans="1:5" x14ac:dyDescent="0.2">
      <c r="A1221">
        <f t="shared" si="19"/>
        <v>220</v>
      </c>
      <c r="B1221">
        <v>1.18636555508653</v>
      </c>
      <c r="C1221">
        <v>1.22409244470237</v>
      </c>
      <c r="D1221">
        <v>1.2264077665682001</v>
      </c>
      <c r="E1221">
        <v>1.24570704917691</v>
      </c>
    </row>
    <row r="1222" spans="1:5" x14ac:dyDescent="0.2">
      <c r="A1222">
        <f t="shared" si="19"/>
        <v>221</v>
      </c>
      <c r="B1222">
        <v>1.1439425918108901</v>
      </c>
      <c r="C1222">
        <v>1.1657450401012699</v>
      </c>
      <c r="D1222">
        <v>1.16873786428876</v>
      </c>
      <c r="E1222">
        <v>1.2076910088645401</v>
      </c>
    </row>
    <row r="1223" spans="1:5" x14ac:dyDescent="0.2">
      <c r="A1223">
        <f t="shared" si="19"/>
        <v>222</v>
      </c>
      <c r="B1223">
        <v>1.12157028281975</v>
      </c>
      <c r="C1223">
        <v>1.1210320810468299</v>
      </c>
      <c r="D1223">
        <v>1.1500970871676099</v>
      </c>
      <c r="E1223">
        <v>1.1683917256226699</v>
      </c>
    </row>
    <row r="1224" spans="1:5" x14ac:dyDescent="0.2">
      <c r="A1224">
        <f t="shared" si="19"/>
        <v>223</v>
      </c>
      <c r="B1224">
        <v>1.0911777121148101</v>
      </c>
      <c r="C1224">
        <v>1.1176234698184599</v>
      </c>
      <c r="D1224">
        <v>1.1194174757281801</v>
      </c>
      <c r="E1224">
        <v>1.1361502739553</v>
      </c>
    </row>
    <row r="1225" spans="1:5" x14ac:dyDescent="0.2">
      <c r="A1225">
        <f t="shared" si="19"/>
        <v>224</v>
      </c>
      <c r="B1225">
        <v>1.0780920219501899</v>
      </c>
      <c r="C1225">
        <v>1.06910088644995</v>
      </c>
      <c r="D1225">
        <v>1.0794174761502999</v>
      </c>
      <c r="E1225">
        <v>1.1056732794428401</v>
      </c>
    </row>
    <row r="1226" spans="1:5" x14ac:dyDescent="0.2">
      <c r="A1226">
        <f t="shared" si="19"/>
        <v>225</v>
      </c>
      <c r="B1226">
        <v>1.05213170113972</v>
      </c>
      <c r="C1226">
        <v>1.05907555867452</v>
      </c>
      <c r="D1226">
        <v>1.0856310666948299</v>
      </c>
      <c r="E1226">
        <v>1.07631912135926</v>
      </c>
    </row>
    <row r="1227" spans="1:5" x14ac:dyDescent="0.2">
      <c r="A1227">
        <f t="shared" si="19"/>
        <v>226</v>
      </c>
      <c r="B1227">
        <v>1.0230054875474801</v>
      </c>
      <c r="C1227">
        <v>1.06829886070069</v>
      </c>
      <c r="D1227">
        <v>1.07262135901227</v>
      </c>
      <c r="E1227">
        <v>1.05658927796542</v>
      </c>
    </row>
    <row r="1228" spans="1:5" x14ac:dyDescent="0.2">
      <c r="A1228">
        <f t="shared" si="19"/>
        <v>227</v>
      </c>
      <c r="B1228">
        <v>1.0291262135922301</v>
      </c>
      <c r="C1228">
        <v>1.02198184909242</v>
      </c>
      <c r="D1228">
        <v>1.02601941768681</v>
      </c>
      <c r="E1228">
        <v>1.0301224147319901</v>
      </c>
    </row>
    <row r="1229" spans="1:5" x14ac:dyDescent="0.2">
      <c r="A1229">
        <f t="shared" si="19"/>
        <v>228</v>
      </c>
      <c r="B1229">
        <v>1.00232165470662</v>
      </c>
      <c r="C1229">
        <v>1.01075348205992</v>
      </c>
      <c r="D1229">
        <v>1.0034951456310901</v>
      </c>
      <c r="E1229">
        <v>1.0123174333052201</v>
      </c>
    </row>
    <row r="1230" spans="1:5" x14ac:dyDescent="0.2">
      <c r="A1230">
        <f t="shared" si="19"/>
        <v>229</v>
      </c>
      <c r="B1230">
        <v>0.95884339383706196</v>
      </c>
      <c r="C1230">
        <v>0.98709371021526404</v>
      </c>
      <c r="D1230">
        <v>0.969514563739997</v>
      </c>
      <c r="E1230">
        <v>1.00509919734068</v>
      </c>
    </row>
    <row r="1231" spans="1:5" x14ac:dyDescent="0.2">
      <c r="A1231">
        <f t="shared" si="19"/>
        <v>230</v>
      </c>
      <c r="B1231">
        <v>0.94048121570282806</v>
      </c>
      <c r="C1231">
        <v>0.96824609539888595</v>
      </c>
      <c r="D1231">
        <v>0.94796116462644597</v>
      </c>
      <c r="E1231">
        <v>0.99018151076406902</v>
      </c>
    </row>
    <row r="1232" spans="1:5" x14ac:dyDescent="0.2">
      <c r="A1232">
        <f t="shared" si="19"/>
        <v>231</v>
      </c>
      <c r="B1232">
        <v>0.93604896580835795</v>
      </c>
      <c r="C1232">
        <v>0.96323343161670005</v>
      </c>
      <c r="D1232">
        <v>0.93339805783033003</v>
      </c>
      <c r="E1232">
        <v>0.97734909265516101</v>
      </c>
    </row>
    <row r="1233" spans="1:5" x14ac:dyDescent="0.2">
      <c r="A1233">
        <f t="shared" si="19"/>
        <v>232</v>
      </c>
      <c r="B1233">
        <v>0.92929506120726002</v>
      </c>
      <c r="C1233">
        <v>0.96102785964540205</v>
      </c>
      <c r="D1233">
        <v>0.92757281426764504</v>
      </c>
      <c r="E1233">
        <v>0.97077247741666595</v>
      </c>
    </row>
    <row r="1234" spans="1:5" x14ac:dyDescent="0.2">
      <c r="A1234">
        <f t="shared" si="19"/>
        <v>233</v>
      </c>
      <c r="B1234">
        <v>0.91051076403545805</v>
      </c>
      <c r="C1234">
        <v>0.96363444449132896</v>
      </c>
      <c r="D1234">
        <v>0.90504854411145896</v>
      </c>
      <c r="E1234">
        <v>0.94911777226681204</v>
      </c>
    </row>
    <row r="1235" spans="1:5" x14ac:dyDescent="0.2">
      <c r="A1235">
        <f t="shared" si="19"/>
        <v>234</v>
      </c>
      <c r="B1235">
        <v>0.89932460953989002</v>
      </c>
      <c r="C1235">
        <v>0.960426340016867</v>
      </c>
      <c r="D1235">
        <v>0.90349514626426697</v>
      </c>
      <c r="E1235">
        <v>0.93997467264671697</v>
      </c>
    </row>
    <row r="1236" spans="1:5" x14ac:dyDescent="0.2">
      <c r="A1236">
        <f t="shared" si="19"/>
        <v>235</v>
      </c>
      <c r="B1236">
        <v>0.86977627691008796</v>
      </c>
      <c r="C1236">
        <v>0.944385815322904</v>
      </c>
      <c r="D1236">
        <v>0.90543689299284502</v>
      </c>
      <c r="E1236">
        <v>0.92794428092025005</v>
      </c>
    </row>
    <row r="1237" spans="1:5" x14ac:dyDescent="0.2">
      <c r="A1237">
        <f t="shared" si="19"/>
        <v>236</v>
      </c>
      <c r="B1237">
        <v>0.85690164626424603</v>
      </c>
      <c r="C1237">
        <v>0.90769311924861396</v>
      </c>
      <c r="D1237">
        <v>0.87514563064586204</v>
      </c>
      <c r="E1237">
        <v>0.917838750738738</v>
      </c>
    </row>
    <row r="1238" spans="1:5" x14ac:dyDescent="0.2">
      <c r="A1238">
        <f t="shared" si="19"/>
        <v>237</v>
      </c>
      <c r="B1238">
        <v>0.83262980160405198</v>
      </c>
      <c r="C1238">
        <v>0.87741663170112805</v>
      </c>
      <c r="D1238">
        <v>0.86407766969187205</v>
      </c>
      <c r="E1238">
        <v>0.89121148163785102</v>
      </c>
    </row>
    <row r="1239" spans="1:5" x14ac:dyDescent="0.2">
      <c r="A1239">
        <f t="shared" si="19"/>
        <v>238</v>
      </c>
      <c r="B1239">
        <v>0.806880540312368</v>
      </c>
      <c r="C1239">
        <v>0.88423385394679999</v>
      </c>
      <c r="D1239">
        <v>0.86679611650487298</v>
      </c>
      <c r="E1239">
        <v>0.87164204305616999</v>
      </c>
    </row>
    <row r="1240" spans="1:5" x14ac:dyDescent="0.2">
      <c r="A1240">
        <f t="shared" si="19"/>
        <v>239</v>
      </c>
      <c r="B1240">
        <v>0.81806669480793504</v>
      </c>
      <c r="C1240">
        <v>0.90167792254113999</v>
      </c>
      <c r="D1240">
        <v>0.85805825242720302</v>
      </c>
      <c r="E1240">
        <v>0.87132123279867701</v>
      </c>
    </row>
    <row r="1241" spans="1:5" x14ac:dyDescent="0.2">
      <c r="A1241">
        <f t="shared" si="19"/>
        <v>240</v>
      </c>
      <c r="B1241">
        <v>0.80392570704938704</v>
      </c>
      <c r="C1241">
        <v>0.87320599451243697</v>
      </c>
      <c r="D1241">
        <v>0.82815533938372399</v>
      </c>
      <c r="E1241">
        <v>0.86474461756018095</v>
      </c>
    </row>
    <row r="1242" spans="1:5" x14ac:dyDescent="0.2">
      <c r="A1242">
        <f t="shared" si="19"/>
        <v>241</v>
      </c>
      <c r="B1242">
        <v>0.79020683832840799</v>
      </c>
      <c r="C1242">
        <v>0.86959687674122599</v>
      </c>
      <c r="D1242">
        <v>0.82291262114818098</v>
      </c>
      <c r="E1242">
        <v>0.86779231722248595</v>
      </c>
    </row>
    <row r="1243" spans="1:5" x14ac:dyDescent="0.2">
      <c r="A1243">
        <f t="shared" si="19"/>
        <v>242</v>
      </c>
      <c r="B1243">
        <v>0.78788518362178095</v>
      </c>
      <c r="C1243">
        <v>0.86318066694806606</v>
      </c>
      <c r="D1243">
        <v>0.81300970894894098</v>
      </c>
      <c r="E1243">
        <v>0.86731110194177796</v>
      </c>
    </row>
    <row r="1244" spans="1:5" x14ac:dyDescent="0.2">
      <c r="A1244">
        <f t="shared" si="19"/>
        <v>243</v>
      </c>
      <c r="B1244">
        <v>0.79400590966652596</v>
      </c>
      <c r="C1244">
        <v>0.84874419607427898</v>
      </c>
      <c r="D1244">
        <v>0.80621359181091001</v>
      </c>
      <c r="E1244">
        <v>0.86586745420011701</v>
      </c>
    </row>
    <row r="1245" spans="1:5" x14ac:dyDescent="0.2">
      <c r="A1245">
        <f t="shared" si="19"/>
        <v>244</v>
      </c>
      <c r="B1245">
        <v>0.78767412410299698</v>
      </c>
      <c r="C1245">
        <v>0.86498522456731197</v>
      </c>
      <c r="D1245">
        <v>0.82097087357536702</v>
      </c>
      <c r="E1245">
        <v>0.86394259117774497</v>
      </c>
    </row>
    <row r="1246" spans="1:5" x14ac:dyDescent="0.2">
      <c r="A1246">
        <f t="shared" si="19"/>
        <v>245</v>
      </c>
      <c r="B1246">
        <v>0.77205571971295905</v>
      </c>
      <c r="C1246">
        <v>0.88202828155338098</v>
      </c>
      <c r="D1246">
        <v>0.81029126255806005</v>
      </c>
      <c r="E1246">
        <v>0.86330097087381796</v>
      </c>
    </row>
    <row r="1247" spans="1:5" x14ac:dyDescent="0.2">
      <c r="A1247">
        <f t="shared" si="19"/>
        <v>246</v>
      </c>
      <c r="B1247">
        <v>0.77880962431405598</v>
      </c>
      <c r="C1247">
        <v>0.89846981848879504</v>
      </c>
      <c r="D1247">
        <v>0.81087378661884602</v>
      </c>
      <c r="E1247">
        <v>0.87196285331366696</v>
      </c>
    </row>
    <row r="1248" spans="1:5" x14ac:dyDescent="0.2">
      <c r="A1248">
        <f t="shared" si="19"/>
        <v>247</v>
      </c>
      <c r="B1248">
        <v>0.77501055297593902</v>
      </c>
      <c r="C1248">
        <v>0.88643942570703305</v>
      </c>
      <c r="D1248">
        <v>0.82427184487127303</v>
      </c>
      <c r="E1248">
        <v>0.88030392486284303</v>
      </c>
    </row>
    <row r="1249" spans="1:5" x14ac:dyDescent="0.2">
      <c r="A1249">
        <f t="shared" si="19"/>
        <v>248</v>
      </c>
      <c r="B1249">
        <v>0.76973406500633101</v>
      </c>
      <c r="C1249">
        <v>0.88543689362598399</v>
      </c>
      <c r="D1249">
        <v>0.82427184487127403</v>
      </c>
      <c r="E1249">
        <v>0.88928661924866004</v>
      </c>
    </row>
    <row r="1250" spans="1:5" x14ac:dyDescent="0.2">
      <c r="A1250">
        <f t="shared" si="19"/>
        <v>249</v>
      </c>
      <c r="B1250">
        <v>0.79485014774166296</v>
      </c>
      <c r="C1250">
        <v>0.87280498058250799</v>
      </c>
      <c r="D1250">
        <v>0.826990290628978</v>
      </c>
      <c r="E1250">
        <v>0.89618404411147301</v>
      </c>
    </row>
    <row r="1251" spans="1:5" x14ac:dyDescent="0.2">
      <c r="A1251">
        <f t="shared" si="19"/>
        <v>250</v>
      </c>
      <c r="B1251">
        <v>0.78851836217813398</v>
      </c>
      <c r="C1251">
        <v>0.86338117327984798</v>
      </c>
      <c r="D1251">
        <v>0.83398058231323302</v>
      </c>
      <c r="E1251">
        <v>0.90532714204308895</v>
      </c>
    </row>
    <row r="1252" spans="1:5" x14ac:dyDescent="0.2">
      <c r="A1252">
        <f t="shared" si="19"/>
        <v>251</v>
      </c>
      <c r="B1252">
        <v>0.78872942169691795</v>
      </c>
      <c r="C1252">
        <v>0.89145208948921895</v>
      </c>
      <c r="D1252">
        <v>0.81961165027439797</v>
      </c>
      <c r="E1252">
        <v>0.90243984782612097</v>
      </c>
    </row>
    <row r="1253" spans="1:5" x14ac:dyDescent="0.2">
      <c r="A1253">
        <f t="shared" si="19"/>
        <v>252</v>
      </c>
      <c r="B1253">
        <v>0.79506120726044704</v>
      </c>
      <c r="C1253">
        <v>0.89706627289994001</v>
      </c>
      <c r="D1253">
        <v>0.80815533980584597</v>
      </c>
      <c r="E1253">
        <v>0.88287040966656005</v>
      </c>
    </row>
    <row r="1254" spans="1:5" x14ac:dyDescent="0.2">
      <c r="A1254">
        <f t="shared" si="19"/>
        <v>253</v>
      </c>
      <c r="B1254">
        <v>0.77522161249472299</v>
      </c>
      <c r="C1254">
        <v>0.87821865702826496</v>
      </c>
      <c r="D1254">
        <v>0.80349514563108704</v>
      </c>
      <c r="E1254">
        <v>0.87084001646267595</v>
      </c>
    </row>
    <row r="1255" spans="1:5" x14ac:dyDescent="0.2">
      <c r="A1255">
        <f t="shared" si="19"/>
        <v>254</v>
      </c>
      <c r="B1255">
        <v>0.78113127902068302</v>
      </c>
      <c r="C1255">
        <v>0.87521105930770804</v>
      </c>
      <c r="D1255">
        <v>0.80524271823556104</v>
      </c>
      <c r="E1255">
        <v>0.87148163761083597</v>
      </c>
    </row>
    <row r="1256" spans="1:5" x14ac:dyDescent="0.2">
      <c r="A1256">
        <f t="shared" si="19"/>
        <v>255</v>
      </c>
      <c r="B1256">
        <v>0.79400590966652596</v>
      </c>
      <c r="C1256">
        <v>0.87982271021526604</v>
      </c>
      <c r="D1256">
        <v>0.81029126192488299</v>
      </c>
      <c r="E1256">
        <v>0.87629379485018</v>
      </c>
    </row>
    <row r="1257" spans="1:5" x14ac:dyDescent="0.2">
      <c r="A1257">
        <f t="shared" si="19"/>
        <v>256</v>
      </c>
      <c r="B1257">
        <v>0.79590544533558405</v>
      </c>
      <c r="C1257">
        <v>0.87781764478681201</v>
      </c>
      <c r="D1257">
        <v>0.82291262157030298</v>
      </c>
      <c r="E1257">
        <v>0.90147741684258298</v>
      </c>
    </row>
    <row r="1258" spans="1:5" x14ac:dyDescent="0.2">
      <c r="A1258">
        <f t="shared" si="19"/>
        <v>257</v>
      </c>
      <c r="B1258">
        <v>0.817433516251582</v>
      </c>
      <c r="C1258">
        <v>0.88363233368508198</v>
      </c>
      <c r="D1258">
        <v>0.82757281595611898</v>
      </c>
      <c r="E1258">
        <v>0.91719712853528101</v>
      </c>
    </row>
    <row r="1259" spans="1:5" x14ac:dyDescent="0.2">
      <c r="A1259">
        <f t="shared" si="19"/>
        <v>258</v>
      </c>
      <c r="B1259">
        <v>0.82925284930350296</v>
      </c>
      <c r="C1259">
        <v>0.90247995040099405</v>
      </c>
      <c r="D1259">
        <v>0.83922330097089404</v>
      </c>
      <c r="E1259">
        <v>0.91767834571552798</v>
      </c>
    </row>
    <row r="1260" spans="1:5" x14ac:dyDescent="0.2">
      <c r="A1260">
        <f t="shared" si="19"/>
        <v>259</v>
      </c>
      <c r="B1260">
        <v>0.821021528070916</v>
      </c>
      <c r="C1260">
        <v>0.92934782524269699</v>
      </c>
      <c r="D1260">
        <v>0.86834951392994897</v>
      </c>
      <c r="E1260">
        <v>0.94607007112709696</v>
      </c>
    </row>
    <row r="1261" spans="1:5" x14ac:dyDescent="0.2">
      <c r="A1261">
        <f t="shared" si="19"/>
        <v>260</v>
      </c>
      <c r="B1261">
        <v>0.81701139721401395</v>
      </c>
      <c r="C1261">
        <v>0.93075137209791003</v>
      </c>
      <c r="D1261">
        <v>0.87456310595189901</v>
      </c>
      <c r="E1261">
        <v>0.929869144786868</v>
      </c>
    </row>
    <row r="1262" spans="1:5" x14ac:dyDescent="0.2">
      <c r="A1262">
        <f t="shared" si="19"/>
        <v>261</v>
      </c>
      <c r="B1262">
        <v>0.80751371886872103</v>
      </c>
      <c r="C1262">
        <v>0.93335795631065899</v>
      </c>
      <c r="D1262">
        <v>0.87747572773324201</v>
      </c>
      <c r="E1262">
        <v>0.93420008400172605</v>
      </c>
    </row>
    <row r="1263" spans="1:5" x14ac:dyDescent="0.2">
      <c r="A1263">
        <f t="shared" si="19"/>
        <v>262</v>
      </c>
      <c r="B1263">
        <v>0.82840861122836595</v>
      </c>
      <c r="C1263">
        <v>0.95160405213168098</v>
      </c>
      <c r="D1263">
        <v>0.88601941789787098</v>
      </c>
      <c r="E1263">
        <v>0.96082735246943796</v>
      </c>
    </row>
    <row r="1264" spans="1:5" x14ac:dyDescent="0.2">
      <c r="A1264">
        <f t="shared" si="19"/>
        <v>263</v>
      </c>
      <c r="B1264">
        <v>0.84930350358801099</v>
      </c>
      <c r="C1264">
        <v>0.950802025749241</v>
      </c>
      <c r="D1264">
        <v>0.89029126192488595</v>
      </c>
      <c r="E1264">
        <v>0.94975939172650403</v>
      </c>
    </row>
    <row r="1265" spans="1:5" x14ac:dyDescent="0.2">
      <c r="A1265">
        <f t="shared" si="19"/>
        <v>264</v>
      </c>
      <c r="B1265">
        <v>0.85035880118193297</v>
      </c>
      <c r="C1265">
        <v>0.95962431363442502</v>
      </c>
      <c r="D1265">
        <v>0.89611650485439098</v>
      </c>
      <c r="E1265">
        <v>0.97975517116930599</v>
      </c>
    </row>
    <row r="1266" spans="1:5" x14ac:dyDescent="0.2">
      <c r="A1266">
        <f t="shared" si="19"/>
        <v>265</v>
      </c>
      <c r="B1266">
        <v>0.90671169269733998</v>
      </c>
      <c r="C1266">
        <v>1.0083474037568301</v>
      </c>
      <c r="D1266">
        <v>0.93533980540314798</v>
      </c>
      <c r="E1266">
        <v>1.03300970894896</v>
      </c>
    </row>
    <row r="1267" spans="1:5" x14ac:dyDescent="0.2">
      <c r="A1267">
        <f t="shared" si="19"/>
        <v>266</v>
      </c>
      <c r="B1267">
        <v>0.94723512030392498</v>
      </c>
      <c r="C1267">
        <v>1.0602785987758201</v>
      </c>
      <c r="D1267">
        <v>0.952038834529361</v>
      </c>
      <c r="E1267">
        <v>1.0556268467708301</v>
      </c>
    </row>
    <row r="1268" spans="1:5" x14ac:dyDescent="0.2">
      <c r="A1268">
        <f t="shared" si="19"/>
        <v>267</v>
      </c>
      <c r="B1268">
        <v>0.96770789362600196</v>
      </c>
      <c r="C1268">
        <v>1.0985753482481699</v>
      </c>
      <c r="D1268">
        <v>0.98135922330099701</v>
      </c>
      <c r="E1268">
        <v>1.0928408617560601</v>
      </c>
    </row>
    <row r="1269" spans="1:5" x14ac:dyDescent="0.2">
      <c r="A1269">
        <f t="shared" si="19"/>
        <v>268</v>
      </c>
      <c r="B1269">
        <v>0.98691430983537298</v>
      </c>
      <c r="C1269">
        <v>1.1188265101308199</v>
      </c>
      <c r="D1269">
        <v>1.0077669898691699</v>
      </c>
      <c r="E1269">
        <v>1.1173828609118199</v>
      </c>
    </row>
    <row r="1270" spans="1:5" x14ac:dyDescent="0.2">
      <c r="A1270">
        <f t="shared" si="19"/>
        <v>269</v>
      </c>
      <c r="B1270">
        <v>0.97720557197129498</v>
      </c>
      <c r="C1270">
        <v>1.1342655109750599</v>
      </c>
      <c r="D1270">
        <v>1.02368931996626</v>
      </c>
      <c r="E1270">
        <v>1.1286112273111499</v>
      </c>
    </row>
    <row r="1271" spans="1:5" x14ac:dyDescent="0.2">
      <c r="A1271">
        <f t="shared" si="19"/>
        <v>270</v>
      </c>
      <c r="B1271">
        <v>0.97403967918953105</v>
      </c>
      <c r="C1271">
        <v>1.12684677015615</v>
      </c>
      <c r="D1271">
        <v>1.0415533974250999</v>
      </c>
      <c r="E1271">
        <v>1.1164204307725201</v>
      </c>
    </row>
    <row r="1272" spans="1:5" x14ac:dyDescent="0.2">
      <c r="A1272">
        <f t="shared" si="19"/>
        <v>271</v>
      </c>
      <c r="B1272">
        <v>0.99282397636133302</v>
      </c>
      <c r="C1272">
        <v>1.13346348649215</v>
      </c>
      <c r="D1272">
        <v>1.0466019411144201</v>
      </c>
      <c r="E1272">
        <v>1.1051920631068399</v>
      </c>
    </row>
    <row r="1273" spans="1:5" x14ac:dyDescent="0.2">
      <c r="A1273">
        <f t="shared" si="19"/>
        <v>272</v>
      </c>
      <c r="B1273">
        <v>1.0219501899535599</v>
      </c>
      <c r="C1273">
        <v>1.1545166730687699</v>
      </c>
      <c r="D1273">
        <v>1.07456310658508</v>
      </c>
      <c r="E1273">
        <v>1.13117771190381</v>
      </c>
    </row>
    <row r="1274" spans="1:5" x14ac:dyDescent="0.2">
      <c r="A1274">
        <f t="shared" si="19"/>
        <v>273</v>
      </c>
      <c r="B1274">
        <v>1.0468552131701101</v>
      </c>
      <c r="C1274">
        <v>1.1892043045588501</v>
      </c>
      <c r="D1274">
        <v>1.1145631065850801</v>
      </c>
      <c r="E1274">
        <v>1.1592486268468201</v>
      </c>
    </row>
    <row r="1275" spans="1:5" x14ac:dyDescent="0.2">
      <c r="A1275">
        <f t="shared" si="19"/>
        <v>274</v>
      </c>
      <c r="B1275">
        <v>1.0856901646264201</v>
      </c>
      <c r="C1275">
        <v>1.2303081449978499</v>
      </c>
      <c r="D1275">
        <v>1.1365048541578999</v>
      </c>
      <c r="E1275">
        <v>1.2025580411566501</v>
      </c>
    </row>
    <row r="1276" spans="1:5" x14ac:dyDescent="0.2">
      <c r="A1276">
        <f t="shared" si="19"/>
        <v>275</v>
      </c>
      <c r="B1276">
        <v>1.10658505698607</v>
      </c>
      <c r="C1276">
        <v>1.2559729833262601</v>
      </c>
      <c r="D1276">
        <v>1.1685436891093599</v>
      </c>
      <c r="E1276">
        <v>1.2514816365555601</v>
      </c>
    </row>
    <row r="1277" spans="1:5" x14ac:dyDescent="0.2">
      <c r="A1277">
        <f t="shared" si="19"/>
        <v>276</v>
      </c>
      <c r="B1277">
        <v>1.14542000844238</v>
      </c>
      <c r="C1277">
        <v>1.3311629377373999</v>
      </c>
      <c r="D1277">
        <v>1.2199999997889699</v>
      </c>
      <c r="E1277">
        <v>1.31885183537363</v>
      </c>
    </row>
    <row r="1278" spans="1:5" x14ac:dyDescent="0.2">
      <c r="A1278">
        <f t="shared" si="19"/>
        <v>277</v>
      </c>
      <c r="B1278">
        <v>1.2015618404390001</v>
      </c>
      <c r="C1278">
        <v>1.37106373934145</v>
      </c>
      <c r="D1278">
        <v>1.23650485394684</v>
      </c>
      <c r="E1278">
        <v>1.36424651709588</v>
      </c>
    </row>
    <row r="1279" spans="1:5" x14ac:dyDescent="0.2">
      <c r="A1279">
        <f t="shared" si="19"/>
        <v>278</v>
      </c>
      <c r="B1279">
        <v>1.2406078514140899</v>
      </c>
      <c r="C1279">
        <v>1.3766779235964099</v>
      </c>
      <c r="D1279">
        <v>1.2716504854369299</v>
      </c>
      <c r="E1279">
        <v>1.39937526276916</v>
      </c>
    </row>
    <row r="1280" spans="1:5" x14ac:dyDescent="0.2">
      <c r="A1280">
        <f t="shared" si="19"/>
        <v>279</v>
      </c>
      <c r="B1280">
        <v>1.2845082313212299</v>
      </c>
      <c r="C1280">
        <v>1.4055508647107999</v>
      </c>
      <c r="D1280">
        <v>1.32660194069231</v>
      </c>
      <c r="E1280">
        <v>1.41044322393421</v>
      </c>
    </row>
    <row r="1281" spans="1:5" x14ac:dyDescent="0.2">
      <c r="A1281">
        <f t="shared" si="19"/>
        <v>280</v>
      </c>
      <c r="B1281">
        <v>1.3288307302659299</v>
      </c>
      <c r="C1281">
        <v>1.4360278600675001</v>
      </c>
      <c r="D1281">
        <v>1.3650485434783</v>
      </c>
      <c r="E1281">
        <v>1.45038412663577</v>
      </c>
    </row>
    <row r="1282" spans="1:5" x14ac:dyDescent="0.2">
      <c r="A1282">
        <f t="shared" si="19"/>
        <v>281</v>
      </c>
      <c r="B1282">
        <v>1.3581680033769501</v>
      </c>
      <c r="C1282">
        <v>1.47051498543685</v>
      </c>
      <c r="D1282">
        <v>1.38834951392997</v>
      </c>
      <c r="E1282">
        <v>1.48455044385822</v>
      </c>
    </row>
    <row r="1283" spans="1:5" x14ac:dyDescent="0.2">
      <c r="A1283">
        <f t="shared" si="19"/>
        <v>282</v>
      </c>
      <c r="B1283">
        <v>1.3982693119459599</v>
      </c>
      <c r="C1283">
        <v>1.5208421270577901</v>
      </c>
      <c r="D1283">
        <v>1.42601941726471</v>
      </c>
      <c r="E1283">
        <v>1.52449134634873</v>
      </c>
    </row>
    <row r="1284" spans="1:5" x14ac:dyDescent="0.2">
      <c r="A1284">
        <f t="shared" ref="A1284:A1347" si="20">A1283+1</f>
        <v>283</v>
      </c>
      <c r="B1284">
        <v>1.4476572393414899</v>
      </c>
      <c r="C1284">
        <v>1.58099408843389</v>
      </c>
      <c r="D1284">
        <v>1.48699029126218</v>
      </c>
      <c r="E1284">
        <v>1.5923427608696299</v>
      </c>
    </row>
    <row r="1285" spans="1:5" x14ac:dyDescent="0.2">
      <c r="A1285">
        <f t="shared" si="20"/>
        <v>284</v>
      </c>
      <c r="B1285">
        <v>1.4725622625580399</v>
      </c>
      <c r="C1285">
        <v>1.6313212323764801</v>
      </c>
      <c r="D1285">
        <v>1.52504854305618</v>
      </c>
      <c r="E1285">
        <v>1.62153651160834</v>
      </c>
    </row>
    <row r="1286" spans="1:5" x14ac:dyDescent="0.2">
      <c r="A1286">
        <f t="shared" si="20"/>
        <v>285</v>
      </c>
      <c r="B1286">
        <v>1.5445335584634801</v>
      </c>
      <c r="C1286">
        <v>1.69708737885179</v>
      </c>
      <c r="D1286">
        <v>1.5716504850148201</v>
      </c>
      <c r="E1286">
        <v>1.6805656399325299</v>
      </c>
    </row>
    <row r="1287" spans="1:5" x14ac:dyDescent="0.2">
      <c r="A1287">
        <f t="shared" si="20"/>
        <v>286</v>
      </c>
      <c r="B1287">
        <v>1.6207260447446099</v>
      </c>
      <c r="C1287">
        <v>1.7909244402701201</v>
      </c>
      <c r="D1287">
        <v>1.64679611523854</v>
      </c>
      <c r="E1287">
        <v>1.75483326171387</v>
      </c>
    </row>
    <row r="1288" spans="1:5" x14ac:dyDescent="0.2">
      <c r="A1288">
        <f t="shared" si="20"/>
        <v>287</v>
      </c>
      <c r="B1288">
        <v>1.6929084001688399</v>
      </c>
      <c r="C1288">
        <v>1.86671591262133</v>
      </c>
      <c r="D1288">
        <v>1.73048543647113</v>
      </c>
      <c r="E1288">
        <v>1.8228450818911599</v>
      </c>
    </row>
    <row r="1289" spans="1:5" x14ac:dyDescent="0.2">
      <c r="A1289">
        <f t="shared" si="20"/>
        <v>288</v>
      </c>
      <c r="B1289">
        <v>1.75411566061629</v>
      </c>
      <c r="C1289">
        <v>1.9300759805825001</v>
      </c>
      <c r="D1289">
        <v>1.79922330118198</v>
      </c>
      <c r="E1289">
        <v>1.89951878493043</v>
      </c>
    </row>
    <row r="1290" spans="1:5" x14ac:dyDescent="0.2">
      <c r="A1290">
        <f t="shared" si="20"/>
        <v>289</v>
      </c>
      <c r="B1290">
        <v>1.78809624314056</v>
      </c>
      <c r="C1290">
        <v>1.96817222414519</v>
      </c>
      <c r="D1290">
        <v>1.85844660109756</v>
      </c>
      <c r="E1290">
        <v>1.9240607842972499</v>
      </c>
    </row>
    <row r="1291" spans="1:5" x14ac:dyDescent="0.2">
      <c r="A1291">
        <f t="shared" si="20"/>
        <v>290</v>
      </c>
      <c r="B1291">
        <v>1.8723089911355</v>
      </c>
      <c r="C1291">
        <v>1.98882439784718</v>
      </c>
      <c r="D1291">
        <v>1.95359223174341</v>
      </c>
      <c r="E1291">
        <v>1.96207682524279</v>
      </c>
    </row>
    <row r="1292" spans="1:5" x14ac:dyDescent="0.2">
      <c r="A1292">
        <f t="shared" si="20"/>
        <v>291</v>
      </c>
      <c r="B1292">
        <v>1.9233853946813</v>
      </c>
      <c r="C1292">
        <v>2.0307302655128598</v>
      </c>
      <c r="D1292">
        <v>2.0130097070494499</v>
      </c>
      <c r="E1292">
        <v>2.0363444476573198</v>
      </c>
    </row>
    <row r="1293" spans="1:5" x14ac:dyDescent="0.2">
      <c r="A1293">
        <f t="shared" si="20"/>
        <v>292</v>
      </c>
      <c r="B1293">
        <v>1.98607007176023</v>
      </c>
      <c r="C1293">
        <v>2.09308780012663</v>
      </c>
      <c r="D1293">
        <v>2.0720388345293999</v>
      </c>
      <c r="E1293">
        <v>2.0984212741663999</v>
      </c>
    </row>
    <row r="1294" spans="1:5" x14ac:dyDescent="0.2">
      <c r="A1294">
        <f t="shared" si="20"/>
        <v>293</v>
      </c>
      <c r="B1294">
        <v>2.0584634867032499</v>
      </c>
      <c r="C1294">
        <v>2.1736914303503601</v>
      </c>
      <c r="D1294">
        <v>2.1535922321655399</v>
      </c>
      <c r="E1294">
        <v>2.1826340211060402</v>
      </c>
    </row>
    <row r="1295" spans="1:5" x14ac:dyDescent="0.2">
      <c r="A1295">
        <f t="shared" si="20"/>
        <v>294</v>
      </c>
      <c r="B1295">
        <v>2.1211481637821801</v>
      </c>
      <c r="C1295">
        <v>2.2923913028704201</v>
      </c>
      <c r="D1295">
        <v>2.21495145567757</v>
      </c>
      <c r="E1295">
        <v>2.27695229928249</v>
      </c>
    </row>
    <row r="1296" spans="1:5" x14ac:dyDescent="0.2">
      <c r="A1296">
        <f t="shared" si="20"/>
        <v>295</v>
      </c>
      <c r="B1296">
        <v>2.1935415787251999</v>
      </c>
      <c r="C1296">
        <v>2.3591599822710099</v>
      </c>
      <c r="D1296">
        <v>2.2666019409034099</v>
      </c>
      <c r="E1296">
        <v>2.3725538184889099</v>
      </c>
    </row>
    <row r="1297" spans="1:5" x14ac:dyDescent="0.2">
      <c r="A1297">
        <f t="shared" si="20"/>
        <v>296</v>
      </c>
      <c r="B1297">
        <v>2.26804558885605</v>
      </c>
      <c r="C1297">
        <v>2.4493879276066002</v>
      </c>
      <c r="D1297">
        <v>2.36485436893211</v>
      </c>
      <c r="E1297">
        <v>2.4651076395104399</v>
      </c>
    </row>
    <row r="1298" spans="1:5" x14ac:dyDescent="0.2">
      <c r="A1298">
        <f t="shared" si="20"/>
        <v>297</v>
      </c>
      <c r="B1298">
        <v>2.39721401435204</v>
      </c>
      <c r="C1298">
        <v>2.60277543077249</v>
      </c>
      <c r="D1298">
        <v>2.4862135918109698</v>
      </c>
      <c r="E1298">
        <v>2.5762684670748199</v>
      </c>
    </row>
    <row r="1299" spans="1:5" x14ac:dyDescent="0.2">
      <c r="A1299">
        <f t="shared" si="20"/>
        <v>298</v>
      </c>
      <c r="B1299">
        <v>2.53039257070493</v>
      </c>
      <c r="C1299">
        <v>2.7024271815112102</v>
      </c>
      <c r="D1299">
        <v>2.6205825230055702</v>
      </c>
      <c r="E1299">
        <v>2.6797298427607599</v>
      </c>
    </row>
    <row r="1300" spans="1:5" x14ac:dyDescent="0.2">
      <c r="A1300">
        <f t="shared" si="20"/>
        <v>299</v>
      </c>
      <c r="B1300">
        <v>2.6283241874208501</v>
      </c>
      <c r="C1300">
        <v>2.7645842087378898</v>
      </c>
      <c r="D1300">
        <v>2.7062135909667302</v>
      </c>
      <c r="E1300">
        <v>2.7382777530604598</v>
      </c>
    </row>
    <row r="1301" spans="1:5" x14ac:dyDescent="0.2">
      <c r="A1301">
        <f t="shared" si="20"/>
        <v>300</v>
      </c>
      <c r="B1301">
        <v>2.7737441958632298</v>
      </c>
      <c r="C1301">
        <v>2.8708526791895701</v>
      </c>
      <c r="D1301">
        <v>2.8019417454623099</v>
      </c>
      <c r="E1301">
        <v>2.8316335972985498</v>
      </c>
    </row>
    <row r="1302" spans="1:5" x14ac:dyDescent="0.2">
      <c r="A1302">
        <f t="shared" si="20"/>
        <v>301</v>
      </c>
      <c r="B1302">
        <v>2.8691430983537298</v>
      </c>
      <c r="C1302">
        <v>2.9558674531448199</v>
      </c>
      <c r="D1302">
        <v>2.9126213583791598</v>
      </c>
      <c r="E1302">
        <v>2.93477416314912</v>
      </c>
    </row>
    <row r="1303" spans="1:5" x14ac:dyDescent="0.2">
      <c r="A1303">
        <f t="shared" si="20"/>
        <v>302</v>
      </c>
      <c r="B1303">
        <v>2.96791895314478</v>
      </c>
      <c r="C1303">
        <v>3.02985436703253</v>
      </c>
      <c r="D1303">
        <v>3.01961164921918</v>
      </c>
      <c r="E1303">
        <v>3.0257239303504702</v>
      </c>
    </row>
    <row r="1304" spans="1:5" x14ac:dyDescent="0.2">
      <c r="A1304">
        <f t="shared" si="20"/>
        <v>303</v>
      </c>
      <c r="B1304">
        <v>3.1559729843815898</v>
      </c>
      <c r="C1304">
        <v>3.2123153227100301</v>
      </c>
      <c r="D1304">
        <v>3.2093203872943201</v>
      </c>
      <c r="E1304">
        <v>3.2021696922753402</v>
      </c>
    </row>
    <row r="1305" spans="1:5" x14ac:dyDescent="0.2">
      <c r="A1305">
        <f t="shared" si="20"/>
        <v>304</v>
      </c>
      <c r="B1305">
        <v>3.2887294216969098</v>
      </c>
      <c r="C1305">
        <v>3.3626952285774898</v>
      </c>
      <c r="D1305">
        <v>3.3535922319545102</v>
      </c>
      <c r="E1305">
        <v>3.3330603617561301</v>
      </c>
    </row>
    <row r="1306" spans="1:5" x14ac:dyDescent="0.2">
      <c r="A1306">
        <f t="shared" si="20"/>
        <v>305</v>
      </c>
      <c r="B1306">
        <v>3.3965808357956901</v>
      </c>
      <c r="C1306">
        <v>3.4896158725200999</v>
      </c>
      <c r="D1306">
        <v>3.47165048206005</v>
      </c>
      <c r="E1306">
        <v>3.49009708484604</v>
      </c>
    </row>
    <row r="1307" spans="1:5" x14ac:dyDescent="0.2">
      <c r="A1307">
        <f t="shared" si="20"/>
        <v>306</v>
      </c>
      <c r="B1307">
        <v>3.5751371886871999</v>
      </c>
      <c r="C1307">
        <v>3.6592444096665702</v>
      </c>
      <c r="D1307">
        <v>3.62388349282406</v>
      </c>
      <c r="E1307">
        <v>3.6752047258337899</v>
      </c>
    </row>
    <row r="1308" spans="1:5" x14ac:dyDescent="0.2">
      <c r="A1308">
        <f t="shared" si="20"/>
        <v>307</v>
      </c>
      <c r="B1308">
        <v>3.6918531025749202</v>
      </c>
      <c r="C1308">
        <v>3.76952300675394</v>
      </c>
      <c r="D1308">
        <v>3.7452427146475902</v>
      </c>
      <c r="E1308">
        <v>3.7480287009287401</v>
      </c>
    </row>
    <row r="1309" spans="1:5" x14ac:dyDescent="0.2">
      <c r="A1309">
        <f t="shared" si="20"/>
        <v>308</v>
      </c>
      <c r="B1309">
        <v>3.8111017306880499</v>
      </c>
      <c r="C1309">
        <v>3.8721823541579301</v>
      </c>
      <c r="D1309">
        <v>3.84776698839176</v>
      </c>
      <c r="E1309">
        <v>3.8662473607007799</v>
      </c>
    </row>
    <row r="1310" spans="1:5" x14ac:dyDescent="0.2">
      <c r="A1310">
        <f t="shared" si="20"/>
        <v>309</v>
      </c>
      <c r="B1310">
        <v>3.9968341072182301</v>
      </c>
      <c r="C1310">
        <v>4.00632123237658</v>
      </c>
      <c r="D1310">
        <v>4.0199999981004702</v>
      </c>
      <c r="E1310">
        <v>4.0476656794006303</v>
      </c>
    </row>
    <row r="1311" spans="1:5" x14ac:dyDescent="0.2">
      <c r="A1311">
        <f t="shared" si="20"/>
        <v>310</v>
      </c>
      <c r="B1311">
        <v>4.1468974250738704</v>
      </c>
      <c r="C1311">
        <v>4.1510869565217901</v>
      </c>
      <c r="D1311">
        <v>4.1477669898691403</v>
      </c>
      <c r="E1311">
        <v>4.1785563461376496</v>
      </c>
    </row>
    <row r="1312" spans="1:5" x14ac:dyDescent="0.2">
      <c r="A1312">
        <f t="shared" si="20"/>
        <v>311</v>
      </c>
      <c r="B1312">
        <v>4.2756437315322904</v>
      </c>
      <c r="C1312">
        <v>4.2296855225834298</v>
      </c>
      <c r="D1312">
        <v>4.27902912304768</v>
      </c>
      <c r="E1312">
        <v>4.2605234216969601</v>
      </c>
    </row>
    <row r="1313" spans="1:5" x14ac:dyDescent="0.2">
      <c r="A1313">
        <f t="shared" si="20"/>
        <v>312</v>
      </c>
      <c r="B1313">
        <v>4.3894048121570197</v>
      </c>
      <c r="C1313">
        <v>4.4259814240186302</v>
      </c>
      <c r="D1313">
        <v>4.4972815519205902</v>
      </c>
      <c r="E1313">
        <v>4.4249387891515601</v>
      </c>
    </row>
    <row r="1314" spans="1:5" x14ac:dyDescent="0.2">
      <c r="A1314">
        <f t="shared" si="20"/>
        <v>313</v>
      </c>
      <c r="B1314">
        <v>4.57978049810046</v>
      </c>
      <c r="C1314">
        <v>4.6824292925285498</v>
      </c>
      <c r="D1314">
        <v>4.6941747522160604</v>
      </c>
      <c r="E1314">
        <v>4.6389193742085197</v>
      </c>
    </row>
    <row r="1315" spans="1:5" x14ac:dyDescent="0.2">
      <c r="A1315">
        <f t="shared" si="20"/>
        <v>314</v>
      </c>
      <c r="B1315">
        <v>4.7260447446179796</v>
      </c>
      <c r="C1315">
        <v>4.8382228761081301</v>
      </c>
      <c r="D1315">
        <v>4.8504854385816101</v>
      </c>
      <c r="E1315">
        <v>4.7802363830730199</v>
      </c>
    </row>
    <row r="1316" spans="1:5" x14ac:dyDescent="0.2">
      <c r="A1316">
        <f t="shared" si="20"/>
        <v>315</v>
      </c>
      <c r="B1316">
        <v>4.8362178134233798</v>
      </c>
      <c r="C1316">
        <v>4.9986281110173802</v>
      </c>
      <c r="D1316">
        <v>4.9811650447445297</v>
      </c>
      <c r="E1316">
        <v>4.9204305590966504</v>
      </c>
    </row>
    <row r="1317" spans="1:5" x14ac:dyDescent="0.2">
      <c r="A1317">
        <f t="shared" si="20"/>
        <v>316</v>
      </c>
      <c r="B1317">
        <v>5.0409455466441502</v>
      </c>
      <c r="C1317">
        <v>5.1520156177712799</v>
      </c>
      <c r="D1317">
        <v>5.1407766977626599</v>
      </c>
      <c r="E1317">
        <v>5.0721739100886198</v>
      </c>
    </row>
    <row r="1318" spans="1:5" x14ac:dyDescent="0.2">
      <c r="A1318">
        <f t="shared" si="20"/>
        <v>317</v>
      </c>
      <c r="B1318">
        <v>5.1981848881384503</v>
      </c>
      <c r="C1318">
        <v>5.3070071743352196</v>
      </c>
      <c r="D1318">
        <v>5.28466019227512</v>
      </c>
      <c r="E1318">
        <v>5.2094807897847204</v>
      </c>
    </row>
    <row r="1319" spans="1:5" x14ac:dyDescent="0.2">
      <c r="A1319">
        <f t="shared" si="20"/>
        <v>318</v>
      </c>
      <c r="B1319">
        <v>5.3311523849725599</v>
      </c>
      <c r="C1319">
        <v>5.4233009666526399</v>
      </c>
      <c r="D1319">
        <v>5.4069902897846003</v>
      </c>
      <c r="E1319">
        <v>5.3823976312790096</v>
      </c>
    </row>
    <row r="1320" spans="1:5" x14ac:dyDescent="0.2">
      <c r="A1320">
        <f t="shared" si="20"/>
        <v>319</v>
      </c>
      <c r="B1320">
        <v>5.5202617138032899</v>
      </c>
      <c r="C1320">
        <v>5.5817011363444999</v>
      </c>
      <c r="D1320">
        <v>5.54912621211471</v>
      </c>
      <c r="E1320">
        <v>5.5670240590966404</v>
      </c>
    </row>
    <row r="1321" spans="1:5" x14ac:dyDescent="0.2">
      <c r="A1321">
        <f t="shared" si="20"/>
        <v>320</v>
      </c>
      <c r="B1321">
        <v>5.66146053186998</v>
      </c>
      <c r="C1321">
        <v>5.6695230040102</v>
      </c>
      <c r="D1321">
        <v>5.6947572798647998</v>
      </c>
      <c r="E1321">
        <v>5.7482819710848299</v>
      </c>
    </row>
    <row r="1322" spans="1:5" x14ac:dyDescent="0.2">
      <c r="A1322">
        <f t="shared" si="20"/>
        <v>321</v>
      </c>
      <c r="B1322">
        <v>5.7612916842549602</v>
      </c>
      <c r="C1322">
        <v>5.7557408081469497</v>
      </c>
      <c r="D1322">
        <v>5.8064077623468799</v>
      </c>
      <c r="E1322">
        <v>5.8417982228788299</v>
      </c>
    </row>
    <row r="1323" spans="1:5" x14ac:dyDescent="0.2">
      <c r="A1323">
        <f t="shared" si="20"/>
        <v>322</v>
      </c>
      <c r="B1323">
        <v>5.8398058252427099</v>
      </c>
      <c r="C1323">
        <v>5.90110805677506</v>
      </c>
      <c r="D1323">
        <v>5.8920388298859097</v>
      </c>
      <c r="E1323">
        <v>5.9110932868298702</v>
      </c>
    </row>
    <row r="1324" spans="1:5" x14ac:dyDescent="0.2">
      <c r="A1324">
        <f t="shared" si="20"/>
        <v>323</v>
      </c>
      <c r="B1324">
        <v>5.9480793583790597</v>
      </c>
      <c r="C1324">
        <v>6.0077775451667996</v>
      </c>
      <c r="D1324">
        <v>6.0199999991556501</v>
      </c>
      <c r="E1324">
        <v>6.0397382788096197</v>
      </c>
    </row>
    <row r="1325" spans="1:5" x14ac:dyDescent="0.2">
      <c r="A1325">
        <f t="shared" si="20"/>
        <v>324</v>
      </c>
      <c r="B1325">
        <v>6.00612072604474</v>
      </c>
      <c r="C1325">
        <v>6.0218129987337203</v>
      </c>
      <c r="D1325">
        <v>6.0899029071337099</v>
      </c>
      <c r="E1325">
        <v>6.0381342289995699</v>
      </c>
    </row>
    <row r="1326" spans="1:5" x14ac:dyDescent="0.2">
      <c r="A1326">
        <f t="shared" si="20"/>
        <v>325</v>
      </c>
      <c r="B1326">
        <v>6.0947657239341497</v>
      </c>
      <c r="C1326">
        <v>6.12387082925291</v>
      </c>
      <c r="D1326">
        <v>6.2366990202616002</v>
      </c>
      <c r="E1326">
        <v>6.14336006162935</v>
      </c>
    </row>
    <row r="1327" spans="1:5" x14ac:dyDescent="0.2">
      <c r="A1327">
        <f t="shared" si="20"/>
        <v>326</v>
      </c>
      <c r="B1327">
        <v>6.2492612916842498</v>
      </c>
      <c r="C1327">
        <v>6.3217707773322704</v>
      </c>
      <c r="D1327">
        <v>6.3778640778808402</v>
      </c>
      <c r="E1327">
        <v>6.3369691789784399</v>
      </c>
    </row>
    <row r="1328" spans="1:5" x14ac:dyDescent="0.2">
      <c r="A1328">
        <f t="shared" si="20"/>
        <v>327</v>
      </c>
      <c r="B1328">
        <v>6.3203883495145599</v>
      </c>
      <c r="C1328">
        <v>6.4204200004221699</v>
      </c>
      <c r="D1328">
        <v>6.4419417458842103</v>
      </c>
      <c r="E1328">
        <v>6.4248712473617502</v>
      </c>
    </row>
    <row r="1329" spans="1:5" x14ac:dyDescent="0.2">
      <c r="A1329">
        <f t="shared" si="20"/>
        <v>328</v>
      </c>
      <c r="B1329">
        <v>6.4624314056563898</v>
      </c>
      <c r="C1329">
        <v>6.5998733556353297</v>
      </c>
      <c r="D1329">
        <v>6.5959223256647102</v>
      </c>
      <c r="E1329">
        <v>6.6223300911776901</v>
      </c>
    </row>
    <row r="1330" spans="1:5" x14ac:dyDescent="0.2">
      <c r="A1330">
        <f t="shared" si="20"/>
        <v>329</v>
      </c>
      <c r="B1330">
        <v>6.5301815111861501</v>
      </c>
      <c r="C1330">
        <v>6.6903018081469501</v>
      </c>
      <c r="D1330">
        <v>6.6149514548331299</v>
      </c>
      <c r="E1330">
        <v>6.6558547773322001</v>
      </c>
    </row>
    <row r="1331" spans="1:5" x14ac:dyDescent="0.2">
      <c r="A1331">
        <f t="shared" si="20"/>
        <v>330</v>
      </c>
      <c r="B1331">
        <v>6.4932460953989004</v>
      </c>
      <c r="C1331">
        <v>6.6909033324187996</v>
      </c>
      <c r="D1331">
        <v>6.5732038796959298</v>
      </c>
      <c r="E1331">
        <v>6.6428619613761004</v>
      </c>
    </row>
    <row r="1332" spans="1:5" x14ac:dyDescent="0.2">
      <c r="A1332">
        <f t="shared" si="20"/>
        <v>331</v>
      </c>
      <c r="B1332">
        <v>6.4959898691430897</v>
      </c>
      <c r="C1332">
        <v>6.7081468959477197</v>
      </c>
      <c r="D1332">
        <v>6.6254368923595104</v>
      </c>
      <c r="E1332">
        <v>6.6290671099620004</v>
      </c>
    </row>
    <row r="1333" spans="1:5" x14ac:dyDescent="0.2">
      <c r="A1333">
        <f t="shared" si="20"/>
        <v>332</v>
      </c>
      <c r="B1333">
        <v>6.5322921063739896</v>
      </c>
      <c r="C1333">
        <v>6.6516040460110197</v>
      </c>
      <c r="D1333">
        <v>6.6116504786828498</v>
      </c>
      <c r="E1333">
        <v>6.5897678260869599</v>
      </c>
    </row>
    <row r="1334" spans="1:5" x14ac:dyDescent="0.2">
      <c r="A1334">
        <f t="shared" si="20"/>
        <v>333</v>
      </c>
      <c r="B1334">
        <v>6.5263824398480299</v>
      </c>
      <c r="C1334">
        <v>6.6712536945969498</v>
      </c>
      <c r="D1334">
        <v>6.5737864073447501</v>
      </c>
      <c r="E1334">
        <v>6.5892866171380096</v>
      </c>
    </row>
    <row r="1335" spans="1:5" x14ac:dyDescent="0.2">
      <c r="A1335">
        <f t="shared" si="20"/>
        <v>334</v>
      </c>
      <c r="B1335">
        <v>6.4575770367243504</v>
      </c>
      <c r="C1335">
        <v>6.6728577391305102</v>
      </c>
      <c r="D1335">
        <v>6.4873786367664499</v>
      </c>
      <c r="E1335">
        <v>6.5065175143520397</v>
      </c>
    </row>
    <row r="1336" spans="1:5" x14ac:dyDescent="0.2">
      <c r="A1336">
        <f t="shared" si="20"/>
        <v>335</v>
      </c>
      <c r="B1336">
        <v>6.3997467285774503</v>
      </c>
      <c r="C1336">
        <v>6.6219290884339799</v>
      </c>
      <c r="D1336">
        <v>6.4198058231320099</v>
      </c>
      <c r="E1336">
        <v>6.5418066661038399</v>
      </c>
    </row>
    <row r="1337" spans="1:5" x14ac:dyDescent="0.2">
      <c r="A1337">
        <f t="shared" si="20"/>
        <v>336</v>
      </c>
      <c r="B1337">
        <v>6.34170536091177</v>
      </c>
      <c r="C1337">
        <v>6.5479421699029698</v>
      </c>
      <c r="D1337">
        <v>6.3862135915997298</v>
      </c>
      <c r="E1337">
        <v>6.5259265460109601</v>
      </c>
    </row>
    <row r="1338" spans="1:5" x14ac:dyDescent="0.2">
      <c r="A1338">
        <f t="shared" si="20"/>
        <v>337</v>
      </c>
      <c r="B1338">
        <v>6.25474883917264</v>
      </c>
      <c r="C1338">
        <v>6.3745040086534903</v>
      </c>
      <c r="D1338">
        <v>6.2570873765300901</v>
      </c>
      <c r="E1338">
        <v>6.3899029081890903</v>
      </c>
    </row>
    <row r="1339" spans="1:5" x14ac:dyDescent="0.2">
      <c r="A1339">
        <f t="shared" si="20"/>
        <v>338</v>
      </c>
      <c r="B1339">
        <v>6.1850991979738197</v>
      </c>
      <c r="C1339">
        <v>6.2670325025327696</v>
      </c>
      <c r="D1339">
        <v>6.1662135930771402</v>
      </c>
      <c r="E1339">
        <v>6.3305529693963498</v>
      </c>
    </row>
    <row r="1340" spans="1:5" x14ac:dyDescent="0.2">
      <c r="A1340">
        <f t="shared" si="20"/>
        <v>339</v>
      </c>
      <c r="B1340">
        <v>6.1680033769523002</v>
      </c>
      <c r="C1340">
        <v>6.2231215639510804</v>
      </c>
      <c r="D1340">
        <v>6.1046601954410198</v>
      </c>
      <c r="E1340">
        <v>6.2097678305192003</v>
      </c>
    </row>
    <row r="1341" spans="1:5" x14ac:dyDescent="0.2">
      <c r="A1341">
        <f t="shared" si="20"/>
        <v>340</v>
      </c>
      <c r="B1341">
        <v>6.0964542000844197</v>
      </c>
      <c r="C1341">
        <v>6.1469290770367797</v>
      </c>
      <c r="D1341">
        <v>6.0582524263401298</v>
      </c>
      <c r="E1341">
        <v>6.1050232110594997</v>
      </c>
    </row>
    <row r="1342" spans="1:5" x14ac:dyDescent="0.2">
      <c r="A1342">
        <f t="shared" si="20"/>
        <v>341</v>
      </c>
      <c r="B1342">
        <v>5.84634867032503</v>
      </c>
      <c r="C1342">
        <v>6.0194069187421197</v>
      </c>
      <c r="D1342">
        <v>5.8900970882227801</v>
      </c>
      <c r="E1342">
        <v>5.9731701108062403</v>
      </c>
    </row>
    <row r="1343" spans="1:5" x14ac:dyDescent="0.2">
      <c r="A1343">
        <f t="shared" si="20"/>
        <v>342</v>
      </c>
      <c r="B1343">
        <v>5.7123258758970001</v>
      </c>
      <c r="C1343">
        <v>5.9263718832841397</v>
      </c>
      <c r="D1343">
        <v>5.7642718436048002</v>
      </c>
      <c r="E1343">
        <v>5.88366398881384</v>
      </c>
    </row>
    <row r="1344" spans="1:5" x14ac:dyDescent="0.2">
      <c r="A1344">
        <f t="shared" si="20"/>
        <v>343</v>
      </c>
      <c r="B1344">
        <v>5.6544955677501001</v>
      </c>
      <c r="C1344">
        <v>5.7629590555087002</v>
      </c>
      <c r="D1344">
        <v>5.6611650491767804</v>
      </c>
      <c r="E1344">
        <v>5.7680118138454697</v>
      </c>
    </row>
    <row r="1345" spans="1:5" x14ac:dyDescent="0.2">
      <c r="A1345">
        <f t="shared" si="20"/>
        <v>344</v>
      </c>
      <c r="B1345">
        <v>5.47235120303925</v>
      </c>
      <c r="C1345">
        <v>5.54581047235125</v>
      </c>
      <c r="D1345">
        <v>5.5363106741240298</v>
      </c>
      <c r="E1345">
        <v>5.5734402684677198</v>
      </c>
    </row>
    <row r="1346" spans="1:5" x14ac:dyDescent="0.2">
      <c r="A1346">
        <f t="shared" si="20"/>
        <v>345</v>
      </c>
      <c r="B1346">
        <v>5.4387927395525502</v>
      </c>
      <c r="C1346">
        <v>5.5889193761081097</v>
      </c>
      <c r="D1346">
        <v>5.5157281538623097</v>
      </c>
      <c r="E1346">
        <v>5.6002279360489702</v>
      </c>
    </row>
    <row r="1347" spans="1:5" x14ac:dyDescent="0.2">
      <c r="A1347">
        <f t="shared" si="20"/>
        <v>346</v>
      </c>
      <c r="B1347">
        <v>5.3275643731532201</v>
      </c>
      <c r="C1347">
        <v>5.4660088632334896</v>
      </c>
      <c r="D1347">
        <v>5.3768932024059897</v>
      </c>
      <c r="E1347">
        <v>5.4690164615871701</v>
      </c>
    </row>
    <row r="1348" spans="1:5" x14ac:dyDescent="0.2">
      <c r="A1348">
        <f t="shared" ref="A1348:A1411" si="21">A1347+1</f>
        <v>347</v>
      </c>
      <c r="B1348">
        <v>5.2083157450400996</v>
      </c>
      <c r="C1348">
        <v>5.3100147739552996</v>
      </c>
      <c r="D1348">
        <v>5.2660194164203498</v>
      </c>
      <c r="E1348">
        <v>5.3054031156606101</v>
      </c>
    </row>
    <row r="1349" spans="1:5" x14ac:dyDescent="0.2">
      <c r="A1349">
        <f t="shared" si="21"/>
        <v>348</v>
      </c>
      <c r="B1349">
        <v>5.0812579147319497</v>
      </c>
      <c r="C1349">
        <v>5.2438476038413304</v>
      </c>
      <c r="D1349">
        <v>5.1227184466018603</v>
      </c>
      <c r="E1349">
        <v>5.1883072965386203</v>
      </c>
    </row>
    <row r="1350" spans="1:5" x14ac:dyDescent="0.2">
      <c r="A1350">
        <f t="shared" si="21"/>
        <v>349</v>
      </c>
      <c r="B1350">
        <v>4.9029126213592198</v>
      </c>
      <c r="C1350">
        <v>5.0567750056986496</v>
      </c>
      <c r="D1350">
        <v>4.94970873575343</v>
      </c>
      <c r="E1350">
        <v>5.0474715037990796</v>
      </c>
    </row>
    <row r="1351" spans="1:5" x14ac:dyDescent="0.2">
      <c r="A1351">
        <f t="shared" si="21"/>
        <v>350</v>
      </c>
      <c r="B1351">
        <v>4.81089067116927</v>
      </c>
      <c r="C1351">
        <v>4.9476994529337697</v>
      </c>
      <c r="D1351">
        <v>4.7759223286196102</v>
      </c>
      <c r="E1351">
        <v>4.9467370145630998</v>
      </c>
    </row>
    <row r="1352" spans="1:5" x14ac:dyDescent="0.2">
      <c r="A1352">
        <f t="shared" si="21"/>
        <v>351</v>
      </c>
      <c r="B1352">
        <v>4.6295905445335501</v>
      </c>
      <c r="C1352">
        <v>4.76664204305618</v>
      </c>
      <c r="D1352">
        <v>4.5933980557196703</v>
      </c>
      <c r="E1352">
        <v>4.7468720949767897</v>
      </c>
    </row>
    <row r="1353" spans="1:5" x14ac:dyDescent="0.2">
      <c r="A1353">
        <f t="shared" si="21"/>
        <v>352</v>
      </c>
      <c r="B1353">
        <v>4.4235964542000801</v>
      </c>
      <c r="C1353">
        <v>4.5691430934994104</v>
      </c>
      <c r="D1353">
        <v>4.4586407735331104</v>
      </c>
      <c r="E1353">
        <v>4.5154073455044497</v>
      </c>
    </row>
    <row r="1354" spans="1:5" x14ac:dyDescent="0.2">
      <c r="A1354">
        <f t="shared" si="21"/>
        <v>353</v>
      </c>
      <c r="B1354">
        <v>4.2566483748417001</v>
      </c>
      <c r="C1354">
        <v>4.3894892357535298</v>
      </c>
      <c r="D1354">
        <v>4.23242717918954</v>
      </c>
      <c r="E1354">
        <v>4.3333474014352502</v>
      </c>
    </row>
    <row r="1355" spans="1:5" x14ac:dyDescent="0.2">
      <c r="A1355">
        <f t="shared" si="21"/>
        <v>354</v>
      </c>
      <c r="B1355">
        <v>4.0880118193330501</v>
      </c>
      <c r="C1355">
        <v>4.2134444938793196</v>
      </c>
      <c r="D1355">
        <v>4.0099029113550202</v>
      </c>
      <c r="E1355">
        <v>4.1376530175179997</v>
      </c>
    </row>
    <row r="1356" spans="1:5" x14ac:dyDescent="0.2">
      <c r="A1356">
        <f t="shared" si="21"/>
        <v>355</v>
      </c>
      <c r="B1356">
        <v>3.8944702406078502</v>
      </c>
      <c r="C1356">
        <v>4.0708843351625497</v>
      </c>
      <c r="D1356">
        <v>3.8636893199662801</v>
      </c>
      <c r="E1356">
        <v>3.9831827754327298</v>
      </c>
    </row>
    <row r="1357" spans="1:5" x14ac:dyDescent="0.2">
      <c r="A1357">
        <f t="shared" si="21"/>
        <v>356</v>
      </c>
      <c r="B1357">
        <v>3.7437737441958601</v>
      </c>
      <c r="C1357">
        <v>3.9343393826509399</v>
      </c>
      <c r="D1357">
        <v>3.73844659898697</v>
      </c>
      <c r="E1357">
        <v>3.8771549145209598</v>
      </c>
    </row>
    <row r="1358" spans="1:5" x14ac:dyDescent="0.2">
      <c r="A1358">
        <f t="shared" si="21"/>
        <v>357</v>
      </c>
      <c r="B1358">
        <v>3.6407766990291202</v>
      </c>
      <c r="C1358">
        <v>3.7935837855635599</v>
      </c>
      <c r="D1358">
        <v>3.6664077646687101</v>
      </c>
      <c r="E1358">
        <v>3.7491515424230402</v>
      </c>
    </row>
    <row r="1359" spans="1:5" x14ac:dyDescent="0.2">
      <c r="A1359">
        <f t="shared" si="21"/>
        <v>358</v>
      </c>
      <c r="B1359">
        <v>3.5445335584634798</v>
      </c>
      <c r="C1359">
        <v>3.67548543457157</v>
      </c>
      <c r="D1359">
        <v>3.5924271840439799</v>
      </c>
      <c r="E1359">
        <v>3.6670240603630901</v>
      </c>
    </row>
    <row r="1360" spans="1:5" x14ac:dyDescent="0.2">
      <c r="A1360">
        <f t="shared" si="21"/>
        <v>359</v>
      </c>
      <c r="B1360">
        <v>3.4314056563950999</v>
      </c>
      <c r="C1360">
        <v>3.5481637762769398</v>
      </c>
      <c r="D1360">
        <v>3.4483495145632101</v>
      </c>
      <c r="E1360">
        <v>3.5452764854369798</v>
      </c>
    </row>
    <row r="1361" spans="1:5" x14ac:dyDescent="0.2">
      <c r="A1361">
        <f t="shared" si="21"/>
        <v>360</v>
      </c>
      <c r="B1361">
        <v>3.2910510764035399</v>
      </c>
      <c r="C1361">
        <v>3.4124208507809399</v>
      </c>
      <c r="D1361">
        <v>3.3201941734910201</v>
      </c>
      <c r="E1361">
        <v>3.3699535641621798</v>
      </c>
    </row>
    <row r="1362" spans="1:5" x14ac:dyDescent="0.2">
      <c r="A1362">
        <f t="shared" si="21"/>
        <v>361</v>
      </c>
      <c r="B1362">
        <v>3.13486703250316</v>
      </c>
      <c r="C1362">
        <v>3.2863022353313802</v>
      </c>
      <c r="D1362">
        <v>3.1737864060786101</v>
      </c>
      <c r="E1362">
        <v>3.2127564390038899</v>
      </c>
    </row>
    <row r="1363" spans="1:5" x14ac:dyDescent="0.2">
      <c r="A1363">
        <f t="shared" si="21"/>
        <v>362</v>
      </c>
      <c r="B1363">
        <v>3.0160405234276002</v>
      </c>
      <c r="C1363">
        <v>3.1317116941747698</v>
      </c>
      <c r="D1363">
        <v>3.0568932021951101</v>
      </c>
      <c r="E1363">
        <v>3.0993499358379899</v>
      </c>
    </row>
    <row r="1364" spans="1:5" x14ac:dyDescent="0.2">
      <c r="A1364">
        <f t="shared" si="21"/>
        <v>363</v>
      </c>
      <c r="B1364">
        <v>2.8936260025327099</v>
      </c>
      <c r="C1364">
        <v>3.0071971285352501</v>
      </c>
      <c r="D1364">
        <v>2.9772815521317901</v>
      </c>
      <c r="E1364">
        <v>2.9830561397214899</v>
      </c>
    </row>
    <row r="1365" spans="1:5" x14ac:dyDescent="0.2">
      <c r="A1365">
        <f t="shared" si="21"/>
        <v>364</v>
      </c>
      <c r="B1365">
        <v>2.79738286196707</v>
      </c>
      <c r="C1365">
        <v>2.9097509487125399</v>
      </c>
      <c r="D1365">
        <v>2.8656310669059502</v>
      </c>
      <c r="E1365">
        <v>2.8555339782609601</v>
      </c>
    </row>
    <row r="1366" spans="1:5" x14ac:dyDescent="0.2">
      <c r="A1366">
        <f t="shared" si="21"/>
        <v>365</v>
      </c>
      <c r="B1366">
        <v>2.7226677923174298</v>
      </c>
      <c r="C1366">
        <v>2.8229316165048699</v>
      </c>
      <c r="D1366">
        <v>2.7363106766568999</v>
      </c>
      <c r="E1366">
        <v>2.7591304328831598</v>
      </c>
    </row>
    <row r="1367" spans="1:5" x14ac:dyDescent="0.2">
      <c r="A1367">
        <f t="shared" si="21"/>
        <v>366</v>
      </c>
      <c r="B1367">
        <v>2.5854791051076398</v>
      </c>
      <c r="C1367">
        <v>2.69962009223303</v>
      </c>
      <c r="D1367">
        <v>2.63475728113136</v>
      </c>
      <c r="E1367">
        <v>2.6500548731533198</v>
      </c>
    </row>
    <row r="1368" spans="1:5" x14ac:dyDescent="0.2">
      <c r="A1368">
        <f t="shared" si="21"/>
        <v>367</v>
      </c>
      <c r="B1368">
        <v>2.5090755593077199</v>
      </c>
      <c r="C1368">
        <v>2.5722984362600401</v>
      </c>
      <c r="D1368">
        <v>2.4986407758548701</v>
      </c>
      <c r="E1368">
        <v>2.5693710405235102</v>
      </c>
    </row>
    <row r="1369" spans="1:5" x14ac:dyDescent="0.2">
      <c r="A1369">
        <f t="shared" si="21"/>
        <v>368</v>
      </c>
      <c r="B1369">
        <v>2.4501899535669001</v>
      </c>
      <c r="C1369">
        <v>2.4872836633600799</v>
      </c>
      <c r="D1369">
        <v>2.3875728136345198</v>
      </c>
      <c r="E1369">
        <v>2.5172393404390898</v>
      </c>
    </row>
    <row r="1370" spans="1:5" x14ac:dyDescent="0.2">
      <c r="A1370">
        <f t="shared" si="21"/>
        <v>369</v>
      </c>
      <c r="B1370">
        <v>2.3727311101730599</v>
      </c>
      <c r="C1370">
        <v>2.40447446074293</v>
      </c>
      <c r="D1370">
        <v>2.3450485434783301</v>
      </c>
      <c r="E1370">
        <v>2.4429717159139699</v>
      </c>
    </row>
    <row r="1371" spans="1:5" x14ac:dyDescent="0.2">
      <c r="A1371">
        <f t="shared" si="21"/>
        <v>370</v>
      </c>
      <c r="B1371">
        <v>2.3051920641620902</v>
      </c>
      <c r="C1371">
        <v>2.3128429710848502</v>
      </c>
      <c r="D1371">
        <v>2.2566990274377998</v>
      </c>
      <c r="E1371">
        <v>2.3483326287463799</v>
      </c>
    </row>
    <row r="1372" spans="1:5" x14ac:dyDescent="0.2">
      <c r="A1372">
        <f t="shared" si="21"/>
        <v>371</v>
      </c>
      <c r="B1372">
        <v>2.20852680455888</v>
      </c>
      <c r="C1372">
        <v>2.2364499803714502</v>
      </c>
      <c r="D1372">
        <v>2.1928155318700502</v>
      </c>
      <c r="E1372">
        <v>2.2665259598987602</v>
      </c>
    </row>
    <row r="1373" spans="1:5" x14ac:dyDescent="0.2">
      <c r="A1373">
        <f t="shared" si="21"/>
        <v>372</v>
      </c>
      <c r="B1373">
        <v>2.1222034613760998</v>
      </c>
      <c r="C1373">
        <v>2.17268889911354</v>
      </c>
      <c r="D1373">
        <v>2.12019417306887</v>
      </c>
      <c r="E1373">
        <v>2.19065428260877</v>
      </c>
    </row>
    <row r="1374" spans="1:5" x14ac:dyDescent="0.2">
      <c r="A1374">
        <f t="shared" si="21"/>
        <v>373</v>
      </c>
      <c r="B1374">
        <v>2.0476994512452502</v>
      </c>
      <c r="C1374">
        <v>2.0888771625158098</v>
      </c>
      <c r="D1374">
        <v>2.0481553385395199</v>
      </c>
      <c r="E1374">
        <v>2.1067623469819199</v>
      </c>
    </row>
    <row r="1375" spans="1:5" x14ac:dyDescent="0.2">
      <c r="A1375">
        <f t="shared" si="21"/>
        <v>374</v>
      </c>
      <c r="B1375">
        <v>1.9807935837906201</v>
      </c>
      <c r="C1375">
        <v>2.04797382840859</v>
      </c>
      <c r="D1375">
        <v>2.0064077665682301</v>
      </c>
      <c r="E1375">
        <v>2.0427606572394099</v>
      </c>
    </row>
    <row r="1376" spans="1:5" x14ac:dyDescent="0.2">
      <c r="A1376">
        <f t="shared" si="21"/>
        <v>375</v>
      </c>
      <c r="B1376">
        <v>1.9252849303503501</v>
      </c>
      <c r="C1376">
        <v>2.0106796118615202</v>
      </c>
      <c r="D1376">
        <v>1.97669902807097</v>
      </c>
      <c r="E1376">
        <v>1.96704938729428</v>
      </c>
    </row>
    <row r="1377" spans="1:5" x14ac:dyDescent="0.2">
      <c r="A1377">
        <f t="shared" si="21"/>
        <v>376</v>
      </c>
      <c r="B1377">
        <v>1.86344449134655</v>
      </c>
      <c r="C1377">
        <v>1.9451139706627101</v>
      </c>
      <c r="D1377">
        <v>1.9386407766990801</v>
      </c>
      <c r="E1377">
        <v>1.8940650059097299</v>
      </c>
    </row>
    <row r="1378" spans="1:5" x14ac:dyDescent="0.2">
      <c r="A1378">
        <f t="shared" si="21"/>
        <v>377</v>
      </c>
      <c r="B1378">
        <v>1.7923174335162499</v>
      </c>
      <c r="C1378">
        <v>1.88516251730686</v>
      </c>
      <c r="D1378">
        <v>1.84990291219929</v>
      </c>
      <c r="E1378">
        <v>1.8255719702406701</v>
      </c>
    </row>
    <row r="1379" spans="1:5" x14ac:dyDescent="0.2">
      <c r="A1379">
        <f t="shared" si="21"/>
        <v>378</v>
      </c>
      <c r="B1379">
        <v>1.7235120303925699</v>
      </c>
      <c r="C1379">
        <v>1.8103735728154999</v>
      </c>
      <c r="D1379">
        <v>1.7871844668637</v>
      </c>
      <c r="E1379">
        <v>1.7630139301393599</v>
      </c>
    </row>
    <row r="1380" spans="1:5" x14ac:dyDescent="0.2">
      <c r="A1380">
        <f t="shared" si="21"/>
        <v>379</v>
      </c>
      <c r="B1380">
        <v>1.6857323765301799</v>
      </c>
      <c r="C1380">
        <v>1.7456099622203101</v>
      </c>
      <c r="D1380">
        <v>1.7543689309835799</v>
      </c>
      <c r="E1380">
        <v>1.7227522152807699</v>
      </c>
    </row>
    <row r="1381" spans="1:5" x14ac:dyDescent="0.2">
      <c r="A1381">
        <f t="shared" si="21"/>
        <v>380</v>
      </c>
      <c r="B1381">
        <v>1.6506964964119799</v>
      </c>
      <c r="C1381">
        <v>1.6848564795271901</v>
      </c>
      <c r="D1381">
        <v>1.6875728140566</v>
      </c>
      <c r="E1381">
        <v>1.6685352458844001</v>
      </c>
    </row>
    <row r="1382" spans="1:5" x14ac:dyDescent="0.2">
      <c r="A1382">
        <f t="shared" si="21"/>
        <v>381</v>
      </c>
      <c r="B1382">
        <v>1.6034191642043001</v>
      </c>
      <c r="C1382">
        <v>1.6561840422118601</v>
      </c>
      <c r="D1382">
        <v>1.6322330092866599</v>
      </c>
      <c r="E1382">
        <v>1.65794850000006</v>
      </c>
    </row>
    <row r="1383" spans="1:5" x14ac:dyDescent="0.2">
      <c r="A1383">
        <f t="shared" si="21"/>
        <v>382</v>
      </c>
      <c r="B1383">
        <v>1.5597298438159499</v>
      </c>
      <c r="C1383">
        <v>1.62811312726885</v>
      </c>
      <c r="D1383">
        <v>1.59650485310261</v>
      </c>
      <c r="E1383">
        <v>1.6345293360068101</v>
      </c>
    </row>
    <row r="1384" spans="1:5" x14ac:dyDescent="0.2">
      <c r="A1384">
        <f t="shared" si="21"/>
        <v>383</v>
      </c>
      <c r="B1384">
        <v>1.5246939636977599</v>
      </c>
      <c r="C1384">
        <v>1.56274799514559</v>
      </c>
      <c r="D1384">
        <v>1.53572815512879</v>
      </c>
      <c r="E1384">
        <v>1.5692444065006901</v>
      </c>
    </row>
    <row r="1385" spans="1:5" x14ac:dyDescent="0.2">
      <c r="A1385">
        <f t="shared" si="21"/>
        <v>384</v>
      </c>
      <c r="B1385">
        <v>1.46454200084423</v>
      </c>
      <c r="C1385">
        <v>1.5106162944279899</v>
      </c>
      <c r="D1385">
        <v>1.4714563106796501</v>
      </c>
      <c r="E1385">
        <v>1.51935837779659</v>
      </c>
    </row>
    <row r="1386" spans="1:5" x14ac:dyDescent="0.2">
      <c r="A1386">
        <f t="shared" si="21"/>
        <v>385</v>
      </c>
      <c r="B1386">
        <v>1.4157872520050601</v>
      </c>
      <c r="C1386">
        <v>1.4689109320388001</v>
      </c>
      <c r="D1386">
        <v>1.4403883478261199</v>
      </c>
      <c r="E1386">
        <v>1.45262980097092</v>
      </c>
    </row>
    <row r="1387" spans="1:5" x14ac:dyDescent="0.2">
      <c r="A1387">
        <f t="shared" si="21"/>
        <v>386</v>
      </c>
      <c r="B1387">
        <v>1.39278176445757</v>
      </c>
      <c r="C1387">
        <v>1.4324187414520499</v>
      </c>
      <c r="D1387">
        <v>1.4112621344449501</v>
      </c>
      <c r="E1387">
        <v>1.4460531874208999</v>
      </c>
    </row>
    <row r="1388" spans="1:5" x14ac:dyDescent="0.2">
      <c r="A1388">
        <f t="shared" si="21"/>
        <v>387</v>
      </c>
      <c r="B1388">
        <v>1.3754748839172599</v>
      </c>
      <c r="C1388">
        <v>1.3945230052764499</v>
      </c>
      <c r="D1388">
        <v>1.3710679607429599</v>
      </c>
      <c r="E1388">
        <v>1.4189447013508301</v>
      </c>
    </row>
    <row r="1389" spans="1:5" x14ac:dyDescent="0.2">
      <c r="A1389">
        <f t="shared" si="21"/>
        <v>388</v>
      </c>
      <c r="B1389">
        <v>1.3594343604896499</v>
      </c>
      <c r="C1389">
        <v>1.3319649634866699</v>
      </c>
      <c r="D1389">
        <v>1.3238834947235401</v>
      </c>
      <c r="E1389">
        <v>1.3708231310680099</v>
      </c>
    </row>
    <row r="1390" spans="1:5" x14ac:dyDescent="0.2">
      <c r="A1390">
        <f t="shared" si="21"/>
        <v>389</v>
      </c>
      <c r="B1390">
        <v>1.31912199240185</v>
      </c>
      <c r="C1390">
        <v>1.30970873786404</v>
      </c>
      <c r="D1390">
        <v>1.3044660189953901</v>
      </c>
      <c r="E1390">
        <v>1.33890248923601</v>
      </c>
    </row>
    <row r="1391" spans="1:5" x14ac:dyDescent="0.2">
      <c r="A1391">
        <f t="shared" si="21"/>
        <v>390</v>
      </c>
      <c r="B1391">
        <v>1.2798649219079701</v>
      </c>
      <c r="C1391">
        <v>1.30970873638662</v>
      </c>
      <c r="D1391">
        <v>1.2836893201773201</v>
      </c>
      <c r="E1391">
        <v>1.2758632336429301</v>
      </c>
    </row>
    <row r="1392" spans="1:5" x14ac:dyDescent="0.2">
      <c r="A1392">
        <f t="shared" si="21"/>
        <v>391</v>
      </c>
      <c r="B1392">
        <v>1.24926129168425</v>
      </c>
      <c r="C1392">
        <v>1.2862494721401101</v>
      </c>
      <c r="D1392">
        <v>1.24233009708741</v>
      </c>
      <c r="E1392">
        <v>1.26800337610811</v>
      </c>
    </row>
    <row r="1393" spans="1:5" x14ac:dyDescent="0.2">
      <c r="A1393">
        <f t="shared" si="21"/>
        <v>392</v>
      </c>
      <c r="B1393">
        <v>1.20135078092021</v>
      </c>
      <c r="C1393">
        <v>1.2688054035457701</v>
      </c>
      <c r="D1393">
        <v>1.20912621359226</v>
      </c>
      <c r="E1393">
        <v>1.25260447425078</v>
      </c>
    </row>
    <row r="1394" spans="1:5" x14ac:dyDescent="0.2">
      <c r="A1394">
        <f t="shared" si="21"/>
        <v>393</v>
      </c>
      <c r="B1394">
        <v>1.1789784719290799</v>
      </c>
      <c r="C1394">
        <v>1.25216336027857</v>
      </c>
      <c r="D1394">
        <v>1.1842718442380999</v>
      </c>
      <c r="E1394">
        <v>1.20897425094981</v>
      </c>
    </row>
    <row r="1395" spans="1:5" x14ac:dyDescent="0.2">
      <c r="A1395">
        <f t="shared" si="21"/>
        <v>394</v>
      </c>
      <c r="B1395">
        <v>1.1616715913887701</v>
      </c>
      <c r="C1395">
        <v>1.2258970016884401</v>
      </c>
      <c r="D1395">
        <v>1.16368931933308</v>
      </c>
      <c r="E1395">
        <v>1.2094554660194601</v>
      </c>
    </row>
    <row r="1396" spans="1:5" x14ac:dyDescent="0.2">
      <c r="A1396">
        <f t="shared" si="21"/>
        <v>395</v>
      </c>
      <c r="B1396">
        <v>1.1272688898269301</v>
      </c>
      <c r="C1396">
        <v>1.18198607028279</v>
      </c>
      <c r="D1396">
        <v>1.13592233009711</v>
      </c>
      <c r="E1396">
        <v>1.2062473611228799</v>
      </c>
    </row>
    <row r="1397" spans="1:5" x14ac:dyDescent="0.2">
      <c r="A1397">
        <f t="shared" si="21"/>
        <v>396</v>
      </c>
      <c r="B1397">
        <v>1.10257492612916</v>
      </c>
      <c r="C1397">
        <v>1.16033136238916</v>
      </c>
      <c r="D1397">
        <v>1.1153398058252699</v>
      </c>
      <c r="E1397">
        <v>1.1616547062051901</v>
      </c>
    </row>
    <row r="1398" spans="1:5" x14ac:dyDescent="0.2">
      <c r="A1398">
        <f t="shared" si="21"/>
        <v>397</v>
      </c>
      <c r="B1398">
        <v>1.0966652596032</v>
      </c>
      <c r="C1398">
        <v>1.1631384535668701</v>
      </c>
      <c r="D1398">
        <v>1.0904854373153501</v>
      </c>
      <c r="E1398">
        <v>1.14160405255386</v>
      </c>
    </row>
    <row r="1399" spans="1:5" x14ac:dyDescent="0.2">
      <c r="A1399">
        <f t="shared" si="21"/>
        <v>398</v>
      </c>
      <c r="B1399">
        <v>1.0863233431827699</v>
      </c>
      <c r="C1399">
        <v>1.1579252840860801</v>
      </c>
      <c r="D1399">
        <v>1.07864077733223</v>
      </c>
      <c r="E1399">
        <v>1.1294132545378199</v>
      </c>
    </row>
    <row r="1400" spans="1:5" x14ac:dyDescent="0.2">
      <c r="A1400">
        <f t="shared" si="21"/>
        <v>399</v>
      </c>
      <c r="B1400">
        <v>1.07935837906289</v>
      </c>
      <c r="C1400">
        <v>1.16313845588853</v>
      </c>
      <c r="D1400">
        <v>1.0743689311946201</v>
      </c>
      <c r="E1400">
        <v>1.10246517475733</v>
      </c>
    </row>
    <row r="1401" spans="1:5" x14ac:dyDescent="0.2">
      <c r="A1401">
        <f t="shared" si="21"/>
        <v>400</v>
      </c>
      <c r="B1401">
        <v>1.07999155761924</v>
      </c>
      <c r="C1401">
        <v>1.1344660185732101</v>
      </c>
      <c r="D1401">
        <v>1.0798058246095601</v>
      </c>
      <c r="E1401">
        <v>1.10583368341076</v>
      </c>
    </row>
    <row r="1402" spans="1:5" x14ac:dyDescent="0.2">
      <c r="A1402">
        <f t="shared" si="21"/>
        <v>401</v>
      </c>
      <c r="B1402">
        <v>1.0443224989447</v>
      </c>
      <c r="C1402">
        <v>1.0987758533136001</v>
      </c>
      <c r="D1402">
        <v>1.07087378493038</v>
      </c>
      <c r="E1402">
        <v>1.09540734423812</v>
      </c>
    </row>
    <row r="1403" spans="1:5" x14ac:dyDescent="0.2">
      <c r="A1403">
        <f t="shared" si="21"/>
        <v>402</v>
      </c>
      <c r="B1403">
        <v>1.02152807091599</v>
      </c>
      <c r="C1403">
        <v>1.10138243963695</v>
      </c>
      <c r="D1403">
        <v>1.05339805740821</v>
      </c>
      <c r="E1403">
        <v>1.0808104683411099</v>
      </c>
    </row>
    <row r="1404" spans="1:5" x14ac:dyDescent="0.2">
      <c r="A1404">
        <f t="shared" si="21"/>
        <v>403</v>
      </c>
      <c r="B1404">
        <v>1.0124525116082701</v>
      </c>
      <c r="C1404">
        <v>1.08634444955674</v>
      </c>
      <c r="D1404">
        <v>1.0419417475728401</v>
      </c>
      <c r="E1404">
        <v>1.0748754744618401</v>
      </c>
    </row>
    <row r="1405" spans="1:5" x14ac:dyDescent="0.2">
      <c r="A1405">
        <f t="shared" si="21"/>
        <v>404</v>
      </c>
      <c r="B1405">
        <v>0.994723512030392</v>
      </c>
      <c r="C1405">
        <v>1.08052975875894</v>
      </c>
      <c r="D1405">
        <v>1.01592233051923</v>
      </c>
      <c r="E1405">
        <v>1.0740734482904599</v>
      </c>
    </row>
    <row r="1406" spans="1:5" x14ac:dyDescent="0.2">
      <c r="A1406">
        <f t="shared" si="21"/>
        <v>405</v>
      </c>
      <c r="B1406">
        <v>0.999155761924862</v>
      </c>
      <c r="C1406">
        <v>1.0741135491768401</v>
      </c>
      <c r="D1406">
        <v>0.98563106775012999</v>
      </c>
      <c r="E1406">
        <v>1.0658927811313199</v>
      </c>
    </row>
    <row r="1407" spans="1:5" x14ac:dyDescent="0.2">
      <c r="A1407">
        <f t="shared" si="21"/>
        <v>406</v>
      </c>
      <c r="B1407">
        <v>0.99852258336850996</v>
      </c>
      <c r="C1407">
        <v>1.0644892351202799</v>
      </c>
      <c r="D1407">
        <v>0.98951456310682295</v>
      </c>
      <c r="E1407">
        <v>1.0520979309835801</v>
      </c>
    </row>
    <row r="1408" spans="1:5" x14ac:dyDescent="0.2">
      <c r="A1408">
        <f t="shared" si="21"/>
        <v>407</v>
      </c>
      <c r="B1408">
        <v>0.99577880962431398</v>
      </c>
      <c r="C1408">
        <v>1.0977733216546799</v>
      </c>
      <c r="D1408">
        <v>1.01456310679614</v>
      </c>
      <c r="E1408">
        <v>1.06220346137615</v>
      </c>
    </row>
    <row r="1409" spans="1:5" x14ac:dyDescent="0.2">
      <c r="A1409">
        <f t="shared" si="21"/>
        <v>408</v>
      </c>
      <c r="B1409">
        <v>0.97277332207682499</v>
      </c>
      <c r="C1409">
        <v>1.09596876361331</v>
      </c>
      <c r="D1409">
        <v>1.02699029126216</v>
      </c>
      <c r="E1409">
        <v>1.0633262984381999</v>
      </c>
    </row>
    <row r="1410" spans="1:5" x14ac:dyDescent="0.2">
      <c r="A1410">
        <f t="shared" si="21"/>
        <v>409</v>
      </c>
      <c r="B1410">
        <v>0.96728577458843301</v>
      </c>
      <c r="C1410">
        <v>1.0793267195018701</v>
      </c>
      <c r="D1410">
        <v>1.0345631067961401</v>
      </c>
      <c r="E1410">
        <v>1.0784043902490901</v>
      </c>
    </row>
    <row r="1411" spans="1:5" x14ac:dyDescent="0.2">
      <c r="A1411">
        <f t="shared" si="21"/>
        <v>410</v>
      </c>
      <c r="B1411">
        <v>0.98775854791050999</v>
      </c>
      <c r="C1411">
        <v>1.0811312785985401</v>
      </c>
      <c r="D1411">
        <v>1.0293203877163599</v>
      </c>
      <c r="E1411">
        <v>1.0851414094555001</v>
      </c>
    </row>
    <row r="1412" spans="1:5" x14ac:dyDescent="0.2">
      <c r="A1412">
        <f t="shared" ref="A1412:A1475" si="22">A1411+1</f>
        <v>411</v>
      </c>
      <c r="B1412">
        <v>0.97382861967074696</v>
      </c>
      <c r="C1412">
        <v>1.0871464748838899</v>
      </c>
      <c r="D1412">
        <v>1.0295145622625801</v>
      </c>
      <c r="E1412">
        <v>1.0735922323765701</v>
      </c>
    </row>
    <row r="1413" spans="1:5" x14ac:dyDescent="0.2">
      <c r="A1413">
        <f t="shared" si="22"/>
        <v>412</v>
      </c>
      <c r="B1413">
        <v>0.98522583368509897</v>
      </c>
      <c r="C1413">
        <v>1.0650907551709301</v>
      </c>
      <c r="D1413">
        <v>1.0417475728155601</v>
      </c>
      <c r="E1413">
        <v>1.0694216967075101</v>
      </c>
    </row>
    <row r="1414" spans="1:5" x14ac:dyDescent="0.2">
      <c r="A1414">
        <f t="shared" si="22"/>
        <v>413</v>
      </c>
      <c r="B1414">
        <v>0.98269311945968696</v>
      </c>
      <c r="C1414">
        <v>1.03441325369351</v>
      </c>
      <c r="D1414">
        <v>1.0444660192064401</v>
      </c>
      <c r="E1414">
        <v>1.0535415783031199</v>
      </c>
    </row>
    <row r="1415" spans="1:5" x14ac:dyDescent="0.2">
      <c r="A1415">
        <f t="shared" si="22"/>
        <v>414</v>
      </c>
      <c r="B1415">
        <v>0.96095398902490503</v>
      </c>
      <c r="C1415">
        <v>1.0418319966230201</v>
      </c>
      <c r="D1415">
        <v>1.0415533974250999</v>
      </c>
      <c r="E1415">
        <v>1.0366990291262499</v>
      </c>
    </row>
    <row r="1416" spans="1:5" x14ac:dyDescent="0.2">
      <c r="A1416">
        <f t="shared" si="22"/>
        <v>415</v>
      </c>
      <c r="B1416">
        <v>0.97994934571549097</v>
      </c>
      <c r="C1416">
        <v>1.0600780915998</v>
      </c>
      <c r="D1416">
        <v>1.0330097089489501</v>
      </c>
      <c r="E1416">
        <v>1.0528999584213199</v>
      </c>
    </row>
    <row r="1417" spans="1:5" x14ac:dyDescent="0.2">
      <c r="A1417">
        <f t="shared" si="22"/>
        <v>416</v>
      </c>
      <c r="B1417">
        <v>0.97952722667792302</v>
      </c>
      <c r="C1417">
        <v>1.0713064584212499</v>
      </c>
      <c r="D1417">
        <v>1.01611650464333</v>
      </c>
      <c r="E1417">
        <v>1.04808780097091</v>
      </c>
    </row>
    <row r="1418" spans="1:5" x14ac:dyDescent="0.2">
      <c r="A1418">
        <f t="shared" si="22"/>
        <v>417</v>
      </c>
      <c r="B1418">
        <v>0.97256226255804101</v>
      </c>
      <c r="C1418">
        <v>1.0705044324609301</v>
      </c>
      <c r="D1418">
        <v>1.0100970875897199</v>
      </c>
      <c r="E1418">
        <v>1.05979738286201</v>
      </c>
    </row>
    <row r="1419" spans="1:5" x14ac:dyDescent="0.2">
      <c r="A1419">
        <f t="shared" si="22"/>
        <v>418</v>
      </c>
      <c r="B1419">
        <v>0.990291262135922</v>
      </c>
      <c r="C1419">
        <v>1.0765196287462799</v>
      </c>
      <c r="D1419">
        <v>1.01864077691011</v>
      </c>
      <c r="E1419">
        <v>1.08867032587594</v>
      </c>
    </row>
    <row r="1420" spans="1:5" x14ac:dyDescent="0.2">
      <c r="A1420">
        <f t="shared" si="22"/>
        <v>419</v>
      </c>
      <c r="B1420">
        <v>0.995567750105529</v>
      </c>
      <c r="C1420">
        <v>1.0811312788095899</v>
      </c>
      <c r="D1420">
        <v>1.0413592235120499</v>
      </c>
      <c r="E1420">
        <v>1.10583368488818</v>
      </c>
    </row>
    <row r="1421" spans="1:5" x14ac:dyDescent="0.2">
      <c r="A1421">
        <f t="shared" si="22"/>
        <v>420</v>
      </c>
      <c r="B1421">
        <v>1.00991979738286</v>
      </c>
      <c r="C1421">
        <v>1.0999788946812601</v>
      </c>
      <c r="D1421">
        <v>1.0588349516673901</v>
      </c>
      <c r="E1421">
        <v>1.1210721808780499</v>
      </c>
    </row>
    <row r="1422" spans="1:5" x14ac:dyDescent="0.2">
      <c r="A1422">
        <f t="shared" si="22"/>
        <v>421</v>
      </c>
      <c r="B1422">
        <v>1.0113972140143499</v>
      </c>
      <c r="C1422">
        <v>1.1240396787673801</v>
      </c>
      <c r="D1422">
        <v>1.06524271865769</v>
      </c>
      <c r="E1422">
        <v>1.12556352828202</v>
      </c>
    </row>
    <row r="1423" spans="1:5" x14ac:dyDescent="0.2">
      <c r="A1423">
        <f t="shared" si="22"/>
        <v>422</v>
      </c>
      <c r="B1423">
        <v>1.0130856901646199</v>
      </c>
      <c r="C1423">
        <v>1.1607323761080299</v>
      </c>
      <c r="D1423">
        <v>1.0770873775855001</v>
      </c>
      <c r="E1423">
        <v>1.1428872942170101</v>
      </c>
    </row>
    <row r="1424" spans="1:5" x14ac:dyDescent="0.2">
      <c r="A1424">
        <f t="shared" si="22"/>
        <v>423</v>
      </c>
      <c r="B1424">
        <v>1.0346137610806201</v>
      </c>
      <c r="C1424">
        <v>1.1855951874208199</v>
      </c>
      <c r="D1424">
        <v>1.0866019411144201</v>
      </c>
      <c r="E1424">
        <v>1.1428872929506599</v>
      </c>
    </row>
    <row r="1425" spans="1:5" x14ac:dyDescent="0.2">
      <c r="A1425">
        <f t="shared" si="22"/>
        <v>424</v>
      </c>
      <c r="B1425">
        <v>1.0445335584634801</v>
      </c>
      <c r="C1425">
        <v>1.1906078501477</v>
      </c>
      <c r="D1425">
        <v>1.09825242697343</v>
      </c>
      <c r="E1425">
        <v>1.1361502737442399</v>
      </c>
    </row>
    <row r="1426" spans="1:5" x14ac:dyDescent="0.2">
      <c r="A1426">
        <f t="shared" si="22"/>
        <v>425</v>
      </c>
      <c r="B1426">
        <v>1.0747150696496399</v>
      </c>
      <c r="C1426">
        <v>1.19161038370617</v>
      </c>
      <c r="D1426">
        <v>1.0893203883495399</v>
      </c>
      <c r="E1426">
        <v>1.14336851055302</v>
      </c>
    </row>
    <row r="1427" spans="1:5" x14ac:dyDescent="0.2">
      <c r="A1427">
        <f t="shared" si="22"/>
        <v>426</v>
      </c>
      <c r="B1427">
        <v>1.0901224145208901</v>
      </c>
      <c r="C1427">
        <v>1.18619670704935</v>
      </c>
      <c r="D1427">
        <v>1.13281553355849</v>
      </c>
      <c r="E1427">
        <v>1.16887294153656</v>
      </c>
    </row>
    <row r="1428" spans="1:5" x14ac:dyDescent="0.2">
      <c r="A1428">
        <f t="shared" si="22"/>
        <v>427</v>
      </c>
      <c r="B1428">
        <v>1.1036302237230899</v>
      </c>
      <c r="C1428">
        <v>1.1886027853524299</v>
      </c>
      <c r="D1428">
        <v>1.15786407766993</v>
      </c>
      <c r="E1428">
        <v>1.17753482460959</v>
      </c>
    </row>
    <row r="1429" spans="1:5" x14ac:dyDescent="0.2">
      <c r="A1429">
        <f t="shared" si="22"/>
        <v>428</v>
      </c>
      <c r="B1429">
        <v>1.13761080624736</v>
      </c>
      <c r="C1429">
        <v>1.2275010538201401</v>
      </c>
      <c r="D1429">
        <v>1.1675728161671901</v>
      </c>
      <c r="E1429">
        <v>1.1975854784719799</v>
      </c>
    </row>
    <row r="1430" spans="1:5" x14ac:dyDescent="0.2">
      <c r="A1430">
        <f t="shared" si="22"/>
        <v>429</v>
      </c>
      <c r="B1430">
        <v>1.1367665681722201</v>
      </c>
      <c r="C1430">
        <v>1.26058463634441</v>
      </c>
      <c r="D1430">
        <v>1.2128155331363699</v>
      </c>
      <c r="E1430">
        <v>1.24394259117776</v>
      </c>
    </row>
    <row r="1431" spans="1:5" x14ac:dyDescent="0.2">
      <c r="A1431">
        <f t="shared" si="22"/>
        <v>430</v>
      </c>
      <c r="B1431">
        <v>1.1599831152384901</v>
      </c>
      <c r="C1431">
        <v>1.28785352384969</v>
      </c>
      <c r="D1431">
        <v>1.2225242722668099</v>
      </c>
      <c r="E1431">
        <v>1.2919037566484299</v>
      </c>
    </row>
    <row r="1432" spans="1:5" x14ac:dyDescent="0.2">
      <c r="A1432">
        <f t="shared" si="22"/>
        <v>431</v>
      </c>
      <c r="B1432">
        <v>1.1857323765301799</v>
      </c>
      <c r="C1432">
        <v>1.31933305149848</v>
      </c>
      <c r="D1432">
        <v>1.23689320367247</v>
      </c>
      <c r="E1432">
        <v>1.3071422549599501</v>
      </c>
    </row>
    <row r="1433" spans="1:5" x14ac:dyDescent="0.2">
      <c r="A1433">
        <f t="shared" si="22"/>
        <v>432</v>
      </c>
      <c r="B1433">
        <v>1.20747150696496</v>
      </c>
      <c r="C1433">
        <v>1.33517306796112</v>
      </c>
      <c r="D1433">
        <v>1.24077669924022</v>
      </c>
      <c r="E1433">
        <v>1.3299197954833799</v>
      </c>
    </row>
    <row r="1434" spans="1:5" x14ac:dyDescent="0.2">
      <c r="A1434">
        <f t="shared" si="22"/>
        <v>433</v>
      </c>
      <c r="B1434">
        <v>1.2249894470240601</v>
      </c>
      <c r="C1434">
        <v>1.34820599514559</v>
      </c>
      <c r="D1434">
        <v>1.2508737864077999</v>
      </c>
      <c r="E1434">
        <v>1.35013085669064</v>
      </c>
    </row>
    <row r="1435" spans="1:5" x14ac:dyDescent="0.2">
      <c r="A1435">
        <f t="shared" si="22"/>
        <v>434</v>
      </c>
      <c r="B1435">
        <v>1.23575348248206</v>
      </c>
      <c r="C1435">
        <v>1.3331680037990301</v>
      </c>
      <c r="D1435">
        <v>1.24543689257074</v>
      </c>
      <c r="E1435">
        <v>1.3281553398058901</v>
      </c>
    </row>
    <row r="1436" spans="1:5" x14ac:dyDescent="0.2">
      <c r="A1436">
        <f t="shared" si="22"/>
        <v>435</v>
      </c>
      <c r="B1436">
        <v>1.2764879696074201</v>
      </c>
      <c r="C1436">
        <v>1.3261502735330899</v>
      </c>
      <c r="D1436">
        <v>1.2613592226678301</v>
      </c>
      <c r="E1436">
        <v>1.3472435628957899</v>
      </c>
    </row>
    <row r="1437" spans="1:5" x14ac:dyDescent="0.2">
      <c r="A1437">
        <f t="shared" si="22"/>
        <v>436</v>
      </c>
      <c r="B1437">
        <v>1.28809624314056</v>
      </c>
      <c r="C1437">
        <v>1.3510130846348201</v>
      </c>
      <c r="D1437">
        <v>1.3227184463909201</v>
      </c>
      <c r="E1437">
        <v>1.3753144776277499</v>
      </c>
    </row>
    <row r="1438" spans="1:5" x14ac:dyDescent="0.2">
      <c r="A1438">
        <f t="shared" si="22"/>
        <v>437</v>
      </c>
      <c r="B1438">
        <v>1.3083579569438499</v>
      </c>
      <c r="C1438">
        <v>1.3754748843393401</v>
      </c>
      <c r="D1438">
        <v>1.33980582418746</v>
      </c>
      <c r="E1438">
        <v>1.4001772902068901</v>
      </c>
    </row>
    <row r="1439" spans="1:5" x14ac:dyDescent="0.2">
      <c r="A1439">
        <f t="shared" si="22"/>
        <v>438</v>
      </c>
      <c r="B1439">
        <v>1.34909244406922</v>
      </c>
      <c r="C1439">
        <v>1.4115660612072201</v>
      </c>
      <c r="D1439">
        <v>1.3745631061629799</v>
      </c>
      <c r="E1439">
        <v>1.4258421264247101</v>
      </c>
    </row>
    <row r="1440" spans="1:5" x14ac:dyDescent="0.2">
      <c r="A1440">
        <f t="shared" si="22"/>
        <v>439</v>
      </c>
      <c r="B1440">
        <v>1.3866610384128299</v>
      </c>
      <c r="C1440">
        <v>1.4616926973406099</v>
      </c>
      <c r="D1440">
        <v>1.42077669839599</v>
      </c>
      <c r="E1440">
        <v>1.4468552114816999</v>
      </c>
    </row>
    <row r="1441" spans="1:5" x14ac:dyDescent="0.2">
      <c r="A1441">
        <f t="shared" si="22"/>
        <v>440</v>
      </c>
      <c r="B1441">
        <v>1.41726466863655</v>
      </c>
      <c r="C1441">
        <v>1.4949767838750101</v>
      </c>
      <c r="D1441">
        <v>1.4652427178134599</v>
      </c>
      <c r="E1441">
        <v>1.47027437589706</v>
      </c>
    </row>
    <row r="1442" spans="1:5" x14ac:dyDescent="0.2">
      <c r="A1442">
        <f t="shared" si="22"/>
        <v>441</v>
      </c>
      <c r="B1442">
        <v>1.4497678345293299</v>
      </c>
      <c r="C1442">
        <v>1.5491135498099999</v>
      </c>
      <c r="D1442">
        <v>1.53087378514146</v>
      </c>
      <c r="E1442">
        <v>1.52384972414527</v>
      </c>
    </row>
    <row r="1443" spans="1:5" x14ac:dyDescent="0.2">
      <c r="A1443">
        <f t="shared" si="22"/>
        <v>442</v>
      </c>
      <c r="B1443">
        <v>1.5052764879695999</v>
      </c>
      <c r="C1443">
        <v>1.60846348607003</v>
      </c>
      <c r="D1443">
        <v>1.5629126205150301</v>
      </c>
      <c r="E1443">
        <v>1.5823976348671001</v>
      </c>
    </row>
    <row r="1444" spans="1:5" x14ac:dyDescent="0.2">
      <c r="A1444">
        <f t="shared" si="22"/>
        <v>443</v>
      </c>
      <c r="B1444">
        <v>1.54601097509497</v>
      </c>
      <c r="C1444">
        <v>1.6489658075136699</v>
      </c>
      <c r="D1444">
        <v>1.5974757285775001</v>
      </c>
      <c r="E1444">
        <v>1.63276488054038</v>
      </c>
    </row>
    <row r="1445" spans="1:5" x14ac:dyDescent="0.2">
      <c r="A1445">
        <f t="shared" si="22"/>
        <v>444</v>
      </c>
      <c r="B1445">
        <v>1.5639510341916401</v>
      </c>
      <c r="C1445">
        <v>1.6738286194596399</v>
      </c>
      <c r="D1445">
        <v>1.6153398058252899</v>
      </c>
      <c r="E1445">
        <v>1.66741241008871</v>
      </c>
    </row>
    <row r="1446" spans="1:5" x14ac:dyDescent="0.2">
      <c r="A1446">
        <f t="shared" si="22"/>
        <v>445</v>
      </c>
      <c r="B1446">
        <v>1.6017306880540301</v>
      </c>
      <c r="C1446">
        <v>1.718742085268</v>
      </c>
      <c r="D1446">
        <v>1.63611650485442</v>
      </c>
      <c r="E1446">
        <v>1.69339805698614</v>
      </c>
    </row>
    <row r="1447" spans="1:5" x14ac:dyDescent="0.2">
      <c r="A1447">
        <f t="shared" si="22"/>
        <v>446</v>
      </c>
      <c r="B1447">
        <v>1.6380329252849299</v>
      </c>
      <c r="C1447">
        <v>1.74601097446176</v>
      </c>
      <c r="D1447">
        <v>1.6945631067961699</v>
      </c>
      <c r="E1447">
        <v>1.7290080202617799</v>
      </c>
    </row>
    <row r="1448" spans="1:5" x14ac:dyDescent="0.2">
      <c r="A1448">
        <f t="shared" si="22"/>
        <v>447</v>
      </c>
      <c r="B1448">
        <v>1.6582946390882201</v>
      </c>
      <c r="C1448">
        <v>1.7742823972139701</v>
      </c>
      <c r="D1448">
        <v>1.75359223216552</v>
      </c>
      <c r="E1448">
        <v>1.77873364246525</v>
      </c>
    </row>
    <row r="1449" spans="1:5" x14ac:dyDescent="0.2">
      <c r="A1449">
        <f t="shared" si="22"/>
        <v>448</v>
      </c>
      <c r="B1449">
        <v>1.7083157450401001</v>
      </c>
      <c r="C1449">
        <v>1.82581258020258</v>
      </c>
      <c r="D1449">
        <v>1.80737863993252</v>
      </c>
      <c r="E1449">
        <v>1.8385647946391599</v>
      </c>
    </row>
    <row r="1450" spans="1:5" x14ac:dyDescent="0.2">
      <c r="A1450">
        <f t="shared" si="22"/>
        <v>449</v>
      </c>
      <c r="B1450">
        <v>1.80793583790628</v>
      </c>
      <c r="C1450">
        <v>1.90962431279018</v>
      </c>
      <c r="D1450">
        <v>1.89398058146903</v>
      </c>
      <c r="E1450">
        <v>1.8786661044745301</v>
      </c>
    </row>
    <row r="1451" spans="1:5" x14ac:dyDescent="0.2">
      <c r="A1451">
        <f t="shared" si="22"/>
        <v>450</v>
      </c>
      <c r="B1451">
        <v>1.89404812157028</v>
      </c>
      <c r="C1451">
        <v>1.99263402068381</v>
      </c>
      <c r="D1451">
        <v>1.9642718438160101</v>
      </c>
      <c r="E1451">
        <v>1.95245250991987</v>
      </c>
    </row>
    <row r="1452" spans="1:5" x14ac:dyDescent="0.2">
      <c r="A1452">
        <f t="shared" si="22"/>
        <v>451</v>
      </c>
      <c r="B1452">
        <v>1.98564795272266</v>
      </c>
      <c r="C1452">
        <v>2.0772477847192801</v>
      </c>
      <c r="D1452">
        <v>2.0535922330097698</v>
      </c>
      <c r="E1452">
        <v>2.0496580821022299</v>
      </c>
    </row>
    <row r="1453" spans="1:5" x14ac:dyDescent="0.2">
      <c r="A1453">
        <f t="shared" si="22"/>
        <v>452</v>
      </c>
      <c r="B1453">
        <v>2.0802026171380299</v>
      </c>
      <c r="C1453">
        <v>2.1191536506964899</v>
      </c>
      <c r="D1453">
        <v>2.1314563100465</v>
      </c>
      <c r="E1453">
        <v>2.1280962410300601</v>
      </c>
    </row>
    <row r="1454" spans="1:5" x14ac:dyDescent="0.2">
      <c r="A1454">
        <f t="shared" si="22"/>
        <v>453</v>
      </c>
      <c r="B1454">
        <v>2.1184043900379899</v>
      </c>
      <c r="C1454">
        <v>2.14381595631068</v>
      </c>
      <c r="D1454">
        <v>2.16834951245258</v>
      </c>
      <c r="E1454">
        <v>2.16258336787683</v>
      </c>
    </row>
    <row r="1455" spans="1:5" x14ac:dyDescent="0.2">
      <c r="A1455">
        <f t="shared" si="22"/>
        <v>454</v>
      </c>
      <c r="B1455">
        <v>2.1914309835373502</v>
      </c>
      <c r="C1455">
        <v>2.2017623463486702</v>
      </c>
      <c r="D1455">
        <v>2.2398058250317199</v>
      </c>
      <c r="E1455">
        <v>2.2488813832841701</v>
      </c>
    </row>
    <row r="1456" spans="1:5" x14ac:dyDescent="0.2">
      <c r="A1456">
        <f t="shared" si="22"/>
        <v>455</v>
      </c>
      <c r="B1456">
        <v>2.2676234698184801</v>
      </c>
      <c r="C1456">
        <v>2.2599092439848101</v>
      </c>
      <c r="D1456">
        <v>2.2778640759814999</v>
      </c>
      <c r="E1456">
        <v>2.29940903355855</v>
      </c>
    </row>
    <row r="1457" spans="1:5" x14ac:dyDescent="0.2">
      <c r="A1457">
        <f t="shared" si="22"/>
        <v>456</v>
      </c>
      <c r="B1457">
        <v>2.3440270156184</v>
      </c>
      <c r="C1457">
        <v>2.3156500641620998</v>
      </c>
      <c r="D1457">
        <v>2.37805825179408</v>
      </c>
      <c r="E1457">
        <v>2.34480371338126</v>
      </c>
    </row>
    <row r="1458" spans="1:5" x14ac:dyDescent="0.2">
      <c r="A1458">
        <f t="shared" si="22"/>
        <v>457</v>
      </c>
      <c r="B1458">
        <v>2.4457577036724301</v>
      </c>
      <c r="C1458">
        <v>2.4116926979738502</v>
      </c>
      <c r="D1458">
        <v>2.4803883476150999</v>
      </c>
      <c r="E1458">
        <v>2.4630223710427299</v>
      </c>
    </row>
    <row r="1459" spans="1:5" x14ac:dyDescent="0.2">
      <c r="A1459">
        <f t="shared" si="22"/>
        <v>458</v>
      </c>
      <c r="B1459">
        <v>2.5052764879696001</v>
      </c>
      <c r="C1459">
        <v>2.5530498077248098</v>
      </c>
      <c r="D1459">
        <v>2.5048543689321199</v>
      </c>
      <c r="E1459">
        <v>2.5372899926130099</v>
      </c>
    </row>
    <row r="1460" spans="1:5" x14ac:dyDescent="0.2">
      <c r="A1460">
        <f t="shared" si="22"/>
        <v>459</v>
      </c>
      <c r="B1460">
        <v>2.53039257070493</v>
      </c>
      <c r="C1460">
        <v>2.5971612492613101</v>
      </c>
      <c r="D1460">
        <v>2.58427184423816</v>
      </c>
      <c r="E1460">
        <v>2.5749852245674298</v>
      </c>
    </row>
    <row r="1461" spans="1:5" x14ac:dyDescent="0.2">
      <c r="A1461">
        <f t="shared" si="22"/>
        <v>460</v>
      </c>
      <c r="B1461">
        <v>2.6226255804136702</v>
      </c>
      <c r="C1461">
        <v>2.7296960734487401</v>
      </c>
      <c r="D1461">
        <v>2.6935922315323699</v>
      </c>
      <c r="E1461">
        <v>2.6649725593078202</v>
      </c>
    </row>
    <row r="1462" spans="1:5" x14ac:dyDescent="0.2">
      <c r="A1462">
        <f t="shared" si="22"/>
        <v>461</v>
      </c>
      <c r="B1462">
        <v>2.7273111017306801</v>
      </c>
      <c r="C1462">
        <v>2.8135078085690401</v>
      </c>
      <c r="D1462">
        <v>2.7666019406923601</v>
      </c>
      <c r="E1462">
        <v>2.7543182745885399</v>
      </c>
    </row>
    <row r="1463" spans="1:5" x14ac:dyDescent="0.2">
      <c r="A1463">
        <f t="shared" si="22"/>
        <v>462</v>
      </c>
      <c r="B1463">
        <v>2.8389615871675802</v>
      </c>
      <c r="C1463">
        <v>2.8508020268045802</v>
      </c>
      <c r="D1463">
        <v>2.86932038708325</v>
      </c>
      <c r="E1463">
        <v>2.81575348037157</v>
      </c>
    </row>
    <row r="1464" spans="1:5" x14ac:dyDescent="0.2">
      <c r="A1464">
        <f t="shared" si="22"/>
        <v>463</v>
      </c>
      <c r="B1464">
        <v>2.9708737864077599</v>
      </c>
      <c r="C1464">
        <v>2.9648902479949499</v>
      </c>
      <c r="D1464">
        <v>2.9633009698185799</v>
      </c>
      <c r="E1464">
        <v>2.89788096137621</v>
      </c>
    </row>
    <row r="1465" spans="1:5" x14ac:dyDescent="0.2">
      <c r="A1465">
        <f t="shared" si="22"/>
        <v>464</v>
      </c>
      <c r="B1465">
        <v>3.08168003376952</v>
      </c>
      <c r="C1465">
        <v>3.0859961983959798</v>
      </c>
      <c r="D1465">
        <v>3.0885436872098899</v>
      </c>
      <c r="E1465">
        <v>3.0408020238498299</v>
      </c>
    </row>
    <row r="1466" spans="1:5" x14ac:dyDescent="0.2">
      <c r="A1466">
        <f t="shared" si="22"/>
        <v>465</v>
      </c>
      <c r="B1466">
        <v>3.1912199240185699</v>
      </c>
      <c r="C1466">
        <v>3.19888138391729</v>
      </c>
      <c r="D1466">
        <v>3.2023300972985398</v>
      </c>
      <c r="E1466">
        <v>3.1689658060363999</v>
      </c>
    </row>
    <row r="1467" spans="1:5" x14ac:dyDescent="0.2">
      <c r="A1467">
        <f t="shared" si="22"/>
        <v>466</v>
      </c>
      <c r="B1467">
        <v>3.3047699451245198</v>
      </c>
      <c r="C1467">
        <v>3.29873364225414</v>
      </c>
      <c r="D1467">
        <v>3.3095145622626498</v>
      </c>
      <c r="E1467">
        <v>3.2804474442803899</v>
      </c>
    </row>
    <row r="1468" spans="1:5" x14ac:dyDescent="0.2">
      <c r="A1468">
        <f t="shared" si="22"/>
        <v>467</v>
      </c>
      <c r="B1468">
        <v>3.39299282397636</v>
      </c>
      <c r="C1468">
        <v>3.43106795863237</v>
      </c>
      <c r="D1468">
        <v>3.4132038820178301</v>
      </c>
      <c r="E1468">
        <v>3.33851413929938</v>
      </c>
    </row>
    <row r="1469" spans="1:5" x14ac:dyDescent="0.2">
      <c r="A1469">
        <f t="shared" si="22"/>
        <v>468</v>
      </c>
      <c r="B1469">
        <v>3.46834107218235</v>
      </c>
      <c r="C1469">
        <v>3.5283136323343598</v>
      </c>
      <c r="D1469">
        <v>3.5388349504011001</v>
      </c>
      <c r="E1469">
        <v>3.4135837895737602</v>
      </c>
    </row>
    <row r="1470" spans="1:5" x14ac:dyDescent="0.2">
      <c r="A1470">
        <f t="shared" si="22"/>
        <v>469</v>
      </c>
      <c r="B1470">
        <v>3.5652173913043401</v>
      </c>
      <c r="C1470">
        <v>3.5994934567328398</v>
      </c>
      <c r="D1470">
        <v>3.68932038919381</v>
      </c>
      <c r="E1470">
        <v>3.5480033729422602</v>
      </c>
    </row>
    <row r="1471" spans="1:5" x14ac:dyDescent="0.2">
      <c r="A1471">
        <f t="shared" si="22"/>
        <v>470</v>
      </c>
      <c r="B1471">
        <v>3.6203039257070402</v>
      </c>
      <c r="C1471">
        <v>3.6436048974251101</v>
      </c>
      <c r="D1471">
        <v>3.7374757260447899</v>
      </c>
      <c r="E1471">
        <v>3.60157872287893</v>
      </c>
    </row>
    <row r="1472" spans="1:5" x14ac:dyDescent="0.2">
      <c r="A1472">
        <f t="shared" si="22"/>
        <v>471</v>
      </c>
      <c r="B1472">
        <v>3.6876319121992398</v>
      </c>
      <c r="C1472">
        <v>3.7187948448713</v>
      </c>
      <c r="D1472">
        <v>3.77766990249054</v>
      </c>
      <c r="E1472">
        <v>3.6593246084846802</v>
      </c>
    </row>
    <row r="1473" spans="1:5" x14ac:dyDescent="0.2">
      <c r="A1473">
        <f t="shared" si="22"/>
        <v>472</v>
      </c>
      <c r="B1473">
        <v>3.7186576614605298</v>
      </c>
      <c r="C1473">
        <v>3.7141831994512899</v>
      </c>
      <c r="D1473">
        <v>3.80271844449137</v>
      </c>
      <c r="E1473">
        <v>3.68819754579998</v>
      </c>
    </row>
    <row r="1474" spans="1:5" x14ac:dyDescent="0.2">
      <c r="A1474">
        <f t="shared" si="22"/>
        <v>473</v>
      </c>
      <c r="B1474">
        <v>3.8332629801603999</v>
      </c>
      <c r="C1474">
        <v>3.7867665677501501</v>
      </c>
      <c r="D1474">
        <v>3.8836893157450598</v>
      </c>
      <c r="E1474">
        <v>3.7833178528915701</v>
      </c>
    </row>
    <row r="1475" spans="1:5" x14ac:dyDescent="0.2">
      <c r="A1475">
        <f t="shared" si="22"/>
        <v>474</v>
      </c>
      <c r="B1475">
        <v>3.8986914309835301</v>
      </c>
      <c r="C1475">
        <v>3.8627585436893699</v>
      </c>
      <c r="D1475">
        <v>3.9609708733643099</v>
      </c>
      <c r="E1475">
        <v>3.8567834487125898</v>
      </c>
    </row>
    <row r="1476" spans="1:5" x14ac:dyDescent="0.2">
      <c r="A1476">
        <f t="shared" ref="A1476:A1539" si="23">A1475+1</f>
        <v>475</v>
      </c>
      <c r="B1476">
        <v>3.9934571549176798</v>
      </c>
      <c r="C1476">
        <v>3.9822604470241099</v>
      </c>
      <c r="D1476">
        <v>4.0557281536513301</v>
      </c>
      <c r="E1476">
        <v>3.9799746726467302</v>
      </c>
    </row>
    <row r="1477" spans="1:5" x14ac:dyDescent="0.2">
      <c r="A1477">
        <f t="shared" si="23"/>
        <v>476</v>
      </c>
      <c r="B1477">
        <v>4.1443647108484596</v>
      </c>
      <c r="C1477">
        <v>4.13103629738292</v>
      </c>
      <c r="D1477">
        <v>4.1126213592232901</v>
      </c>
      <c r="E1477">
        <v>4.0680371479527597</v>
      </c>
    </row>
    <row r="1478" spans="1:5" x14ac:dyDescent="0.2">
      <c r="A1478">
        <f t="shared" si="23"/>
        <v>477</v>
      </c>
      <c r="B1478">
        <v>4.19248628113127</v>
      </c>
      <c r="C1478">
        <v>4.1663254495568198</v>
      </c>
      <c r="D1478">
        <v>4.1941747587589502</v>
      </c>
      <c r="E1478">
        <v>4.0943436042634396</v>
      </c>
    </row>
    <row r="1479" spans="1:5" x14ac:dyDescent="0.2">
      <c r="A1479">
        <f t="shared" si="23"/>
        <v>478</v>
      </c>
      <c r="B1479">
        <v>4.2549598986914301</v>
      </c>
      <c r="C1479">
        <v>4.2723934105108201</v>
      </c>
      <c r="D1479">
        <v>4.3454368917264299</v>
      </c>
      <c r="E1479">
        <v>4.2457661462642697</v>
      </c>
    </row>
    <row r="1480" spans="1:5" x14ac:dyDescent="0.2">
      <c r="A1480">
        <f t="shared" si="23"/>
        <v>479</v>
      </c>
      <c r="B1480">
        <v>4.3127902068383204</v>
      </c>
      <c r="C1480">
        <v>4.30307091283247</v>
      </c>
      <c r="D1480">
        <v>4.4252427165470403</v>
      </c>
      <c r="E1480">
        <v>4.32243984487127</v>
      </c>
    </row>
    <row r="1481" spans="1:5" x14ac:dyDescent="0.2">
      <c r="A1481">
        <f t="shared" si="23"/>
        <v>480</v>
      </c>
      <c r="B1481">
        <v>4.4208526804558801</v>
      </c>
      <c r="C1481">
        <v>4.4267834548333198</v>
      </c>
      <c r="D1481">
        <v>4.5229126211481097</v>
      </c>
      <c r="E1481">
        <v>4.3967074677079001</v>
      </c>
    </row>
    <row r="1482" spans="1:5" x14ac:dyDescent="0.2">
      <c r="A1482">
        <f t="shared" si="23"/>
        <v>481</v>
      </c>
      <c r="B1482">
        <v>4.4945124525116</v>
      </c>
      <c r="C1482">
        <v>4.5244301380329803</v>
      </c>
      <c r="D1482">
        <v>4.55825242528487</v>
      </c>
      <c r="E1482">
        <v>4.45573659265514</v>
      </c>
    </row>
    <row r="1483" spans="1:5" x14ac:dyDescent="0.2">
      <c r="A1483">
        <f t="shared" si="23"/>
        <v>482</v>
      </c>
      <c r="B1483">
        <v>4.5451667370198399</v>
      </c>
      <c r="C1483">
        <v>4.5420747112706099</v>
      </c>
      <c r="D1483">
        <v>4.5780582469395901</v>
      </c>
      <c r="E1483">
        <v>4.4629548275643902</v>
      </c>
    </row>
    <row r="1484" spans="1:5" x14ac:dyDescent="0.2">
      <c r="A1484">
        <f t="shared" si="23"/>
        <v>483</v>
      </c>
      <c r="B1484">
        <v>4.5956099620092798</v>
      </c>
      <c r="C1484">
        <v>4.6601730713381802</v>
      </c>
      <c r="D1484">
        <v>4.6629126205149403</v>
      </c>
      <c r="E1484">
        <v>4.5433178486703198</v>
      </c>
    </row>
    <row r="1485" spans="1:5" x14ac:dyDescent="0.2">
      <c r="A1485">
        <f t="shared" si="23"/>
        <v>484</v>
      </c>
      <c r="B1485">
        <v>4.6964964119881802</v>
      </c>
      <c r="C1485">
        <v>4.7487969569439201</v>
      </c>
      <c r="D1485">
        <v>4.73689320092861</v>
      </c>
      <c r="E1485">
        <v>4.6084423786407802</v>
      </c>
    </row>
    <row r="1486" spans="1:5" x14ac:dyDescent="0.2">
      <c r="A1486">
        <f t="shared" si="23"/>
        <v>485</v>
      </c>
      <c r="B1486">
        <v>4.7876741241029901</v>
      </c>
      <c r="C1486">
        <v>4.8105529755171501</v>
      </c>
      <c r="D1486">
        <v>4.8207766960742502</v>
      </c>
      <c r="E1486">
        <v>4.73532292043057</v>
      </c>
    </row>
    <row r="1487" spans="1:5" x14ac:dyDescent="0.2">
      <c r="A1487">
        <f t="shared" si="23"/>
        <v>486</v>
      </c>
      <c r="B1487">
        <v>4.8457154917686696</v>
      </c>
      <c r="C1487">
        <v>4.85426340270162</v>
      </c>
      <c r="D1487">
        <v>4.8751456238918696</v>
      </c>
      <c r="E1487">
        <v>4.8047783820177496</v>
      </c>
    </row>
    <row r="1488" spans="1:5" x14ac:dyDescent="0.2">
      <c r="A1488">
        <f t="shared" si="23"/>
        <v>487</v>
      </c>
      <c r="B1488">
        <v>4.9052342760658503</v>
      </c>
      <c r="C1488">
        <v>4.8717074668636897</v>
      </c>
      <c r="D1488">
        <v>4.9190291238918702</v>
      </c>
      <c r="E1488">
        <v>4.84600253208104</v>
      </c>
    </row>
    <row r="1489" spans="1:5" x14ac:dyDescent="0.2">
      <c r="A1489">
        <f t="shared" si="23"/>
        <v>488</v>
      </c>
      <c r="B1489">
        <v>4.9803714647530599</v>
      </c>
      <c r="C1489">
        <v>4.9474989390038404</v>
      </c>
      <c r="D1489">
        <v>4.9644660175178803</v>
      </c>
      <c r="E1489">
        <v>4.8995778769522804</v>
      </c>
    </row>
    <row r="1490" spans="1:5" x14ac:dyDescent="0.2">
      <c r="A1490">
        <f t="shared" si="23"/>
        <v>489</v>
      </c>
      <c r="B1490">
        <v>5.0331363444491304</v>
      </c>
      <c r="C1490">
        <v>5.0780287043056704</v>
      </c>
      <c r="D1490">
        <v>5.0619417416630803</v>
      </c>
      <c r="E1490">
        <v>4.9613338896158696</v>
      </c>
    </row>
    <row r="1491" spans="1:5" x14ac:dyDescent="0.2">
      <c r="A1491">
        <f t="shared" si="23"/>
        <v>490</v>
      </c>
      <c r="B1491">
        <v>5.0337695230054802</v>
      </c>
      <c r="C1491">
        <v>5.1141198837062696</v>
      </c>
      <c r="D1491">
        <v>5.0726213558462803</v>
      </c>
      <c r="E1491">
        <v>5.0030392522161398</v>
      </c>
    </row>
    <row r="1492" spans="1:5" x14ac:dyDescent="0.2">
      <c r="A1492">
        <f t="shared" si="23"/>
        <v>491</v>
      </c>
      <c r="B1492">
        <v>5.0008442380751301</v>
      </c>
      <c r="C1492">
        <v>5.0974778366399898</v>
      </c>
      <c r="D1492">
        <v>5.0798058252426399</v>
      </c>
      <c r="E1492">
        <v>4.9847530597298402</v>
      </c>
    </row>
    <row r="1493" spans="1:5" x14ac:dyDescent="0.2">
      <c r="A1493">
        <f t="shared" si="23"/>
        <v>492</v>
      </c>
      <c r="B1493">
        <v>4.96158716758125</v>
      </c>
      <c r="C1493">
        <v>5.0900590886450496</v>
      </c>
      <c r="D1493">
        <v>5.0535922321653999</v>
      </c>
      <c r="E1493">
        <v>4.9730434708737796</v>
      </c>
    </row>
    <row r="1494" spans="1:5" x14ac:dyDescent="0.2">
      <c r="A1494">
        <f t="shared" si="23"/>
        <v>493</v>
      </c>
      <c r="B1494">
        <v>5.0094976783452898</v>
      </c>
      <c r="C1494">
        <v>5.0591810829464396</v>
      </c>
      <c r="D1494">
        <v>5.0207766960742299</v>
      </c>
      <c r="E1494">
        <v>4.9408020192064201</v>
      </c>
    </row>
    <row r="1495" spans="1:5" x14ac:dyDescent="0.2">
      <c r="A1495">
        <f t="shared" si="23"/>
        <v>494</v>
      </c>
      <c r="B1495">
        <v>5.0261713803292496</v>
      </c>
      <c r="C1495">
        <v>5.1271528037146998</v>
      </c>
      <c r="D1495">
        <v>5.0992232986491404</v>
      </c>
      <c r="E1495">
        <v>4.9529928210215397</v>
      </c>
    </row>
    <row r="1496" spans="1:5" x14ac:dyDescent="0.2">
      <c r="A1496">
        <f t="shared" si="23"/>
        <v>495</v>
      </c>
      <c r="B1496">
        <v>5.0166737019839598</v>
      </c>
      <c r="C1496">
        <v>5.1604368881385199</v>
      </c>
      <c r="D1496">
        <v>5.0411650476993897</v>
      </c>
      <c r="E1496">
        <v>4.9667876720135098</v>
      </c>
    </row>
    <row r="1497" spans="1:5" x14ac:dyDescent="0.2">
      <c r="A1497">
        <f t="shared" si="23"/>
        <v>496</v>
      </c>
      <c r="B1497">
        <v>5.03545799915576</v>
      </c>
      <c r="C1497">
        <v>5.1437948467708301</v>
      </c>
      <c r="D1497">
        <v>5.0427184423806901</v>
      </c>
      <c r="E1497">
        <v>5.0578978465597402</v>
      </c>
    </row>
    <row r="1498" spans="1:5" x14ac:dyDescent="0.2">
      <c r="A1498">
        <f t="shared" si="23"/>
        <v>497</v>
      </c>
      <c r="B1498">
        <v>5.0056986070071696</v>
      </c>
      <c r="C1498">
        <v>5.1586323330519797</v>
      </c>
      <c r="D1498">
        <v>5.06601941473187</v>
      </c>
      <c r="E1498">
        <v>5.0896580795694399</v>
      </c>
    </row>
    <row r="1499" spans="1:5" x14ac:dyDescent="0.2">
      <c r="A1499">
        <f t="shared" si="23"/>
        <v>498</v>
      </c>
      <c r="B1499">
        <v>4.9947235120303901</v>
      </c>
      <c r="C1499">
        <v>5.18068805234281</v>
      </c>
      <c r="D1499">
        <v>5.0883495164625598</v>
      </c>
      <c r="E1499">
        <v>5.1534993636555404</v>
      </c>
    </row>
    <row r="1500" spans="1:5" x14ac:dyDescent="0.2">
      <c r="A1500">
        <f t="shared" si="23"/>
        <v>499</v>
      </c>
      <c r="B1500">
        <v>5.0092866188264997</v>
      </c>
      <c r="C1500">
        <v>5.1690586705361499</v>
      </c>
      <c r="D1500">
        <v>5.0631067887293604</v>
      </c>
      <c r="E1500">
        <v>5.1334487087378697</v>
      </c>
    </row>
    <row r="1501" spans="1:5" x14ac:dyDescent="0.2">
      <c r="A1501">
        <f t="shared" si="23"/>
        <v>500</v>
      </c>
      <c r="B1501">
        <v>4.9622203461376104</v>
      </c>
      <c r="C1501">
        <v>5.0599831175602104</v>
      </c>
      <c r="D1501">
        <v>4.9866019428028201</v>
      </c>
      <c r="E1501">
        <v>4.9871591359223402</v>
      </c>
    </row>
    <row r="1502" spans="1:5" x14ac:dyDescent="0.2">
      <c r="A1502">
        <f t="shared" si="23"/>
        <v>501</v>
      </c>
      <c r="B1502">
        <v>4.8929928239763596</v>
      </c>
      <c r="C1502">
        <v>4.9994301405656802</v>
      </c>
      <c r="D1502">
        <v>4.9297087340649597</v>
      </c>
      <c r="E1502">
        <v>4.9186660985648096</v>
      </c>
    </row>
    <row r="1503" spans="1:5" x14ac:dyDescent="0.2">
      <c r="A1503">
        <f t="shared" si="23"/>
        <v>502</v>
      </c>
      <c r="B1503">
        <v>4.8387505276487897</v>
      </c>
      <c r="C1503">
        <v>4.9432883041368196</v>
      </c>
      <c r="D1503">
        <v>4.7926213571126697</v>
      </c>
      <c r="E1503">
        <v>4.8256310637399897</v>
      </c>
    </row>
    <row r="1504" spans="1:5" x14ac:dyDescent="0.2">
      <c r="A1504">
        <f t="shared" si="23"/>
        <v>503</v>
      </c>
      <c r="B1504">
        <v>4.7828197551709497</v>
      </c>
      <c r="C1504">
        <v>4.8636872081047198</v>
      </c>
      <c r="D1504">
        <v>4.7483495111861203</v>
      </c>
      <c r="E1504">
        <v>4.7709328794850396</v>
      </c>
    </row>
    <row r="1505" spans="1:5" x14ac:dyDescent="0.2">
      <c r="A1505">
        <f t="shared" si="23"/>
        <v>504</v>
      </c>
      <c r="B1505">
        <v>4.7007176023638602</v>
      </c>
      <c r="C1505">
        <v>4.8488497258337402</v>
      </c>
      <c r="D1505">
        <v>4.7568931998733301</v>
      </c>
      <c r="E1505">
        <v>4.7680455863233604</v>
      </c>
    </row>
    <row r="1506" spans="1:5" x14ac:dyDescent="0.2">
      <c r="A1506">
        <f t="shared" si="23"/>
        <v>505</v>
      </c>
      <c r="B1506">
        <v>4.6439425918108901</v>
      </c>
      <c r="C1506">
        <v>4.7822815504432699</v>
      </c>
      <c r="D1506">
        <v>4.6937864050231797</v>
      </c>
      <c r="E1506">
        <v>4.7577796536513404</v>
      </c>
    </row>
    <row r="1507" spans="1:5" x14ac:dyDescent="0.2">
      <c r="A1507">
        <f t="shared" si="23"/>
        <v>506</v>
      </c>
      <c r="B1507">
        <v>4.5780920219501899</v>
      </c>
      <c r="C1507">
        <v>4.70227944216973</v>
      </c>
      <c r="D1507">
        <v>4.61689320240606</v>
      </c>
      <c r="E1507">
        <v>4.7340396762347297</v>
      </c>
    </row>
    <row r="1508" spans="1:5" x14ac:dyDescent="0.2">
      <c r="A1508">
        <f t="shared" si="23"/>
        <v>507</v>
      </c>
      <c r="B1508">
        <v>4.4753060363022303</v>
      </c>
      <c r="C1508">
        <v>4.6766146015196597</v>
      </c>
      <c r="D1508">
        <v>4.50951455804136</v>
      </c>
      <c r="E1508">
        <v>4.6839932444069499</v>
      </c>
    </row>
    <row r="1509" spans="1:5" x14ac:dyDescent="0.2">
      <c r="A1509">
        <f t="shared" si="23"/>
        <v>508</v>
      </c>
      <c r="B1509">
        <v>4.3953144786829803</v>
      </c>
      <c r="C1509">
        <v>4.57395524989452</v>
      </c>
      <c r="D1509">
        <v>4.4073786367665599</v>
      </c>
      <c r="E1509">
        <v>4.56529336618829</v>
      </c>
    </row>
    <row r="1510" spans="1:5" x14ac:dyDescent="0.2">
      <c r="A1510">
        <f t="shared" si="23"/>
        <v>509</v>
      </c>
      <c r="B1510">
        <v>4.3307302659349904</v>
      </c>
      <c r="C1510">
        <v>4.4690903332630096</v>
      </c>
      <c r="D1510">
        <v>4.3479611612494802</v>
      </c>
      <c r="E1510">
        <v>4.4342422935838197</v>
      </c>
    </row>
    <row r="1511" spans="1:5" x14ac:dyDescent="0.2">
      <c r="A1511">
        <f t="shared" si="23"/>
        <v>510</v>
      </c>
      <c r="B1511">
        <v>4.27965386238919</v>
      </c>
      <c r="C1511">
        <v>4.3828725149852703</v>
      </c>
      <c r="D1511">
        <v>4.2813592180244697</v>
      </c>
      <c r="E1511">
        <v>4.3768172199240398</v>
      </c>
    </row>
    <row r="1512" spans="1:5" x14ac:dyDescent="0.2">
      <c r="A1512">
        <f t="shared" si="23"/>
        <v>511</v>
      </c>
      <c r="B1512">
        <v>4.2119037568594297</v>
      </c>
      <c r="C1512">
        <v>4.2870303917265096</v>
      </c>
      <c r="D1512">
        <v>4.1928155306036299</v>
      </c>
      <c r="E1512">
        <v>4.2927648773744496</v>
      </c>
    </row>
    <row r="1513" spans="1:5" x14ac:dyDescent="0.2">
      <c r="A1513">
        <f t="shared" si="23"/>
        <v>512</v>
      </c>
      <c r="B1513">
        <v>4.0886449978893999</v>
      </c>
      <c r="C1513">
        <v>4.1123891918531399</v>
      </c>
      <c r="D1513">
        <v>4.0693203868721399</v>
      </c>
      <c r="E1513">
        <v>4.1629970443225401</v>
      </c>
    </row>
    <row r="1514" spans="1:5" x14ac:dyDescent="0.2">
      <c r="A1514">
        <f t="shared" si="23"/>
        <v>513</v>
      </c>
      <c r="B1514">
        <v>3.9632756437315302</v>
      </c>
      <c r="C1514">
        <v>3.98346348248208</v>
      </c>
      <c r="D1514">
        <v>3.9386407766990699</v>
      </c>
      <c r="E1514">
        <v>4.0613001255804599</v>
      </c>
    </row>
    <row r="1515" spans="1:5" x14ac:dyDescent="0.2">
      <c r="A1515">
        <f t="shared" si="23"/>
        <v>514</v>
      </c>
      <c r="B1515">
        <v>3.8672435626846702</v>
      </c>
      <c r="C1515">
        <v>3.93113127564376</v>
      </c>
      <c r="D1515">
        <v>3.8539805806247802</v>
      </c>
      <c r="E1515">
        <v>3.9631321234698702</v>
      </c>
    </row>
    <row r="1516" spans="1:5" x14ac:dyDescent="0.2">
      <c r="A1516">
        <f t="shared" si="23"/>
        <v>515</v>
      </c>
      <c r="B1516">
        <v>3.7602363866610302</v>
      </c>
      <c r="C1516">
        <v>3.8352891492191201</v>
      </c>
      <c r="D1516">
        <v>3.7561165035880801</v>
      </c>
      <c r="E1516">
        <v>3.8559814271845299</v>
      </c>
    </row>
    <row r="1517" spans="1:5" x14ac:dyDescent="0.2">
      <c r="A1517">
        <f t="shared" si="23"/>
        <v>516</v>
      </c>
      <c r="B1517">
        <v>3.69924018573237</v>
      </c>
      <c r="C1517">
        <v>3.8330835783031101</v>
      </c>
      <c r="D1517">
        <v>3.7151456314901501</v>
      </c>
      <c r="E1517">
        <v>3.8091430972985099</v>
      </c>
    </row>
    <row r="1518" spans="1:5" x14ac:dyDescent="0.2">
      <c r="A1518">
        <f t="shared" si="23"/>
        <v>517</v>
      </c>
      <c r="B1518">
        <v>3.63317855635289</v>
      </c>
      <c r="C1518">
        <v>3.8032081053187299</v>
      </c>
      <c r="D1518">
        <v>3.64660194238082</v>
      </c>
      <c r="E1518">
        <v>3.75877585204735</v>
      </c>
    </row>
    <row r="1519" spans="1:5" x14ac:dyDescent="0.2">
      <c r="A1519">
        <f t="shared" si="23"/>
        <v>518</v>
      </c>
      <c r="B1519">
        <v>3.5546644153651301</v>
      </c>
      <c r="C1519">
        <v>3.7526804539890399</v>
      </c>
      <c r="D1519">
        <v>3.55689320050663</v>
      </c>
      <c r="E1519">
        <v>3.6840270126636301</v>
      </c>
    </row>
    <row r="1520" spans="1:5" x14ac:dyDescent="0.2">
      <c r="A1520">
        <f t="shared" si="23"/>
        <v>519</v>
      </c>
      <c r="B1520">
        <v>3.4499788940481202</v>
      </c>
      <c r="C1520">
        <v>3.6825031604052501</v>
      </c>
      <c r="D1520">
        <v>3.4910679594766698</v>
      </c>
      <c r="E1520">
        <v>3.6221105937105098</v>
      </c>
    </row>
    <row r="1521" spans="1:5" x14ac:dyDescent="0.2">
      <c r="A1521">
        <f t="shared" si="23"/>
        <v>520</v>
      </c>
      <c r="B1521">
        <v>3.3172224567327899</v>
      </c>
      <c r="C1521">
        <v>3.5874630616294101</v>
      </c>
      <c r="D1521">
        <v>3.3869902899958699</v>
      </c>
      <c r="E1521">
        <v>3.5499282368088498</v>
      </c>
    </row>
    <row r="1522" spans="1:5" x14ac:dyDescent="0.2">
      <c r="A1522">
        <f t="shared" si="23"/>
        <v>521</v>
      </c>
      <c r="B1522">
        <v>3.2693119459687598</v>
      </c>
      <c r="C1522">
        <v>3.5172857777543398</v>
      </c>
      <c r="D1522">
        <v>3.3196116494302301</v>
      </c>
      <c r="E1522">
        <v>3.46828197277341</v>
      </c>
    </row>
    <row r="1523" spans="1:5" x14ac:dyDescent="0.2">
      <c r="A1523">
        <f t="shared" si="23"/>
        <v>522</v>
      </c>
      <c r="B1523">
        <v>3.1914309835373502</v>
      </c>
      <c r="C1523">
        <v>3.4084107186576702</v>
      </c>
      <c r="D1523">
        <v>3.2112621367666598</v>
      </c>
      <c r="E1523">
        <v>3.38840016842558</v>
      </c>
    </row>
    <row r="1524" spans="1:5" x14ac:dyDescent="0.2">
      <c r="A1524">
        <f t="shared" si="23"/>
        <v>523</v>
      </c>
      <c r="B1524">
        <v>3.13486703250316</v>
      </c>
      <c r="C1524">
        <v>3.3352258303081599</v>
      </c>
      <c r="D1524">
        <v>3.1137864075560202</v>
      </c>
      <c r="E1524">
        <v>3.2812494696075198</v>
      </c>
    </row>
    <row r="1525" spans="1:5" x14ac:dyDescent="0.2">
      <c r="A1525">
        <f t="shared" si="23"/>
        <v>524</v>
      </c>
      <c r="B1525">
        <v>3.09054453355846</v>
      </c>
      <c r="C1525">
        <v>3.25823132376531</v>
      </c>
      <c r="D1525">
        <v>3.0733980565640402</v>
      </c>
      <c r="E1525">
        <v>3.1781089054454199</v>
      </c>
    </row>
    <row r="1526" spans="1:5" x14ac:dyDescent="0.2">
      <c r="A1526">
        <f t="shared" si="23"/>
        <v>525</v>
      </c>
      <c r="B1526">
        <v>3.0293372731110102</v>
      </c>
      <c r="C1526">
        <v>3.15757703503589</v>
      </c>
      <c r="D1526">
        <v>2.9996116511187001</v>
      </c>
      <c r="E1526">
        <v>3.1513212308992</v>
      </c>
    </row>
    <row r="1527" spans="1:5" x14ac:dyDescent="0.2">
      <c r="A1527">
        <f t="shared" si="23"/>
        <v>526</v>
      </c>
      <c r="B1527">
        <v>2.8946813001266301</v>
      </c>
      <c r="C1527">
        <v>3.0567222456732899</v>
      </c>
      <c r="D1527">
        <v>2.8848543685100001</v>
      </c>
      <c r="E1527">
        <v>3.07432671844668</v>
      </c>
    </row>
    <row r="1528" spans="1:5" x14ac:dyDescent="0.2">
      <c r="A1528">
        <f t="shared" si="23"/>
        <v>527</v>
      </c>
      <c r="B1528">
        <v>2.7965386238919301</v>
      </c>
      <c r="C1528">
        <v>2.9697024043900502</v>
      </c>
      <c r="D1528">
        <v>2.8112621357113499</v>
      </c>
      <c r="E1528">
        <v>2.9973322085268901</v>
      </c>
    </row>
    <row r="1529" spans="1:5" x14ac:dyDescent="0.2">
      <c r="A1529">
        <f t="shared" si="23"/>
        <v>528</v>
      </c>
      <c r="B1529">
        <v>2.7604474461798199</v>
      </c>
      <c r="C1529">
        <v>2.8724567321654702</v>
      </c>
      <c r="D1529">
        <v>2.7415533961588001</v>
      </c>
      <c r="E1529">
        <v>2.9391051034192599</v>
      </c>
    </row>
    <row r="1530" spans="1:5" x14ac:dyDescent="0.2">
      <c r="A1530">
        <f t="shared" si="23"/>
        <v>529</v>
      </c>
      <c r="B1530">
        <v>2.6971295905445301</v>
      </c>
      <c r="C1530">
        <v>2.8066905875897099</v>
      </c>
      <c r="D1530">
        <v>2.6619417467286599</v>
      </c>
      <c r="E1530">
        <v>2.86291262178143</v>
      </c>
    </row>
    <row r="1531" spans="1:5" x14ac:dyDescent="0.2">
      <c r="A1531">
        <f t="shared" si="23"/>
        <v>530</v>
      </c>
      <c r="B1531">
        <v>2.6411988180666901</v>
      </c>
      <c r="C1531">
        <v>2.71225200379908</v>
      </c>
      <c r="D1531">
        <v>2.5776699027016301</v>
      </c>
      <c r="E1531">
        <v>2.7605740823132998</v>
      </c>
    </row>
    <row r="1532" spans="1:5" x14ac:dyDescent="0.2">
      <c r="A1532">
        <f t="shared" si="23"/>
        <v>531</v>
      </c>
      <c r="B1532">
        <v>2.56437315322921</v>
      </c>
      <c r="C1532">
        <v>2.6136027859856501</v>
      </c>
      <c r="D1532">
        <v>2.5001941724357</v>
      </c>
      <c r="E1532">
        <v>2.6316082710005002</v>
      </c>
    </row>
    <row r="1533" spans="1:5" x14ac:dyDescent="0.2">
      <c r="A1533">
        <f t="shared" si="23"/>
        <v>532</v>
      </c>
      <c r="B1533">
        <v>2.44660194174757</v>
      </c>
      <c r="C1533">
        <v>2.55585689932462</v>
      </c>
      <c r="D1533">
        <v>2.4312621342339198</v>
      </c>
      <c r="E1533">
        <v>2.51804136682152</v>
      </c>
    </row>
    <row r="1534" spans="1:5" x14ac:dyDescent="0.2">
      <c r="A1534">
        <f t="shared" si="23"/>
        <v>533</v>
      </c>
      <c r="B1534">
        <v>2.3353735753482399</v>
      </c>
      <c r="C1534">
        <v>2.4802659356268499</v>
      </c>
      <c r="D1534">
        <v>2.3763106781343</v>
      </c>
      <c r="E1534">
        <v>2.4431321238920201</v>
      </c>
    </row>
    <row r="1535" spans="1:5" x14ac:dyDescent="0.2">
      <c r="A1535">
        <f t="shared" si="23"/>
        <v>534</v>
      </c>
      <c r="B1535">
        <v>2.2722667792317401</v>
      </c>
      <c r="C1535">
        <v>2.3824187416631499</v>
      </c>
      <c r="D1535">
        <v>2.3001941737020499</v>
      </c>
      <c r="E1535">
        <v>2.3553904590545298</v>
      </c>
    </row>
    <row r="1536" spans="1:5" x14ac:dyDescent="0.2">
      <c r="A1536">
        <f t="shared" si="23"/>
        <v>535</v>
      </c>
      <c r="B1536">
        <v>2.1895314478682901</v>
      </c>
      <c r="C1536">
        <v>2.2723406496412002</v>
      </c>
      <c r="D1536">
        <v>2.1732038826509701</v>
      </c>
      <c r="E1536">
        <v>2.2641198818067401</v>
      </c>
    </row>
    <row r="1537" spans="1:5" x14ac:dyDescent="0.2">
      <c r="A1537">
        <f t="shared" si="23"/>
        <v>536</v>
      </c>
      <c r="B1537">
        <v>2.1226255804136702</v>
      </c>
      <c r="C1537">
        <v>2.2172013495145602</v>
      </c>
      <c r="D1537">
        <v>2.1114563096243701</v>
      </c>
      <c r="E1537">
        <v>2.1940227927396299</v>
      </c>
    </row>
    <row r="1538" spans="1:5" x14ac:dyDescent="0.2">
      <c r="A1538">
        <f t="shared" si="23"/>
        <v>537</v>
      </c>
      <c r="B1538">
        <v>2.0462220346137601</v>
      </c>
      <c r="C1538">
        <v>2.1606585050654199</v>
      </c>
      <c r="D1538">
        <v>2.068155340228</v>
      </c>
      <c r="E1538">
        <v>2.1438159567328698</v>
      </c>
    </row>
    <row r="1539" spans="1:5" x14ac:dyDescent="0.2">
      <c r="A1539">
        <f t="shared" si="23"/>
        <v>538</v>
      </c>
      <c r="B1539">
        <v>2.0111861544955598</v>
      </c>
      <c r="C1539">
        <v>2.1317855635288998</v>
      </c>
      <c r="D1539">
        <v>2.0673786390882798</v>
      </c>
      <c r="E1539">
        <v>2.1308231310680301</v>
      </c>
    </row>
    <row r="1540" spans="1:5" x14ac:dyDescent="0.2">
      <c r="A1540">
        <f t="shared" ref="A1540:A1603" si="24">A1539+1</f>
        <v>539</v>
      </c>
      <c r="B1540">
        <v>2.00211059518784</v>
      </c>
      <c r="C1540">
        <v>2.1371992387083001</v>
      </c>
      <c r="D1540">
        <v>2.0848543678768001</v>
      </c>
      <c r="E1540">
        <v>2.0995441114394899</v>
      </c>
    </row>
    <row r="1541" spans="1:5" x14ac:dyDescent="0.2">
      <c r="A1541">
        <f t="shared" si="24"/>
        <v>540</v>
      </c>
      <c r="B1541">
        <v>1.99176867876741</v>
      </c>
      <c r="C1541">
        <v>2.11414098712536</v>
      </c>
      <c r="D1541">
        <v>2.0588349495568301</v>
      </c>
      <c r="E1541">
        <v>2.05896158695659</v>
      </c>
    </row>
    <row r="1542" spans="1:5" x14ac:dyDescent="0.2">
      <c r="A1542">
        <f t="shared" si="24"/>
        <v>541</v>
      </c>
      <c r="B1542">
        <v>1.9558885605740799</v>
      </c>
      <c r="C1542">
        <v>2.0367454609539699</v>
      </c>
      <c r="D1542">
        <v>1.99728155382023</v>
      </c>
      <c r="E1542">
        <v>1.9824482910511401</v>
      </c>
    </row>
    <row r="1543" spans="1:5" x14ac:dyDescent="0.2">
      <c r="A1543">
        <f t="shared" si="24"/>
        <v>542</v>
      </c>
      <c r="B1543">
        <v>1.9054453355846299</v>
      </c>
      <c r="C1543">
        <v>1.9695757695229801</v>
      </c>
      <c r="D1543">
        <v>1.9415533986914799</v>
      </c>
      <c r="E1543">
        <v>1.91780498016047</v>
      </c>
    </row>
    <row r="1544" spans="1:5" x14ac:dyDescent="0.2">
      <c r="A1544">
        <f t="shared" si="24"/>
        <v>543</v>
      </c>
      <c r="B1544">
        <v>1.8461376108062399</v>
      </c>
      <c r="C1544">
        <v>1.91784508210213</v>
      </c>
      <c r="D1544">
        <v>1.86970873744201</v>
      </c>
      <c r="E1544">
        <v>1.8837990709160599</v>
      </c>
    </row>
    <row r="1545" spans="1:5" x14ac:dyDescent="0.2">
      <c r="A1545">
        <f t="shared" si="24"/>
        <v>544</v>
      </c>
      <c r="B1545">
        <v>1.7893626002532701</v>
      </c>
      <c r="C1545">
        <v>1.9112283674546</v>
      </c>
      <c r="D1545">
        <v>1.81825242823981</v>
      </c>
      <c r="E1545">
        <v>1.8704854349937301</v>
      </c>
    </row>
    <row r="1546" spans="1:5" x14ac:dyDescent="0.2">
      <c r="A1546">
        <f t="shared" si="24"/>
        <v>545</v>
      </c>
      <c r="B1546">
        <v>1.7589700295483299</v>
      </c>
      <c r="C1546">
        <v>1.8827564366821199</v>
      </c>
      <c r="D1546">
        <v>1.8145631070072199</v>
      </c>
      <c r="E1546">
        <v>1.8558885595188399</v>
      </c>
    </row>
    <row r="1547" spans="1:5" x14ac:dyDescent="0.2">
      <c r="A1547">
        <f t="shared" si="24"/>
        <v>546</v>
      </c>
      <c r="B1547">
        <v>1.73026593499366</v>
      </c>
      <c r="C1547">
        <v>1.8428556355001799</v>
      </c>
      <c r="D1547">
        <v>1.7673786399325</v>
      </c>
      <c r="E1547">
        <v>1.8307049390038601</v>
      </c>
    </row>
    <row r="1548" spans="1:5" x14ac:dyDescent="0.2">
      <c r="A1548">
        <f t="shared" si="24"/>
        <v>547</v>
      </c>
      <c r="B1548">
        <v>1.6971295905445301</v>
      </c>
      <c r="C1548">
        <v>1.8300232178133899</v>
      </c>
      <c r="D1548">
        <v>1.7174757268890299</v>
      </c>
      <c r="E1548">
        <v>1.8026340225834301</v>
      </c>
    </row>
    <row r="1549" spans="1:5" x14ac:dyDescent="0.2">
      <c r="A1549">
        <f t="shared" si="24"/>
        <v>548</v>
      </c>
      <c r="B1549">
        <v>1.6528070915998301</v>
      </c>
      <c r="C1549">
        <v>1.7764879706626899</v>
      </c>
      <c r="D1549">
        <v>1.6976699024905499</v>
      </c>
      <c r="E1549">
        <v>1.7367074693964299</v>
      </c>
    </row>
    <row r="1550" spans="1:5" x14ac:dyDescent="0.2">
      <c r="A1550">
        <f t="shared" si="24"/>
        <v>549</v>
      </c>
      <c r="B1550">
        <v>1.5918108906711601</v>
      </c>
      <c r="C1550">
        <v>1.7235542446179399</v>
      </c>
      <c r="D1550">
        <v>1.6943689320388799</v>
      </c>
      <c r="E1550">
        <v>1.6783199670747699</v>
      </c>
    </row>
    <row r="1551" spans="1:5" x14ac:dyDescent="0.2">
      <c r="A1551">
        <f t="shared" si="24"/>
        <v>550</v>
      </c>
      <c r="B1551">
        <v>1.5291262135922301</v>
      </c>
      <c r="C1551">
        <v>1.6607956939636599</v>
      </c>
      <c r="D1551">
        <v>1.6374757279443199</v>
      </c>
      <c r="E1551">
        <v>1.638058251583</v>
      </c>
    </row>
    <row r="1552" spans="1:5" x14ac:dyDescent="0.2">
      <c r="A1552">
        <f t="shared" si="24"/>
        <v>551</v>
      </c>
      <c r="B1552">
        <v>1.49155761924862</v>
      </c>
      <c r="C1552">
        <v>1.58700928450819</v>
      </c>
      <c r="D1552">
        <v>1.56427184402706</v>
      </c>
      <c r="E1552">
        <v>1.5719712967497399</v>
      </c>
    </row>
    <row r="1553" spans="1:5" x14ac:dyDescent="0.2">
      <c r="A1553">
        <f t="shared" si="24"/>
        <v>552</v>
      </c>
      <c r="B1553">
        <v>1.46939636977627</v>
      </c>
      <c r="C1553">
        <v>1.52725833663989</v>
      </c>
      <c r="D1553">
        <v>1.5248543682989</v>
      </c>
      <c r="E1553">
        <v>1.52721823512036</v>
      </c>
    </row>
    <row r="1554" spans="1:5" x14ac:dyDescent="0.2">
      <c r="A1554">
        <f t="shared" si="24"/>
        <v>553</v>
      </c>
      <c r="B1554">
        <v>1.4579991557619201</v>
      </c>
      <c r="C1554">
        <v>1.51061629316164</v>
      </c>
      <c r="D1554">
        <v>1.4842718446602301</v>
      </c>
      <c r="E1554">
        <v>1.52561418362183</v>
      </c>
    </row>
    <row r="1555" spans="1:5" x14ac:dyDescent="0.2">
      <c r="A1555">
        <f t="shared" si="24"/>
        <v>554</v>
      </c>
      <c r="B1555">
        <v>1.4674968341072101</v>
      </c>
      <c r="C1555">
        <v>1.52785985626843</v>
      </c>
      <c r="D1555">
        <v>1.4733980580413999</v>
      </c>
      <c r="E1555">
        <v>1.52577458716763</v>
      </c>
    </row>
    <row r="1556" spans="1:5" x14ac:dyDescent="0.2">
      <c r="A1556">
        <f t="shared" si="24"/>
        <v>555</v>
      </c>
      <c r="B1556">
        <v>1.4430139299282301</v>
      </c>
      <c r="C1556">
        <v>1.53347404073445</v>
      </c>
      <c r="D1556">
        <v>1.43495145631072</v>
      </c>
      <c r="E1556">
        <v>1.5106964953567401</v>
      </c>
    </row>
    <row r="1557" spans="1:5" x14ac:dyDescent="0.2">
      <c r="A1557">
        <f t="shared" si="24"/>
        <v>556</v>
      </c>
      <c r="B1557">
        <v>1.4248628113127899</v>
      </c>
      <c r="C1557">
        <v>1.51623047657235</v>
      </c>
      <c r="D1557">
        <v>1.45087378535251</v>
      </c>
      <c r="E1557">
        <v>1.49433516378224</v>
      </c>
    </row>
    <row r="1558" spans="1:5" x14ac:dyDescent="0.2">
      <c r="A1558">
        <f t="shared" si="24"/>
        <v>557</v>
      </c>
      <c r="B1558">
        <v>1.41620937104263</v>
      </c>
      <c r="C1558">
        <v>1.47552764816375</v>
      </c>
      <c r="D1558">
        <v>1.4675728138455399</v>
      </c>
      <c r="E1558">
        <v>1.4622541171380801</v>
      </c>
    </row>
    <row r="1559" spans="1:5" x14ac:dyDescent="0.2">
      <c r="A1559">
        <f t="shared" si="24"/>
        <v>558</v>
      </c>
      <c r="B1559">
        <v>1.3792739552553801</v>
      </c>
      <c r="C1559">
        <v>1.45206838265087</v>
      </c>
      <c r="D1559">
        <v>1.43048543668218</v>
      </c>
      <c r="E1559">
        <v>1.4215111857324301</v>
      </c>
    </row>
    <row r="1560" spans="1:5" x14ac:dyDescent="0.2">
      <c r="A1560">
        <f t="shared" si="24"/>
        <v>559</v>
      </c>
      <c r="B1560">
        <v>1.34529337273111</v>
      </c>
      <c r="C1560">
        <v>1.4217918957365601</v>
      </c>
      <c r="D1560">
        <v>1.38912621232591</v>
      </c>
      <c r="E1560">
        <v>1.39793161629385</v>
      </c>
    </row>
    <row r="1561" spans="1:5" x14ac:dyDescent="0.2">
      <c r="A1561">
        <f t="shared" si="24"/>
        <v>560</v>
      </c>
      <c r="B1561">
        <v>1.3275643731532201</v>
      </c>
      <c r="C1561">
        <v>1.39251793963694</v>
      </c>
      <c r="D1561">
        <v>1.3106796124947599</v>
      </c>
      <c r="E1561">
        <v>1.3971295892782301</v>
      </c>
    </row>
    <row r="1562" spans="1:5" x14ac:dyDescent="0.2">
      <c r="A1562">
        <f t="shared" si="24"/>
        <v>561</v>
      </c>
      <c r="B1562">
        <v>1.30920219501899</v>
      </c>
      <c r="C1562">
        <v>1.3796855213169701</v>
      </c>
      <c r="D1562">
        <v>1.2900970880118501</v>
      </c>
      <c r="E1562">
        <v>1.3844575764036</v>
      </c>
    </row>
    <row r="1563" spans="1:5" x14ac:dyDescent="0.2">
      <c r="A1563">
        <f t="shared" si="24"/>
        <v>562</v>
      </c>
      <c r="B1563">
        <v>1.30476994512452</v>
      </c>
      <c r="C1563">
        <v>1.3730688060362599</v>
      </c>
      <c r="D1563">
        <v>1.27436893182781</v>
      </c>
      <c r="E1563">
        <v>1.36119881785569</v>
      </c>
    </row>
    <row r="1564" spans="1:5" x14ac:dyDescent="0.2">
      <c r="A1564">
        <f t="shared" si="24"/>
        <v>563</v>
      </c>
      <c r="B1564">
        <v>1.28851836217813</v>
      </c>
      <c r="C1564">
        <v>1.39251794027012</v>
      </c>
      <c r="D1564">
        <v>1.2803883495146</v>
      </c>
      <c r="E1564">
        <v>1.3568678761081201</v>
      </c>
    </row>
    <row r="1565" spans="1:5" x14ac:dyDescent="0.2">
      <c r="A1565">
        <f t="shared" si="24"/>
        <v>564</v>
      </c>
      <c r="B1565">
        <v>1.27796538623891</v>
      </c>
      <c r="C1565">
        <v>1.4023427596031699</v>
      </c>
      <c r="D1565">
        <v>1.31825242655132</v>
      </c>
      <c r="E1565">
        <v>1.34836639869149</v>
      </c>
    </row>
    <row r="1566" spans="1:5" x14ac:dyDescent="0.2">
      <c r="A1566">
        <f t="shared" si="24"/>
        <v>565</v>
      </c>
      <c r="B1566">
        <v>1.28070915998311</v>
      </c>
      <c r="C1566">
        <v>1.4123680852680101</v>
      </c>
      <c r="D1566">
        <v>1.3438834949346099</v>
      </c>
      <c r="E1566">
        <v>1.3762769100887</v>
      </c>
    </row>
    <row r="1567" spans="1:5" x14ac:dyDescent="0.2">
      <c r="A1567">
        <f t="shared" si="24"/>
        <v>566</v>
      </c>
      <c r="B1567">
        <v>1.2418742085268</v>
      </c>
      <c r="C1567">
        <v>1.36364499767831</v>
      </c>
      <c r="D1567">
        <v>1.3194174750950101</v>
      </c>
      <c r="E1567">
        <v>1.3597551713803799</v>
      </c>
    </row>
    <row r="1568" spans="1:5" x14ac:dyDescent="0.2">
      <c r="A1568">
        <f t="shared" si="24"/>
        <v>567</v>
      </c>
      <c r="B1568">
        <v>1.2361756015196199</v>
      </c>
      <c r="C1568">
        <v>1.3285563528914801</v>
      </c>
      <c r="D1568">
        <v>1.2813592241452401</v>
      </c>
      <c r="E1568">
        <v>1.3210975092866699</v>
      </c>
    </row>
    <row r="1569" spans="1:5" x14ac:dyDescent="0.2">
      <c r="A1569">
        <f t="shared" si="24"/>
        <v>568</v>
      </c>
      <c r="B1569">
        <v>1.2570704938792701</v>
      </c>
      <c r="C1569">
        <v>1.3177289995778401</v>
      </c>
      <c r="D1569">
        <v>1.26368931933308</v>
      </c>
      <c r="E1569">
        <v>1.3188518355846901</v>
      </c>
    </row>
    <row r="1570" spans="1:5" x14ac:dyDescent="0.2">
      <c r="A1570">
        <f t="shared" si="24"/>
        <v>569</v>
      </c>
      <c r="B1570">
        <v>1.2600253271422499</v>
      </c>
      <c r="C1570">
        <v>1.2872520054875101</v>
      </c>
      <c r="D1570">
        <v>1.25650485394685</v>
      </c>
      <c r="E1570">
        <v>1.2965555084424301</v>
      </c>
    </row>
    <row r="1571" spans="1:5" x14ac:dyDescent="0.2">
      <c r="A1571">
        <f t="shared" si="24"/>
        <v>570</v>
      </c>
      <c r="B1571">
        <v>1.2688898269311899</v>
      </c>
      <c r="C1571">
        <v>1.29988391768675</v>
      </c>
      <c r="D1571">
        <v>1.26019417475731</v>
      </c>
      <c r="E1571">
        <v>1.27265512748</v>
      </c>
    </row>
    <row r="1572" spans="1:5" x14ac:dyDescent="0.2">
      <c r="A1572">
        <f t="shared" si="24"/>
        <v>571</v>
      </c>
      <c r="B1572">
        <v>1.2545377796538599</v>
      </c>
      <c r="C1572">
        <v>1.28424440734484</v>
      </c>
      <c r="D1572">
        <v>1.24873786386664</v>
      </c>
      <c r="E1572">
        <v>1.27121148037151</v>
      </c>
    </row>
    <row r="1573" spans="1:5" x14ac:dyDescent="0.2">
      <c r="A1573">
        <f t="shared" si="24"/>
        <v>572</v>
      </c>
      <c r="B1573">
        <v>1.2306880540312299</v>
      </c>
      <c r="C1573">
        <v>1.2784297171802099</v>
      </c>
      <c r="D1573">
        <v>1.2382524261292001</v>
      </c>
      <c r="E1573">
        <v>1.2864499780498599</v>
      </c>
    </row>
    <row r="1574" spans="1:5" x14ac:dyDescent="0.2">
      <c r="A1574">
        <f t="shared" si="24"/>
        <v>573</v>
      </c>
      <c r="B1574">
        <v>1.2201350780920199</v>
      </c>
      <c r="C1574">
        <v>1.2794322488391401</v>
      </c>
      <c r="D1574">
        <v>1.21864077712118</v>
      </c>
      <c r="E1574">
        <v>1.2986407764880199</v>
      </c>
    </row>
    <row r="1575" spans="1:5" x14ac:dyDescent="0.2">
      <c r="A1575">
        <f t="shared" si="24"/>
        <v>574</v>
      </c>
      <c r="B1575">
        <v>1.2110595187842901</v>
      </c>
      <c r="C1575">
        <v>1.2639932454621901</v>
      </c>
      <c r="D1575">
        <v>1.20330097087382</v>
      </c>
      <c r="E1575">
        <v>1.30200928682994</v>
      </c>
    </row>
    <row r="1576" spans="1:5" x14ac:dyDescent="0.2">
      <c r="A1576">
        <f t="shared" si="24"/>
        <v>575</v>
      </c>
      <c r="B1576">
        <v>1.20704938792739</v>
      </c>
      <c r="C1576">
        <v>1.27060996222031</v>
      </c>
      <c r="D1576">
        <v>1.20854368847618</v>
      </c>
      <c r="E1576">
        <v>1.2850063315745599</v>
      </c>
    </row>
    <row r="1577" spans="1:5" x14ac:dyDescent="0.2">
      <c r="A1577">
        <f t="shared" si="24"/>
        <v>576</v>
      </c>
      <c r="B1577">
        <v>1.17032503165892</v>
      </c>
      <c r="C1577">
        <v>1.2543689305613801</v>
      </c>
      <c r="D1577">
        <v>1.22834951435208</v>
      </c>
      <c r="E1577">
        <v>1.2837230894892899</v>
      </c>
    </row>
    <row r="1578" spans="1:5" x14ac:dyDescent="0.2">
      <c r="A1578">
        <f t="shared" si="24"/>
        <v>577</v>
      </c>
      <c r="B1578">
        <v>1.1760236386661</v>
      </c>
      <c r="C1578">
        <v>1.2571760232165099</v>
      </c>
      <c r="D1578">
        <v>1.2609708731532601</v>
      </c>
      <c r="E1578">
        <v>1.3164457577037301</v>
      </c>
    </row>
    <row r="1579" spans="1:5" x14ac:dyDescent="0.2">
      <c r="A1579">
        <f t="shared" si="24"/>
        <v>578</v>
      </c>
      <c r="B1579">
        <v>1.1728577458843299</v>
      </c>
      <c r="C1579">
        <v>1.2475517097931299</v>
      </c>
      <c r="D1579">
        <v>1.24854368910936</v>
      </c>
      <c r="E1579">
        <v>1.3190122416632</v>
      </c>
    </row>
    <row r="1580" spans="1:5" x14ac:dyDescent="0.2">
      <c r="A1580">
        <f t="shared" si="24"/>
        <v>579</v>
      </c>
      <c r="B1580">
        <v>1.17855635289151</v>
      </c>
      <c r="C1580">
        <v>1.2708104685521</v>
      </c>
      <c r="D1580">
        <v>1.2658252422963601</v>
      </c>
      <c r="E1580">
        <v>1.31307724757287</v>
      </c>
    </row>
    <row r="1581" spans="1:5" x14ac:dyDescent="0.2">
      <c r="A1581">
        <f t="shared" si="24"/>
        <v>580</v>
      </c>
      <c r="B1581">
        <v>1.20578303081468</v>
      </c>
      <c r="C1581">
        <v>1.3038940468551701</v>
      </c>
      <c r="D1581">
        <v>1.2966990289151901</v>
      </c>
      <c r="E1581">
        <v>1.319172645209</v>
      </c>
    </row>
    <row r="1582" spans="1:5" x14ac:dyDescent="0.2">
      <c r="A1582">
        <f t="shared" si="24"/>
        <v>581</v>
      </c>
      <c r="B1582">
        <v>1.2393414943013901</v>
      </c>
      <c r="C1582">
        <v>1.33356901498519</v>
      </c>
      <c r="D1582">
        <v>1.3085436886872399</v>
      </c>
      <c r="E1582">
        <v>1.3323258763191801</v>
      </c>
    </row>
    <row r="1583" spans="1:5" x14ac:dyDescent="0.2">
      <c r="A1583">
        <f t="shared" si="24"/>
        <v>582</v>
      </c>
      <c r="B1583">
        <v>1.2688898269311899</v>
      </c>
      <c r="C1583">
        <v>1.36023638623888</v>
      </c>
      <c r="D1583">
        <v>1.31922330097091</v>
      </c>
      <c r="E1583">
        <v>1.34291262157034</v>
      </c>
    </row>
    <row r="1584" spans="1:5" x14ac:dyDescent="0.2">
      <c r="A1584">
        <f t="shared" si="24"/>
        <v>583</v>
      </c>
      <c r="B1584">
        <v>1.2621359223300901</v>
      </c>
      <c r="C1584">
        <v>1.3616399311945599</v>
      </c>
      <c r="D1584">
        <v>1.3205825242718801</v>
      </c>
      <c r="E1584">
        <v>1.33248628092027</v>
      </c>
    </row>
    <row r="1585" spans="1:5" x14ac:dyDescent="0.2">
      <c r="A1585">
        <f t="shared" si="24"/>
        <v>584</v>
      </c>
      <c r="B1585">
        <v>1.26530181511186</v>
      </c>
      <c r="C1585">
        <v>1.35201561882647</v>
      </c>
      <c r="D1585">
        <v>1.3155339803715</v>
      </c>
      <c r="E1585">
        <v>1.3140396800338201</v>
      </c>
    </row>
    <row r="1586" spans="1:5" x14ac:dyDescent="0.2">
      <c r="A1586">
        <f t="shared" si="24"/>
        <v>585</v>
      </c>
      <c r="B1586">
        <v>1.2650907555930699</v>
      </c>
      <c r="C1586">
        <v>1.33577458822284</v>
      </c>
      <c r="D1586">
        <v>1.2994174753060701</v>
      </c>
      <c r="E1586">
        <v>1.32815533938376</v>
      </c>
    </row>
    <row r="1587" spans="1:5" x14ac:dyDescent="0.2">
      <c r="A1587">
        <f t="shared" si="24"/>
        <v>586</v>
      </c>
      <c r="B1587">
        <v>1.2842971718024401</v>
      </c>
      <c r="C1587">
        <v>1.3367771203038901</v>
      </c>
      <c r="D1587">
        <v>1.2965048537357899</v>
      </c>
      <c r="E1587">
        <v>1.3416293790629501</v>
      </c>
    </row>
    <row r="1588" spans="1:5" x14ac:dyDescent="0.2">
      <c r="A1588">
        <f t="shared" si="24"/>
        <v>587</v>
      </c>
      <c r="B1588">
        <v>1.28070915998311</v>
      </c>
      <c r="C1588">
        <v>1.3321654702405701</v>
      </c>
      <c r="D1588">
        <v>1.29145631004647</v>
      </c>
      <c r="E1588">
        <v>1.35125369311952</v>
      </c>
    </row>
    <row r="1589" spans="1:5" x14ac:dyDescent="0.2">
      <c r="A1589">
        <f t="shared" si="24"/>
        <v>588</v>
      </c>
      <c r="B1589">
        <v>1.2921063739974601</v>
      </c>
      <c r="C1589">
        <v>1.37346981869983</v>
      </c>
      <c r="D1589">
        <v>1.3087378634445299</v>
      </c>
      <c r="E1589">
        <v>1.3571886867877301</v>
      </c>
    </row>
    <row r="1590" spans="1:5" x14ac:dyDescent="0.2">
      <c r="A1590">
        <f t="shared" si="24"/>
        <v>589</v>
      </c>
      <c r="B1590">
        <v>1.31194596876319</v>
      </c>
      <c r="C1590">
        <v>1.4233959470240201</v>
      </c>
      <c r="D1590">
        <v>1.3304854368932399</v>
      </c>
      <c r="E1590">
        <v>1.36681300084429</v>
      </c>
    </row>
    <row r="1591" spans="1:5" x14ac:dyDescent="0.2">
      <c r="A1591">
        <f t="shared" si="24"/>
        <v>590</v>
      </c>
      <c r="B1591">
        <v>1.3444491346559699</v>
      </c>
      <c r="C1591">
        <v>1.4458526808779699</v>
      </c>
      <c r="D1591">
        <v>1.38990291283246</v>
      </c>
      <c r="E1591">
        <v>1.4150949759392699</v>
      </c>
    </row>
    <row r="1592" spans="1:5" x14ac:dyDescent="0.2">
      <c r="A1592">
        <f t="shared" si="24"/>
        <v>591</v>
      </c>
      <c r="B1592">
        <v>1.3955255382017699</v>
      </c>
      <c r="C1592">
        <v>1.4833474041789401</v>
      </c>
      <c r="D1592">
        <v>1.4180582520050999</v>
      </c>
      <c r="E1592">
        <v>1.4609708735754099</v>
      </c>
    </row>
    <row r="1593" spans="1:5" x14ac:dyDescent="0.2">
      <c r="A1593">
        <f t="shared" si="24"/>
        <v>592</v>
      </c>
      <c r="B1593">
        <v>1.40776699029126</v>
      </c>
      <c r="C1593">
        <v>1.4993879267623</v>
      </c>
      <c r="D1593">
        <v>1.4141747579147701</v>
      </c>
      <c r="E1593">
        <v>1.49706205170964</v>
      </c>
    </row>
    <row r="1594" spans="1:5" x14ac:dyDescent="0.2">
      <c r="A1594">
        <f t="shared" si="24"/>
        <v>593</v>
      </c>
      <c r="B1594">
        <v>1.4170536091177699</v>
      </c>
      <c r="C1594">
        <v>1.53567961038408</v>
      </c>
      <c r="D1594">
        <v>1.4601941747573199</v>
      </c>
      <c r="E1594">
        <v>1.50636555445341</v>
      </c>
    </row>
    <row r="1595" spans="1:5" x14ac:dyDescent="0.2">
      <c r="A1595">
        <f t="shared" si="24"/>
        <v>594</v>
      </c>
      <c r="B1595">
        <v>1.4324609539890201</v>
      </c>
      <c r="C1595">
        <v>1.56936471127054</v>
      </c>
      <c r="D1595">
        <v>1.4877669907134199</v>
      </c>
      <c r="E1595">
        <v>1.53732376487976</v>
      </c>
    </row>
    <row r="1596" spans="1:5" x14ac:dyDescent="0.2">
      <c r="A1596">
        <f t="shared" si="24"/>
        <v>595</v>
      </c>
      <c r="B1596">
        <v>1.4392148585901201</v>
      </c>
      <c r="C1596">
        <v>1.5545272268889401</v>
      </c>
      <c r="D1596">
        <v>1.4910679611650901</v>
      </c>
      <c r="E1596">
        <v>1.5795103414943601</v>
      </c>
    </row>
    <row r="1597" spans="1:5" x14ac:dyDescent="0.2">
      <c r="A1597">
        <f t="shared" si="24"/>
        <v>596</v>
      </c>
      <c r="B1597">
        <v>1.4748839172646599</v>
      </c>
      <c r="C1597">
        <v>1.5938265086534</v>
      </c>
      <c r="D1597">
        <v>1.54368932059945</v>
      </c>
      <c r="E1597">
        <v>1.61271422625587</v>
      </c>
    </row>
    <row r="1598" spans="1:5" x14ac:dyDescent="0.2">
      <c r="A1598">
        <f t="shared" si="24"/>
        <v>597</v>
      </c>
      <c r="B1598">
        <v>1.5297593921485799</v>
      </c>
      <c r="C1598">
        <v>1.6317222441958199</v>
      </c>
      <c r="D1598">
        <v>1.5831067961165499</v>
      </c>
      <c r="E1598">
        <v>1.6362937931617301</v>
      </c>
    </row>
    <row r="1599" spans="1:5" x14ac:dyDescent="0.2">
      <c r="A1599">
        <f t="shared" si="24"/>
        <v>598</v>
      </c>
      <c r="B1599">
        <v>1.6084845926551199</v>
      </c>
      <c r="C1599">
        <v>1.6477627676234301</v>
      </c>
      <c r="D1599">
        <v>1.63300970831579</v>
      </c>
      <c r="E1599">
        <v>1.6674124098776499</v>
      </c>
    </row>
    <row r="1600" spans="1:5" x14ac:dyDescent="0.2">
      <c r="A1600">
        <f t="shared" si="24"/>
        <v>599</v>
      </c>
      <c r="B1600">
        <v>1.6561840439003701</v>
      </c>
      <c r="C1600">
        <v>1.6660088634444401</v>
      </c>
      <c r="D1600">
        <v>1.67436893077252</v>
      </c>
      <c r="E1600">
        <v>1.6889067114817</v>
      </c>
    </row>
    <row r="1601" spans="1:5" x14ac:dyDescent="0.2">
      <c r="A1601">
        <f t="shared" si="24"/>
        <v>600</v>
      </c>
      <c r="B1601">
        <v>1.6517517940059001</v>
      </c>
      <c r="C1601">
        <v>1.7039046027859399</v>
      </c>
      <c r="D1601">
        <v>1.70174757281558</v>
      </c>
      <c r="E1601">
        <v>1.69772900000006</v>
      </c>
    </row>
    <row r="1602" spans="1:5" x14ac:dyDescent="0.2">
      <c r="A1602">
        <f t="shared" si="24"/>
        <v>601</v>
      </c>
      <c r="B1602">
        <v>1.6739130434782601</v>
      </c>
      <c r="C1602">
        <v>1.73458210194171</v>
      </c>
      <c r="D1602">
        <v>1.7200000004221701</v>
      </c>
      <c r="E1602">
        <v>1.7349430135078701</v>
      </c>
    </row>
    <row r="1603" spans="1:5" x14ac:dyDescent="0.2">
      <c r="A1603">
        <f t="shared" si="24"/>
        <v>602</v>
      </c>
      <c r="B1603">
        <v>1.69649641198818</v>
      </c>
      <c r="C1603">
        <v>1.7474145200506099</v>
      </c>
      <c r="D1603">
        <v>1.7112621359223801</v>
      </c>
      <c r="E1603">
        <v>1.76092866188272</v>
      </c>
    </row>
    <row r="1604" spans="1:5" x14ac:dyDescent="0.2">
      <c r="A1604">
        <f t="shared" ref="A1604:A1667" si="25">A1603+1</f>
        <v>603</v>
      </c>
      <c r="B1604">
        <v>1.6960742929506101</v>
      </c>
      <c r="C1604">
        <v>1.7971401433093701</v>
      </c>
      <c r="D1604">
        <v>1.7656310675391</v>
      </c>
      <c r="E1604">
        <v>1.7755255373576</v>
      </c>
    </row>
    <row r="1605" spans="1:5" x14ac:dyDescent="0.2">
      <c r="A1605">
        <f t="shared" si="25"/>
        <v>604</v>
      </c>
      <c r="B1605">
        <v>1.7505276487969601</v>
      </c>
      <c r="C1605">
        <v>1.80074926044741</v>
      </c>
      <c r="D1605">
        <v>1.81747572773327</v>
      </c>
      <c r="E1605">
        <v>1.78097931595617</v>
      </c>
    </row>
    <row r="1606" spans="1:5" x14ac:dyDescent="0.2">
      <c r="A1606">
        <f t="shared" si="25"/>
        <v>605</v>
      </c>
      <c r="B1606">
        <v>1.8271422541156599</v>
      </c>
      <c r="C1606">
        <v>1.8091705346137199</v>
      </c>
      <c r="D1606">
        <v>1.8599999987336999</v>
      </c>
      <c r="E1606">
        <v>1.81161671422548</v>
      </c>
    </row>
    <row r="1607" spans="1:5" x14ac:dyDescent="0.2">
      <c r="A1607">
        <f t="shared" si="25"/>
        <v>606</v>
      </c>
      <c r="B1607">
        <v>1.84909244406922</v>
      </c>
      <c r="C1607">
        <v>1.8873680861122499</v>
      </c>
      <c r="D1607">
        <v>1.92058252300555</v>
      </c>
      <c r="E1607">
        <v>1.85059518847622</v>
      </c>
    </row>
    <row r="1608" spans="1:5" x14ac:dyDescent="0.2">
      <c r="A1608">
        <f t="shared" si="25"/>
        <v>607</v>
      </c>
      <c r="B1608">
        <v>1.8731532292106301</v>
      </c>
      <c r="C1608">
        <v>1.95293372625577</v>
      </c>
      <c r="D1608">
        <v>2.0021359225412199</v>
      </c>
      <c r="E1608">
        <v>1.9275896983960199</v>
      </c>
    </row>
    <row r="1609" spans="1:5" x14ac:dyDescent="0.2">
      <c r="A1609">
        <f t="shared" si="25"/>
        <v>608</v>
      </c>
      <c r="B1609">
        <v>1.9292950612072599</v>
      </c>
      <c r="C1609">
        <v>1.99844871190373</v>
      </c>
      <c r="D1609">
        <v>2.0324271842550199</v>
      </c>
      <c r="E1609">
        <v>1.9975263824399301</v>
      </c>
    </row>
    <row r="1610" spans="1:5" x14ac:dyDescent="0.2">
      <c r="A1610">
        <f t="shared" si="25"/>
        <v>609</v>
      </c>
      <c r="B1610">
        <v>1.96158716758125</v>
      </c>
      <c r="C1610">
        <v>2.04737230730264</v>
      </c>
      <c r="D1610">
        <v>2.03805825179407</v>
      </c>
      <c r="E1610">
        <v>1.9919121973407301</v>
      </c>
    </row>
    <row r="1611" spans="1:5" x14ac:dyDescent="0.2">
      <c r="A1611">
        <f t="shared" si="25"/>
        <v>610</v>
      </c>
      <c r="B1611">
        <v>1.99008020261713</v>
      </c>
      <c r="C1611">
        <v>2.0892781756015002</v>
      </c>
      <c r="D1611">
        <v>2.10310679485021</v>
      </c>
      <c r="E1611">
        <v>2.0329759394260001</v>
      </c>
    </row>
    <row r="1612" spans="1:5" x14ac:dyDescent="0.2">
      <c r="A1612">
        <f t="shared" si="25"/>
        <v>611</v>
      </c>
      <c r="B1612">
        <v>2.03060363022372</v>
      </c>
      <c r="C1612">
        <v>2.0884761500633</v>
      </c>
      <c r="D1612">
        <v>2.1248543687210399</v>
      </c>
      <c r="E1612">
        <v>2.0525453767413202</v>
      </c>
    </row>
    <row r="1613" spans="1:5" x14ac:dyDescent="0.2">
      <c r="A1613">
        <f t="shared" si="25"/>
        <v>612</v>
      </c>
      <c r="B1613">
        <v>2.0550865344027001</v>
      </c>
      <c r="C1613">
        <v>2.0854685519206302</v>
      </c>
      <c r="D1613">
        <v>2.13242718341079</v>
      </c>
      <c r="E1613">
        <v>2.0592823965809202</v>
      </c>
    </row>
    <row r="1614" spans="1:5" x14ac:dyDescent="0.2">
      <c r="A1614">
        <f t="shared" si="25"/>
        <v>613</v>
      </c>
      <c r="B1614">
        <v>2.1228366399324599</v>
      </c>
      <c r="C1614">
        <v>2.11293794955676</v>
      </c>
      <c r="D1614">
        <v>2.16815533832848</v>
      </c>
      <c r="E1614">
        <v>2.1046770785142099</v>
      </c>
    </row>
    <row r="1615" spans="1:5" x14ac:dyDescent="0.2">
      <c r="A1615">
        <f t="shared" si="25"/>
        <v>614</v>
      </c>
      <c r="B1615">
        <v>2.1745462220346101</v>
      </c>
      <c r="C1615">
        <v>2.1498311519628501</v>
      </c>
      <c r="D1615">
        <v>2.2141747564373802</v>
      </c>
      <c r="E1615">
        <v>2.1574504012242199</v>
      </c>
    </row>
    <row r="1616" spans="1:5" x14ac:dyDescent="0.2">
      <c r="A1616">
        <f t="shared" si="25"/>
        <v>615</v>
      </c>
      <c r="B1616">
        <v>2.2403967918953098</v>
      </c>
      <c r="C1616">
        <v>2.2188054020683801</v>
      </c>
      <c r="D1616">
        <v>2.27592232904186</v>
      </c>
      <c r="E1616">
        <v>2.2477585474884698</v>
      </c>
    </row>
    <row r="1617" spans="1:5" x14ac:dyDescent="0.2">
      <c r="A1617">
        <f t="shared" si="25"/>
        <v>616</v>
      </c>
      <c r="B1617">
        <v>2.3408611228366398</v>
      </c>
      <c r="C1617">
        <v>2.2717391306458401</v>
      </c>
      <c r="D1617">
        <v>2.34116504664423</v>
      </c>
      <c r="E1617">
        <v>2.34929506120735</v>
      </c>
    </row>
    <row r="1618" spans="1:5" x14ac:dyDescent="0.2">
      <c r="A1618">
        <f t="shared" si="25"/>
        <v>617</v>
      </c>
      <c r="B1618">
        <v>2.4183199662304702</v>
      </c>
      <c r="C1618">
        <v>2.3633706181933398</v>
      </c>
      <c r="D1618">
        <v>2.4423300972985098</v>
      </c>
      <c r="E1618">
        <v>2.40832418678777</v>
      </c>
    </row>
    <row r="1619" spans="1:5" x14ac:dyDescent="0.2">
      <c r="A1619">
        <f t="shared" si="25"/>
        <v>618</v>
      </c>
      <c r="B1619">
        <v>2.4740396791895298</v>
      </c>
      <c r="C1619">
        <v>2.46322287885185</v>
      </c>
      <c r="D1619">
        <v>2.5312621346560502</v>
      </c>
      <c r="E1619">
        <v>2.4808273552132598</v>
      </c>
    </row>
    <row r="1620" spans="1:5" x14ac:dyDescent="0.2">
      <c r="A1620">
        <f t="shared" si="25"/>
        <v>619</v>
      </c>
      <c r="B1620">
        <v>2.5647952722667702</v>
      </c>
      <c r="C1620">
        <v>2.56728577416634</v>
      </c>
      <c r="D1620">
        <v>2.6256310673280701</v>
      </c>
      <c r="E1620">
        <v>2.5708146907979001</v>
      </c>
    </row>
    <row r="1621" spans="1:5" x14ac:dyDescent="0.2">
      <c r="A1621">
        <f t="shared" si="25"/>
        <v>620</v>
      </c>
      <c r="B1621">
        <v>2.6464753060363</v>
      </c>
      <c r="C1621">
        <v>2.6490924425918401</v>
      </c>
      <c r="D1621">
        <v>2.7048543670325902</v>
      </c>
      <c r="E1621">
        <v>2.6277585451668299</v>
      </c>
    </row>
    <row r="1622" spans="1:5" x14ac:dyDescent="0.2">
      <c r="A1622">
        <f t="shared" si="25"/>
        <v>621</v>
      </c>
      <c r="B1622">
        <v>2.6971295905445301</v>
      </c>
      <c r="C1622">
        <v>2.69581046623051</v>
      </c>
      <c r="D1622">
        <v>2.77669902659358</v>
      </c>
      <c r="E1622">
        <v>2.6723512021951201</v>
      </c>
    </row>
    <row r="1623" spans="1:5" x14ac:dyDescent="0.2">
      <c r="A1623">
        <f t="shared" si="25"/>
        <v>622</v>
      </c>
      <c r="B1623">
        <v>2.7959054453355798</v>
      </c>
      <c r="C1623">
        <v>2.79365766082738</v>
      </c>
      <c r="D1623">
        <v>2.8685436861545801</v>
      </c>
      <c r="E1623">
        <v>2.74966652574936</v>
      </c>
    </row>
    <row r="1624" spans="1:5" x14ac:dyDescent="0.2">
      <c r="A1624">
        <f t="shared" si="25"/>
        <v>623</v>
      </c>
      <c r="B1624">
        <v>2.8801181933305098</v>
      </c>
      <c r="C1624">
        <v>2.8800759824820901</v>
      </c>
      <c r="D1624">
        <v>2.9623300956100498</v>
      </c>
      <c r="E1624">
        <v>2.8645166722246702</v>
      </c>
    </row>
    <row r="1625" spans="1:5" x14ac:dyDescent="0.2">
      <c r="A1625">
        <f t="shared" si="25"/>
        <v>624</v>
      </c>
      <c r="B1625">
        <v>2.9324609539890201</v>
      </c>
      <c r="C1625">
        <v>2.9089489248628402</v>
      </c>
      <c r="D1625">
        <v>3.0308737859857402</v>
      </c>
      <c r="E1625">
        <v>2.9014098735754601</v>
      </c>
    </row>
    <row r="1626" spans="1:5" x14ac:dyDescent="0.2">
      <c r="A1626">
        <f t="shared" si="25"/>
        <v>625</v>
      </c>
      <c r="B1626">
        <v>2.9497678345293301</v>
      </c>
      <c r="C1626">
        <v>2.8844871243140702</v>
      </c>
      <c r="D1626">
        <v>3.0541747545378701</v>
      </c>
      <c r="E1626">
        <v>2.89675812494733</v>
      </c>
    </row>
    <row r="1627" spans="1:5" x14ac:dyDescent="0.2">
      <c r="A1627">
        <f t="shared" si="25"/>
        <v>626</v>
      </c>
      <c r="B1627">
        <v>2.9957788096243099</v>
      </c>
      <c r="C1627">
        <v>2.9630856903757099</v>
      </c>
      <c r="D1627">
        <v>3.0737864079781398</v>
      </c>
      <c r="E1627">
        <v>2.93477416652606</v>
      </c>
    </row>
    <row r="1628" spans="1:5" x14ac:dyDescent="0.2">
      <c r="A1628">
        <f t="shared" si="25"/>
        <v>627</v>
      </c>
      <c r="B1628">
        <v>3.0565639510341902</v>
      </c>
      <c r="C1628">
        <v>3.0318594316167302</v>
      </c>
      <c r="D1628">
        <v>3.15184465787262</v>
      </c>
      <c r="E1628">
        <v>2.9875474860701701</v>
      </c>
    </row>
    <row r="1629" spans="1:5" x14ac:dyDescent="0.2">
      <c r="A1629">
        <f t="shared" si="25"/>
        <v>628</v>
      </c>
      <c r="B1629">
        <v>3.1211481637821801</v>
      </c>
      <c r="C1629">
        <v>3.0791789780498302</v>
      </c>
      <c r="D1629">
        <v>3.18135922266789</v>
      </c>
      <c r="E1629">
        <v>3.02877163465608</v>
      </c>
    </row>
    <row r="1630" spans="1:5" x14ac:dyDescent="0.2">
      <c r="A1630">
        <f t="shared" si="25"/>
        <v>629</v>
      </c>
      <c r="B1630">
        <v>3.16378218657661</v>
      </c>
      <c r="C1630">
        <v>3.1407344867032698</v>
      </c>
      <c r="D1630">
        <v>3.21009708569026</v>
      </c>
      <c r="E1630">
        <v>3.0658252416632501</v>
      </c>
    </row>
    <row r="1631" spans="1:5" x14ac:dyDescent="0.2">
      <c r="A1631">
        <f t="shared" si="25"/>
        <v>630</v>
      </c>
      <c r="B1631">
        <v>3.1941747572815502</v>
      </c>
      <c r="C1631">
        <v>3.17401857007179</v>
      </c>
      <c r="D1631">
        <v>3.2666019406923699</v>
      </c>
      <c r="E1631">
        <v>3.1144280295484399</v>
      </c>
    </row>
    <row r="1632" spans="1:5" x14ac:dyDescent="0.2">
      <c r="A1632">
        <f t="shared" si="25"/>
        <v>631</v>
      </c>
      <c r="B1632">
        <v>3.28408611228366</v>
      </c>
      <c r="C1632">
        <v>3.2301604054453601</v>
      </c>
      <c r="D1632">
        <v>3.2897087380752401</v>
      </c>
      <c r="E1632">
        <v>3.19607429126224</v>
      </c>
    </row>
    <row r="1633" spans="1:5" x14ac:dyDescent="0.2">
      <c r="A1633">
        <f t="shared" si="25"/>
        <v>632</v>
      </c>
      <c r="B1633">
        <v>3.3400168847614999</v>
      </c>
      <c r="C1633">
        <v>3.2822921063740198</v>
      </c>
      <c r="D1633">
        <v>3.37708737948511</v>
      </c>
      <c r="E1633">
        <v>3.2586323322077901</v>
      </c>
    </row>
    <row r="1634" spans="1:5" x14ac:dyDescent="0.2">
      <c r="A1634">
        <f t="shared" si="25"/>
        <v>633</v>
      </c>
      <c r="B1634">
        <v>3.4339383706205102</v>
      </c>
      <c r="C1634">
        <v>3.4158294628535502</v>
      </c>
      <c r="D1634">
        <v>3.4679611610385002</v>
      </c>
      <c r="E1634">
        <v>3.3686703197552701</v>
      </c>
    </row>
    <row r="1635" spans="1:5" x14ac:dyDescent="0.2">
      <c r="A1635">
        <f t="shared" si="25"/>
        <v>634</v>
      </c>
      <c r="B1635">
        <v>3.48881384550443</v>
      </c>
      <c r="C1635">
        <v>3.4749788925707299</v>
      </c>
      <c r="D1635">
        <v>3.5407766937527199</v>
      </c>
      <c r="E1635">
        <v>3.4660363018152198</v>
      </c>
    </row>
    <row r="1636" spans="1:5" x14ac:dyDescent="0.2">
      <c r="A1636">
        <f t="shared" si="25"/>
        <v>635</v>
      </c>
      <c r="B1636">
        <v>3.5365132967496802</v>
      </c>
      <c r="C1636">
        <v>3.51447868425499</v>
      </c>
      <c r="D1636">
        <v>3.62446601540741</v>
      </c>
      <c r="E1636">
        <v>3.47197129273966</v>
      </c>
    </row>
    <row r="1637" spans="1:5" x14ac:dyDescent="0.2">
      <c r="A1637">
        <f t="shared" si="25"/>
        <v>636</v>
      </c>
      <c r="B1637">
        <v>3.6677923174335101</v>
      </c>
      <c r="C1637">
        <v>3.6682672009287001</v>
      </c>
      <c r="D1637">
        <v>3.7405825217391802</v>
      </c>
      <c r="E1637">
        <v>3.5958041344449998</v>
      </c>
    </row>
    <row r="1638" spans="1:5" x14ac:dyDescent="0.2">
      <c r="A1638">
        <f t="shared" si="25"/>
        <v>637</v>
      </c>
      <c r="B1638">
        <v>3.7458843393837</v>
      </c>
      <c r="C1638">
        <v>3.69052342486285</v>
      </c>
      <c r="D1638">
        <v>3.8180582507387499</v>
      </c>
      <c r="E1638">
        <v>3.6601266359224001</v>
      </c>
    </row>
    <row r="1639" spans="1:5" x14ac:dyDescent="0.2">
      <c r="A1639">
        <f t="shared" si="25"/>
        <v>638</v>
      </c>
      <c r="B1639">
        <v>3.8505698607007099</v>
      </c>
      <c r="C1639">
        <v>3.79699239974678</v>
      </c>
      <c r="D1639">
        <v>3.9081553364288899</v>
      </c>
      <c r="E1639">
        <v>3.72348669987342</v>
      </c>
    </row>
    <row r="1640" spans="1:5" x14ac:dyDescent="0.2">
      <c r="A1640">
        <f t="shared" si="25"/>
        <v>639</v>
      </c>
      <c r="B1640">
        <v>3.9069227522161198</v>
      </c>
      <c r="C1640">
        <v>3.90386238813849</v>
      </c>
      <c r="D1640">
        <v>3.96427184191643</v>
      </c>
      <c r="E1640">
        <v>3.84218657682572</v>
      </c>
    </row>
    <row r="1641" spans="1:5" x14ac:dyDescent="0.2">
      <c r="A1641">
        <f t="shared" si="25"/>
        <v>640</v>
      </c>
      <c r="B1641">
        <v>3.9702406078514101</v>
      </c>
      <c r="C1641">
        <v>3.9806563917265199</v>
      </c>
      <c r="D1641">
        <v>4.0060194155762003</v>
      </c>
      <c r="E1641">
        <v>3.8822878824399001</v>
      </c>
    </row>
    <row r="1642" spans="1:5" x14ac:dyDescent="0.2">
      <c r="A1642">
        <f t="shared" si="25"/>
        <v>641</v>
      </c>
      <c r="B1642">
        <v>4.0278598564795196</v>
      </c>
      <c r="C1642">
        <v>3.99609539700301</v>
      </c>
      <c r="D1642">
        <v>4.0236893195441201</v>
      </c>
      <c r="E1642">
        <v>3.9387505291262399</v>
      </c>
    </row>
    <row r="1643" spans="1:5" x14ac:dyDescent="0.2">
      <c r="A1643">
        <f t="shared" si="25"/>
        <v>642</v>
      </c>
      <c r="B1643">
        <v>3.9607429295061198</v>
      </c>
      <c r="C1643">
        <v>3.8924335137188901</v>
      </c>
      <c r="D1643">
        <v>3.9646601903756999</v>
      </c>
      <c r="E1643">
        <v>3.9122836599831601</v>
      </c>
    </row>
    <row r="1644" spans="1:5" x14ac:dyDescent="0.2">
      <c r="A1644">
        <f t="shared" si="25"/>
        <v>643</v>
      </c>
      <c r="B1644">
        <v>3.94786829886027</v>
      </c>
      <c r="C1644">
        <v>3.9219079761503099</v>
      </c>
      <c r="D1644">
        <v>3.97766990164628</v>
      </c>
      <c r="E1644">
        <v>3.88292950105533</v>
      </c>
    </row>
    <row r="1645" spans="1:5" x14ac:dyDescent="0.2">
      <c r="A1645">
        <f t="shared" si="25"/>
        <v>644</v>
      </c>
      <c r="B1645">
        <v>3.97002954833262</v>
      </c>
      <c r="C1645">
        <v>3.9463697710004602</v>
      </c>
      <c r="D1645">
        <v>4.0007766962853699</v>
      </c>
      <c r="E1645">
        <v>3.8803630204728199</v>
      </c>
    </row>
    <row r="1646" spans="1:5" x14ac:dyDescent="0.2">
      <c r="A1646">
        <f t="shared" si="25"/>
        <v>645</v>
      </c>
      <c r="B1646">
        <v>4.01224145208948</v>
      </c>
      <c r="C1646">
        <v>3.97063106542848</v>
      </c>
      <c r="D1646">
        <v>4.0415533976361502</v>
      </c>
      <c r="E1646">
        <v>3.9464499715070098</v>
      </c>
    </row>
    <row r="1647" spans="1:5" x14ac:dyDescent="0.2">
      <c r="A1647">
        <f t="shared" si="25"/>
        <v>646</v>
      </c>
      <c r="B1647">
        <v>4.0951878429717103</v>
      </c>
      <c r="C1647">
        <v>4.0317855656395496</v>
      </c>
      <c r="D1647">
        <v>4.1269902889404797</v>
      </c>
      <c r="E1647">
        <v>4.0438159531448301</v>
      </c>
    </row>
    <row r="1648" spans="1:5" x14ac:dyDescent="0.2">
      <c r="A1648">
        <f t="shared" si="25"/>
        <v>647</v>
      </c>
      <c r="B1648">
        <v>4.1194596876319096</v>
      </c>
      <c r="C1648">
        <v>4.0801076382440398</v>
      </c>
      <c r="D1648">
        <v>4.1984466015196098</v>
      </c>
      <c r="E1648">
        <v>4.0848796929084497</v>
      </c>
    </row>
    <row r="1649" spans="1:5" x14ac:dyDescent="0.2">
      <c r="A1649">
        <f t="shared" si="25"/>
        <v>648</v>
      </c>
      <c r="B1649">
        <v>4.1464753060363</v>
      </c>
      <c r="C1649">
        <v>4.1458737840861497</v>
      </c>
      <c r="D1649">
        <v>4.26135921760235</v>
      </c>
      <c r="E1649">
        <v>4.1485605688054399</v>
      </c>
    </row>
    <row r="1650" spans="1:5" x14ac:dyDescent="0.2">
      <c r="A1650">
        <f t="shared" si="25"/>
        <v>649</v>
      </c>
      <c r="B1650">
        <v>4.1840439003799004</v>
      </c>
      <c r="C1650">
        <v>4.1939953575348596</v>
      </c>
      <c r="D1650">
        <v>4.2856310643731401</v>
      </c>
      <c r="E1650">
        <v>4.1551371874208796</v>
      </c>
    </row>
    <row r="1651" spans="1:5" x14ac:dyDescent="0.2">
      <c r="A1651">
        <f t="shared" si="25"/>
        <v>650</v>
      </c>
      <c r="B1651">
        <v>4.2178134233853903</v>
      </c>
      <c r="C1651">
        <v>4.2004115637400101</v>
      </c>
      <c r="D1651">
        <v>4.2782524269733901</v>
      </c>
      <c r="E1651">
        <v>4.18304769966233</v>
      </c>
    </row>
    <row r="1652" spans="1:5" x14ac:dyDescent="0.2">
      <c r="A1652">
        <f t="shared" si="25"/>
        <v>651</v>
      </c>
      <c r="B1652">
        <v>4.2507387083157404</v>
      </c>
      <c r="C1652">
        <v>4.2601625145631496</v>
      </c>
      <c r="D1652">
        <v>4.2598058273532997</v>
      </c>
      <c r="E1652">
        <v>4.2045419997889599</v>
      </c>
    </row>
    <row r="1653" spans="1:5" x14ac:dyDescent="0.2">
      <c r="A1653">
        <f t="shared" si="25"/>
        <v>652</v>
      </c>
      <c r="B1653">
        <v>4.2473617560151897</v>
      </c>
      <c r="C1653">
        <v>4.1883811703250799</v>
      </c>
      <c r="D1653">
        <v>4.2433009674968201</v>
      </c>
      <c r="E1653">
        <v>4.1703756806669698</v>
      </c>
    </row>
    <row r="1654" spans="1:5" x14ac:dyDescent="0.2">
      <c r="A1654">
        <f t="shared" si="25"/>
        <v>653</v>
      </c>
      <c r="B1654">
        <v>4.2779653862389102</v>
      </c>
      <c r="C1654">
        <v>4.1833685084424204</v>
      </c>
      <c r="D1654">
        <v>4.26194174567327</v>
      </c>
      <c r="E1654">
        <v>4.2165723915154203</v>
      </c>
    </row>
    <row r="1655" spans="1:5" x14ac:dyDescent="0.2">
      <c r="A1655">
        <f t="shared" si="25"/>
        <v>654</v>
      </c>
      <c r="B1655">
        <v>4.2399746728577403</v>
      </c>
      <c r="C1655">
        <v>4.2371042596032504</v>
      </c>
      <c r="D1655">
        <v>4.2702912596031997</v>
      </c>
      <c r="E1655">
        <v>4.2330941283241996</v>
      </c>
    </row>
    <row r="1656" spans="1:5" x14ac:dyDescent="0.2">
      <c r="A1656">
        <f t="shared" si="25"/>
        <v>655</v>
      </c>
      <c r="B1656">
        <v>4.2114816378218602</v>
      </c>
      <c r="C1656">
        <v>4.2240713317856002</v>
      </c>
      <c r="D1656">
        <v>4.2254368906711699</v>
      </c>
      <c r="E1656">
        <v>4.2180160327142602</v>
      </c>
    </row>
    <row r="1657" spans="1:5" x14ac:dyDescent="0.2">
      <c r="A1657">
        <f t="shared" si="25"/>
        <v>656</v>
      </c>
      <c r="B1657">
        <v>4.2146475306036297</v>
      </c>
      <c r="C1657">
        <v>4.2555508668214799</v>
      </c>
      <c r="D1657">
        <v>4.1681553385394698</v>
      </c>
      <c r="E1657">
        <v>4.2199409037568998</v>
      </c>
    </row>
    <row r="1658" spans="1:5" x14ac:dyDescent="0.2">
      <c r="A1658">
        <f t="shared" si="25"/>
        <v>657</v>
      </c>
      <c r="B1658">
        <v>4.2106373997467204</v>
      </c>
      <c r="C1658">
        <v>4.25454832988608</v>
      </c>
      <c r="D1658">
        <v>4.1629126192486403</v>
      </c>
      <c r="E1658">
        <v>4.2111186179823097</v>
      </c>
    </row>
    <row r="1659" spans="1:5" x14ac:dyDescent="0.2">
      <c r="A1659">
        <f t="shared" si="25"/>
        <v>658</v>
      </c>
      <c r="B1659">
        <v>4.1838328408611201</v>
      </c>
      <c r="C1659">
        <v>4.22286829611655</v>
      </c>
      <c r="D1659">
        <v>4.1512621327564396</v>
      </c>
      <c r="E1659">
        <v>4.2027775432672501</v>
      </c>
    </row>
    <row r="1660" spans="1:5" x14ac:dyDescent="0.2">
      <c r="A1660">
        <f t="shared" si="25"/>
        <v>659</v>
      </c>
      <c r="B1660">
        <v>4.1333896158716703</v>
      </c>
      <c r="C1660">
        <v>4.2222667777543696</v>
      </c>
      <c r="D1660">
        <v>4.1266019402701604</v>
      </c>
      <c r="E1660">
        <v>4.1774335158295104</v>
      </c>
    </row>
    <row r="1661" spans="1:5" x14ac:dyDescent="0.2">
      <c r="A1661">
        <f t="shared" si="25"/>
        <v>660</v>
      </c>
      <c r="B1661">
        <v>4.1146053186998701</v>
      </c>
      <c r="C1661">
        <v>4.1945968729422098</v>
      </c>
      <c r="D1661">
        <v>4.0858252387083303</v>
      </c>
      <c r="E1661">
        <v>4.1257830297594396</v>
      </c>
    </row>
    <row r="1662" spans="1:5" x14ac:dyDescent="0.2">
      <c r="A1662">
        <f t="shared" si="25"/>
        <v>661</v>
      </c>
      <c r="B1662">
        <v>4.0403123680878004</v>
      </c>
      <c r="C1662">
        <v>4.0905339784719601</v>
      </c>
      <c r="D1662">
        <v>4.01009708716761</v>
      </c>
      <c r="E1662">
        <v>4.0709244362600696</v>
      </c>
    </row>
    <row r="1663" spans="1:5" x14ac:dyDescent="0.2">
      <c r="A1663">
        <f t="shared" si="25"/>
        <v>662</v>
      </c>
      <c r="B1663">
        <v>4.03989024905023</v>
      </c>
      <c r="C1663">
        <v>4.1182038803292897</v>
      </c>
      <c r="D1663">
        <v>3.9953398077248101</v>
      </c>
      <c r="E1663">
        <v>4.0651498478261399</v>
      </c>
    </row>
    <row r="1664" spans="1:5" x14ac:dyDescent="0.2">
      <c r="A1664">
        <f t="shared" si="25"/>
        <v>663</v>
      </c>
      <c r="B1664">
        <v>4.0116082735331302</v>
      </c>
      <c r="C1664">
        <v>4.1131912233010102</v>
      </c>
      <c r="D1664">
        <v>3.9368932011397502</v>
      </c>
      <c r="E1664">
        <v>4.0823132097931998</v>
      </c>
    </row>
    <row r="1665" spans="1:5" x14ac:dyDescent="0.2">
      <c r="A1665">
        <f t="shared" si="25"/>
        <v>664</v>
      </c>
      <c r="B1665">
        <v>3.9290840016884698</v>
      </c>
      <c r="C1665">
        <v>4.0756964964120304</v>
      </c>
      <c r="D1665">
        <v>3.8893203879274201</v>
      </c>
      <c r="E1665">
        <v>4.05456310341921</v>
      </c>
    </row>
    <row r="1666" spans="1:5" x14ac:dyDescent="0.2">
      <c r="A1666">
        <f t="shared" si="25"/>
        <v>665</v>
      </c>
      <c r="B1666">
        <v>3.9335162515829398</v>
      </c>
      <c r="C1666">
        <v>4.0071232555931102</v>
      </c>
      <c r="D1666">
        <v>3.8765048531026101</v>
      </c>
      <c r="E1666">
        <v>4.0099704506121103</v>
      </c>
    </row>
    <row r="1667" spans="1:5" x14ac:dyDescent="0.2">
      <c r="A1667">
        <f t="shared" si="25"/>
        <v>666</v>
      </c>
      <c r="B1667">
        <v>3.9164204305614101</v>
      </c>
      <c r="C1667">
        <v>3.92090544533561</v>
      </c>
      <c r="D1667">
        <v>3.8250485415787798</v>
      </c>
      <c r="E1667">
        <v>3.9778894012241799</v>
      </c>
    </row>
    <row r="1668" spans="1:5" x14ac:dyDescent="0.2">
      <c r="A1668">
        <f t="shared" ref="A1668:A1731" si="26">A1667+1</f>
        <v>667</v>
      </c>
      <c r="B1668">
        <v>3.88623891937526</v>
      </c>
      <c r="C1668">
        <v>3.9293267192908701</v>
      </c>
      <c r="D1668">
        <v>3.85999999662309</v>
      </c>
      <c r="E1668">
        <v>3.9758041308569601</v>
      </c>
    </row>
    <row r="1669" spans="1:5" x14ac:dyDescent="0.2">
      <c r="A1669">
        <f t="shared" si="26"/>
        <v>668</v>
      </c>
      <c r="B1669">
        <v>3.87062051498522</v>
      </c>
      <c r="C1669">
        <v>3.92471506817225</v>
      </c>
      <c r="D1669">
        <v>3.83067961038418</v>
      </c>
      <c r="E1669">
        <v>3.9687463009709201</v>
      </c>
    </row>
    <row r="1670" spans="1:5" x14ac:dyDescent="0.2">
      <c r="A1670">
        <f t="shared" si="26"/>
        <v>669</v>
      </c>
      <c r="B1670">
        <v>3.8469818488813798</v>
      </c>
      <c r="C1670">
        <v>3.8996517479949602</v>
      </c>
      <c r="D1670">
        <v>3.7654368921486401</v>
      </c>
      <c r="E1670">
        <v>3.9313718849726298</v>
      </c>
    </row>
    <row r="1671" spans="1:5" x14ac:dyDescent="0.2">
      <c r="A1671">
        <f t="shared" si="26"/>
        <v>670</v>
      </c>
      <c r="B1671">
        <v>3.7743773744195801</v>
      </c>
      <c r="C1671">
        <v>3.91529125939218</v>
      </c>
      <c r="D1671">
        <v>3.7215533970030101</v>
      </c>
      <c r="E1671">
        <v>3.8931954377375102</v>
      </c>
    </row>
    <row r="1672" spans="1:5" x14ac:dyDescent="0.2">
      <c r="A1672">
        <f t="shared" si="26"/>
        <v>671</v>
      </c>
      <c r="B1672">
        <v>3.7254115660616201</v>
      </c>
      <c r="C1672">
        <v>3.8884233845504701</v>
      </c>
      <c r="D1672">
        <v>3.67339805783037</v>
      </c>
      <c r="E1672">
        <v>3.8325622591811399</v>
      </c>
    </row>
    <row r="1673" spans="1:5" x14ac:dyDescent="0.2">
      <c r="A1673">
        <f t="shared" si="26"/>
        <v>672</v>
      </c>
      <c r="B1673">
        <v>3.6437315322921</v>
      </c>
      <c r="C1673">
        <v>3.7705255348248499</v>
      </c>
      <c r="D1673">
        <v>3.6578640721824298</v>
      </c>
      <c r="E1673">
        <v>3.75155761629386</v>
      </c>
    </row>
    <row r="1674" spans="1:5" x14ac:dyDescent="0.2">
      <c r="A1674">
        <f t="shared" si="26"/>
        <v>673</v>
      </c>
      <c r="B1674">
        <v>3.5569860700717602</v>
      </c>
      <c r="C1674">
        <v>3.6941325432672198</v>
      </c>
      <c r="D1674">
        <v>3.5965048526805399</v>
      </c>
      <c r="E1674">
        <v>3.6460109702406802</v>
      </c>
    </row>
    <row r="1675" spans="1:5" x14ac:dyDescent="0.2">
      <c r="A1675">
        <f t="shared" si="26"/>
        <v>674</v>
      </c>
      <c r="B1675">
        <v>3.5331363444491299</v>
      </c>
      <c r="C1675">
        <v>3.65022160869567</v>
      </c>
      <c r="D1675">
        <v>3.5302912598143599</v>
      </c>
      <c r="E1675">
        <v>3.5942000827354099</v>
      </c>
    </row>
    <row r="1676" spans="1:5" x14ac:dyDescent="0.2">
      <c r="A1676">
        <f t="shared" si="26"/>
        <v>675</v>
      </c>
      <c r="B1676">
        <v>3.4955677501055198</v>
      </c>
      <c r="C1676">
        <v>3.5908716728577699</v>
      </c>
      <c r="D1676">
        <v>3.4788349497679301</v>
      </c>
      <c r="E1676">
        <v>3.5301983961587902</v>
      </c>
    </row>
    <row r="1677" spans="1:5" x14ac:dyDescent="0.2">
      <c r="A1677">
        <f t="shared" si="26"/>
        <v>676</v>
      </c>
      <c r="B1677">
        <v>3.4542000844238001</v>
      </c>
      <c r="C1677">
        <v>3.5473617574926402</v>
      </c>
      <c r="D1677">
        <v>3.4405825244830099</v>
      </c>
      <c r="E1677">
        <v>3.4929843794851099</v>
      </c>
    </row>
    <row r="1678" spans="1:5" x14ac:dyDescent="0.2">
      <c r="A1678">
        <f t="shared" si="26"/>
        <v>677</v>
      </c>
      <c r="B1678">
        <v>3.4077669902912602</v>
      </c>
      <c r="C1678">
        <v>3.5491663134234201</v>
      </c>
      <c r="D1678">
        <v>3.4166990287041901</v>
      </c>
      <c r="E1678">
        <v>3.49619248100473</v>
      </c>
    </row>
    <row r="1679" spans="1:5" x14ac:dyDescent="0.2">
      <c r="A1679">
        <f t="shared" si="26"/>
        <v>678</v>
      </c>
      <c r="B1679">
        <v>3.3887716336006699</v>
      </c>
      <c r="C1679">
        <v>3.59127268488816</v>
      </c>
      <c r="D1679">
        <v>3.4281553355847301</v>
      </c>
      <c r="E1679">
        <v>3.53902068256658</v>
      </c>
    </row>
    <row r="1680" spans="1:5" x14ac:dyDescent="0.2">
      <c r="A1680">
        <f t="shared" si="26"/>
        <v>679</v>
      </c>
      <c r="B1680">
        <v>3.3332629801603999</v>
      </c>
      <c r="C1680">
        <v>3.56380329273957</v>
      </c>
      <c r="D1680">
        <v>3.36912621148173</v>
      </c>
      <c r="E1680">
        <v>3.5281131238920298</v>
      </c>
    </row>
    <row r="1681" spans="1:5" x14ac:dyDescent="0.2">
      <c r="A1681">
        <f t="shared" si="26"/>
        <v>680</v>
      </c>
      <c r="B1681">
        <v>3.2583368509919799</v>
      </c>
      <c r="C1681">
        <v>3.4527226663149202</v>
      </c>
      <c r="D1681">
        <v>3.2768932015619301</v>
      </c>
      <c r="E1681">
        <v>3.4352384943014802</v>
      </c>
    </row>
    <row r="1682" spans="1:5" x14ac:dyDescent="0.2">
      <c r="A1682">
        <f t="shared" si="26"/>
        <v>681</v>
      </c>
      <c r="B1682">
        <v>3.18151118615449</v>
      </c>
      <c r="C1682">
        <v>3.34565217053611</v>
      </c>
      <c r="D1682">
        <v>3.2143689311946901</v>
      </c>
      <c r="E1682">
        <v>3.3301730635290201</v>
      </c>
    </row>
    <row r="1683" spans="1:5" x14ac:dyDescent="0.2">
      <c r="A1683">
        <f t="shared" si="26"/>
        <v>682</v>
      </c>
      <c r="B1683">
        <v>3.0529759392148499</v>
      </c>
      <c r="C1683">
        <v>3.1996834121992501</v>
      </c>
      <c r="D1683">
        <v>3.0761165031659798</v>
      </c>
      <c r="E1683">
        <v>3.1676825633179502</v>
      </c>
    </row>
    <row r="1684" spans="1:5" x14ac:dyDescent="0.2">
      <c r="A1684">
        <f t="shared" si="26"/>
        <v>683</v>
      </c>
      <c r="B1684">
        <v>2.9375263824398399</v>
      </c>
      <c r="C1684">
        <v>3.0675495972984499</v>
      </c>
      <c r="D1684">
        <v>2.9421359214859502</v>
      </c>
      <c r="E1684">
        <v>3.0382355398903398</v>
      </c>
    </row>
    <row r="1685" spans="1:5" x14ac:dyDescent="0.2">
      <c r="A1685">
        <f t="shared" si="26"/>
        <v>684</v>
      </c>
      <c r="B1685">
        <v>2.8748417053609101</v>
      </c>
      <c r="C1685">
        <v>3.0019839603208198</v>
      </c>
      <c r="D1685">
        <v>2.85864077353322</v>
      </c>
      <c r="E1685">
        <v>2.9880287059941799</v>
      </c>
    </row>
    <row r="1686" spans="1:5" x14ac:dyDescent="0.2">
      <c r="A1686">
        <f t="shared" si="26"/>
        <v>685</v>
      </c>
      <c r="B1686">
        <v>2.8336850991979698</v>
      </c>
      <c r="C1686">
        <v>2.9610806245251302</v>
      </c>
      <c r="D1686">
        <v>2.79805824947243</v>
      </c>
      <c r="E1686">
        <v>2.9527395500211902</v>
      </c>
    </row>
    <row r="1687" spans="1:5" x14ac:dyDescent="0.2">
      <c r="A1687">
        <f t="shared" si="26"/>
        <v>686</v>
      </c>
      <c r="B1687">
        <v>2.8051920641620902</v>
      </c>
      <c r="C1687">
        <v>2.9316061620937202</v>
      </c>
      <c r="D1687">
        <v>2.7664077657240198</v>
      </c>
      <c r="E1687">
        <v>2.9317264679190398</v>
      </c>
    </row>
    <row r="1688" spans="1:5" x14ac:dyDescent="0.2">
      <c r="A1688">
        <f t="shared" si="26"/>
        <v>687</v>
      </c>
      <c r="B1688">
        <v>2.7471506964964099</v>
      </c>
      <c r="C1688">
        <v>2.88769522562264</v>
      </c>
      <c r="D1688">
        <v>2.7320388319967002</v>
      </c>
      <c r="E1688">
        <v>2.9262726872098801</v>
      </c>
    </row>
    <row r="1689" spans="1:5" x14ac:dyDescent="0.2">
      <c r="A1689">
        <f t="shared" si="26"/>
        <v>688</v>
      </c>
      <c r="B1689">
        <v>2.7070493879273898</v>
      </c>
      <c r="C1689">
        <v>2.8832840837906399</v>
      </c>
      <c r="D1689">
        <v>2.7060194153652102</v>
      </c>
      <c r="E1689">
        <v>2.85729843668223</v>
      </c>
    </row>
    <row r="1690" spans="1:5" x14ac:dyDescent="0.2">
      <c r="A1690">
        <f t="shared" si="26"/>
        <v>689</v>
      </c>
      <c r="B1690">
        <v>2.6648374841705298</v>
      </c>
      <c r="C1690">
        <v>2.8373680878007699</v>
      </c>
      <c r="D1690">
        <v>2.6450485447447001</v>
      </c>
      <c r="E1690">
        <v>2.78078513972148</v>
      </c>
    </row>
    <row r="1691" spans="1:5" x14ac:dyDescent="0.2">
      <c r="A1691">
        <f t="shared" si="26"/>
        <v>690</v>
      </c>
      <c r="B1691">
        <v>2.6371886872097901</v>
      </c>
      <c r="C1691">
        <v>2.7677923159561</v>
      </c>
      <c r="D1691">
        <v>2.5953398051921401</v>
      </c>
      <c r="E1691">
        <v>2.7057154886028698</v>
      </c>
    </row>
    <row r="1692" spans="1:5" x14ac:dyDescent="0.2">
      <c r="A1692">
        <f t="shared" si="26"/>
        <v>691</v>
      </c>
      <c r="B1692">
        <v>2.5787252005065402</v>
      </c>
      <c r="C1692">
        <v>2.7218763197551699</v>
      </c>
      <c r="D1692">
        <v>2.5615533982693899</v>
      </c>
      <c r="E1692">
        <v>2.6336935401013899</v>
      </c>
    </row>
    <row r="1693" spans="1:5" x14ac:dyDescent="0.2">
      <c r="A1693">
        <f t="shared" si="26"/>
        <v>692</v>
      </c>
      <c r="B1693">
        <v>2.51730688054031</v>
      </c>
      <c r="C1693">
        <v>2.7016251561840501</v>
      </c>
      <c r="D1693">
        <v>2.55339805740826</v>
      </c>
      <c r="E1693">
        <v>2.6295230048544398</v>
      </c>
    </row>
    <row r="1694" spans="1:5" x14ac:dyDescent="0.2">
      <c r="A1694">
        <f t="shared" si="26"/>
        <v>693</v>
      </c>
      <c r="B1694">
        <v>2.45736597720557</v>
      </c>
      <c r="C1694">
        <v>2.6298438142676202</v>
      </c>
      <c r="D1694">
        <v>2.5087378623892702</v>
      </c>
      <c r="E1694">
        <v>2.6056226226256598</v>
      </c>
    </row>
    <row r="1695" spans="1:5" x14ac:dyDescent="0.2">
      <c r="A1695">
        <f t="shared" si="26"/>
        <v>694</v>
      </c>
      <c r="B1695">
        <v>2.3900379907133802</v>
      </c>
      <c r="C1695">
        <v>2.5594660177290001</v>
      </c>
      <c r="D1695">
        <v>2.4180582505277202</v>
      </c>
      <c r="E1695">
        <v>2.5095398883495901</v>
      </c>
    </row>
    <row r="1696" spans="1:5" x14ac:dyDescent="0.2">
      <c r="A1696">
        <f t="shared" si="26"/>
        <v>695</v>
      </c>
      <c r="B1696">
        <v>2.3338961587167502</v>
      </c>
      <c r="C1696">
        <v>2.5181616715913999</v>
      </c>
      <c r="D1696">
        <v>2.3603883474040299</v>
      </c>
      <c r="E1696">
        <v>2.4455382002955601</v>
      </c>
    </row>
    <row r="1697" spans="1:5" x14ac:dyDescent="0.2">
      <c r="A1697">
        <f t="shared" si="26"/>
        <v>696</v>
      </c>
      <c r="B1697">
        <v>2.2558041367665602</v>
      </c>
      <c r="C1697">
        <v>2.45059096834107</v>
      </c>
      <c r="D1697">
        <v>2.3207766979739</v>
      </c>
      <c r="E1697">
        <v>2.38747150506551</v>
      </c>
    </row>
    <row r="1698" spans="1:5" x14ac:dyDescent="0.2">
      <c r="A1698">
        <f t="shared" si="26"/>
        <v>697</v>
      </c>
      <c r="B1698">
        <v>2.2188687209793101</v>
      </c>
      <c r="C1698">
        <v>2.4227205552975901</v>
      </c>
      <c r="D1698">
        <v>2.3031067952723401</v>
      </c>
      <c r="E1698">
        <v>2.32298860194182</v>
      </c>
    </row>
    <row r="1699" spans="1:5" x14ac:dyDescent="0.2">
      <c r="A1699">
        <f t="shared" si="26"/>
        <v>698</v>
      </c>
      <c r="B1699">
        <v>2.1696918531025702</v>
      </c>
      <c r="C1699">
        <v>2.34151540628956</v>
      </c>
      <c r="D1699">
        <v>2.2128155335585298</v>
      </c>
      <c r="E1699">
        <v>2.2533727304770701</v>
      </c>
    </row>
    <row r="1700" spans="1:5" x14ac:dyDescent="0.2">
      <c r="A1700">
        <f t="shared" si="26"/>
        <v>699</v>
      </c>
      <c r="B1700">
        <v>2.1728577458843299</v>
      </c>
      <c r="C1700">
        <v>2.2849725605740798</v>
      </c>
      <c r="D1700">
        <v>2.1941747566484402</v>
      </c>
      <c r="E1700">
        <v>2.2283495116083398</v>
      </c>
    </row>
    <row r="1701" spans="1:5" x14ac:dyDescent="0.2">
      <c r="A1701">
        <f t="shared" si="26"/>
        <v>700</v>
      </c>
      <c r="B1701">
        <v>2.1561840439003799</v>
      </c>
      <c r="C1701">
        <v>2.22341705424228</v>
      </c>
      <c r="D1701">
        <v>2.1611650485437499</v>
      </c>
      <c r="E1701">
        <v>2.17846348691439</v>
      </c>
    </row>
    <row r="1702" spans="1:5" x14ac:dyDescent="0.2">
      <c r="A1702">
        <f t="shared" si="26"/>
        <v>701</v>
      </c>
      <c r="B1702">
        <v>2.1156606162937899</v>
      </c>
      <c r="C1702">
        <v>2.1502321665259498</v>
      </c>
      <c r="D1702">
        <v>2.1221359206416799</v>
      </c>
      <c r="E1702">
        <v>2.13579569438589</v>
      </c>
    </row>
    <row r="1703" spans="1:5" x14ac:dyDescent="0.2">
      <c r="A1703">
        <f t="shared" si="26"/>
        <v>702</v>
      </c>
      <c r="B1703">
        <v>2.0951878429717099</v>
      </c>
      <c r="C1703">
        <v>2.1408083602785899</v>
      </c>
      <c r="D1703">
        <v>2.1040776701140298</v>
      </c>
      <c r="E1703">
        <v>2.1611397222457498</v>
      </c>
    </row>
    <row r="1704" spans="1:5" x14ac:dyDescent="0.2">
      <c r="A1704">
        <f t="shared" si="26"/>
        <v>703</v>
      </c>
      <c r="B1704">
        <v>2.04875474883917</v>
      </c>
      <c r="C1704">
        <v>2.1522372311101599</v>
      </c>
      <c r="D1704">
        <v>2.0537864071338698</v>
      </c>
      <c r="E1704">
        <v>2.1499113545800701</v>
      </c>
    </row>
    <row r="1705" spans="1:5" x14ac:dyDescent="0.2">
      <c r="A1705">
        <f t="shared" si="26"/>
        <v>704</v>
      </c>
      <c r="B1705">
        <v>1.99620092866188</v>
      </c>
      <c r="C1705">
        <v>2.13840227880962</v>
      </c>
      <c r="D1705">
        <v>2.05902912536942</v>
      </c>
      <c r="E1705">
        <v>2.1184719297172498</v>
      </c>
    </row>
    <row r="1706" spans="1:5" x14ac:dyDescent="0.2">
      <c r="A1706">
        <f t="shared" si="26"/>
        <v>705</v>
      </c>
      <c r="B1706">
        <v>1.98733642887294</v>
      </c>
      <c r="C1706">
        <v>2.1167475719712798</v>
      </c>
      <c r="D1706">
        <v>2.04466019354164</v>
      </c>
      <c r="E1706">
        <v>2.0937695227945001</v>
      </c>
    </row>
    <row r="1707" spans="1:5" x14ac:dyDescent="0.2">
      <c r="A1707">
        <f t="shared" si="26"/>
        <v>706</v>
      </c>
      <c r="B1707">
        <v>1.9643309413254499</v>
      </c>
      <c r="C1707">
        <v>2.0726361338117201</v>
      </c>
      <c r="D1707">
        <v>1.9864077672014</v>
      </c>
      <c r="E1707">
        <v>2.0502997021950899</v>
      </c>
    </row>
    <row r="1708" spans="1:5" x14ac:dyDescent="0.2">
      <c r="A1708">
        <f t="shared" si="26"/>
        <v>707</v>
      </c>
      <c r="B1708">
        <v>1.9147319544111401</v>
      </c>
      <c r="C1708">
        <v>1.99323554326718</v>
      </c>
      <c r="D1708">
        <v>1.9423300968763699</v>
      </c>
      <c r="E1708">
        <v>1.99864921844667</v>
      </c>
    </row>
    <row r="1709" spans="1:5" x14ac:dyDescent="0.2">
      <c r="A1709">
        <f t="shared" si="26"/>
        <v>708</v>
      </c>
      <c r="B1709">
        <v>1.8714647530603601</v>
      </c>
      <c r="C1709">
        <v>1.9471190346137399</v>
      </c>
      <c r="D1709">
        <v>1.87728155424235</v>
      </c>
      <c r="E1709">
        <v>1.95710426466871</v>
      </c>
    </row>
    <row r="1710" spans="1:5" x14ac:dyDescent="0.2">
      <c r="A1710">
        <f t="shared" si="26"/>
        <v>709</v>
      </c>
      <c r="B1710">
        <v>1.8319966230476901</v>
      </c>
      <c r="C1710">
        <v>1.90280709138874</v>
      </c>
      <c r="D1710">
        <v>1.83067961186159</v>
      </c>
      <c r="E1710">
        <v>1.92550443077254</v>
      </c>
    </row>
    <row r="1711" spans="1:5" x14ac:dyDescent="0.2">
      <c r="A1711">
        <f t="shared" si="26"/>
        <v>710</v>
      </c>
      <c r="B1711">
        <v>1.8104685521317001</v>
      </c>
      <c r="C1711">
        <v>1.8623047669902599</v>
      </c>
      <c r="D1711">
        <v>1.80679611502749</v>
      </c>
      <c r="E1711">
        <v>1.89486703187005</v>
      </c>
    </row>
    <row r="1712" spans="1:5" x14ac:dyDescent="0.2">
      <c r="A1712">
        <f t="shared" si="26"/>
        <v>711</v>
      </c>
      <c r="B1712">
        <v>1.77754326720135</v>
      </c>
      <c r="C1712">
        <v>1.8264140985647701</v>
      </c>
      <c r="D1712">
        <v>1.7380582517940499</v>
      </c>
      <c r="E1712">
        <v>1.8547657239342099</v>
      </c>
    </row>
    <row r="1713" spans="1:5" x14ac:dyDescent="0.2">
      <c r="A1713">
        <f t="shared" si="26"/>
        <v>712</v>
      </c>
      <c r="B1713">
        <v>1.7494723512030299</v>
      </c>
      <c r="C1713">
        <v>1.8029548338961201</v>
      </c>
      <c r="D1713">
        <v>1.7368932026171799</v>
      </c>
      <c r="E1713">
        <v>1.8140227948502099</v>
      </c>
    </row>
    <row r="1714" spans="1:5" x14ac:dyDescent="0.2">
      <c r="A1714">
        <f t="shared" si="26"/>
        <v>713</v>
      </c>
      <c r="B1714">
        <v>1.7011397214014301</v>
      </c>
      <c r="C1714">
        <v>1.7690692262557699</v>
      </c>
      <c r="D1714">
        <v>1.7066019400591399</v>
      </c>
      <c r="E1714">
        <v>1.7381511171380899</v>
      </c>
    </row>
    <row r="1715" spans="1:5" x14ac:dyDescent="0.2">
      <c r="A1715">
        <f t="shared" si="26"/>
        <v>714</v>
      </c>
      <c r="B1715">
        <v>1.6806669480793499</v>
      </c>
      <c r="C1715">
        <v>1.7395947657238999</v>
      </c>
      <c r="D1715">
        <v>1.6582524265513301</v>
      </c>
      <c r="E1715">
        <v>1.72756437252011</v>
      </c>
    </row>
    <row r="1716" spans="1:5" x14ac:dyDescent="0.2">
      <c r="A1716">
        <f t="shared" si="26"/>
        <v>715</v>
      </c>
      <c r="B1716">
        <v>1.65871675812579</v>
      </c>
      <c r="C1716">
        <v>1.72916842591807</v>
      </c>
      <c r="D1716">
        <v>1.6324271848881799</v>
      </c>
      <c r="E1716">
        <v>1.7136091181933899</v>
      </c>
    </row>
    <row r="1717" spans="1:5" x14ac:dyDescent="0.2">
      <c r="A1717">
        <f t="shared" si="26"/>
        <v>716</v>
      </c>
      <c r="B1717">
        <v>1.6302237230899099</v>
      </c>
      <c r="C1717">
        <v>1.71012030371461</v>
      </c>
      <c r="D1717">
        <v>1.60174757176028</v>
      </c>
      <c r="E1717">
        <v>1.6935584630646401</v>
      </c>
    </row>
    <row r="1718" spans="1:5" x14ac:dyDescent="0.2">
      <c r="A1718">
        <f t="shared" si="26"/>
        <v>717</v>
      </c>
      <c r="B1718">
        <v>1.59708737864077</v>
      </c>
      <c r="C1718">
        <v>1.6579886023638299</v>
      </c>
      <c r="D1718">
        <v>1.5739805825243101</v>
      </c>
      <c r="E1718">
        <v>1.6804052340650599</v>
      </c>
    </row>
    <row r="1719" spans="1:5" x14ac:dyDescent="0.2">
      <c r="A1719">
        <f t="shared" si="26"/>
        <v>718</v>
      </c>
      <c r="B1719">
        <v>1.58927817644575</v>
      </c>
      <c r="C1719">
        <v>1.6642043058252001</v>
      </c>
      <c r="D1719">
        <v>1.55883495082317</v>
      </c>
      <c r="E1719">
        <v>1.6492866190376301</v>
      </c>
    </row>
    <row r="1720" spans="1:5" x14ac:dyDescent="0.2">
      <c r="A1720">
        <f t="shared" si="26"/>
        <v>719</v>
      </c>
      <c r="B1720">
        <v>1.5789362600253201</v>
      </c>
      <c r="C1720">
        <v>1.68966863697759</v>
      </c>
      <c r="D1720">
        <v>1.5796116492191199</v>
      </c>
      <c r="E1720">
        <v>1.64816378218663</v>
      </c>
    </row>
    <row r="1721" spans="1:5" x14ac:dyDescent="0.2">
      <c r="A1721">
        <f t="shared" si="26"/>
        <v>720</v>
      </c>
      <c r="B1721">
        <v>1.5447446179822699</v>
      </c>
      <c r="C1721">
        <v>1.6782397657238901</v>
      </c>
      <c r="D1721">
        <v>1.5908737859856901</v>
      </c>
      <c r="E1721">
        <v>1.65393836850998</v>
      </c>
    </row>
    <row r="1722" spans="1:5" x14ac:dyDescent="0.2">
      <c r="A1722">
        <f t="shared" si="26"/>
        <v>721</v>
      </c>
      <c r="B1722">
        <v>1.5717602363866601</v>
      </c>
      <c r="C1722">
        <v>1.6956838317855301</v>
      </c>
      <c r="D1722">
        <v>1.6106796112284101</v>
      </c>
      <c r="E1722">
        <v>1.64832418720985</v>
      </c>
    </row>
    <row r="1723" spans="1:5" x14ac:dyDescent="0.2">
      <c r="A1723">
        <f t="shared" si="26"/>
        <v>722</v>
      </c>
      <c r="B1723">
        <v>1.5785141409877499</v>
      </c>
      <c r="C1723">
        <v>1.68405445293369</v>
      </c>
      <c r="D1723">
        <v>1.6244660189954001</v>
      </c>
      <c r="E1723">
        <v>1.63485014879701</v>
      </c>
    </row>
    <row r="1724" spans="1:5" x14ac:dyDescent="0.2">
      <c r="A1724">
        <f t="shared" si="26"/>
        <v>723</v>
      </c>
      <c r="B1724">
        <v>1.55930772477838</v>
      </c>
      <c r="C1724">
        <v>1.69768889932457</v>
      </c>
      <c r="D1724">
        <v>1.61398058231326</v>
      </c>
      <c r="E1724">
        <v>1.63677501034198</v>
      </c>
    </row>
    <row r="1725" spans="1:5" x14ac:dyDescent="0.2">
      <c r="A1725">
        <f t="shared" si="26"/>
        <v>724</v>
      </c>
      <c r="B1725">
        <v>1.56099620092866</v>
      </c>
      <c r="C1725">
        <v>1.71733853946809</v>
      </c>
      <c r="D1725">
        <v>1.59087378725205</v>
      </c>
      <c r="E1725">
        <v>1.63276487948507</v>
      </c>
    </row>
    <row r="1726" spans="1:5" x14ac:dyDescent="0.2">
      <c r="A1726">
        <f t="shared" si="26"/>
        <v>725</v>
      </c>
      <c r="B1726">
        <v>1.5612072604474401</v>
      </c>
      <c r="C1726">
        <v>1.70931827796534</v>
      </c>
      <c r="D1726">
        <v>1.5751456304348299</v>
      </c>
      <c r="E1726">
        <v>1.6314816378219199</v>
      </c>
    </row>
    <row r="1727" spans="1:5" x14ac:dyDescent="0.2">
      <c r="A1727">
        <f t="shared" si="26"/>
        <v>726</v>
      </c>
      <c r="B1727">
        <v>1.55318699873364</v>
      </c>
      <c r="C1727">
        <v>1.67683621549172</v>
      </c>
      <c r="D1727">
        <v>1.5524271853103</v>
      </c>
      <c r="E1727">
        <v>1.5976361319122501</v>
      </c>
    </row>
    <row r="1728" spans="1:5" x14ac:dyDescent="0.2">
      <c r="A1728">
        <f t="shared" si="26"/>
        <v>727</v>
      </c>
      <c r="B1728">
        <v>1.5339805825242701</v>
      </c>
      <c r="C1728">
        <v>1.6317222450400599</v>
      </c>
      <c r="D1728">
        <v>1.5349514556775401</v>
      </c>
      <c r="E1728">
        <v>1.58368087842977</v>
      </c>
    </row>
    <row r="1729" spans="1:5" x14ac:dyDescent="0.2">
      <c r="A1729">
        <f t="shared" si="26"/>
        <v>728</v>
      </c>
      <c r="B1729">
        <v>1.50991979738286</v>
      </c>
      <c r="C1729">
        <v>1.59863866631486</v>
      </c>
      <c r="D1729">
        <v>1.52796116420435</v>
      </c>
      <c r="E1729">
        <v>1.5753398051921199</v>
      </c>
    </row>
    <row r="1730" spans="1:5" x14ac:dyDescent="0.2">
      <c r="A1730">
        <f t="shared" si="26"/>
        <v>729</v>
      </c>
      <c r="B1730">
        <v>1.5014774166314899</v>
      </c>
      <c r="C1730">
        <v>1.5473089905022801</v>
      </c>
      <c r="D1730">
        <v>1.50330097129595</v>
      </c>
      <c r="E1730">
        <v>1.5541663153229801</v>
      </c>
    </row>
    <row r="1731" spans="1:5" x14ac:dyDescent="0.2">
      <c r="A1731">
        <f t="shared" si="26"/>
        <v>730</v>
      </c>
      <c r="B1731">
        <v>1.48839172646686</v>
      </c>
      <c r="C1731">
        <v>1.5362811310679201</v>
      </c>
      <c r="D1731">
        <v>1.5077669902913</v>
      </c>
      <c r="E1731">
        <v>1.5499957790207499</v>
      </c>
    </row>
    <row r="1732" spans="1:5" x14ac:dyDescent="0.2">
      <c r="A1732">
        <f t="shared" ref="A1732:A1795" si="27">A1731+1</f>
        <v>731</v>
      </c>
      <c r="B1732">
        <v>1.4835373575348201</v>
      </c>
      <c r="C1732">
        <v>1.57357534655969</v>
      </c>
      <c r="D1732">
        <v>1.5141747568594801</v>
      </c>
      <c r="E1732">
        <v>1.54309835373582</v>
      </c>
    </row>
    <row r="1733" spans="1:5" x14ac:dyDescent="0.2">
      <c r="A1733">
        <f t="shared" si="27"/>
        <v>732</v>
      </c>
      <c r="B1733">
        <v>1.48332629801604</v>
      </c>
      <c r="C1733">
        <v>1.5751793991135099</v>
      </c>
      <c r="D1733">
        <v>1.50135922245677</v>
      </c>
      <c r="E1733">
        <v>1.5487125367244099</v>
      </c>
    </row>
    <row r="1734" spans="1:5" x14ac:dyDescent="0.2">
      <c r="A1734">
        <f t="shared" si="27"/>
        <v>733</v>
      </c>
      <c r="B1734">
        <v>1.4936682144364699</v>
      </c>
      <c r="C1734">
        <v>1.5838011821443201</v>
      </c>
      <c r="D1734">
        <v>1.5066019413255001</v>
      </c>
      <c r="E1734">
        <v>1.5642718436049601</v>
      </c>
    </row>
    <row r="1735" spans="1:5" x14ac:dyDescent="0.2">
      <c r="A1735">
        <f t="shared" si="27"/>
        <v>734</v>
      </c>
      <c r="B1735">
        <v>1.4936682144364699</v>
      </c>
      <c r="C1735">
        <v>1.5545272262557699</v>
      </c>
      <c r="D1735">
        <v>1.5042718438160001</v>
      </c>
      <c r="E1735">
        <v>1.55015618256654</v>
      </c>
    </row>
    <row r="1736" spans="1:5" x14ac:dyDescent="0.2">
      <c r="A1736">
        <f t="shared" si="27"/>
        <v>735</v>
      </c>
      <c r="B1736">
        <v>1.47678345293372</v>
      </c>
      <c r="C1736">
        <v>1.5198395943435701</v>
      </c>
      <c r="D1736">
        <v>1.47262135880122</v>
      </c>
      <c r="E1736">
        <v>1.54277754263408</v>
      </c>
    </row>
    <row r="1737" spans="1:5" x14ac:dyDescent="0.2">
      <c r="A1737">
        <f t="shared" si="27"/>
        <v>736</v>
      </c>
      <c r="B1737">
        <v>1.4582102152806999</v>
      </c>
      <c r="C1737">
        <v>1.5082102154917301</v>
      </c>
      <c r="D1737">
        <v>1.4722330080203001</v>
      </c>
      <c r="E1737">
        <v>1.51374419565223</v>
      </c>
    </row>
    <row r="1738" spans="1:5" x14ac:dyDescent="0.2">
      <c r="A1738">
        <f t="shared" si="27"/>
        <v>737</v>
      </c>
      <c r="B1738">
        <v>1.43330519206416</v>
      </c>
      <c r="C1738">
        <v>1.4979843805402699</v>
      </c>
      <c r="D1738">
        <v>1.4667961156606599</v>
      </c>
      <c r="E1738">
        <v>1.4824651749683999</v>
      </c>
    </row>
    <row r="1739" spans="1:5" x14ac:dyDescent="0.2">
      <c r="A1739">
        <f t="shared" si="27"/>
        <v>738</v>
      </c>
      <c r="B1739">
        <v>1.4292950612072599</v>
      </c>
      <c r="C1739">
        <v>1.48033980603627</v>
      </c>
      <c r="D1739">
        <v>1.4638834947235499</v>
      </c>
      <c r="E1739">
        <v>1.47091599746734</v>
      </c>
    </row>
    <row r="1740" spans="1:5" x14ac:dyDescent="0.2">
      <c r="A1740">
        <f t="shared" si="27"/>
        <v>739</v>
      </c>
      <c r="B1740">
        <v>1.43626002532714</v>
      </c>
      <c r="C1740">
        <v>1.4510658509919401</v>
      </c>
      <c r="D1740">
        <v>1.4669902904179399</v>
      </c>
      <c r="E1740">
        <v>1.4566399314057099</v>
      </c>
    </row>
    <row r="1741" spans="1:5" x14ac:dyDescent="0.2">
      <c r="A1741">
        <f t="shared" si="27"/>
        <v>740</v>
      </c>
      <c r="B1741">
        <v>1.4548332629801599</v>
      </c>
      <c r="C1741">
        <v>1.4801392978049399</v>
      </c>
      <c r="D1741">
        <v>1.48815533896163</v>
      </c>
      <c r="E1741">
        <v>1.48487125306042</v>
      </c>
    </row>
    <row r="1742" spans="1:5" x14ac:dyDescent="0.2">
      <c r="A1742">
        <f t="shared" si="27"/>
        <v>741</v>
      </c>
      <c r="B1742">
        <v>1.4542000844238001</v>
      </c>
      <c r="C1742">
        <v>1.5033980586745099</v>
      </c>
      <c r="D1742">
        <v>1.49495145462224</v>
      </c>
      <c r="E1742">
        <v>1.51406500590972</v>
      </c>
    </row>
    <row r="1743" spans="1:5" x14ac:dyDescent="0.2">
      <c r="A1743">
        <f t="shared" si="27"/>
        <v>742</v>
      </c>
      <c r="B1743">
        <v>1.4463908822287801</v>
      </c>
      <c r="C1743">
        <v>1.5166314900801601</v>
      </c>
      <c r="D1743">
        <v>1.48077669839599</v>
      </c>
      <c r="E1743">
        <v>1.5512790200507101</v>
      </c>
    </row>
    <row r="1744" spans="1:5" x14ac:dyDescent="0.2">
      <c r="A1744">
        <f t="shared" si="27"/>
        <v>743</v>
      </c>
      <c r="B1744">
        <v>1.49556775010552</v>
      </c>
      <c r="C1744">
        <v>1.54650696454196</v>
      </c>
      <c r="D1744">
        <v>1.4999999991558</v>
      </c>
      <c r="E1744">
        <v>1.5743773723090499</v>
      </c>
    </row>
    <row r="1745" spans="1:5" x14ac:dyDescent="0.2">
      <c r="A1745">
        <f t="shared" si="27"/>
        <v>744</v>
      </c>
      <c r="B1745">
        <v>1.52891515407344</v>
      </c>
      <c r="C1745">
        <v>1.5741768663992799</v>
      </c>
      <c r="D1745">
        <v>1.5064077667792699</v>
      </c>
      <c r="E1745">
        <v>1.5799915563529501</v>
      </c>
    </row>
    <row r="1746" spans="1:5" x14ac:dyDescent="0.2">
      <c r="A1746">
        <f t="shared" si="27"/>
        <v>745</v>
      </c>
      <c r="B1746">
        <v>1.53208104685521</v>
      </c>
      <c r="C1746">
        <v>1.61688476065847</v>
      </c>
      <c r="D1746">
        <v>1.5359223292528901</v>
      </c>
      <c r="E1746">
        <v>1.60116504896587</v>
      </c>
    </row>
    <row r="1747" spans="1:5" x14ac:dyDescent="0.2">
      <c r="A1747">
        <f t="shared" si="27"/>
        <v>746</v>
      </c>
      <c r="B1747">
        <v>1.5719712959054399</v>
      </c>
      <c r="C1747">
        <v>1.61648374926125</v>
      </c>
      <c r="D1747">
        <v>1.5609708739975099</v>
      </c>
      <c r="E1747">
        <v>1.6066188265091399</v>
      </c>
    </row>
    <row r="1748" spans="1:5" x14ac:dyDescent="0.2">
      <c r="A1748">
        <f t="shared" si="27"/>
        <v>747</v>
      </c>
      <c r="B1748">
        <v>1.5934993668214401</v>
      </c>
      <c r="C1748">
        <v>1.6257070487547101</v>
      </c>
      <c r="D1748">
        <v>1.6017475721823999</v>
      </c>
      <c r="E1748">
        <v>1.62763191093295</v>
      </c>
    </row>
    <row r="1749" spans="1:5" x14ac:dyDescent="0.2">
      <c r="A1749">
        <f t="shared" si="27"/>
        <v>748</v>
      </c>
      <c r="B1749">
        <v>1.5818910932882999</v>
      </c>
      <c r="C1749">
        <v>1.63152173913039</v>
      </c>
      <c r="D1749">
        <v>1.64718446623052</v>
      </c>
      <c r="E1749">
        <v>1.66709160025333</v>
      </c>
    </row>
    <row r="1750" spans="1:5" x14ac:dyDescent="0.2">
      <c r="A1750">
        <f t="shared" si="27"/>
        <v>749</v>
      </c>
      <c r="B1750">
        <v>1.5922330097087301</v>
      </c>
      <c r="C1750">
        <v>1.6307197131700699</v>
      </c>
      <c r="D1750">
        <v>1.6745631059519199</v>
      </c>
      <c r="E1750">
        <v>1.6821696920642299</v>
      </c>
    </row>
    <row r="1751" spans="1:5" x14ac:dyDescent="0.2">
      <c r="A1751">
        <f t="shared" si="27"/>
        <v>750</v>
      </c>
      <c r="B1751">
        <v>1.60721823554242</v>
      </c>
      <c r="C1751">
        <v>1.6720240609961601</v>
      </c>
      <c r="D1751">
        <v>1.6862135913888201</v>
      </c>
      <c r="E1751">
        <v>1.70013507682573</v>
      </c>
    </row>
    <row r="1752" spans="1:5" x14ac:dyDescent="0.2">
      <c r="A1752">
        <f t="shared" si="27"/>
        <v>751</v>
      </c>
      <c r="B1752">
        <v>1.6272688898269301</v>
      </c>
      <c r="C1752">
        <v>1.70149852131697</v>
      </c>
      <c r="D1752">
        <v>1.71029126108067</v>
      </c>
      <c r="E1752">
        <v>1.7269227509498299</v>
      </c>
    </row>
    <row r="1753" spans="1:5" x14ac:dyDescent="0.2">
      <c r="A1753">
        <f t="shared" si="27"/>
        <v>752</v>
      </c>
      <c r="B1753">
        <v>1.6517517940059001</v>
      </c>
      <c r="C1753">
        <v>1.7265618402278999</v>
      </c>
      <c r="D1753">
        <v>1.7302912608696099</v>
      </c>
      <c r="E1753">
        <v>1.7424820597299</v>
      </c>
    </row>
    <row r="1754" spans="1:5" x14ac:dyDescent="0.2">
      <c r="A1754">
        <f t="shared" si="27"/>
        <v>753</v>
      </c>
      <c r="B1754">
        <v>1.68256648374841</v>
      </c>
      <c r="C1754">
        <v>1.7556352883072599</v>
      </c>
      <c r="D1754">
        <v>1.7423300977206</v>
      </c>
      <c r="E1754">
        <v>1.7665428467708499</v>
      </c>
    </row>
    <row r="1755" spans="1:5" x14ac:dyDescent="0.2">
      <c r="A1755">
        <f t="shared" si="27"/>
        <v>754</v>
      </c>
      <c r="B1755">
        <v>1.6884761502743699</v>
      </c>
      <c r="C1755">
        <v>1.7678661872097501</v>
      </c>
      <c r="D1755">
        <v>1.737087379274</v>
      </c>
      <c r="E1755">
        <v>1.7554748834952101</v>
      </c>
    </row>
    <row r="1756" spans="1:5" x14ac:dyDescent="0.2">
      <c r="A1756">
        <f t="shared" si="27"/>
        <v>755</v>
      </c>
      <c r="B1756">
        <v>1.70641620937104</v>
      </c>
      <c r="C1756">
        <v>1.7440059102996599</v>
      </c>
      <c r="D1756">
        <v>1.7572815540312801</v>
      </c>
      <c r="E1756">
        <v>1.7352638235543101</v>
      </c>
    </row>
    <row r="1757" spans="1:5" x14ac:dyDescent="0.2">
      <c r="A1757">
        <f t="shared" si="27"/>
        <v>756</v>
      </c>
      <c r="B1757">
        <v>1.7338539468130001</v>
      </c>
      <c r="C1757">
        <v>1.7363866604051901</v>
      </c>
      <c r="D1757">
        <v>1.78485436766573</v>
      </c>
      <c r="E1757">
        <v>1.74200084318284</v>
      </c>
    </row>
    <row r="1758" spans="1:5" x14ac:dyDescent="0.2">
      <c r="A1758">
        <f t="shared" si="27"/>
        <v>757</v>
      </c>
      <c r="B1758">
        <v>1.7646686365555</v>
      </c>
      <c r="C1758">
        <v>1.7578408600675</v>
      </c>
      <c r="D1758">
        <v>1.7570873777965901</v>
      </c>
      <c r="E1758">
        <v>1.74697340523434</v>
      </c>
    </row>
    <row r="1759" spans="1:5" x14ac:dyDescent="0.2">
      <c r="A1759">
        <f t="shared" si="27"/>
        <v>758</v>
      </c>
      <c r="B1759">
        <v>1.7733220768256599</v>
      </c>
      <c r="C1759">
        <v>1.796338117138</v>
      </c>
      <c r="D1759">
        <v>1.76679611587173</v>
      </c>
      <c r="E1759">
        <v>1.7590037984382201</v>
      </c>
    </row>
    <row r="1760" spans="1:5" x14ac:dyDescent="0.2">
      <c r="A1760">
        <f t="shared" si="27"/>
        <v>759</v>
      </c>
      <c r="B1760">
        <v>1.7623469818488799</v>
      </c>
      <c r="C1760">
        <v>1.80034824883913</v>
      </c>
      <c r="D1760">
        <v>1.7951456304348301</v>
      </c>
      <c r="E1760">
        <v>1.8040776692698</v>
      </c>
    </row>
    <row r="1761" spans="1:5" x14ac:dyDescent="0.2">
      <c r="A1761">
        <f t="shared" si="27"/>
        <v>760</v>
      </c>
      <c r="B1761">
        <v>1.7750105529759299</v>
      </c>
      <c r="C1761">
        <v>1.8181933311523499</v>
      </c>
      <c r="D1761">
        <v>1.8399999995779299</v>
      </c>
      <c r="E1761">
        <v>1.82541156585064</v>
      </c>
    </row>
    <row r="1762" spans="1:5" x14ac:dyDescent="0.2">
      <c r="A1762">
        <f t="shared" si="27"/>
        <v>761</v>
      </c>
      <c r="B1762">
        <v>1.78303081468974</v>
      </c>
      <c r="C1762">
        <v>1.85187842908397</v>
      </c>
      <c r="D1762">
        <v>1.8943689305614699</v>
      </c>
      <c r="E1762">
        <v>1.85701139468138</v>
      </c>
    </row>
    <row r="1763" spans="1:5" x14ac:dyDescent="0.2">
      <c r="A1763">
        <f t="shared" si="27"/>
        <v>762</v>
      </c>
      <c r="B1763">
        <v>1.8115238497256201</v>
      </c>
      <c r="C1763">
        <v>1.88195440987755</v>
      </c>
      <c r="D1763">
        <v>1.93320388370626</v>
      </c>
      <c r="E1763">
        <v>1.87032502891523</v>
      </c>
    </row>
    <row r="1764" spans="1:5" x14ac:dyDescent="0.2">
      <c r="A1764">
        <f t="shared" si="27"/>
        <v>763</v>
      </c>
      <c r="B1764">
        <v>1.8381173490924401</v>
      </c>
      <c r="C1764">
        <v>1.9106268461375899</v>
      </c>
      <c r="D1764">
        <v>1.92893203904607</v>
      </c>
      <c r="E1764">
        <v>1.86711692697348</v>
      </c>
    </row>
    <row r="1765" spans="1:5" x14ac:dyDescent="0.2">
      <c r="A1765">
        <f t="shared" si="27"/>
        <v>764</v>
      </c>
      <c r="B1765">
        <v>1.8663993246095301</v>
      </c>
      <c r="C1765">
        <v>1.9288729396369599</v>
      </c>
      <c r="D1765">
        <v>1.94796116441542</v>
      </c>
      <c r="E1765">
        <v>1.9195694373154</v>
      </c>
    </row>
    <row r="1766" spans="1:5" x14ac:dyDescent="0.2">
      <c r="A1766">
        <f t="shared" si="27"/>
        <v>765</v>
      </c>
      <c r="B1766">
        <v>1.9341494301392901</v>
      </c>
      <c r="C1766">
        <v>1.9593499358378901</v>
      </c>
      <c r="D1766">
        <v>1.9681553393837601</v>
      </c>
      <c r="E1766">
        <v>1.9264668636556199</v>
      </c>
    </row>
    <row r="1767" spans="1:5" x14ac:dyDescent="0.2">
      <c r="A1767">
        <f t="shared" si="27"/>
        <v>766</v>
      </c>
      <c r="B1767">
        <v>2.0073870831574498</v>
      </c>
      <c r="C1767">
        <v>2.0201034172646501</v>
      </c>
      <c r="D1767">
        <v>2.0036893195441698</v>
      </c>
      <c r="E1767">
        <v>1.9672097925285701</v>
      </c>
    </row>
    <row r="1768" spans="1:5" x14ac:dyDescent="0.2">
      <c r="A1768">
        <f t="shared" si="27"/>
        <v>767</v>
      </c>
      <c r="B1768">
        <v>2.0284930350358801</v>
      </c>
      <c r="C1768">
        <v>2.0678239767834499</v>
      </c>
      <c r="D1768">
        <v>2.0514563104686201</v>
      </c>
      <c r="E1768">
        <v>1.9880624742508199</v>
      </c>
    </row>
    <row r="1769" spans="1:5" x14ac:dyDescent="0.2">
      <c r="A1769">
        <f t="shared" si="27"/>
        <v>768</v>
      </c>
      <c r="B1769">
        <v>2.0550865344027001</v>
      </c>
      <c r="C1769">
        <v>2.1109328839172501</v>
      </c>
      <c r="D1769">
        <v>2.07203883495152</v>
      </c>
      <c r="E1769">
        <v>2.01132123195449</v>
      </c>
    </row>
    <row r="1770" spans="1:5" x14ac:dyDescent="0.2">
      <c r="A1770">
        <f t="shared" si="27"/>
        <v>769</v>
      </c>
      <c r="B1770">
        <v>2.0867454622203399</v>
      </c>
      <c r="C1770">
        <v>2.1307830303925601</v>
      </c>
      <c r="D1770">
        <v>2.1118446599831802</v>
      </c>
      <c r="E1770">
        <v>2.0565555092866998</v>
      </c>
    </row>
    <row r="1771" spans="1:5" x14ac:dyDescent="0.2">
      <c r="A1771">
        <f t="shared" si="27"/>
        <v>770</v>
      </c>
      <c r="B1771">
        <v>2.1405656395103398</v>
      </c>
      <c r="C1771">
        <v>2.1353946802448198</v>
      </c>
      <c r="D1771">
        <v>2.1689320367244198</v>
      </c>
      <c r="E1771">
        <v>2.0852680439004598</v>
      </c>
    </row>
    <row r="1772" spans="1:5" x14ac:dyDescent="0.2">
      <c r="A1772">
        <f t="shared" si="27"/>
        <v>771</v>
      </c>
      <c r="B1772">
        <v>2.2068383284086099</v>
      </c>
      <c r="C1772">
        <v>2.18552131848881</v>
      </c>
      <c r="D1772">
        <v>2.2335922330097802</v>
      </c>
      <c r="E1772">
        <v>2.1760574073449499</v>
      </c>
    </row>
    <row r="1773" spans="1:5" x14ac:dyDescent="0.2">
      <c r="A1773">
        <f t="shared" si="27"/>
        <v>772</v>
      </c>
      <c r="B1773">
        <v>2.2045166737019799</v>
      </c>
      <c r="C1773">
        <v>2.2061734892359599</v>
      </c>
      <c r="D1773">
        <v>2.2970873769523701</v>
      </c>
      <c r="E1773">
        <v>2.23203883452942</v>
      </c>
    </row>
    <row r="1774" spans="1:5" x14ac:dyDescent="0.2">
      <c r="A1774">
        <f t="shared" si="27"/>
        <v>773</v>
      </c>
      <c r="B1774">
        <v>2.2756437315322899</v>
      </c>
      <c r="C1774">
        <v>2.2653229206416201</v>
      </c>
      <c r="D1774">
        <v>2.3535922306881298</v>
      </c>
      <c r="E1774">
        <v>2.29588011692706</v>
      </c>
    </row>
    <row r="1775" spans="1:5" x14ac:dyDescent="0.2">
      <c r="A1775">
        <f t="shared" si="27"/>
        <v>774</v>
      </c>
      <c r="B1775">
        <v>2.3670325031658899</v>
      </c>
      <c r="C1775">
        <v>2.3417159155762</v>
      </c>
      <c r="D1775">
        <v>2.4143689295062001</v>
      </c>
      <c r="E1775">
        <v>2.3541072169692798</v>
      </c>
    </row>
    <row r="1776" spans="1:5" x14ac:dyDescent="0.2">
      <c r="A1776">
        <f t="shared" si="27"/>
        <v>775</v>
      </c>
      <c r="B1776">
        <v>2.4121992401857302</v>
      </c>
      <c r="C1776">
        <v>2.3683832840861299</v>
      </c>
      <c r="D1776">
        <v>2.4495145620515699</v>
      </c>
      <c r="E1776">
        <v>2.3595609932461801</v>
      </c>
    </row>
    <row r="1777" spans="1:5" x14ac:dyDescent="0.2">
      <c r="A1777">
        <f t="shared" si="27"/>
        <v>776</v>
      </c>
      <c r="B1777">
        <v>2.4563106796116498</v>
      </c>
      <c r="C1777">
        <v>2.3703883465597499</v>
      </c>
      <c r="D1777">
        <v>2.4551456317012099</v>
      </c>
      <c r="E1777">
        <v>2.38346137610815</v>
      </c>
    </row>
    <row r="1778" spans="1:5" x14ac:dyDescent="0.2">
      <c r="A1778">
        <f t="shared" si="27"/>
        <v>777</v>
      </c>
      <c r="B1778">
        <v>2.4451245251160798</v>
      </c>
      <c r="C1778">
        <v>2.4014668623892099</v>
      </c>
      <c r="D1778">
        <v>2.4805825225834401</v>
      </c>
      <c r="E1778">
        <v>2.3818573210216201</v>
      </c>
    </row>
    <row r="1779" spans="1:5" x14ac:dyDescent="0.2">
      <c r="A1779">
        <f t="shared" si="27"/>
        <v>778</v>
      </c>
      <c r="B1779">
        <v>2.4769945124525101</v>
      </c>
      <c r="C1779">
        <v>2.4205149839594902</v>
      </c>
      <c r="D1779">
        <v>2.4811650474884699</v>
      </c>
      <c r="E1779">
        <v>2.3906796103842201</v>
      </c>
    </row>
    <row r="1780" spans="1:5" x14ac:dyDescent="0.2">
      <c r="A1780">
        <f t="shared" si="27"/>
        <v>779</v>
      </c>
      <c r="B1780">
        <v>2.5401013085690098</v>
      </c>
      <c r="C1780">
        <v>2.46502743879276</v>
      </c>
      <c r="D1780">
        <v>2.5341747562263301</v>
      </c>
      <c r="E1780">
        <v>2.4407260422119998</v>
      </c>
    </row>
    <row r="1781" spans="1:5" x14ac:dyDescent="0.2">
      <c r="A1781">
        <f t="shared" si="27"/>
        <v>780</v>
      </c>
      <c r="B1781">
        <v>2.6000422119037498</v>
      </c>
      <c r="C1781">
        <v>2.57069438539469</v>
      </c>
      <c r="D1781">
        <v>2.6240776688477001</v>
      </c>
      <c r="E1781">
        <v>2.5210890664838401</v>
      </c>
    </row>
    <row r="1782" spans="1:5" x14ac:dyDescent="0.2">
      <c r="A1782">
        <f t="shared" si="27"/>
        <v>781</v>
      </c>
      <c r="B1782">
        <v>2.64584212747994</v>
      </c>
      <c r="C1782">
        <v>2.5763085666948302</v>
      </c>
      <c r="D1782">
        <v>2.6442718433939199</v>
      </c>
      <c r="E1782">
        <v>2.5695314453356701</v>
      </c>
    </row>
    <row r="1783" spans="1:5" x14ac:dyDescent="0.2">
      <c r="A1783">
        <f t="shared" si="27"/>
        <v>782</v>
      </c>
      <c r="B1783">
        <v>2.6920641620937098</v>
      </c>
      <c r="C1783">
        <v>2.5921485878007702</v>
      </c>
      <c r="D1783">
        <v>2.6819417444070099</v>
      </c>
      <c r="E1783">
        <v>2.6011312781765401</v>
      </c>
    </row>
    <row r="1784" spans="1:5" x14ac:dyDescent="0.2">
      <c r="A1784">
        <f t="shared" si="27"/>
        <v>783</v>
      </c>
      <c r="B1784">
        <v>2.7532714225411499</v>
      </c>
      <c r="C1784">
        <v>2.6661355012663801</v>
      </c>
      <c r="D1784">
        <v>2.7481553379063799</v>
      </c>
      <c r="E1784">
        <v>2.6434782610807201</v>
      </c>
    </row>
    <row r="1785" spans="1:5" x14ac:dyDescent="0.2">
      <c r="A1785">
        <f t="shared" si="27"/>
        <v>784</v>
      </c>
      <c r="B1785">
        <v>2.8037146475306001</v>
      </c>
      <c r="C1785">
        <v>2.6871886882651199</v>
      </c>
      <c r="D1785">
        <v>2.78446601899544</v>
      </c>
      <c r="E1785">
        <v>2.7001013073027602</v>
      </c>
    </row>
    <row r="1786" spans="1:5" x14ac:dyDescent="0.2">
      <c r="A1786">
        <f t="shared" si="27"/>
        <v>785</v>
      </c>
      <c r="B1786">
        <v>2.8383284086112202</v>
      </c>
      <c r="C1786">
        <v>2.7220768243985098</v>
      </c>
      <c r="D1786">
        <v>2.8091262138033799</v>
      </c>
      <c r="E1786">
        <v>2.7422878843394698</v>
      </c>
    </row>
    <row r="1787" spans="1:5" x14ac:dyDescent="0.2">
      <c r="A1787">
        <f t="shared" si="27"/>
        <v>786</v>
      </c>
      <c r="B1787">
        <v>2.8621781342338499</v>
      </c>
      <c r="C1787">
        <v>2.8159138883495398</v>
      </c>
      <c r="D1787">
        <v>2.8700970846349598</v>
      </c>
      <c r="E1787">
        <v>2.77404811734919</v>
      </c>
    </row>
    <row r="1788" spans="1:5" x14ac:dyDescent="0.2">
      <c r="A1788">
        <f t="shared" si="27"/>
        <v>787</v>
      </c>
      <c r="B1788">
        <v>2.9176867876741199</v>
      </c>
      <c r="C1788">
        <v>2.8941114381595798</v>
      </c>
      <c r="D1788">
        <v>2.94407766842559</v>
      </c>
      <c r="E1788">
        <v>2.8691684212748898</v>
      </c>
    </row>
    <row r="1789" spans="1:5" x14ac:dyDescent="0.2">
      <c r="A1789">
        <f t="shared" si="27"/>
        <v>788</v>
      </c>
      <c r="B1789">
        <v>3.0145631067961101</v>
      </c>
      <c r="C1789">
        <v>2.9516568151118898</v>
      </c>
      <c r="D1789">
        <v>3.02854368699882</v>
      </c>
      <c r="E1789">
        <v>2.9296411988181599</v>
      </c>
    </row>
    <row r="1790" spans="1:5" x14ac:dyDescent="0.2">
      <c r="A1790">
        <f t="shared" si="27"/>
        <v>789</v>
      </c>
      <c r="B1790">
        <v>3.0707049387927299</v>
      </c>
      <c r="C1790">
        <v>2.98393836829888</v>
      </c>
      <c r="D1790">
        <v>3.06135922013517</v>
      </c>
      <c r="E1790">
        <v>2.96749683389625</v>
      </c>
    </row>
    <row r="1791" spans="1:5" x14ac:dyDescent="0.2">
      <c r="A1791">
        <f t="shared" si="27"/>
        <v>790</v>
      </c>
      <c r="B1791">
        <v>3.0951878429717099</v>
      </c>
      <c r="C1791">
        <v>3.0561207262558301</v>
      </c>
      <c r="D1791">
        <v>3.1238834938793598</v>
      </c>
      <c r="E1791">
        <v>3.02460109582112</v>
      </c>
    </row>
    <row r="1792" spans="1:5" x14ac:dyDescent="0.2">
      <c r="A1792">
        <f t="shared" si="27"/>
        <v>791</v>
      </c>
      <c r="B1792">
        <v>3.1762346981848801</v>
      </c>
      <c r="C1792">
        <v>3.0805825227944599</v>
      </c>
      <c r="D1792">
        <v>3.2023300951879299</v>
      </c>
      <c r="E1792">
        <v>3.0451329651752799</v>
      </c>
    </row>
    <row r="1793" spans="1:5" x14ac:dyDescent="0.2">
      <c r="A1793">
        <f t="shared" si="27"/>
        <v>792</v>
      </c>
      <c r="B1793">
        <v>3.2420852680455798</v>
      </c>
      <c r="C1793">
        <v>3.1746200897003298</v>
      </c>
      <c r="D1793">
        <v>3.2471844620093799</v>
      </c>
      <c r="E1793">
        <v>3.1530856950190902</v>
      </c>
    </row>
    <row r="1794" spans="1:5" x14ac:dyDescent="0.2">
      <c r="A1794">
        <f t="shared" si="27"/>
        <v>793</v>
      </c>
      <c r="B1794">
        <v>3.3060363022372301</v>
      </c>
      <c r="C1794">
        <v>3.2840966644153999</v>
      </c>
      <c r="D1794">
        <v>3.3264077661461502</v>
      </c>
      <c r="E1794">
        <v>3.2578303104686399</v>
      </c>
    </row>
    <row r="1795" spans="1:5" x14ac:dyDescent="0.2">
      <c r="A1795">
        <f t="shared" si="27"/>
        <v>794</v>
      </c>
      <c r="B1795">
        <v>3.3499366821443601</v>
      </c>
      <c r="C1795">
        <v>3.3003376922752601</v>
      </c>
      <c r="D1795">
        <v>3.3726213590123399</v>
      </c>
      <c r="E1795">
        <v>3.2695398851837099</v>
      </c>
    </row>
    <row r="1796" spans="1:5" x14ac:dyDescent="0.2">
      <c r="A1796">
        <f t="shared" ref="A1796:A1859" si="28">A1795+1</f>
        <v>795</v>
      </c>
      <c r="B1796">
        <v>3.3064584212747898</v>
      </c>
      <c r="C1796">
        <v>3.3318172207682899</v>
      </c>
      <c r="D1796">
        <v>3.42310679548343</v>
      </c>
      <c r="E1796">
        <v>3.2846179824821502</v>
      </c>
    </row>
    <row r="1797" spans="1:5" x14ac:dyDescent="0.2">
      <c r="A1797">
        <f t="shared" si="28"/>
        <v>796</v>
      </c>
      <c r="B1797">
        <v>3.2760658505698599</v>
      </c>
      <c r="C1797">
        <v>3.2746728579569702</v>
      </c>
      <c r="D1797">
        <v>3.4425242676235701</v>
      </c>
      <c r="E1797">
        <v>3.2729083989025902</v>
      </c>
    </row>
    <row r="1798" spans="1:5" x14ac:dyDescent="0.2">
      <c r="A1798">
        <f t="shared" si="28"/>
        <v>797</v>
      </c>
      <c r="B1798">
        <v>3.3163782186576598</v>
      </c>
      <c r="C1798">
        <v>3.3023427591811201</v>
      </c>
      <c r="D1798">
        <v>3.4231067952723699</v>
      </c>
      <c r="E1798">
        <v>3.2788433904602101</v>
      </c>
    </row>
    <row r="1799" spans="1:5" x14ac:dyDescent="0.2">
      <c r="A1799">
        <f t="shared" si="28"/>
        <v>798</v>
      </c>
      <c r="B1799">
        <v>3.3621781342338499</v>
      </c>
      <c r="C1799">
        <v>3.32981215576195</v>
      </c>
      <c r="D1799">
        <v>3.4343689288730399</v>
      </c>
      <c r="E1799">
        <v>3.2862220327143201</v>
      </c>
    </row>
    <row r="1800" spans="1:5" x14ac:dyDescent="0.2">
      <c r="A1800">
        <f t="shared" si="28"/>
        <v>799</v>
      </c>
      <c r="B1800">
        <v>3.3372731110173</v>
      </c>
      <c r="C1800">
        <v>3.3083579590544798</v>
      </c>
      <c r="D1800">
        <v>3.3799999970452701</v>
      </c>
      <c r="E1800">
        <v>3.2353735745041101</v>
      </c>
    </row>
    <row r="1801" spans="1:5" x14ac:dyDescent="0.2">
      <c r="A1801">
        <f t="shared" si="28"/>
        <v>800</v>
      </c>
      <c r="B1801">
        <v>3.3913043478260798</v>
      </c>
      <c r="C1801">
        <v>3.3494617965386402</v>
      </c>
      <c r="D1801">
        <v>3.35611650379917</v>
      </c>
      <c r="E1801">
        <v>3.2721063733643798</v>
      </c>
    </row>
    <row r="1802" spans="1:5" x14ac:dyDescent="0.2">
      <c r="A1802">
        <f t="shared" si="28"/>
        <v>801</v>
      </c>
      <c r="B1802">
        <v>3.4191642043056101</v>
      </c>
      <c r="C1802">
        <v>3.35587800844241</v>
      </c>
      <c r="D1802">
        <v>3.4091262133812799</v>
      </c>
      <c r="E1802">
        <v>3.31509497509508</v>
      </c>
    </row>
    <row r="1803" spans="1:5" x14ac:dyDescent="0.2">
      <c r="A1803">
        <f t="shared" si="28"/>
        <v>802</v>
      </c>
      <c r="B1803">
        <v>3.4250738708315698</v>
      </c>
      <c r="C1803">
        <v>3.3630962389193999</v>
      </c>
      <c r="D1803">
        <v>3.4085436888983698</v>
      </c>
      <c r="E1803">
        <v>3.3141325443226002</v>
      </c>
    </row>
    <row r="1804" spans="1:5" x14ac:dyDescent="0.2">
      <c r="A1804">
        <f t="shared" si="28"/>
        <v>803</v>
      </c>
      <c r="B1804">
        <v>3.4653862389193701</v>
      </c>
      <c r="C1804">
        <v>3.4126213598564998</v>
      </c>
      <c r="D1804">
        <v>3.4739805816801299</v>
      </c>
      <c r="E1804">
        <v>3.3617728967919902</v>
      </c>
    </row>
    <row r="1805" spans="1:5" x14ac:dyDescent="0.2">
      <c r="A1805">
        <f t="shared" si="28"/>
        <v>804</v>
      </c>
      <c r="B1805">
        <v>3.4542000844238001</v>
      </c>
      <c r="C1805">
        <v>3.44931405297597</v>
      </c>
      <c r="D1805">
        <v>3.4947572777544198</v>
      </c>
      <c r="E1805">
        <v>3.3691515371465699</v>
      </c>
    </row>
    <row r="1806" spans="1:5" x14ac:dyDescent="0.2">
      <c r="A1806">
        <f t="shared" si="28"/>
        <v>805</v>
      </c>
      <c r="B1806">
        <v>3.4826931194596802</v>
      </c>
      <c r="C1806">
        <v>3.49803714584215</v>
      </c>
      <c r="D1806">
        <v>3.5244660149853102</v>
      </c>
      <c r="E1806">
        <v>3.4398902477839699</v>
      </c>
    </row>
    <row r="1807" spans="1:5" x14ac:dyDescent="0.2">
      <c r="A1807">
        <f t="shared" si="28"/>
        <v>806</v>
      </c>
      <c r="B1807">
        <v>3.56437315322921</v>
      </c>
      <c r="C1807">
        <v>3.5599936680034099</v>
      </c>
      <c r="D1807">
        <v>3.6130097051499299</v>
      </c>
      <c r="E1807">
        <v>3.5138370601520501</v>
      </c>
    </row>
    <row r="1808" spans="1:5" x14ac:dyDescent="0.2">
      <c r="A1808">
        <f t="shared" si="28"/>
        <v>807</v>
      </c>
      <c r="B1808">
        <v>3.60363022372308</v>
      </c>
      <c r="C1808">
        <v>3.5976888978472301</v>
      </c>
      <c r="D1808">
        <v>3.6667961141832599</v>
      </c>
      <c r="E1808">
        <v>3.54367243562693</v>
      </c>
    </row>
    <row r="1809" spans="1:5" x14ac:dyDescent="0.2">
      <c r="A1809">
        <f t="shared" si="28"/>
        <v>808</v>
      </c>
      <c r="B1809">
        <v>3.5827353313634398</v>
      </c>
      <c r="C1809">
        <v>3.5714225388349701</v>
      </c>
      <c r="D1809">
        <v>3.66834951414106</v>
      </c>
      <c r="E1809">
        <v>3.50629801477425</v>
      </c>
    </row>
    <row r="1810" spans="1:5" x14ac:dyDescent="0.2">
      <c r="A1810">
        <f t="shared" si="28"/>
        <v>809</v>
      </c>
      <c r="B1810">
        <v>3.60109750949767</v>
      </c>
      <c r="C1810">
        <v>3.5926762378641102</v>
      </c>
      <c r="D1810">
        <v>3.6673786392993399</v>
      </c>
      <c r="E1810">
        <v>3.4979569423808399</v>
      </c>
    </row>
    <row r="1811" spans="1:5" x14ac:dyDescent="0.2">
      <c r="A1811">
        <f t="shared" si="28"/>
        <v>810</v>
      </c>
      <c r="B1811">
        <v>3.59708737864077</v>
      </c>
      <c r="C1811">
        <v>3.59869143098356</v>
      </c>
      <c r="D1811">
        <v>3.6749514533559098</v>
      </c>
      <c r="E1811">
        <v>3.53212325369363</v>
      </c>
    </row>
    <row r="1812" spans="1:5" x14ac:dyDescent="0.2">
      <c r="A1812">
        <f t="shared" si="28"/>
        <v>811</v>
      </c>
      <c r="B1812">
        <v>3.6285352469396299</v>
      </c>
      <c r="C1812">
        <v>3.5822498953144999</v>
      </c>
      <c r="D1812">
        <v>3.6260194145209601</v>
      </c>
      <c r="E1812">
        <v>3.5706205097088102</v>
      </c>
    </row>
    <row r="1813" spans="1:5" x14ac:dyDescent="0.2">
      <c r="A1813">
        <f t="shared" si="28"/>
        <v>812</v>
      </c>
      <c r="B1813">
        <v>3.5994090333474</v>
      </c>
      <c r="C1813">
        <v>3.6085162532714499</v>
      </c>
      <c r="D1813">
        <v>3.6126213596454901</v>
      </c>
      <c r="E1813">
        <v>3.5974081872098602</v>
      </c>
    </row>
    <row r="1814" spans="1:5" x14ac:dyDescent="0.2">
      <c r="A1814">
        <f t="shared" si="28"/>
        <v>813</v>
      </c>
      <c r="B1814">
        <v>3.56606162937948</v>
      </c>
      <c r="C1814">
        <v>3.6383917266779502</v>
      </c>
      <c r="D1814">
        <v>3.6695145605741399</v>
      </c>
      <c r="E1814">
        <v>3.5858590107641</v>
      </c>
    </row>
    <row r="1815" spans="1:5" x14ac:dyDescent="0.2">
      <c r="A1815">
        <f t="shared" si="28"/>
        <v>814</v>
      </c>
      <c r="B1815">
        <v>3.5941325453777901</v>
      </c>
      <c r="C1815">
        <v>3.6403967906289898</v>
      </c>
      <c r="D1815">
        <v>3.60854368425503</v>
      </c>
      <c r="E1815">
        <v>3.56997889320396</v>
      </c>
    </row>
    <row r="1816" spans="1:5" x14ac:dyDescent="0.2">
      <c r="A1816">
        <f t="shared" si="28"/>
        <v>815</v>
      </c>
      <c r="B1816">
        <v>3.5842127479949299</v>
      </c>
      <c r="C1816">
        <v>3.6014985215281001</v>
      </c>
      <c r="D1816">
        <v>3.57825242254123</v>
      </c>
      <c r="E1816">
        <v>3.5316420422119901</v>
      </c>
    </row>
    <row r="1817" spans="1:5" x14ac:dyDescent="0.2">
      <c r="A1817">
        <f t="shared" si="28"/>
        <v>816</v>
      </c>
      <c r="B1817">
        <v>3.5850569860700698</v>
      </c>
      <c r="C1817">
        <v>3.54676023111019</v>
      </c>
      <c r="D1817">
        <v>3.5918446578726</v>
      </c>
      <c r="E1817">
        <v>3.5114309854369701</v>
      </c>
    </row>
    <row r="1818" spans="1:5" x14ac:dyDescent="0.2">
      <c r="A1818">
        <f t="shared" si="28"/>
        <v>817</v>
      </c>
      <c r="B1818">
        <v>3.5514985225833602</v>
      </c>
      <c r="C1818">
        <v>3.5110700711270799</v>
      </c>
      <c r="D1818">
        <v>3.55961164837493</v>
      </c>
      <c r="E1818">
        <v>3.52041367391312</v>
      </c>
    </row>
    <row r="1819" spans="1:5" x14ac:dyDescent="0.2">
      <c r="A1819">
        <f t="shared" si="28"/>
        <v>818</v>
      </c>
      <c r="B1819">
        <v>3.52659349936682</v>
      </c>
      <c r="C1819">
        <v>3.5742296321232798</v>
      </c>
      <c r="D1819">
        <v>3.5930097045167599</v>
      </c>
      <c r="E1819">
        <v>3.5507302636134099</v>
      </c>
    </row>
    <row r="1820" spans="1:5" x14ac:dyDescent="0.2">
      <c r="A1820">
        <f t="shared" si="28"/>
        <v>819</v>
      </c>
      <c r="B1820">
        <v>3.5227944280286998</v>
      </c>
      <c r="C1820">
        <v>3.58385394216972</v>
      </c>
      <c r="D1820">
        <v>3.5528155322921902</v>
      </c>
      <c r="E1820">
        <v>3.54222878619679</v>
      </c>
    </row>
    <row r="1821" spans="1:5" x14ac:dyDescent="0.2">
      <c r="A1821">
        <f t="shared" si="28"/>
        <v>820</v>
      </c>
      <c r="B1821">
        <v>3.4909244406922699</v>
      </c>
      <c r="C1821">
        <v>3.54335162220349</v>
      </c>
      <c r="D1821">
        <v>3.4671844636978602</v>
      </c>
      <c r="E1821">
        <v>3.5208948934150301</v>
      </c>
    </row>
    <row r="1822" spans="1:5" x14ac:dyDescent="0.2">
      <c r="A1822">
        <f t="shared" si="28"/>
        <v>821</v>
      </c>
      <c r="B1822">
        <v>3.51224145208948</v>
      </c>
      <c r="C1822">
        <v>3.55097087420855</v>
      </c>
      <c r="D1822">
        <v>3.4831067940059999</v>
      </c>
      <c r="E1822">
        <v>3.50308990924449</v>
      </c>
    </row>
    <row r="1823" spans="1:5" x14ac:dyDescent="0.2">
      <c r="A1823">
        <f t="shared" si="28"/>
        <v>822</v>
      </c>
      <c r="B1823">
        <v>3.5130856901646199</v>
      </c>
      <c r="C1823">
        <v>3.55658505972987</v>
      </c>
      <c r="D1823">
        <v>3.4914563089912298</v>
      </c>
      <c r="E1823">
        <v>3.5075812583369199</v>
      </c>
    </row>
    <row r="1824" spans="1:5" x14ac:dyDescent="0.2">
      <c r="A1824">
        <f t="shared" si="28"/>
        <v>823</v>
      </c>
      <c r="B1824">
        <v>3.4721401435204702</v>
      </c>
      <c r="C1824">
        <v>3.5762346935416098</v>
      </c>
      <c r="D1824">
        <v>3.4625242703673398</v>
      </c>
      <c r="E1824">
        <v>3.5115913881385299</v>
      </c>
    </row>
    <row r="1825" spans="1:5" x14ac:dyDescent="0.2">
      <c r="A1825">
        <f t="shared" si="28"/>
        <v>824</v>
      </c>
      <c r="B1825">
        <v>3.4641198818066599</v>
      </c>
      <c r="C1825">
        <v>3.5714225426340498</v>
      </c>
      <c r="D1825">
        <v>3.4619417460954902</v>
      </c>
      <c r="E1825">
        <v>3.5082228758971001</v>
      </c>
    </row>
    <row r="1826" spans="1:5" x14ac:dyDescent="0.2">
      <c r="A1826">
        <f t="shared" si="28"/>
        <v>825</v>
      </c>
      <c r="B1826">
        <v>3.44174757281553</v>
      </c>
      <c r="C1826">
        <v>3.5555825223723398</v>
      </c>
      <c r="D1826">
        <v>3.43902912368097</v>
      </c>
      <c r="E1826">
        <v>3.5258674548333402</v>
      </c>
    </row>
    <row r="1827" spans="1:5" x14ac:dyDescent="0.2">
      <c r="A1827">
        <f t="shared" si="28"/>
        <v>826</v>
      </c>
      <c r="B1827">
        <v>3.3993246095398901</v>
      </c>
      <c r="C1827">
        <v>3.5325242710004501</v>
      </c>
      <c r="D1827">
        <v>3.3978640734488099</v>
      </c>
      <c r="E1827">
        <v>3.4929843794851001</v>
      </c>
    </row>
    <row r="1828" spans="1:5" x14ac:dyDescent="0.2">
      <c r="A1828">
        <f t="shared" si="28"/>
        <v>827</v>
      </c>
      <c r="B1828">
        <v>3.3292528493034999</v>
      </c>
      <c r="C1828">
        <v>3.47277332059944</v>
      </c>
      <c r="D1828">
        <v>3.3351456308570002</v>
      </c>
      <c r="E1828">
        <v>3.41871675517105</v>
      </c>
    </row>
    <row r="1829" spans="1:5" x14ac:dyDescent="0.2">
      <c r="A1829">
        <f t="shared" si="28"/>
        <v>828</v>
      </c>
      <c r="B1829">
        <v>3.2851414098775802</v>
      </c>
      <c r="C1829">
        <v>3.4394892342760799</v>
      </c>
      <c r="D1829">
        <v>3.3025242684678</v>
      </c>
      <c r="E1829">
        <v>3.3842296329675898</v>
      </c>
    </row>
    <row r="1830" spans="1:5" x14ac:dyDescent="0.2">
      <c r="A1830">
        <f t="shared" si="28"/>
        <v>829</v>
      </c>
      <c r="B1830">
        <v>3.2228788518362101</v>
      </c>
      <c r="C1830">
        <v>3.3390354565217599</v>
      </c>
      <c r="D1830">
        <v>3.2526213592233901</v>
      </c>
      <c r="E1830">
        <v>3.3038666065851499</v>
      </c>
    </row>
    <row r="1831" spans="1:5" x14ac:dyDescent="0.2">
      <c r="A1831">
        <f t="shared" si="28"/>
        <v>830</v>
      </c>
      <c r="B1831">
        <v>3.17433516251582</v>
      </c>
      <c r="C1831">
        <v>3.2602363843394002</v>
      </c>
      <c r="D1831">
        <v>3.1895145618405301</v>
      </c>
      <c r="E1831">
        <v>3.2212579145209799</v>
      </c>
    </row>
    <row r="1832" spans="1:5" x14ac:dyDescent="0.2">
      <c r="A1832">
        <f t="shared" si="28"/>
        <v>831</v>
      </c>
      <c r="B1832">
        <v>3.1276910088644998</v>
      </c>
      <c r="C1832">
        <v>3.18925707028284</v>
      </c>
      <c r="D1832">
        <v>3.14213592043065</v>
      </c>
      <c r="E1832">
        <v>3.1882144330942301</v>
      </c>
    </row>
    <row r="1833" spans="1:5" x14ac:dyDescent="0.2">
      <c r="A1833">
        <f t="shared" si="28"/>
        <v>832</v>
      </c>
      <c r="B1833">
        <v>3.1340227944280201</v>
      </c>
      <c r="C1833">
        <v>3.1455466416209501</v>
      </c>
      <c r="D1833">
        <v>3.1054368917265598</v>
      </c>
      <c r="E1833">
        <v>3.1672013484593502</v>
      </c>
    </row>
    <row r="1834" spans="1:5" x14ac:dyDescent="0.2">
      <c r="A1834">
        <f t="shared" si="28"/>
        <v>833</v>
      </c>
      <c r="B1834">
        <v>3.1105951878429701</v>
      </c>
      <c r="C1834">
        <v>3.1469501907978201</v>
      </c>
      <c r="D1834">
        <v>3.0939805804137701</v>
      </c>
      <c r="E1834">
        <v>3.1469902885184502</v>
      </c>
    </row>
    <row r="1835" spans="1:5" x14ac:dyDescent="0.2">
      <c r="A1835">
        <f t="shared" si="28"/>
        <v>834</v>
      </c>
      <c r="B1835">
        <v>3.0536091177712099</v>
      </c>
      <c r="C1835">
        <v>3.13592232861969</v>
      </c>
      <c r="D1835">
        <v>3.06563106880549</v>
      </c>
      <c r="E1835">
        <v>3.1246939624314898</v>
      </c>
    </row>
    <row r="1836" spans="1:5" x14ac:dyDescent="0.2">
      <c r="A1836">
        <f t="shared" si="28"/>
        <v>835</v>
      </c>
      <c r="B1836">
        <v>3.0493879273955198</v>
      </c>
      <c r="C1836">
        <v>3.1325137167581398</v>
      </c>
      <c r="D1836">
        <v>3.0341747572816402</v>
      </c>
      <c r="E1836">
        <v>3.1141072157029202</v>
      </c>
    </row>
    <row r="1837" spans="1:5" x14ac:dyDescent="0.2">
      <c r="A1837">
        <f t="shared" si="28"/>
        <v>836</v>
      </c>
      <c r="B1837">
        <v>2.9858590122414501</v>
      </c>
      <c r="C1837">
        <v>3.0603313571127102</v>
      </c>
      <c r="D1837">
        <v>2.9887378623892902</v>
      </c>
      <c r="E1837">
        <v>3.08250738476158</v>
      </c>
    </row>
    <row r="1838" spans="1:5" x14ac:dyDescent="0.2">
      <c r="A1838">
        <f t="shared" si="28"/>
        <v>837</v>
      </c>
      <c r="B1838">
        <v>2.97108484592655</v>
      </c>
      <c r="C1838">
        <v>3.0212325867454801</v>
      </c>
      <c r="D1838">
        <v>2.9196116473196301</v>
      </c>
      <c r="E1838">
        <v>3.0499451224145999</v>
      </c>
    </row>
    <row r="1839" spans="1:5" x14ac:dyDescent="0.2">
      <c r="A1839">
        <f t="shared" si="28"/>
        <v>838</v>
      </c>
      <c r="B1839">
        <v>2.9603208104685499</v>
      </c>
      <c r="C1839">
        <v>3.0200295479105201</v>
      </c>
      <c r="D1839">
        <v>2.90019417222465</v>
      </c>
      <c r="E1839">
        <v>3.0287716310680399</v>
      </c>
    </row>
    <row r="1840" spans="1:5" x14ac:dyDescent="0.2">
      <c r="A1840">
        <f t="shared" si="28"/>
        <v>839</v>
      </c>
      <c r="B1840">
        <v>2.8809624314056501</v>
      </c>
      <c r="C1840">
        <v>2.9913571112283801</v>
      </c>
      <c r="D1840">
        <v>2.88349514499797</v>
      </c>
      <c r="E1840">
        <v>2.96653439848046</v>
      </c>
    </row>
    <row r="1841" spans="1:5" x14ac:dyDescent="0.2">
      <c r="A1841">
        <f t="shared" si="28"/>
        <v>840</v>
      </c>
      <c r="B1841">
        <v>2.8503588011819301</v>
      </c>
      <c r="C1841">
        <v>2.9953672427184599</v>
      </c>
      <c r="D1841">
        <v>2.86077669628544</v>
      </c>
      <c r="E1841">
        <v>2.9787251986070902</v>
      </c>
    </row>
    <row r="1842" spans="1:5" x14ac:dyDescent="0.2">
      <c r="A1842">
        <f t="shared" si="28"/>
        <v>841</v>
      </c>
      <c r="B1842">
        <v>2.8326298016040501</v>
      </c>
      <c r="C1842">
        <v>2.99797382946393</v>
      </c>
      <c r="D1842">
        <v>2.86349514330949</v>
      </c>
      <c r="E1842">
        <v>2.9657323735754302</v>
      </c>
    </row>
    <row r="1843" spans="1:5" x14ac:dyDescent="0.2">
      <c r="A1843">
        <f t="shared" si="28"/>
        <v>842</v>
      </c>
      <c r="B1843">
        <v>2.8273533136344402</v>
      </c>
      <c r="C1843">
        <v>2.9925601494301501</v>
      </c>
      <c r="D1843">
        <v>2.8456310669059501</v>
      </c>
      <c r="E1843">
        <v>2.8956352878852698</v>
      </c>
    </row>
    <row r="1844" spans="1:5" x14ac:dyDescent="0.2">
      <c r="A1844">
        <f t="shared" si="28"/>
        <v>843</v>
      </c>
      <c r="B1844">
        <v>2.8250316589278102</v>
      </c>
      <c r="C1844">
        <v>2.9729105094977002</v>
      </c>
      <c r="D1844">
        <v>2.8005825232166299</v>
      </c>
      <c r="E1844">
        <v>2.90558040945555</v>
      </c>
    </row>
    <row r="1845" spans="1:5" x14ac:dyDescent="0.2">
      <c r="A1845">
        <f t="shared" si="28"/>
        <v>844</v>
      </c>
      <c r="B1845">
        <v>2.79463908822287</v>
      </c>
      <c r="C1845">
        <v>2.9249894428028802</v>
      </c>
      <c r="D1845">
        <v>2.7590291247362599</v>
      </c>
      <c r="E1845">
        <v>2.9028535242719302</v>
      </c>
    </row>
    <row r="1846" spans="1:5" x14ac:dyDescent="0.2">
      <c r="A1846">
        <f t="shared" si="28"/>
        <v>845</v>
      </c>
      <c r="B1846">
        <v>2.7872520050654201</v>
      </c>
      <c r="C1846">
        <v>2.8995251148163899</v>
      </c>
      <c r="D1846">
        <v>2.7190291247362501</v>
      </c>
      <c r="E1846">
        <v>2.8572984349937598</v>
      </c>
    </row>
    <row r="1847" spans="1:5" x14ac:dyDescent="0.2">
      <c r="A1847">
        <f t="shared" si="28"/>
        <v>846</v>
      </c>
      <c r="B1847">
        <v>2.6998733642887198</v>
      </c>
      <c r="C1847">
        <v>2.8287463064584402</v>
      </c>
      <c r="D1847">
        <v>2.6961165029549101</v>
      </c>
      <c r="E1847">
        <v>2.8189615856902601</v>
      </c>
    </row>
    <row r="1848" spans="1:5" x14ac:dyDescent="0.2">
      <c r="A1848">
        <f t="shared" si="28"/>
        <v>847</v>
      </c>
      <c r="B1848">
        <v>2.64162093710426</v>
      </c>
      <c r="C1848">
        <v>2.7904495548754902</v>
      </c>
      <c r="D1848">
        <v>2.6796116479527998</v>
      </c>
      <c r="E1848">
        <v>2.8019586295906298</v>
      </c>
    </row>
    <row r="1849" spans="1:5" x14ac:dyDescent="0.2">
      <c r="A1849">
        <f t="shared" si="28"/>
        <v>848</v>
      </c>
      <c r="B1849">
        <v>2.5673279864921899</v>
      </c>
      <c r="C1849">
        <v>2.7539573666103898</v>
      </c>
      <c r="D1849">
        <v>2.62660193921494</v>
      </c>
      <c r="E1849">
        <v>2.7124525090756499</v>
      </c>
    </row>
    <row r="1850" spans="1:5" x14ac:dyDescent="0.2">
      <c r="A1850">
        <f t="shared" si="28"/>
        <v>849</v>
      </c>
      <c r="B1850">
        <v>2.5335584634866999</v>
      </c>
      <c r="C1850">
        <v>2.68638665977207</v>
      </c>
      <c r="D1850">
        <v>2.6040776680034501</v>
      </c>
      <c r="E1850">
        <v>2.6675390436894002</v>
      </c>
    </row>
    <row r="1851" spans="1:5" x14ac:dyDescent="0.2">
      <c r="A1851">
        <f t="shared" si="28"/>
        <v>850</v>
      </c>
      <c r="B1851">
        <v>2.4782608695652102</v>
      </c>
      <c r="C1851">
        <v>2.6416737024060799</v>
      </c>
      <c r="D1851">
        <v>2.5287378628113899</v>
      </c>
      <c r="E1851">
        <v>2.6152469381596499</v>
      </c>
    </row>
    <row r="1852" spans="1:5" x14ac:dyDescent="0.2">
      <c r="A1852">
        <f t="shared" si="28"/>
        <v>851</v>
      </c>
      <c r="B1852">
        <v>2.4449134655972902</v>
      </c>
      <c r="C1852">
        <v>2.6170113946812998</v>
      </c>
      <c r="D1852">
        <v>2.48291261903764</v>
      </c>
      <c r="E1852">
        <v>2.5777121124948001</v>
      </c>
    </row>
    <row r="1853" spans="1:5" x14ac:dyDescent="0.2">
      <c r="A1853">
        <f t="shared" si="28"/>
        <v>852</v>
      </c>
      <c r="B1853">
        <v>2.4318277754326698</v>
      </c>
      <c r="C1853">
        <v>2.5344027030392602</v>
      </c>
      <c r="D1853">
        <v>2.4401941730688801</v>
      </c>
      <c r="E1853">
        <v>2.54595187821874</v>
      </c>
    </row>
    <row r="1854" spans="1:5" x14ac:dyDescent="0.2">
      <c r="A1854">
        <f t="shared" si="28"/>
        <v>853</v>
      </c>
      <c r="B1854">
        <v>2.34571549176867</v>
      </c>
      <c r="C1854">
        <v>2.4730476975517099</v>
      </c>
      <c r="D1854">
        <v>2.3879611635711999</v>
      </c>
      <c r="E1854">
        <v>2.4644660206839202</v>
      </c>
    </row>
    <row r="1855" spans="1:5" x14ac:dyDescent="0.2">
      <c r="A1855">
        <f t="shared" si="28"/>
        <v>854</v>
      </c>
      <c r="B1855">
        <v>2.3281975517095801</v>
      </c>
      <c r="C1855">
        <v>2.4157028273533099</v>
      </c>
      <c r="D1855">
        <v>2.3559223300971599</v>
      </c>
      <c r="E1855">
        <v>2.39869986998742</v>
      </c>
    </row>
    <row r="1856" spans="1:5" x14ac:dyDescent="0.2">
      <c r="A1856">
        <f t="shared" si="28"/>
        <v>855</v>
      </c>
      <c r="B1856">
        <v>2.3355846348670299</v>
      </c>
      <c r="C1856">
        <v>2.38161671380329</v>
      </c>
      <c r="D1856">
        <v>2.3058252425074599</v>
      </c>
      <c r="E1856">
        <v>2.3671000422119799</v>
      </c>
    </row>
    <row r="1857" spans="1:5" x14ac:dyDescent="0.2">
      <c r="A1857">
        <f t="shared" si="28"/>
        <v>856</v>
      </c>
      <c r="B1857">
        <v>2.3490924440692198</v>
      </c>
      <c r="C1857">
        <v>2.4199134655973</v>
      </c>
      <c r="D1857">
        <v>2.3108737849304202</v>
      </c>
      <c r="E1857">
        <v>2.3991810880119</v>
      </c>
    </row>
    <row r="1858" spans="1:5" x14ac:dyDescent="0.2">
      <c r="A1858">
        <f t="shared" si="28"/>
        <v>857</v>
      </c>
      <c r="B1858">
        <v>2.3068805403123598</v>
      </c>
      <c r="C1858">
        <v>2.3792106392992798</v>
      </c>
      <c r="D1858">
        <v>2.2887378623892598</v>
      </c>
      <c r="E1858">
        <v>2.38233853820185</v>
      </c>
    </row>
    <row r="1859" spans="1:5" x14ac:dyDescent="0.2">
      <c r="A1859">
        <f t="shared" si="28"/>
        <v>858</v>
      </c>
      <c r="B1859">
        <v>2.2558041367665602</v>
      </c>
      <c r="C1859">
        <v>2.3641726454200098</v>
      </c>
      <c r="D1859">
        <v>2.2429126192486901</v>
      </c>
      <c r="E1859">
        <v>2.3658167990714101</v>
      </c>
    </row>
    <row r="1860" spans="1:5" x14ac:dyDescent="0.2">
      <c r="A1860">
        <f t="shared" ref="A1860:A1923" si="29">A1859+1</f>
        <v>859</v>
      </c>
      <c r="B1860">
        <v>2.2431405656395098</v>
      </c>
      <c r="C1860">
        <v>2.3820177268889799</v>
      </c>
      <c r="D1860">
        <v>2.2293203872942802</v>
      </c>
      <c r="E1860">
        <v>2.37816800000008</v>
      </c>
    </row>
    <row r="1861" spans="1:5" x14ac:dyDescent="0.2">
      <c r="A1861">
        <f t="shared" si="29"/>
        <v>860</v>
      </c>
      <c r="B1861">
        <v>2.2180244829041702</v>
      </c>
      <c r="C1861">
        <v>2.3854263404389999</v>
      </c>
      <c r="D1861">
        <v>2.23029126192493</v>
      </c>
      <c r="E1861">
        <v>2.3218657659350699</v>
      </c>
    </row>
    <row r="1862" spans="1:5" x14ac:dyDescent="0.2">
      <c r="A1862">
        <f t="shared" si="29"/>
        <v>861</v>
      </c>
      <c r="B1862">
        <v>2.2338539468129999</v>
      </c>
      <c r="C1862">
        <v>2.3768045601519598</v>
      </c>
      <c r="D1862">
        <v>2.2155339799494098</v>
      </c>
      <c r="E1862">
        <v>2.2751878400169598</v>
      </c>
    </row>
    <row r="1863" spans="1:5" x14ac:dyDescent="0.2">
      <c r="A1863">
        <f t="shared" si="29"/>
        <v>862</v>
      </c>
      <c r="B1863">
        <v>2.2043056141831898</v>
      </c>
      <c r="C1863">
        <v>2.33670324820599</v>
      </c>
      <c r="D1863">
        <v>2.1856310671169901</v>
      </c>
      <c r="E1863">
        <v>2.2747066262136602</v>
      </c>
    </row>
    <row r="1864" spans="1:5" x14ac:dyDescent="0.2">
      <c r="A1864">
        <f t="shared" si="29"/>
        <v>863</v>
      </c>
      <c r="B1864">
        <v>2.1435204727733201</v>
      </c>
      <c r="C1864">
        <v>2.3190586737019698</v>
      </c>
      <c r="D1864">
        <v>2.1419417469397</v>
      </c>
      <c r="E1864">
        <v>2.2774335135078898</v>
      </c>
    </row>
    <row r="1865" spans="1:5" x14ac:dyDescent="0.2">
      <c r="A1865">
        <f t="shared" si="29"/>
        <v>864</v>
      </c>
      <c r="B1865">
        <v>2.14204305614183</v>
      </c>
      <c r="C1865">
        <v>2.2970029544111399</v>
      </c>
      <c r="D1865">
        <v>2.1600000002111202</v>
      </c>
      <c r="E1865">
        <v>2.2843309409034198</v>
      </c>
    </row>
    <row r="1866" spans="1:5" x14ac:dyDescent="0.2">
      <c r="A1866">
        <f t="shared" si="29"/>
        <v>865</v>
      </c>
      <c r="B1866">
        <v>2.1454200084423798</v>
      </c>
      <c r="C1866">
        <v>2.28958421127057</v>
      </c>
      <c r="D1866">
        <v>2.21126213402286</v>
      </c>
      <c r="E1866">
        <v>2.2750274362601002</v>
      </c>
    </row>
    <row r="1867" spans="1:5" x14ac:dyDescent="0.2">
      <c r="A1867">
        <f t="shared" si="29"/>
        <v>866</v>
      </c>
      <c r="B1867">
        <v>2.1298016040523402</v>
      </c>
      <c r="C1867">
        <v>2.2875791475306002</v>
      </c>
      <c r="D1867">
        <v>2.1782524290840701</v>
      </c>
      <c r="E1867">
        <v>2.2381342344872102</v>
      </c>
    </row>
    <row r="1868" spans="1:5" x14ac:dyDescent="0.2">
      <c r="A1868">
        <f t="shared" si="29"/>
        <v>867</v>
      </c>
      <c r="B1868">
        <v>2.1179822710004199</v>
      </c>
      <c r="C1868">
        <v>2.2765512861967001</v>
      </c>
      <c r="D1868">
        <v>2.16349514394265</v>
      </c>
      <c r="E1868">
        <v>2.1988349520895598</v>
      </c>
    </row>
    <row r="1869" spans="1:5" x14ac:dyDescent="0.2">
      <c r="A1869">
        <f t="shared" si="29"/>
        <v>868</v>
      </c>
      <c r="B1869">
        <v>2.0783030814689698</v>
      </c>
      <c r="C1869">
        <v>2.1977522144364601</v>
      </c>
      <c r="D1869">
        <v>2.11631067813429</v>
      </c>
      <c r="E1869">
        <v>2.1450991979739098</v>
      </c>
    </row>
    <row r="1870" spans="1:5" x14ac:dyDescent="0.2">
      <c r="A1870">
        <f t="shared" si="29"/>
        <v>869</v>
      </c>
      <c r="B1870">
        <v>1.9987336428872899</v>
      </c>
      <c r="C1870">
        <v>2.0790523433938199</v>
      </c>
      <c r="D1870">
        <v>2.0038834951456899</v>
      </c>
      <c r="E1870">
        <v>2.0887969605319499</v>
      </c>
    </row>
    <row r="1871" spans="1:5" x14ac:dyDescent="0.2">
      <c r="A1871">
        <f t="shared" si="29"/>
        <v>870</v>
      </c>
      <c r="B1871">
        <v>2.0135078092021899</v>
      </c>
      <c r="C1871">
        <v>2.0471718018151002</v>
      </c>
      <c r="D1871">
        <v>1.9972815527649399</v>
      </c>
      <c r="E1871">
        <v>2.0523849712959801</v>
      </c>
    </row>
    <row r="1872" spans="1:5" x14ac:dyDescent="0.2">
      <c r="A1872">
        <f t="shared" si="29"/>
        <v>871</v>
      </c>
      <c r="B1872">
        <v>1.9926129168425399</v>
      </c>
      <c r="C1872">
        <v>1.98060362874629</v>
      </c>
      <c r="D1872">
        <v>1.96077669924024</v>
      </c>
      <c r="E1872">
        <v>1.9911101715914601</v>
      </c>
    </row>
    <row r="1873" spans="1:5" x14ac:dyDescent="0.2">
      <c r="A1873">
        <f t="shared" si="29"/>
        <v>872</v>
      </c>
      <c r="B1873">
        <v>1.94786829886027</v>
      </c>
      <c r="C1873">
        <v>1.9467180238496999</v>
      </c>
      <c r="D1873">
        <v>1.91533980603636</v>
      </c>
      <c r="E1873">
        <v>1.96704938645005</v>
      </c>
    </row>
    <row r="1874" spans="1:5" x14ac:dyDescent="0.2">
      <c r="A1874">
        <f t="shared" si="29"/>
        <v>873</v>
      </c>
      <c r="B1874">
        <v>1.9307724778387501</v>
      </c>
      <c r="C1874">
        <v>1.96777121169268</v>
      </c>
      <c r="D1874">
        <v>1.91689320325037</v>
      </c>
      <c r="E1874">
        <v>1.95309413064591</v>
      </c>
    </row>
    <row r="1875" spans="1:5" x14ac:dyDescent="0.2">
      <c r="A1875">
        <f t="shared" si="29"/>
        <v>874</v>
      </c>
      <c r="B1875">
        <v>1.90945546644153</v>
      </c>
      <c r="C1875">
        <v>1.92325875939213</v>
      </c>
      <c r="D1875">
        <v>1.8976699039679701</v>
      </c>
      <c r="E1875">
        <v>1.93833684845933</v>
      </c>
    </row>
    <row r="1876" spans="1:5" x14ac:dyDescent="0.2">
      <c r="A1876">
        <f t="shared" si="29"/>
        <v>875</v>
      </c>
      <c r="B1876">
        <v>1.8980582524271801</v>
      </c>
      <c r="C1876">
        <v>1.9515301815111601</v>
      </c>
      <c r="D1876">
        <v>1.8883495143521001</v>
      </c>
      <c r="E1876">
        <v>1.96849303208111</v>
      </c>
    </row>
    <row r="1877" spans="1:5" x14ac:dyDescent="0.2">
      <c r="A1877">
        <f t="shared" si="29"/>
        <v>876</v>
      </c>
      <c r="B1877">
        <v>1.8910932883072999</v>
      </c>
      <c r="C1877">
        <v>1.96075348480369</v>
      </c>
      <c r="D1877">
        <v>1.8850485420009</v>
      </c>
      <c r="E1877">
        <v>1.97731532439854</v>
      </c>
    </row>
    <row r="1878" spans="1:5" x14ac:dyDescent="0.2">
      <c r="A1878">
        <f t="shared" si="29"/>
        <v>877</v>
      </c>
      <c r="B1878">
        <v>1.8963697762769101</v>
      </c>
      <c r="C1878">
        <v>1.9475200504432</v>
      </c>
      <c r="D1878">
        <v>1.8512621357113199</v>
      </c>
      <c r="E1878">
        <v>1.9599915569861399</v>
      </c>
    </row>
    <row r="1879" spans="1:5" x14ac:dyDescent="0.2">
      <c r="A1879">
        <f t="shared" si="29"/>
        <v>878</v>
      </c>
      <c r="B1879">
        <v>1.91853102574926</v>
      </c>
      <c r="C1879">
        <v>1.9633600666947899</v>
      </c>
      <c r="D1879">
        <v>1.86912621232593</v>
      </c>
      <c r="E1879">
        <v>1.96977627648804</v>
      </c>
    </row>
    <row r="1880" spans="1:5" x14ac:dyDescent="0.2">
      <c r="A1880">
        <f t="shared" si="29"/>
        <v>879</v>
      </c>
      <c r="B1880">
        <v>1.9225411566061601</v>
      </c>
      <c r="C1880">
        <v>1.9832102152806901</v>
      </c>
      <c r="D1880">
        <v>1.93281553271428</v>
      </c>
      <c r="E1880">
        <v>1.9782777549599699</v>
      </c>
    </row>
    <row r="1881" spans="1:5" x14ac:dyDescent="0.2">
      <c r="A1881">
        <f t="shared" si="29"/>
        <v>880</v>
      </c>
      <c r="B1881">
        <v>1.9449134655972899</v>
      </c>
      <c r="C1881">
        <v>2.02030392444067</v>
      </c>
      <c r="D1881">
        <v>1.94912621380335</v>
      </c>
      <c r="E1881">
        <v>1.9992908398058999</v>
      </c>
    </row>
    <row r="1882" spans="1:5" x14ac:dyDescent="0.2">
      <c r="A1882">
        <f t="shared" si="29"/>
        <v>881</v>
      </c>
      <c r="B1882">
        <v>1.9869143098353701</v>
      </c>
      <c r="C1882">
        <v>2.0379485025327</v>
      </c>
      <c r="D1882">
        <v>1.96310679527232</v>
      </c>
      <c r="E1882">
        <v>2.0371464753061099</v>
      </c>
    </row>
    <row r="1883" spans="1:5" x14ac:dyDescent="0.2">
      <c r="A1883">
        <f t="shared" si="29"/>
        <v>882</v>
      </c>
      <c r="B1883">
        <v>1.9763613338961501</v>
      </c>
      <c r="C1883">
        <v>2.0295272266778999</v>
      </c>
      <c r="D1883">
        <v>1.94194174609545</v>
      </c>
      <c r="E1883">
        <v>2.03137188455052</v>
      </c>
    </row>
    <row r="1884" spans="1:5" x14ac:dyDescent="0.2">
      <c r="A1884">
        <f t="shared" si="29"/>
        <v>883</v>
      </c>
      <c r="B1884">
        <v>1.92401857323765</v>
      </c>
      <c r="C1884">
        <v>1.96897424905021</v>
      </c>
      <c r="D1884">
        <v>1.8588349510342399</v>
      </c>
      <c r="E1884">
        <v>1.9821274795273001</v>
      </c>
    </row>
    <row r="1885" spans="1:5" x14ac:dyDescent="0.2">
      <c r="A1885">
        <f t="shared" si="29"/>
        <v>884</v>
      </c>
      <c r="B1885">
        <v>1.8571127057830299</v>
      </c>
      <c r="C1885">
        <v>1.9120303929928</v>
      </c>
      <c r="D1885">
        <v>1.8112621359223799</v>
      </c>
      <c r="E1885">
        <v>1.89727311122844</v>
      </c>
    </row>
    <row r="1886" spans="1:5" x14ac:dyDescent="0.2">
      <c r="A1886">
        <f t="shared" si="29"/>
        <v>885</v>
      </c>
      <c r="B1886">
        <v>1.7992823976361301</v>
      </c>
      <c r="C1886">
        <v>1.8625052747994599</v>
      </c>
      <c r="D1886">
        <v>1.79689320346143</v>
      </c>
      <c r="E1886">
        <v>1.8127395512875299</v>
      </c>
    </row>
    <row r="1887" spans="1:5" x14ac:dyDescent="0.2">
      <c r="A1887">
        <f t="shared" si="29"/>
        <v>886</v>
      </c>
      <c r="B1887">
        <v>1.7456732798649199</v>
      </c>
      <c r="C1887">
        <v>1.8019523003376601</v>
      </c>
      <c r="D1887">
        <v>1.7580582522161801</v>
      </c>
      <c r="E1887">
        <v>1.76012663444497</v>
      </c>
    </row>
    <row r="1888" spans="1:5" x14ac:dyDescent="0.2">
      <c r="A1888">
        <f t="shared" si="29"/>
        <v>887</v>
      </c>
      <c r="B1888">
        <v>1.73638666103841</v>
      </c>
      <c r="C1888">
        <v>1.76646264098772</v>
      </c>
      <c r="D1888">
        <v>1.7533980580414199</v>
      </c>
      <c r="E1888">
        <v>1.74536935479111</v>
      </c>
    </row>
    <row r="1889" spans="1:5" x14ac:dyDescent="0.2">
      <c r="A1889">
        <f t="shared" si="29"/>
        <v>888</v>
      </c>
      <c r="B1889">
        <v>1.7437737441958601</v>
      </c>
      <c r="C1889">
        <v>1.75924440628954</v>
      </c>
      <c r="D1889">
        <v>1.7662135913888199</v>
      </c>
      <c r="E1889">
        <v>1.7323765278599199</v>
      </c>
    </row>
    <row r="1890" spans="1:5" x14ac:dyDescent="0.2">
      <c r="A1890">
        <f t="shared" si="29"/>
        <v>889</v>
      </c>
      <c r="B1890">
        <v>1.7300548754748799</v>
      </c>
      <c r="C1890">
        <v>1.7542317437737101</v>
      </c>
      <c r="D1890">
        <v>1.7460194166315399</v>
      </c>
      <c r="E1890">
        <v>1.71088222752222</v>
      </c>
    </row>
    <row r="1891" spans="1:5" x14ac:dyDescent="0.2">
      <c r="A1891">
        <f t="shared" si="29"/>
        <v>890</v>
      </c>
      <c r="B1891">
        <v>1.73533136344449</v>
      </c>
      <c r="C1891">
        <v>1.7462114803714299</v>
      </c>
      <c r="D1891">
        <v>1.73864077691014</v>
      </c>
      <c r="E1891">
        <v>1.71697762600259</v>
      </c>
    </row>
    <row r="1892" spans="1:5" x14ac:dyDescent="0.2">
      <c r="A1892">
        <f t="shared" si="29"/>
        <v>891</v>
      </c>
      <c r="B1892">
        <v>1.74145208948923</v>
      </c>
      <c r="C1892">
        <v>1.7756859438581301</v>
      </c>
      <c r="D1892">
        <v>1.7464077667792799</v>
      </c>
      <c r="E1892">
        <v>1.7514647522161799</v>
      </c>
    </row>
    <row r="1893" spans="1:5" x14ac:dyDescent="0.2">
      <c r="A1893">
        <f t="shared" si="29"/>
        <v>892</v>
      </c>
      <c r="B1893">
        <v>1.7486281131279</v>
      </c>
      <c r="C1893">
        <v>1.7921274791050701</v>
      </c>
      <c r="D1893">
        <v>1.76776699008025</v>
      </c>
      <c r="E1893">
        <v>1.7699113556353501</v>
      </c>
    </row>
    <row r="1894" spans="1:5" x14ac:dyDescent="0.2">
      <c r="A1894">
        <f t="shared" si="29"/>
        <v>893</v>
      </c>
      <c r="B1894">
        <v>1.7800759814267599</v>
      </c>
      <c r="C1894">
        <v>1.80756648438156</v>
      </c>
      <c r="D1894">
        <v>1.8064077634023299</v>
      </c>
      <c r="E1894">
        <v>1.7896411990291801</v>
      </c>
    </row>
    <row r="1895" spans="1:5" x14ac:dyDescent="0.2">
      <c r="A1895">
        <f t="shared" si="29"/>
        <v>894</v>
      </c>
      <c r="B1895">
        <v>1.7956943858168</v>
      </c>
      <c r="C1895">
        <v>1.8242085270155799</v>
      </c>
      <c r="D1895">
        <v>1.8233009700295999</v>
      </c>
      <c r="E1895">
        <v>1.8068045584635499</v>
      </c>
    </row>
    <row r="1896" spans="1:5" x14ac:dyDescent="0.2">
      <c r="A1896">
        <f t="shared" si="29"/>
        <v>895</v>
      </c>
      <c r="B1896">
        <v>1.7617138032925199</v>
      </c>
      <c r="C1896">
        <v>1.7863127895736199</v>
      </c>
      <c r="D1896">
        <v>1.7801941737020299</v>
      </c>
      <c r="E1896">
        <v>1.7774503991136099</v>
      </c>
    </row>
    <row r="1897" spans="1:5" x14ac:dyDescent="0.2">
      <c r="A1897">
        <f t="shared" si="29"/>
        <v>896</v>
      </c>
      <c r="B1897">
        <v>1.7617138032925199</v>
      </c>
      <c r="C1897">
        <v>1.7937315312367701</v>
      </c>
      <c r="D1897">
        <v>1.7634951456311101</v>
      </c>
      <c r="E1897">
        <v>1.7971802431406301</v>
      </c>
    </row>
    <row r="1898" spans="1:5" x14ac:dyDescent="0.2">
      <c r="A1898">
        <f t="shared" si="29"/>
        <v>897</v>
      </c>
      <c r="B1898">
        <v>1.7750105529759299</v>
      </c>
      <c r="C1898">
        <v>1.81939637040942</v>
      </c>
      <c r="D1898">
        <v>1.7582524263402699</v>
      </c>
      <c r="E1898">
        <v>1.82733642781771</v>
      </c>
    </row>
    <row r="1899" spans="1:5" x14ac:dyDescent="0.2">
      <c r="A1899">
        <f t="shared" si="29"/>
        <v>898</v>
      </c>
      <c r="B1899">
        <v>1.7950612072604399</v>
      </c>
      <c r="C1899">
        <v>1.8444596888982401</v>
      </c>
      <c r="D1899">
        <v>1.7877669905023701</v>
      </c>
      <c r="E1899">
        <v>1.8327902068383899</v>
      </c>
    </row>
    <row r="1900" spans="1:5" x14ac:dyDescent="0.2">
      <c r="A1900">
        <f t="shared" si="29"/>
        <v>899</v>
      </c>
      <c r="B1900">
        <v>1.80476994512452</v>
      </c>
      <c r="C1900">
        <v>1.84927184402698</v>
      </c>
      <c r="D1900">
        <v>1.8196116509075999</v>
      </c>
      <c r="E1900">
        <v>1.8363191219924699</v>
      </c>
    </row>
    <row r="1901" spans="1:5" x14ac:dyDescent="0.2">
      <c r="A1901">
        <f t="shared" si="29"/>
        <v>900</v>
      </c>
      <c r="B1901">
        <v>1.7876741241029901</v>
      </c>
      <c r="C1901">
        <v>1.7887188689319999</v>
      </c>
      <c r="D1901">
        <v>1.80582524208532</v>
      </c>
      <c r="E1901">
        <v>1.8193161646264899</v>
      </c>
    </row>
    <row r="1902" spans="1:5" x14ac:dyDescent="0.2">
      <c r="A1902">
        <f t="shared" si="29"/>
        <v>901</v>
      </c>
      <c r="B1902">
        <v>1.7838750527648699</v>
      </c>
      <c r="C1902">
        <v>1.74260236323339</v>
      </c>
      <c r="D1902">
        <v>1.78970873596459</v>
      </c>
      <c r="E1902">
        <v>1.80455888349521</v>
      </c>
    </row>
    <row r="1903" spans="1:5" x14ac:dyDescent="0.2">
      <c r="A1903">
        <f t="shared" si="29"/>
        <v>902</v>
      </c>
      <c r="B1903">
        <v>1.78345293372731</v>
      </c>
      <c r="C1903">
        <v>1.72395525474879</v>
      </c>
      <c r="D1903">
        <v>1.7631067961165501</v>
      </c>
      <c r="E1903">
        <v>1.76606162959061</v>
      </c>
    </row>
    <row r="1904" spans="1:5" x14ac:dyDescent="0.2">
      <c r="A1904">
        <f t="shared" si="29"/>
        <v>903</v>
      </c>
      <c r="B1904">
        <v>1.7845082313212299</v>
      </c>
      <c r="C1904">
        <v>1.71312790101304</v>
      </c>
      <c r="D1904">
        <v>1.7761165050654799</v>
      </c>
      <c r="E1904">
        <v>1.75804136829893</v>
      </c>
    </row>
    <row r="1905" spans="1:5" x14ac:dyDescent="0.2">
      <c r="A1905">
        <f t="shared" si="29"/>
        <v>904</v>
      </c>
      <c r="B1905">
        <v>1.7828197551709499</v>
      </c>
      <c r="C1905">
        <v>1.76465808336847</v>
      </c>
      <c r="D1905">
        <v>1.77902912558046</v>
      </c>
      <c r="E1905">
        <v>1.7889995755593699</v>
      </c>
    </row>
    <row r="1906" spans="1:5" x14ac:dyDescent="0.2">
      <c r="A1906">
        <f t="shared" si="29"/>
        <v>905</v>
      </c>
      <c r="B1906">
        <v>1.7906289573659699</v>
      </c>
      <c r="C1906">
        <v>1.7897213999577499</v>
      </c>
      <c r="D1906">
        <v>1.81728155213175</v>
      </c>
      <c r="E1906">
        <v>1.8170704932461601</v>
      </c>
    </row>
    <row r="1907" spans="1:5" x14ac:dyDescent="0.2">
      <c r="A1907">
        <f t="shared" si="29"/>
        <v>906</v>
      </c>
      <c r="B1907">
        <v>1.78809624314056</v>
      </c>
      <c r="C1907">
        <v>1.79333052005062</v>
      </c>
      <c r="D1907">
        <v>1.8289320390460599</v>
      </c>
      <c r="E1907">
        <v>1.8210806253694201</v>
      </c>
    </row>
    <row r="1908" spans="1:5" x14ac:dyDescent="0.2">
      <c r="A1908">
        <f t="shared" si="29"/>
        <v>907</v>
      </c>
      <c r="B1908">
        <v>1.82081046855213</v>
      </c>
      <c r="C1908">
        <v>1.8254115664837101</v>
      </c>
      <c r="D1908">
        <v>1.8613592239342001</v>
      </c>
      <c r="E1908">
        <v>1.8270156198818801</v>
      </c>
    </row>
    <row r="1909" spans="1:5" x14ac:dyDescent="0.2">
      <c r="A1909">
        <f t="shared" si="29"/>
        <v>908</v>
      </c>
      <c r="B1909">
        <v>1.8581680033769501</v>
      </c>
      <c r="C1909">
        <v>1.84105107661457</v>
      </c>
      <c r="D1909">
        <v>1.8836893203884</v>
      </c>
      <c r="E1909">
        <v>1.8343942587590401</v>
      </c>
    </row>
    <row r="1910" spans="1:5" x14ac:dyDescent="0.2">
      <c r="A1910">
        <f t="shared" si="29"/>
        <v>909</v>
      </c>
      <c r="B1910">
        <v>1.8731532292106301</v>
      </c>
      <c r="C1910">
        <v>1.8510764027015301</v>
      </c>
      <c r="D1910">
        <v>1.8716504848037701</v>
      </c>
      <c r="E1910">
        <v>1.83022372287892</v>
      </c>
    </row>
    <row r="1911" spans="1:5" x14ac:dyDescent="0.2">
      <c r="A1911">
        <f t="shared" si="29"/>
        <v>910</v>
      </c>
      <c r="B1911">
        <v>1.8894048121570199</v>
      </c>
      <c r="C1911">
        <v>1.89117771000419</v>
      </c>
      <c r="D1911">
        <v>1.89242718509925</v>
      </c>
      <c r="E1911">
        <v>1.8688813813846199</v>
      </c>
    </row>
    <row r="1912" spans="1:5" x14ac:dyDescent="0.2">
      <c r="A1912">
        <f t="shared" si="29"/>
        <v>911</v>
      </c>
      <c r="B1912">
        <v>1.9375263824398401</v>
      </c>
      <c r="C1912">
        <v>1.9409033332629599</v>
      </c>
      <c r="D1912">
        <v>1.9009708729422199</v>
      </c>
      <c r="E1912">
        <v>1.89919797235128</v>
      </c>
    </row>
    <row r="1913" spans="1:5" x14ac:dyDescent="0.2">
      <c r="A1913">
        <f t="shared" si="29"/>
        <v>912</v>
      </c>
      <c r="B1913">
        <v>1.9548332629801599</v>
      </c>
      <c r="C1913">
        <v>1.94050232017727</v>
      </c>
      <c r="D1913">
        <v>1.89300970916004</v>
      </c>
      <c r="E1913">
        <v>1.9304769934572299</v>
      </c>
    </row>
    <row r="1914" spans="1:5" x14ac:dyDescent="0.2">
      <c r="A1914">
        <f t="shared" si="29"/>
        <v>913</v>
      </c>
      <c r="B1914">
        <v>1.98607007176023</v>
      </c>
      <c r="C1914">
        <v>1.97438792718444</v>
      </c>
      <c r="D1914">
        <v>1.91398058210221</v>
      </c>
      <c r="E1914">
        <v>1.9920726036303</v>
      </c>
    </row>
    <row r="1915" spans="1:5" x14ac:dyDescent="0.2">
      <c r="A1915">
        <f t="shared" si="29"/>
        <v>914</v>
      </c>
      <c r="B1915">
        <v>2.0200506542844998</v>
      </c>
      <c r="C1915">
        <v>1.9771950192064001</v>
      </c>
      <c r="D1915">
        <v>1.9271844666526501</v>
      </c>
      <c r="E1915">
        <v>1.9803630227945099</v>
      </c>
    </row>
    <row r="1916" spans="1:5" x14ac:dyDescent="0.2">
      <c r="A1916">
        <f t="shared" si="29"/>
        <v>915</v>
      </c>
      <c r="B1916">
        <v>1.9801604052342701</v>
      </c>
      <c r="C1916">
        <v>1.92867243436047</v>
      </c>
      <c r="D1916">
        <v>1.8992233003377501</v>
      </c>
      <c r="E1916">
        <v>1.94443224862819</v>
      </c>
    </row>
    <row r="1917" spans="1:5" x14ac:dyDescent="0.2">
      <c r="A1917">
        <f t="shared" si="29"/>
        <v>916</v>
      </c>
      <c r="B1917">
        <v>1.97889404812157</v>
      </c>
      <c r="C1917">
        <v>1.9094238064583899</v>
      </c>
      <c r="D1917">
        <v>1.92815533832847</v>
      </c>
      <c r="E1917">
        <v>1.9362515821022299</v>
      </c>
    </row>
    <row r="1918" spans="1:5" x14ac:dyDescent="0.2">
      <c r="A1918">
        <f t="shared" si="29"/>
        <v>917</v>
      </c>
      <c r="B1918">
        <v>1.95884339383706</v>
      </c>
      <c r="C1918">
        <v>1.89779442802867</v>
      </c>
      <c r="D1918">
        <v>1.9677669888139</v>
      </c>
      <c r="E1918">
        <v>1.9247024054454001</v>
      </c>
    </row>
    <row r="1919" spans="1:5" x14ac:dyDescent="0.2">
      <c r="A1919">
        <f t="shared" si="29"/>
        <v>918</v>
      </c>
      <c r="B1919">
        <v>1.95567750105529</v>
      </c>
      <c r="C1919">
        <v>1.90020050654282</v>
      </c>
      <c r="D1919">
        <v>1.9671844664415901</v>
      </c>
      <c r="E1919">
        <v>1.9319206405656999</v>
      </c>
    </row>
    <row r="1920" spans="1:5" x14ac:dyDescent="0.2">
      <c r="A1920">
        <f t="shared" si="29"/>
        <v>919</v>
      </c>
      <c r="B1920">
        <v>1.978471929084</v>
      </c>
      <c r="C1920">
        <v>1.8999999989446801</v>
      </c>
      <c r="D1920">
        <v>1.9838834945125099</v>
      </c>
      <c r="E1920">
        <v>1.9307978039257701</v>
      </c>
    </row>
    <row r="1921" spans="1:5" x14ac:dyDescent="0.2">
      <c r="A1921">
        <f t="shared" si="29"/>
        <v>920</v>
      </c>
      <c r="B1921">
        <v>1.99936682144364</v>
      </c>
      <c r="C1921">
        <v>1.96035246897423</v>
      </c>
      <c r="D1921">
        <v>2.02932038666109</v>
      </c>
      <c r="E1921">
        <v>1.94731954305622</v>
      </c>
    </row>
    <row r="1922" spans="1:5" x14ac:dyDescent="0.2">
      <c r="A1922">
        <f t="shared" si="29"/>
        <v>921</v>
      </c>
      <c r="B1922">
        <v>2.03039257070493</v>
      </c>
      <c r="C1922">
        <v>1.99042844913463</v>
      </c>
      <c r="D1922">
        <v>2.0233009691853701</v>
      </c>
      <c r="E1922">
        <v>1.9835711270579</v>
      </c>
    </row>
    <row r="1923" spans="1:5" x14ac:dyDescent="0.2">
      <c r="A1923">
        <f t="shared" si="29"/>
        <v>922</v>
      </c>
      <c r="B1923">
        <v>2.0363022372308901</v>
      </c>
      <c r="C1923">
        <v>2.0255170922330001</v>
      </c>
      <c r="D1923">
        <v>2.0431067965386802</v>
      </c>
      <c r="E1923">
        <v>2.0299282393415701</v>
      </c>
    </row>
    <row r="1924" spans="1:5" x14ac:dyDescent="0.2">
      <c r="A1924">
        <f t="shared" ref="A1924:A1987" si="30">A1923+1</f>
        <v>923</v>
      </c>
      <c r="B1924">
        <v>2.0918108906711601</v>
      </c>
      <c r="C1924">
        <v>2.0696285354579902</v>
      </c>
      <c r="D1924">
        <v>2.1027184459688302</v>
      </c>
      <c r="E1924">
        <v>2.0804558868721799</v>
      </c>
    </row>
    <row r="1925" spans="1:5" x14ac:dyDescent="0.2">
      <c r="A1925">
        <f t="shared" si="30"/>
        <v>924</v>
      </c>
      <c r="B1925">
        <v>2.1051076403545799</v>
      </c>
      <c r="C1925">
        <v>2.08065639636976</v>
      </c>
      <c r="D1925">
        <v>2.1320388334741001</v>
      </c>
      <c r="E1925">
        <v>2.0997045160406</v>
      </c>
    </row>
    <row r="1926" spans="1:5" x14ac:dyDescent="0.2">
      <c r="A1926">
        <f t="shared" si="30"/>
        <v>925</v>
      </c>
      <c r="B1926">
        <v>2.1076403545799902</v>
      </c>
      <c r="C1926">
        <v>2.1133389613760998</v>
      </c>
      <c r="D1926">
        <v>2.11650485521323</v>
      </c>
      <c r="E1926">
        <v>2.1054791046856001</v>
      </c>
    </row>
    <row r="1927" spans="1:5" x14ac:dyDescent="0.2">
      <c r="A1927">
        <f t="shared" si="30"/>
        <v>926</v>
      </c>
      <c r="B1927">
        <v>2.1355002110595098</v>
      </c>
      <c r="C1927">
        <v>2.1107323746306399</v>
      </c>
      <c r="D1927">
        <v>2.1322330084424399</v>
      </c>
      <c r="E1927">
        <v>2.1021105943436802</v>
      </c>
    </row>
    <row r="1928" spans="1:5" x14ac:dyDescent="0.2">
      <c r="A1928">
        <f t="shared" si="30"/>
        <v>927</v>
      </c>
      <c r="B1928">
        <v>2.1382439848037098</v>
      </c>
      <c r="C1928">
        <v>2.13800126403545</v>
      </c>
      <c r="D1928">
        <v>2.2019417473618201</v>
      </c>
      <c r="E1928">
        <v>2.1122161245251898</v>
      </c>
    </row>
    <row r="1929" spans="1:5" x14ac:dyDescent="0.2">
      <c r="A1929">
        <f t="shared" si="30"/>
        <v>928</v>
      </c>
      <c r="B1929">
        <v>2.1591388771633602</v>
      </c>
      <c r="C1929">
        <v>2.18391726530181</v>
      </c>
      <c r="D1929">
        <v>2.23766990122422</v>
      </c>
      <c r="E1929">
        <v>2.1446179807936598</v>
      </c>
    </row>
    <row r="1930" spans="1:5" x14ac:dyDescent="0.2">
      <c r="A1930">
        <f t="shared" si="30"/>
        <v>929</v>
      </c>
      <c r="B1930">
        <v>2.2030392570704902</v>
      </c>
      <c r="C1930">
        <v>2.2011608267201299</v>
      </c>
      <c r="D1930">
        <v>2.2891262127480601</v>
      </c>
      <c r="E1930">
        <v>2.15311945989877</v>
      </c>
    </row>
    <row r="1931" spans="1:5" x14ac:dyDescent="0.2">
      <c r="A1931">
        <f t="shared" si="30"/>
        <v>930</v>
      </c>
      <c r="B1931">
        <v>2.28134233853946</v>
      </c>
      <c r="C1931">
        <v>2.23464541979738</v>
      </c>
      <c r="D1931">
        <v>2.3174757271001099</v>
      </c>
      <c r="E1931">
        <v>2.2269058663994099</v>
      </c>
    </row>
    <row r="1932" spans="1:5" x14ac:dyDescent="0.2">
      <c r="A1932">
        <f t="shared" si="30"/>
        <v>931</v>
      </c>
      <c r="B1932">
        <v>2.3326298016040501</v>
      </c>
      <c r="C1932">
        <v>2.2615132956943902</v>
      </c>
      <c r="D1932">
        <v>2.3477669888139201</v>
      </c>
      <c r="E1932">
        <v>2.2987674124103799</v>
      </c>
    </row>
    <row r="1933" spans="1:5" x14ac:dyDescent="0.2">
      <c r="A1933">
        <f t="shared" si="30"/>
        <v>932</v>
      </c>
      <c r="B1933">
        <v>2.35732376530181</v>
      </c>
      <c r="C1933">
        <v>2.2779548345293401</v>
      </c>
      <c r="D1933">
        <v>2.4089320371465499</v>
      </c>
      <c r="E1933">
        <v>2.2981257895737399</v>
      </c>
    </row>
    <row r="1934" spans="1:5" x14ac:dyDescent="0.2">
      <c r="A1934">
        <f t="shared" si="30"/>
        <v>933</v>
      </c>
      <c r="B1934">
        <v>2.3959476572393399</v>
      </c>
      <c r="C1934">
        <v>2.3515407338539398</v>
      </c>
      <c r="D1934">
        <v>2.4675728138455799</v>
      </c>
      <c r="E1934">
        <v>2.3417560154074302</v>
      </c>
    </row>
    <row r="1935" spans="1:5" x14ac:dyDescent="0.2">
      <c r="A1935">
        <f t="shared" si="30"/>
        <v>934</v>
      </c>
      <c r="B1935">
        <v>2.4398480371464699</v>
      </c>
      <c r="C1935">
        <v>2.4100886452089498</v>
      </c>
      <c r="D1935">
        <v>2.4776699020684601</v>
      </c>
      <c r="E1935">
        <v>2.36244828809633</v>
      </c>
    </row>
    <row r="1936" spans="1:5" x14ac:dyDescent="0.2">
      <c r="A1936">
        <f t="shared" si="30"/>
        <v>935</v>
      </c>
      <c r="B1936">
        <v>2.4670747150696402</v>
      </c>
      <c r="C1936">
        <v>2.42011397319544</v>
      </c>
      <c r="D1936">
        <v>2.4916504839595501</v>
      </c>
      <c r="E1936">
        <v>2.3932460941326301</v>
      </c>
    </row>
    <row r="1937" spans="1:5" x14ac:dyDescent="0.2">
      <c r="A1937">
        <f t="shared" si="30"/>
        <v>936</v>
      </c>
      <c r="B1937">
        <v>2.4968341072182301</v>
      </c>
      <c r="C1937">
        <v>2.4279337256226299</v>
      </c>
      <c r="D1937">
        <v>2.5151456298016801</v>
      </c>
      <c r="E1937">
        <v>2.4274124079781401</v>
      </c>
    </row>
    <row r="1938" spans="1:5" x14ac:dyDescent="0.2">
      <c r="A1938">
        <f t="shared" si="30"/>
        <v>937</v>
      </c>
      <c r="B1938">
        <v>2.4919797382861901</v>
      </c>
      <c r="C1938">
        <v>2.42352258062474</v>
      </c>
      <c r="D1938">
        <v>2.5106796103842099</v>
      </c>
      <c r="E1938">
        <v>2.4155424242297201</v>
      </c>
    </row>
    <row r="1939" spans="1:5" x14ac:dyDescent="0.2">
      <c r="A1939">
        <f t="shared" si="30"/>
        <v>938</v>
      </c>
      <c r="B1939">
        <v>2.4972562262558</v>
      </c>
      <c r="C1939">
        <v>2.4261291673702101</v>
      </c>
      <c r="D1939">
        <v>2.5139805804137598</v>
      </c>
      <c r="E1939">
        <v>2.42821443414952</v>
      </c>
    </row>
    <row r="1940" spans="1:5" x14ac:dyDescent="0.2">
      <c r="A1940">
        <f t="shared" si="30"/>
        <v>939</v>
      </c>
      <c r="B1940">
        <v>2.5270156184043899</v>
      </c>
      <c r="C1940">
        <v>2.4399641188265302</v>
      </c>
      <c r="D1940">
        <v>2.5087378630224499</v>
      </c>
      <c r="E1940">
        <v>2.4412072598143602</v>
      </c>
    </row>
    <row r="1941" spans="1:5" x14ac:dyDescent="0.2">
      <c r="A1941">
        <f t="shared" si="30"/>
        <v>940</v>
      </c>
      <c r="B1941">
        <v>2.57492612916842</v>
      </c>
      <c r="C1941">
        <v>2.4758547906289698</v>
      </c>
      <c r="D1941">
        <v>2.5714563092022802</v>
      </c>
      <c r="E1941">
        <v>2.4938201764458601</v>
      </c>
    </row>
    <row r="1942" spans="1:5" x14ac:dyDescent="0.2">
      <c r="A1942">
        <f t="shared" si="30"/>
        <v>941</v>
      </c>
      <c r="B1942">
        <v>2.63761080624736</v>
      </c>
      <c r="C1942">
        <v>2.5674862802870599</v>
      </c>
      <c r="D1942">
        <v>2.65669902680464</v>
      </c>
      <c r="E1942">
        <v>2.5664837479950302</v>
      </c>
    </row>
    <row r="1943" spans="1:5" x14ac:dyDescent="0.2">
      <c r="A1943">
        <f t="shared" si="30"/>
        <v>942</v>
      </c>
      <c r="B1943">
        <v>2.64816378218657</v>
      </c>
      <c r="C1943">
        <v>2.60056986006756</v>
      </c>
      <c r="D1943">
        <v>2.7097087389194598</v>
      </c>
      <c r="E1943">
        <v>2.5887800751372798</v>
      </c>
    </row>
    <row r="1944" spans="1:5" x14ac:dyDescent="0.2">
      <c r="A1944">
        <f t="shared" si="30"/>
        <v>943</v>
      </c>
      <c r="B1944">
        <v>2.7167581257914701</v>
      </c>
      <c r="C1944">
        <v>2.6424757264668899</v>
      </c>
      <c r="D1944">
        <v>2.7314563102575802</v>
      </c>
      <c r="E1944">
        <v>2.6113972112706798</v>
      </c>
    </row>
    <row r="1945" spans="1:5" x14ac:dyDescent="0.2">
      <c r="A1945">
        <f t="shared" si="30"/>
        <v>944</v>
      </c>
      <c r="B1945">
        <v>2.7230899113549998</v>
      </c>
      <c r="C1945">
        <v>2.6613233444491602</v>
      </c>
      <c r="D1945">
        <v>2.7365048537358398</v>
      </c>
      <c r="E1945">
        <v>2.64845082038845</v>
      </c>
    </row>
    <row r="1946" spans="1:5" x14ac:dyDescent="0.2">
      <c r="A1946">
        <f t="shared" si="30"/>
        <v>945</v>
      </c>
      <c r="B1946">
        <v>2.73026593499366</v>
      </c>
      <c r="C1946">
        <v>2.6795694377374701</v>
      </c>
      <c r="D1946">
        <v>2.7516504835374498</v>
      </c>
      <c r="E1946">
        <v>2.6940059086113202</v>
      </c>
    </row>
    <row r="1947" spans="1:5" x14ac:dyDescent="0.2">
      <c r="A1947">
        <f t="shared" si="30"/>
        <v>946</v>
      </c>
      <c r="B1947">
        <v>2.7564373153229198</v>
      </c>
      <c r="C1947">
        <v>2.6861861513296899</v>
      </c>
      <c r="D1947">
        <v>2.7528155335585498</v>
      </c>
      <c r="E1947">
        <v>2.68758970029557</v>
      </c>
    </row>
    <row r="1948" spans="1:5" x14ac:dyDescent="0.2">
      <c r="A1948">
        <f t="shared" si="30"/>
        <v>947</v>
      </c>
      <c r="B1948">
        <v>2.68868720979316</v>
      </c>
      <c r="C1948">
        <v>2.64768889784721</v>
      </c>
      <c r="D1948">
        <v>2.7180582488392599</v>
      </c>
      <c r="E1948">
        <v>2.6454031226256798</v>
      </c>
    </row>
    <row r="1949" spans="1:5" x14ac:dyDescent="0.2">
      <c r="A1949">
        <f t="shared" si="30"/>
        <v>948</v>
      </c>
      <c r="B1949">
        <v>2.6536513296749602</v>
      </c>
      <c r="C1949">
        <v>2.65169902722669</v>
      </c>
      <c r="D1949">
        <v>2.6768932013508602</v>
      </c>
      <c r="E1949">
        <v>2.6452427169692698</v>
      </c>
    </row>
    <row r="1950" spans="1:5" x14ac:dyDescent="0.2">
      <c r="A1950">
        <f t="shared" si="30"/>
        <v>949</v>
      </c>
      <c r="B1950">
        <v>2.6688476150274298</v>
      </c>
      <c r="C1950">
        <v>2.6597192906289799</v>
      </c>
      <c r="D1950">
        <v>2.7003883482482798</v>
      </c>
      <c r="E1950">
        <v>2.6226255797805802</v>
      </c>
    </row>
    <row r="1951" spans="1:5" x14ac:dyDescent="0.2">
      <c r="A1951">
        <f t="shared" si="30"/>
        <v>950</v>
      </c>
      <c r="B1951">
        <v>2.7283663993245999</v>
      </c>
      <c r="C1951">
        <v>2.6837800751372098</v>
      </c>
      <c r="D1951">
        <v>2.76349514394267</v>
      </c>
      <c r="E1951">
        <v>2.6832587553821199</v>
      </c>
    </row>
    <row r="1952" spans="1:5" x14ac:dyDescent="0.2">
      <c r="A1952">
        <f t="shared" si="30"/>
        <v>951</v>
      </c>
      <c r="B1952">
        <v>2.8296749683410698</v>
      </c>
      <c r="C1952">
        <v>2.74994723026595</v>
      </c>
      <c r="D1952">
        <v>2.8640776675813502</v>
      </c>
      <c r="E1952">
        <v>2.7291346521739999</v>
      </c>
    </row>
    <row r="1953" spans="1:5" x14ac:dyDescent="0.2">
      <c r="A1953">
        <f t="shared" si="30"/>
        <v>952</v>
      </c>
      <c r="B1953">
        <v>2.9102997045166701</v>
      </c>
      <c r="C1953">
        <v>2.8060890666948199</v>
      </c>
      <c r="D1953">
        <v>2.92990290966662</v>
      </c>
      <c r="E1953">
        <v>2.75800759392158</v>
      </c>
    </row>
    <row r="1954" spans="1:5" x14ac:dyDescent="0.2">
      <c r="A1954">
        <f t="shared" si="30"/>
        <v>953</v>
      </c>
      <c r="B1954">
        <v>2.9419586323343099</v>
      </c>
      <c r="C1954">
        <v>2.8058885612072699</v>
      </c>
      <c r="D1954">
        <v>2.9477669892360598</v>
      </c>
      <c r="E1954">
        <v>2.80821443604906</v>
      </c>
    </row>
    <row r="1955" spans="1:5" x14ac:dyDescent="0.2">
      <c r="A1955">
        <f t="shared" si="30"/>
        <v>954</v>
      </c>
      <c r="B1955">
        <v>2.97235120303925</v>
      </c>
      <c r="C1955">
        <v>2.8383706200928902</v>
      </c>
      <c r="D1955">
        <v>2.9871844626425599</v>
      </c>
      <c r="E1955">
        <v>2.8139890221613402</v>
      </c>
    </row>
    <row r="1956" spans="1:5" x14ac:dyDescent="0.2">
      <c r="A1956">
        <f t="shared" si="30"/>
        <v>955</v>
      </c>
      <c r="B1956">
        <v>2.9845926551287398</v>
      </c>
      <c r="C1956">
        <v>2.8325559307724899</v>
      </c>
      <c r="D1956">
        <v>2.9819417475729102</v>
      </c>
      <c r="E1956">
        <v>2.83051076171389</v>
      </c>
    </row>
    <row r="1957" spans="1:5" x14ac:dyDescent="0.2">
      <c r="A1957">
        <f t="shared" si="30"/>
        <v>956</v>
      </c>
      <c r="B1957">
        <v>2.9862811312790201</v>
      </c>
      <c r="C1957">
        <v>2.86443647108486</v>
      </c>
      <c r="D1957">
        <v>3.00796116188274</v>
      </c>
      <c r="E1957">
        <v>2.8130265926552198</v>
      </c>
    </row>
    <row r="1958" spans="1:5" x14ac:dyDescent="0.2">
      <c r="A1958">
        <f t="shared" si="30"/>
        <v>957</v>
      </c>
      <c r="B1958">
        <v>2.9991557619248601</v>
      </c>
      <c r="C1958">
        <v>2.90574081426763</v>
      </c>
      <c r="D1958">
        <v>3.00271844491356</v>
      </c>
      <c r="E1958">
        <v>2.85569438433948</v>
      </c>
    </row>
    <row r="1959" spans="1:5" x14ac:dyDescent="0.2">
      <c r="A1959">
        <f t="shared" si="30"/>
        <v>958</v>
      </c>
      <c r="B1959">
        <v>3.06775010552975</v>
      </c>
      <c r="C1959">
        <v>2.9648902465175402</v>
      </c>
      <c r="D1959">
        <v>3.0188349489236899</v>
      </c>
      <c r="E1959">
        <v>2.93317011186164</v>
      </c>
    </row>
    <row r="1960" spans="1:5" x14ac:dyDescent="0.2">
      <c r="A1960">
        <f t="shared" si="30"/>
        <v>959</v>
      </c>
      <c r="B1960">
        <v>3.0915998311523798</v>
      </c>
      <c r="C1960">
        <v>3.0408822266779501</v>
      </c>
      <c r="D1960">
        <v>3.0442718429718099</v>
      </c>
      <c r="E1960">
        <v>2.9740734468130898</v>
      </c>
    </row>
    <row r="1961" spans="1:5" x14ac:dyDescent="0.2">
      <c r="A1961">
        <f t="shared" si="30"/>
        <v>960</v>
      </c>
      <c r="B1961">
        <v>3.0856901646264201</v>
      </c>
      <c r="C1961">
        <v>3.0567222429295202</v>
      </c>
      <c r="D1961">
        <v>3.0739805808358902</v>
      </c>
      <c r="E1961">
        <v>2.9992570673280801</v>
      </c>
    </row>
    <row r="1962" spans="1:5" x14ac:dyDescent="0.2">
      <c r="A1962">
        <f t="shared" si="30"/>
        <v>961</v>
      </c>
      <c r="B1962">
        <v>3.0650063317855598</v>
      </c>
      <c r="C1962">
        <v>3.02885183452935</v>
      </c>
      <c r="D1962">
        <v>3.0965048509920701</v>
      </c>
      <c r="E1962">
        <v>3.0114478642888201</v>
      </c>
    </row>
    <row r="1963" spans="1:5" x14ac:dyDescent="0.2">
      <c r="A1963">
        <f t="shared" si="30"/>
        <v>962</v>
      </c>
      <c r="B1963">
        <v>3.1021528070916</v>
      </c>
      <c r="C1963">
        <v>3.0501055282820002</v>
      </c>
      <c r="D1963">
        <v>3.1009708706206101</v>
      </c>
      <c r="E1963">
        <v>3.06694807682576</v>
      </c>
    </row>
    <row r="1964" spans="1:5" x14ac:dyDescent="0.2">
      <c r="A1964">
        <f t="shared" si="30"/>
        <v>963</v>
      </c>
      <c r="B1964">
        <v>3.0989869143098301</v>
      </c>
      <c r="C1964">
        <v>3.0695546612495002</v>
      </c>
      <c r="D1964">
        <v>3.1598058233432802</v>
      </c>
      <c r="E1964">
        <v>3.09197129379494</v>
      </c>
    </row>
    <row r="1965" spans="1:5" x14ac:dyDescent="0.2">
      <c r="A1965">
        <f t="shared" si="30"/>
        <v>964</v>
      </c>
      <c r="B1965">
        <v>3.0812579147319501</v>
      </c>
      <c r="C1965">
        <v>3.0563212319544402</v>
      </c>
      <c r="D1965">
        <v>3.1708737866189201</v>
      </c>
      <c r="E1965">
        <v>3.06871253482492</v>
      </c>
    </row>
    <row r="1966" spans="1:5" x14ac:dyDescent="0.2">
      <c r="A1966">
        <f t="shared" si="30"/>
        <v>965</v>
      </c>
      <c r="B1966">
        <v>3.12600253271422</v>
      </c>
      <c r="C1966">
        <v>3.0916103799071601</v>
      </c>
      <c r="D1966">
        <v>3.1528155314479598</v>
      </c>
      <c r="E1966">
        <v>3.0817053585902099</v>
      </c>
    </row>
    <row r="1967" spans="1:5" x14ac:dyDescent="0.2">
      <c r="A1967">
        <f t="shared" si="30"/>
        <v>966</v>
      </c>
      <c r="B1967">
        <v>3.1536513296749602</v>
      </c>
      <c r="C1967">
        <v>3.10444280329255</v>
      </c>
      <c r="D1967">
        <v>3.18349514478692</v>
      </c>
      <c r="E1967">
        <v>3.08363022435636</v>
      </c>
    </row>
    <row r="1968" spans="1:5" x14ac:dyDescent="0.2">
      <c r="A1968">
        <f t="shared" si="30"/>
        <v>967</v>
      </c>
      <c r="B1968">
        <v>3.18362178134233</v>
      </c>
      <c r="C1968">
        <v>3.12108484487127</v>
      </c>
      <c r="D1968">
        <v>3.16640776593509</v>
      </c>
      <c r="E1968">
        <v>3.09983115344036</v>
      </c>
    </row>
    <row r="1969" spans="1:5" x14ac:dyDescent="0.2">
      <c r="A1969">
        <f t="shared" si="30"/>
        <v>968</v>
      </c>
      <c r="B1969">
        <v>3.1675812579147302</v>
      </c>
      <c r="C1969">
        <v>3.1128640772477998</v>
      </c>
      <c r="D1969">
        <v>3.1714563085691099</v>
      </c>
      <c r="E1969">
        <v>3.1227690987759402</v>
      </c>
    </row>
    <row r="1970" spans="1:5" x14ac:dyDescent="0.2">
      <c r="A1970">
        <f t="shared" si="30"/>
        <v>969</v>
      </c>
      <c r="B1970">
        <v>3.1749683410721801</v>
      </c>
      <c r="C1970">
        <v>3.12569649556777</v>
      </c>
      <c r="D1970">
        <v>3.1844660154074398</v>
      </c>
      <c r="E1970">
        <v>3.1068889799494399</v>
      </c>
    </row>
    <row r="1971" spans="1:5" x14ac:dyDescent="0.2">
      <c r="A1971">
        <f t="shared" si="30"/>
        <v>970</v>
      </c>
      <c r="B1971">
        <v>3.1796116504854299</v>
      </c>
      <c r="C1971">
        <v>3.1172752211903898</v>
      </c>
      <c r="D1971">
        <v>3.1314563087801699</v>
      </c>
      <c r="E1971">
        <v>3.09132967074724</v>
      </c>
    </row>
    <row r="1972" spans="1:5" x14ac:dyDescent="0.2">
      <c r="A1972">
        <f t="shared" si="30"/>
        <v>971</v>
      </c>
      <c r="B1972">
        <v>3.1988180666948001</v>
      </c>
      <c r="C1972">
        <v>3.1335162505276601</v>
      </c>
      <c r="D1972">
        <v>3.14524271760245</v>
      </c>
      <c r="E1972">
        <v>3.1068889816379199</v>
      </c>
    </row>
    <row r="1973" spans="1:5" x14ac:dyDescent="0.2">
      <c r="A1973">
        <f t="shared" si="30"/>
        <v>972</v>
      </c>
      <c r="B1973">
        <v>3.2338539468129999</v>
      </c>
      <c r="C1973">
        <v>3.1461481665259798</v>
      </c>
      <c r="D1973">
        <v>3.2062135892782702</v>
      </c>
      <c r="E1973">
        <v>3.1357619219080601</v>
      </c>
    </row>
    <row r="1974" spans="1:5" x14ac:dyDescent="0.2">
      <c r="A1974">
        <f t="shared" si="30"/>
        <v>973</v>
      </c>
      <c r="B1974">
        <v>3.2055719712959001</v>
      </c>
      <c r="C1974">
        <v>3.1505593079358598</v>
      </c>
      <c r="D1974">
        <v>3.2302912587590602</v>
      </c>
      <c r="E1974">
        <v>3.12437315090764</v>
      </c>
    </row>
    <row r="1975" spans="1:5" x14ac:dyDescent="0.2">
      <c r="A1975">
        <f t="shared" si="30"/>
        <v>974</v>
      </c>
      <c r="B1975">
        <v>3.21760236386661</v>
      </c>
      <c r="C1975">
        <v>3.18223933938373</v>
      </c>
      <c r="D1975">
        <v>3.22679611376117</v>
      </c>
      <c r="E1975">
        <v>3.14265934867041</v>
      </c>
    </row>
    <row r="1976" spans="1:5" x14ac:dyDescent="0.2">
      <c r="A1976">
        <f t="shared" si="30"/>
        <v>975</v>
      </c>
      <c r="B1976">
        <v>3.2391304347826</v>
      </c>
      <c r="C1976">
        <v>3.2375791462642698</v>
      </c>
      <c r="D1976">
        <v>3.2279611652596998</v>
      </c>
      <c r="E1976">
        <v>3.1805149837485098</v>
      </c>
    </row>
    <row r="1977" spans="1:5" x14ac:dyDescent="0.2">
      <c r="A1977">
        <f t="shared" si="30"/>
        <v>976</v>
      </c>
      <c r="B1977">
        <v>3.1865766146053098</v>
      </c>
      <c r="C1977">
        <v>3.2558252410299899</v>
      </c>
      <c r="D1977">
        <v>3.22271844406932</v>
      </c>
      <c r="E1977">
        <v>3.2106711696919401</v>
      </c>
    </row>
    <row r="1978" spans="1:5" x14ac:dyDescent="0.2">
      <c r="A1978">
        <f t="shared" si="30"/>
        <v>977</v>
      </c>
      <c r="B1978">
        <v>3.1779231743351599</v>
      </c>
      <c r="C1978">
        <v>3.2042950584634999</v>
      </c>
      <c r="D1978">
        <v>3.20330096770798</v>
      </c>
      <c r="E1978">
        <v>3.2169269725623502</v>
      </c>
    </row>
    <row r="1979" spans="1:5" x14ac:dyDescent="0.2">
      <c r="A1979">
        <f t="shared" si="30"/>
        <v>978</v>
      </c>
      <c r="B1979">
        <v>3.1705360911777101</v>
      </c>
      <c r="C1979">
        <v>3.14314056352893</v>
      </c>
      <c r="D1979">
        <v>3.1747572781765299</v>
      </c>
      <c r="E1979">
        <v>3.1526044710849401</v>
      </c>
    </row>
    <row r="1980" spans="1:5" x14ac:dyDescent="0.2">
      <c r="A1980">
        <f t="shared" si="30"/>
        <v>979</v>
      </c>
      <c r="B1980">
        <v>3.1492190797804902</v>
      </c>
      <c r="C1980">
        <v>3.1329147313212502</v>
      </c>
      <c r="D1980">
        <v>3.14601941557628</v>
      </c>
      <c r="E1980">
        <v>3.1020768220769201</v>
      </c>
    </row>
    <row r="1981" spans="1:5" x14ac:dyDescent="0.2">
      <c r="A1981">
        <f t="shared" si="30"/>
        <v>980</v>
      </c>
      <c r="B1981">
        <v>3.0878007598142601</v>
      </c>
      <c r="C1981">
        <v>3.1052448271422701</v>
      </c>
      <c r="D1981">
        <v>3.1159223279865902</v>
      </c>
      <c r="E1981">
        <v>3.0637399729844699</v>
      </c>
    </row>
    <row r="1982" spans="1:5" x14ac:dyDescent="0.2">
      <c r="A1982">
        <f t="shared" si="30"/>
        <v>981</v>
      </c>
      <c r="B1982">
        <v>3.0325031658927801</v>
      </c>
      <c r="C1982">
        <v>3.0914098725200598</v>
      </c>
      <c r="D1982">
        <v>3.07572815259612</v>
      </c>
      <c r="E1982">
        <v>3.0205909677079799</v>
      </c>
    </row>
    <row r="1983" spans="1:5" x14ac:dyDescent="0.2">
      <c r="A1983">
        <f t="shared" si="30"/>
        <v>982</v>
      </c>
      <c r="B1983">
        <v>3.0192064162093701</v>
      </c>
      <c r="C1983">
        <v>3.0751688486703399</v>
      </c>
      <c r="D1983">
        <v>3.0283495135079002</v>
      </c>
      <c r="E1983">
        <v>3.02941325517105</v>
      </c>
    </row>
    <row r="1984" spans="1:5" x14ac:dyDescent="0.2">
      <c r="A1984">
        <f t="shared" si="30"/>
        <v>983</v>
      </c>
      <c r="B1984">
        <v>3.0168847615027401</v>
      </c>
      <c r="C1984">
        <v>3.0731637807091698</v>
      </c>
      <c r="D1984">
        <v>3.0203883465598098</v>
      </c>
      <c r="E1984">
        <v>3.0655044305615098</v>
      </c>
    </row>
    <row r="1985" spans="1:5" x14ac:dyDescent="0.2">
      <c r="A1985">
        <f t="shared" si="30"/>
        <v>984</v>
      </c>
      <c r="B1985">
        <v>3.0536091177712099</v>
      </c>
      <c r="C1985">
        <v>3.13973195145633</v>
      </c>
      <c r="D1985">
        <v>3.03805825116092</v>
      </c>
      <c r="E1985">
        <v>3.0852342718447501</v>
      </c>
    </row>
    <row r="1986" spans="1:5" x14ac:dyDescent="0.2">
      <c r="A1986">
        <f t="shared" si="30"/>
        <v>985</v>
      </c>
      <c r="B1986">
        <v>3.0806247361755998</v>
      </c>
      <c r="C1986">
        <v>3.1325137169691999</v>
      </c>
      <c r="D1986">
        <v>3.0722330075982298</v>
      </c>
      <c r="E1986">
        <v>3.1153904571550002</v>
      </c>
    </row>
    <row r="1987" spans="1:5" x14ac:dyDescent="0.2">
      <c r="A1987">
        <f t="shared" si="30"/>
        <v>986</v>
      </c>
      <c r="B1987">
        <v>3.1032081046855202</v>
      </c>
      <c r="C1987">
        <v>3.14153651118616</v>
      </c>
      <c r="D1987">
        <v>3.08291262009296</v>
      </c>
      <c r="E1987">
        <v>3.1303081475306902</v>
      </c>
    </row>
    <row r="1988" spans="1:5" x14ac:dyDescent="0.2">
      <c r="A1988">
        <f t="shared" ref="A1988:A2001" si="31">A1987+1</f>
        <v>987</v>
      </c>
      <c r="B1988">
        <v>3.0844238075137098</v>
      </c>
      <c r="C1988">
        <v>3.1136661015196299</v>
      </c>
      <c r="D1988">
        <v>3.0582524261292598</v>
      </c>
      <c r="E1988">
        <v>3.0945377783875898</v>
      </c>
    </row>
    <row r="1989" spans="1:5" x14ac:dyDescent="0.2">
      <c r="A1989">
        <f t="shared" si="31"/>
        <v>988</v>
      </c>
      <c r="B1989">
        <v>3.0445335584634798</v>
      </c>
      <c r="C1989">
        <v>3.1014352064162298</v>
      </c>
      <c r="D1989">
        <v>3.0984466010976002</v>
      </c>
      <c r="E1989">
        <v>3.1189193720980199</v>
      </c>
    </row>
    <row r="1990" spans="1:5" x14ac:dyDescent="0.2">
      <c r="A1990">
        <f t="shared" si="31"/>
        <v>989</v>
      </c>
      <c r="B1990">
        <v>2.9645420008442298</v>
      </c>
      <c r="C1990">
        <v>3.0164204299282602</v>
      </c>
      <c r="D1990">
        <v>3.0394174736176498</v>
      </c>
      <c r="E1990">
        <v>3.03807513423394</v>
      </c>
    </row>
    <row r="1991" spans="1:5" x14ac:dyDescent="0.2">
      <c r="A1991">
        <f t="shared" si="31"/>
        <v>990</v>
      </c>
      <c r="B1991">
        <v>2.89067116926973</v>
      </c>
      <c r="C1991">
        <v>2.9426340244829099</v>
      </c>
      <c r="D1991">
        <v>2.96912621127067</v>
      </c>
      <c r="E1991">
        <v>2.9402279419587298</v>
      </c>
    </row>
    <row r="1992" spans="1:5" x14ac:dyDescent="0.2">
      <c r="A1992">
        <f t="shared" si="31"/>
        <v>991</v>
      </c>
      <c r="B1992">
        <v>2.8872942169691802</v>
      </c>
      <c r="C1992">
        <v>2.92619248585902</v>
      </c>
      <c r="D1992">
        <v>2.9737864056564902</v>
      </c>
      <c r="E1992">
        <v>2.9447192885184501</v>
      </c>
    </row>
    <row r="1993" spans="1:5" x14ac:dyDescent="0.2">
      <c r="A1993">
        <f t="shared" si="31"/>
        <v>992</v>
      </c>
      <c r="B1993">
        <v>2.87019839594765</v>
      </c>
      <c r="C1993">
        <v>2.9159666555508799</v>
      </c>
      <c r="D1993">
        <v>2.91572815301824</v>
      </c>
      <c r="E1993">
        <v>2.9373406494302299</v>
      </c>
    </row>
    <row r="1994" spans="1:5" x14ac:dyDescent="0.2">
      <c r="A1994">
        <f t="shared" si="31"/>
        <v>993</v>
      </c>
      <c r="B1994">
        <v>2.85964542000844</v>
      </c>
      <c r="C1994">
        <v>2.9314056532292301</v>
      </c>
      <c r="D1994">
        <v>2.9001941745463098</v>
      </c>
      <c r="E1994">
        <v>2.9379822695231002</v>
      </c>
    </row>
    <row r="1995" spans="1:5" x14ac:dyDescent="0.2">
      <c r="A1995">
        <f t="shared" si="31"/>
        <v>994</v>
      </c>
      <c r="B1995">
        <v>2.8478260869565202</v>
      </c>
      <c r="C1995">
        <v>2.8921063739974899</v>
      </c>
      <c r="D1995">
        <v>2.8864077657240199</v>
      </c>
      <c r="E1995">
        <v>2.8993246103842201</v>
      </c>
    </row>
    <row r="1996" spans="1:5" x14ac:dyDescent="0.2">
      <c r="A1996">
        <f t="shared" si="31"/>
        <v>995</v>
      </c>
      <c r="B1996">
        <v>2.80793583790628</v>
      </c>
      <c r="C1996">
        <v>2.8465913885605798</v>
      </c>
      <c r="D1996">
        <v>2.8500970852681302</v>
      </c>
      <c r="E1996">
        <v>2.8518446578726002</v>
      </c>
    </row>
    <row r="1997" spans="1:5" x14ac:dyDescent="0.2">
      <c r="A1997">
        <f t="shared" si="31"/>
        <v>996</v>
      </c>
      <c r="B1997">
        <v>2.7672013507809199</v>
      </c>
      <c r="C1997">
        <v>2.8155128720979499</v>
      </c>
      <c r="D1997">
        <v>2.7949514542001701</v>
      </c>
      <c r="E1997">
        <v>2.8062895719713801</v>
      </c>
    </row>
    <row r="1998" spans="1:5" x14ac:dyDescent="0.2">
      <c r="A1998">
        <f t="shared" si="31"/>
        <v>997</v>
      </c>
      <c r="B1998">
        <v>2.71317011397214</v>
      </c>
      <c r="C1998">
        <v>2.7796222045166799</v>
      </c>
      <c r="D1998">
        <v>2.7211650476995399</v>
      </c>
      <c r="E1998">
        <v>2.7607344845927502</v>
      </c>
    </row>
    <row r="1999" spans="1:5" x14ac:dyDescent="0.2">
      <c r="A1999">
        <f t="shared" si="31"/>
        <v>998</v>
      </c>
      <c r="B1999">
        <v>2.6378218657661399</v>
      </c>
      <c r="C1999">
        <v>2.7321021515407402</v>
      </c>
      <c r="D1999">
        <v>2.6438834938793598</v>
      </c>
      <c r="E1999">
        <v>2.6972140130857798</v>
      </c>
    </row>
    <row r="2000" spans="1:5" x14ac:dyDescent="0.2">
      <c r="A2000">
        <f t="shared" si="31"/>
        <v>999</v>
      </c>
      <c r="B2000">
        <v>2.6000422119037498</v>
      </c>
      <c r="C2000">
        <v>2.714257067328</v>
      </c>
      <c r="D2000">
        <v>2.63669902680464</v>
      </c>
      <c r="E2000">
        <v>2.6675390434783499</v>
      </c>
    </row>
    <row r="2001" spans="1:5" x14ac:dyDescent="0.2">
      <c r="A2001">
        <f t="shared" si="31"/>
        <v>1000</v>
      </c>
      <c r="B2001">
        <v>2.6040523427606499</v>
      </c>
      <c r="C2001">
        <v>2.6998205998311602</v>
      </c>
      <c r="D2001">
        <v>2.6877669886028701</v>
      </c>
      <c r="E2001">
        <v>2.6965723919376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_S17A</vt:lpstr>
      <vt:lpstr>Fig_S17B</vt:lpstr>
      <vt:lpstr>Fig_S1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Luk</dc:creator>
  <cp:lastModifiedBy>Ed Luk</cp:lastModifiedBy>
  <dcterms:created xsi:type="dcterms:W3CDTF">2025-01-29T20:10:59Z</dcterms:created>
  <dcterms:modified xsi:type="dcterms:W3CDTF">2025-01-30T03:33:28Z</dcterms:modified>
</cp:coreProperties>
</file>